
<file path=[Content_Types].xml><?xml version="1.0" encoding="utf-8"?>
<Types xmlns="http://schemas.openxmlformats.org/package/2006/content-types">
  <Default Extension="bin" ContentType="application/vnd.openxmlformats-officedocument.spreadsheetml.printerSettings"/>
  <Default Extension="png" ContentType="image/png"/>
  <Override PartName="/xl/charts/chart6.xml" ContentType="application/vnd.openxmlformats-officedocument.drawingml.chart+xml"/>
  <Override PartName="/xl/charts/chart7.xml" ContentType="application/vnd.openxmlformats-officedocument.drawingml.chart+xml"/>
  <Override PartName="/xl/drawings/drawing9.xml" ContentType="application/vnd.openxmlformats-officedocument.drawing+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xl/charts/chart8.xml" ContentType="application/vnd.openxmlformats-officedocument.drawingml.char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tatistics" sheetId="1" r:id="rId1"/>
    <sheet name="Sites" sheetId="9" r:id="rId2"/>
    <sheet name="GO classification" sheetId="4" r:id="rId3"/>
    <sheet name="Subcellular location prediction" sheetId="5" r:id="rId4"/>
    <sheet name="GO enrichment" sheetId="6" r:id="rId5"/>
    <sheet name="KEGG enrichment" sheetId="7" r:id="rId6"/>
    <sheet name="Domain enrichment" sheetId="8" r:id="rId7"/>
    <sheet name="Sequence alignment" sheetId="11" r:id="rId8"/>
    <sheet name="PPI networks" sheetId="10" r:id="rId9"/>
  </sheets>
  <externalReferences>
    <externalReference r:id="rId10"/>
    <externalReference r:id="rId11"/>
    <externalReference r:id="rId12"/>
    <externalReference r:id="rId13"/>
    <externalReference r:id="rId14"/>
  </externalReferences>
  <calcPr calcId="124519"/>
</workbook>
</file>

<file path=xl/calcChain.xml><?xml version="1.0" encoding="utf-8"?>
<calcChain xmlns="http://schemas.openxmlformats.org/spreadsheetml/2006/main">
  <c r="K1" i="6"/>
  <c r="D26" i="1" l="1"/>
  <c r="E25"/>
  <c r="E24"/>
  <c r="E23"/>
  <c r="E22"/>
  <c r="E21"/>
  <c r="E20"/>
  <c r="E19"/>
  <c r="E18"/>
  <c r="E17"/>
  <c r="E16"/>
  <c r="E15"/>
  <c r="E14"/>
  <c r="E13"/>
  <c r="E12"/>
  <c r="E11"/>
  <c r="E10"/>
  <c r="E9"/>
  <c r="E8"/>
  <c r="E7"/>
  <c r="E6"/>
  <c r="E5"/>
  <c r="E4"/>
  <c r="E3"/>
  <c r="E26" s="1"/>
  <c r="E28" s="1"/>
  <c r="E2"/>
  <c r="F26" l="1"/>
</calcChain>
</file>

<file path=xl/sharedStrings.xml><?xml version="1.0" encoding="utf-8"?>
<sst xmlns="http://schemas.openxmlformats.org/spreadsheetml/2006/main" count="1568" uniqueCount="1299">
  <si>
    <t>Peptide length</t>
  </si>
  <si>
    <t>Number of peptides</t>
  </si>
  <si>
    <t>Number of modification sites per protein</t>
  </si>
  <si>
    <t>Number of proteins</t>
  </si>
  <si>
    <t>Protein accession</t>
  </si>
  <si>
    <t>Position</t>
  </si>
  <si>
    <t>Amino acid</t>
  </si>
  <si>
    <t>Protein description</t>
  </si>
  <si>
    <t>Gene name</t>
  </si>
  <si>
    <t>Localization probability</t>
  </si>
  <si>
    <t>PEP</t>
  </si>
  <si>
    <t>Score</t>
  </si>
  <si>
    <t>Modified sequence</t>
  </si>
  <si>
    <t>Charge</t>
  </si>
  <si>
    <t>Mass error [ppm]</t>
  </si>
  <si>
    <t>MS/MS Count</t>
  </si>
  <si>
    <t>Biological Process</t>
  </si>
  <si>
    <t>Cellular Component</t>
  </si>
  <si>
    <t>Molecular Function</t>
  </si>
  <si>
    <t>KEGG pathway</t>
  </si>
  <si>
    <t>K</t>
  </si>
  <si>
    <t>Q</t>
  </si>
  <si>
    <t>extracellular</t>
  </si>
  <si>
    <t>B3VUH4</t>
  </si>
  <si>
    <t>KYLTK(1)EIFDQLK</t>
  </si>
  <si>
    <t>cytoplasm</t>
  </si>
  <si>
    <t>C</t>
  </si>
  <si>
    <t>Arginine kinase OS=Solenopsis invicta OX=13686 PE=2 SV=1</t>
  </si>
  <si>
    <t>D3KCZ2</t>
  </si>
  <si>
    <t>K(1)YGLNICR</t>
  </si>
  <si>
    <t>D3KCZ6</t>
  </si>
  <si>
    <t>K(1)HNENYEACQYFK</t>
  </si>
  <si>
    <t>Cytochrome c oxidase subunit VIb OS=Solenopsis invicta OX=13686 PE=2 SV=1</t>
  </si>
  <si>
    <t>D3KCZ7</t>
  </si>
  <si>
    <t>TGSQGQCTQVK(1)VEFLGEQNR</t>
  </si>
  <si>
    <t>D3KCZ9</t>
  </si>
  <si>
    <t>40S ribosomal protein S7 OS=Solenopsis invicta OX=13686 PE=2 SV=1</t>
  </si>
  <si>
    <t>VHLDK(1)NEQTNIEHK</t>
  </si>
  <si>
    <t>cytoplasm,nucleus</t>
  </si>
  <si>
    <t>mitochondria</t>
  </si>
  <si>
    <t>H</t>
  </si>
  <si>
    <t>E9I894</t>
  </si>
  <si>
    <t>Uncharacterized protein (Fragment) OS=Solenopsis invicta OX=13686 GN=SINV_10420 PE=3 SV=1</t>
  </si>
  <si>
    <t>SINV_10420</t>
  </si>
  <si>
    <t>LCTLVTEK(1)DVAR</t>
  </si>
  <si>
    <t>Peptidase M16 inactive domain</t>
  </si>
  <si>
    <t>nucleus</t>
  </si>
  <si>
    <t>G</t>
  </si>
  <si>
    <t>E9I8G6</t>
  </si>
  <si>
    <t>Uncharacterized protein (Fragment) OS=Solenopsis invicta OX=13686 GN=SINV_05150 PE=3 SV=1</t>
  </si>
  <si>
    <t>SINV_05150</t>
  </si>
  <si>
    <t>EITALAPSTMK(1)IK</t>
  </si>
  <si>
    <t>Spectrin repeat</t>
  </si>
  <si>
    <t>I</t>
  </si>
  <si>
    <t>NAD(P)-binding Rossmann-like domain</t>
  </si>
  <si>
    <t>E9I8Z1</t>
  </si>
  <si>
    <t>Ribosomal_L7Ae domain-containing protein (Fragment) OS=Solenopsis invicta OX=13686 GN=SINV_04293 PE=4 SV=1</t>
  </si>
  <si>
    <t>SINV_04293</t>
  </si>
  <si>
    <t>VLEK(1)YRPESAAMK</t>
  </si>
  <si>
    <t>E9I937</t>
  </si>
  <si>
    <t>ATP-synt_DE_N domain-containing protein (Fragment) OS=Solenopsis invicta OX=13686 GN=SINV_15147 PE=3 SV=1</t>
  </si>
  <si>
    <t>SINV_15147</t>
  </si>
  <si>
    <t>PGVVTVYEEDGSTK(1)K</t>
  </si>
  <si>
    <t>plasma membrane</t>
  </si>
  <si>
    <t>E9I962</t>
  </si>
  <si>
    <t>Uncharacterized protein (Fragment) OS=Solenopsis invicta OX=13686 GN=SINV_11997 PE=3 SV=1</t>
  </si>
  <si>
    <t>SINV_11997</t>
  </si>
  <si>
    <t>SIHDALCVVK(1)R</t>
  </si>
  <si>
    <t>A</t>
  </si>
  <si>
    <t>E</t>
  </si>
  <si>
    <t>S</t>
  </si>
  <si>
    <t>E9I9J8</t>
  </si>
  <si>
    <t>Uncharacterized protein (Fragment) OS=Solenopsis invicta OX=13686 GN=SINV_15824 PE=3 SV=1</t>
  </si>
  <si>
    <t>SINV_15824</t>
  </si>
  <si>
    <t>TVELLYK(1)HVVPK</t>
  </si>
  <si>
    <t>E9I9K9</t>
  </si>
  <si>
    <t>Ribosomal_L7Ae domain-containing protein (Fragment) OS=Solenopsis invicta OX=13686 GN=SINV_12574 PE=3 SV=1</t>
  </si>
  <si>
    <t>SINV_12574</t>
  </si>
  <si>
    <t>TGVHHYTGNNIELGTACGK(1)YFR</t>
  </si>
  <si>
    <t>E9I9M1</t>
  </si>
  <si>
    <t>AAA domain-containing protein (Fragment) OS=Solenopsis invicta OX=13686 GN=SINV_06415 PE=3 SV=1</t>
  </si>
  <si>
    <t>SINV_06415</t>
  </si>
  <si>
    <t>NK(1)AAEAQPSEAASGDK</t>
  </si>
  <si>
    <t>E9I9N8</t>
  </si>
  <si>
    <t>Eukaryotic translation initiation factor 3 subunit I (Fragment) OS=Solenopsis invicta OX=13686 GN=SINV_00160 PE=3 SV=1</t>
  </si>
  <si>
    <t>SINV_00160</t>
  </si>
  <si>
    <t>GHK(1)SQINDMQFNK</t>
  </si>
  <si>
    <t>E9I9P3</t>
  </si>
  <si>
    <t>Adenylosuccinate synthetase (Fragment) OS=Solenopsis invicta OX=13686 GN=SINV_00191 PE=3 SV=1</t>
  </si>
  <si>
    <t>SINV_00191</t>
  </si>
  <si>
    <t>GHEFGVTTK(1)R</t>
  </si>
  <si>
    <t>F</t>
  </si>
  <si>
    <t>E9I9Q0</t>
  </si>
  <si>
    <t>Ribosomal_L16 domain-containing protein (Fragment) OS=Solenopsis invicta OX=13686 GN=SINV_12478 PE=4 SV=1</t>
  </si>
  <si>
    <t>SINV_12478</t>
  </si>
  <si>
    <t>TEYEDLK(1)TAGR</t>
  </si>
  <si>
    <t>E9I9W5</t>
  </si>
  <si>
    <t>Cytochrome c domain-containing protein (Fragment) OS=Solenopsis invicta OX=13686 GN=SINV_00286 PE=4 SV=1</t>
  </si>
  <si>
    <t>SINV_00286</t>
  </si>
  <si>
    <t>WTTIK(1)STK</t>
  </si>
  <si>
    <t>Uncharacterized protein (Fragment) OS=Solenopsis invicta OX=13686 GN=SINV_13881 PE=4 SV=1</t>
  </si>
  <si>
    <t>SINV_13881</t>
  </si>
  <si>
    <t>KFNQGK(1)VFK</t>
  </si>
  <si>
    <t>E9IA56</t>
  </si>
  <si>
    <t>Catalase domain-containing protein (Fragment) OS=Solenopsis invicta OX=13686 GN=SINV_80391 PE=4 SV=1</t>
  </si>
  <si>
    <t>SINV_80391</t>
  </si>
  <si>
    <t>DGFMPIYNHGGAPNYYPNSFSGPK(1)ECPTAR</t>
  </si>
  <si>
    <t>P</t>
  </si>
  <si>
    <t>E9IA80</t>
  </si>
  <si>
    <t>Fructose-bisphosphate aldolase (Fragment) OS=Solenopsis invicta OX=13686 GN=SINV_11788 PE=3 SV=1</t>
  </si>
  <si>
    <t>SINV_11788</t>
  </si>
  <si>
    <t>DGCQFAK(1)WR</t>
  </si>
  <si>
    <t>E9IAB9</t>
  </si>
  <si>
    <t>Uncharacterized protein (Fragment) OS=Solenopsis invicta OX=13686 GN=SINV_07411 PE=4 SV=1</t>
  </si>
  <si>
    <t>SINV_07411</t>
  </si>
  <si>
    <t>K(1)FVESAPTVVK</t>
  </si>
  <si>
    <t>Aminotransferase class I and II</t>
  </si>
  <si>
    <t>E9IAN3</t>
  </si>
  <si>
    <t>eRF1_3 domain-containing protein (Fragment) OS=Solenopsis invicta OX=13686 GN=SINV_14405 PE=4 SV=1</t>
  </si>
  <si>
    <t>SINV_14405</t>
  </si>
  <si>
    <t>YVLK(1)NHTNAEEK</t>
  </si>
  <si>
    <t>E9IAT1</t>
  </si>
  <si>
    <t>Aspartate aminotransferase (Fragment) OS=Solenopsis invicta OX=13686 GN=SINV_04714 PE=4 SV=1</t>
  </si>
  <si>
    <t>SINV_04714</t>
  </si>
  <si>
    <t>EYTYWNEK(1)TR</t>
  </si>
  <si>
    <t>E9IAX3</t>
  </si>
  <si>
    <t>Ribosomal_L14e domain-containing protein (Fragment) OS=Solenopsis invicta OX=13686 GN=SINV_10702 PE=4 SV=1</t>
  </si>
  <si>
    <t>SINV_10702</t>
  </si>
  <si>
    <t>LNELHLTK(1)FR</t>
  </si>
  <si>
    <t>T</t>
  </si>
  <si>
    <t>M</t>
  </si>
  <si>
    <t>Calponin homology (CH) domain</t>
  </si>
  <si>
    <t>E9IB66</t>
  </si>
  <si>
    <t>Ribosomal_S7 domain-containing protein (Fragment) OS=Solenopsis invicta OX=13686 GN=SINV_07427 PE=3 SV=1</t>
  </si>
  <si>
    <t>SINV_07427</t>
  </si>
  <si>
    <t>NAK(1)YLPHSAGR</t>
  </si>
  <si>
    <t>L</t>
  </si>
  <si>
    <t>E9IBV6</t>
  </si>
  <si>
    <t>Adenosylhomocysteinase (Fragment) OS=Solenopsis invicta OX=13686 GN=SINV_11592 PE=3 SV=1</t>
  </si>
  <si>
    <t>SINV_11592</t>
  </si>
  <si>
    <t>YLDIPVEGPYK(1)PDHYR</t>
  </si>
  <si>
    <t>V</t>
  </si>
  <si>
    <t>E9IC80</t>
  </si>
  <si>
    <t>Uncharacterized protein (Fragment) OS=Solenopsis invicta OX=13686 GN=SINV_03911 PE=3 SV=1</t>
  </si>
  <si>
    <t>SINV_03911</t>
  </si>
  <si>
    <t>IGMSGVFFNK(1)GENCIAAGR</t>
  </si>
  <si>
    <t>E9ICA6</t>
  </si>
  <si>
    <t>tRNA-synt_1g domain-containing protein (Fragment) OS=Solenopsis invicta OX=13686 GN=SINV_04670 PE=3 SV=1</t>
  </si>
  <si>
    <t>SINV_04670</t>
  </si>
  <si>
    <t>EAVPQNDANYSSK(1)K</t>
  </si>
  <si>
    <t>Proteasome subunit</t>
  </si>
  <si>
    <t>E9ID71</t>
  </si>
  <si>
    <t>Uncharacterized protein (Fragment) OS=Solenopsis invicta OX=13686 GN=SINV_10892 PE=3 SV=1</t>
  </si>
  <si>
    <t>SINV_10892</t>
  </si>
  <si>
    <t>LTLDFHTNK(1)R</t>
  </si>
  <si>
    <t>E9ID80</t>
  </si>
  <si>
    <t>Uncharacterized protein (Fragment) OS=Solenopsis invicta OX=13686 GN=SINV_16043 PE=4 SV=1</t>
  </si>
  <si>
    <t>SINV_16043</t>
  </si>
  <si>
    <t>LLLSK(1)GHSCYRPR</t>
  </si>
  <si>
    <t>E9ID92</t>
  </si>
  <si>
    <t>Uncharacterized protein (Fragment) OS=Solenopsis invicta OX=13686 GN=SINV_12928 PE=3 SV=1</t>
  </si>
  <si>
    <t>SINV_12928</t>
  </si>
  <si>
    <t>GSESEWTSALSGK(1)HSK</t>
  </si>
  <si>
    <t>D</t>
  </si>
  <si>
    <t>E9ID94</t>
  </si>
  <si>
    <t>Uncharacterized protein (Fragment) OS=Solenopsis invicta OX=13686 GN=SINV_08444 PE=3 SV=1</t>
  </si>
  <si>
    <t>SINV_08444</t>
  </si>
  <si>
    <t>IEDTAK(1)EEVEDDPK</t>
  </si>
  <si>
    <t>E9IDA8</t>
  </si>
  <si>
    <t>T-complex protein 1 subunit gamma (Fragment) OS=Solenopsis invicta OX=13686 GN=SINV_09122 PE=3 SV=1</t>
  </si>
  <si>
    <t>SINV_09122</t>
  </si>
  <si>
    <t>DVTHPK(1)MR</t>
  </si>
  <si>
    <t>E9IDB6</t>
  </si>
  <si>
    <t>SINV_07766</t>
  </si>
  <si>
    <t>IIEHSAYDTIK(1)EAK</t>
  </si>
  <si>
    <t>Isocitrate/isopropylmalate dehydrogenase</t>
  </si>
  <si>
    <t>E9IDD8</t>
  </si>
  <si>
    <t>Aspartate aminotransferase (Fragment) OS=Solenopsis invicta OX=13686 GN=SINV_02306 PE=4 SV=1</t>
  </si>
  <si>
    <t>SINV_02306</t>
  </si>
  <si>
    <t>YYDPK(1)TCGLDFK</t>
  </si>
  <si>
    <t>E9IDF0</t>
  </si>
  <si>
    <t>Uncharacterized protein (Fragment) OS=Solenopsis invicta OX=13686 GN=SINV_08785 PE=4 SV=1</t>
  </si>
  <si>
    <t>SINV_08785</t>
  </si>
  <si>
    <t>SLHIK(1)STMGPPQR</t>
  </si>
  <si>
    <t>E9IDH6</t>
  </si>
  <si>
    <t>Ribosomal_S10 domain-containing protein (Fragment) OS=Solenopsis invicta OX=13686 GN=SINV_04528 PE=3 SV=1</t>
  </si>
  <si>
    <t>SINV_04528</t>
  </si>
  <si>
    <t>TPCGEGSK(1)TWDR</t>
  </si>
  <si>
    <t>E9IDH9</t>
  </si>
  <si>
    <t>AA_TRNA_LIGASE_II domain-containing protein (Fragment) OS=Solenopsis invicta OX=13686 GN=SINV_04645 PE=4 SV=1</t>
  </si>
  <si>
    <t>SINV_04645</t>
  </si>
  <si>
    <t>IMADK(1)YALEDNNTELSGR</t>
  </si>
  <si>
    <t>E9IDR7</t>
  </si>
  <si>
    <t>Uncharacterized protein (Fragment) OS=Solenopsis invicta OX=13686 GN=SINV_09415 PE=4 SV=1</t>
  </si>
  <si>
    <t>SINV_09415</t>
  </si>
  <si>
    <t>VK(1)SINNPDMR</t>
  </si>
  <si>
    <t>E9IDT3</t>
  </si>
  <si>
    <t>Beta_elim_lyase domain-containing protein (Fragment) OS=Solenopsis invicta OX=13686 GN=SINV_03018 PE=4 SV=1</t>
  </si>
  <si>
    <t>SINV_03018</t>
  </si>
  <si>
    <t>AIQCYHESK(1)GDK</t>
  </si>
  <si>
    <t>E9IDY9</t>
  </si>
  <si>
    <t>Proteasome subunit alpha type (Fragment) OS=Solenopsis invicta OX=13686 GN=SINV_05479 PE=3 SV=1</t>
  </si>
  <si>
    <t>SINV_05479</t>
  </si>
  <si>
    <t>IIYLVHDELK(1)DK</t>
  </si>
  <si>
    <t>E9IEB5</t>
  </si>
  <si>
    <t>Uncharacterized protein (Fragment) OS=Solenopsis invicta OX=13686 GN=SINV_07394 PE=3 SV=1</t>
  </si>
  <si>
    <t>SINV_07394</t>
  </si>
  <si>
    <t>GFK(1)DQIHDVFK</t>
  </si>
  <si>
    <t>E9IEC9</t>
  </si>
  <si>
    <t>CTP_transf_like domain-containing protein (Fragment) OS=Solenopsis invicta OX=13686 GN=SINV_05545 PE=3 SV=1</t>
  </si>
  <si>
    <t>SINV_05545</t>
  </si>
  <si>
    <t>GMLCFIQK(1)HVLK</t>
  </si>
  <si>
    <t>E9IEE9</t>
  </si>
  <si>
    <t>Uncharacterized protein (Fragment) OS=Solenopsis invicta OX=13686 GN=SINV_06138 PE=4 SV=1</t>
  </si>
  <si>
    <t>SINV_06138</t>
  </si>
  <si>
    <t>K(1)LFIGGLDYR</t>
  </si>
  <si>
    <t>S4 RNA-binding domain-containing protein (Fragment) OS=Solenopsis invicta OX=13686 GN=SINV_10506 PE=3 SV=1</t>
  </si>
  <si>
    <t>SINV_10506</t>
  </si>
  <si>
    <t>ELLTLEEKDPK(1)R</t>
  </si>
  <si>
    <t>E9IEU1</t>
  </si>
  <si>
    <t>Uncharacterized protein (Fragment) OS=Solenopsis invicta OX=13686 GN=SINV_13812 PE=4 SV=1</t>
  </si>
  <si>
    <t>SINV_13812</t>
  </si>
  <si>
    <t>PGASLKPLDFDALK(1)K</t>
  </si>
  <si>
    <t>E9IEV2</t>
  </si>
  <si>
    <t>AAA domain-containing protein (Fragment) OS=Solenopsis invicta OX=13686 GN=SINV_01171 PE=3 SV=1</t>
  </si>
  <si>
    <t>SINV_01171</t>
  </si>
  <si>
    <t>TYGQGQYTK(1)SIK</t>
  </si>
  <si>
    <t>E9IF18</t>
  </si>
  <si>
    <t>Uncharacterized protein (Fragment) OS=Solenopsis invicta OX=13686 GN=SINV_01279 PE=4 SV=1</t>
  </si>
  <si>
    <t>SINV_01279</t>
  </si>
  <si>
    <t>WQHK(1)YVQPR</t>
  </si>
  <si>
    <t>E9IFA0</t>
  </si>
  <si>
    <t>Uncharacterized protein (Fragment) OS=Solenopsis invicta OX=13686 GN=SINV_80076 PE=4 SV=1</t>
  </si>
  <si>
    <t>SINV_80076</t>
  </si>
  <si>
    <t>K(1)K(1)EWAQHWITR</t>
  </si>
  <si>
    <t>Glutathione S-transferase, N-terminal domain</t>
  </si>
  <si>
    <t>E9IFE7</t>
  </si>
  <si>
    <t>Uncharacterized protein (Fragment) OS=Solenopsis invicta OX=13686 GN=SINV_04070 PE=3 SV=1</t>
  </si>
  <si>
    <t>SINV_04070</t>
  </si>
  <si>
    <t>EVADNIK(1)VVDWR</t>
  </si>
  <si>
    <t>Enoyl-CoA hydratase/isomerase family</t>
  </si>
  <si>
    <t>E9IFI5</t>
  </si>
  <si>
    <t>Proteasome subunit alpha type (Fragment) OS=Solenopsis invicta OX=13686 GN=SINV_00130 PE=3 SV=1</t>
  </si>
  <si>
    <t>SINV_00130</t>
  </si>
  <si>
    <t>AIGSGSEGAQQNLQEVYHK(1)SMTLK</t>
  </si>
  <si>
    <t>E9IFK4</t>
  </si>
  <si>
    <t>S5 DRBM domain-containing protein (Fragment) OS=Solenopsis invicta OX=13686 GN=SINV_10999 PE=3 SV=1</t>
  </si>
  <si>
    <t>SINV_10999</t>
  </si>
  <si>
    <t>APYQEFADYLSK(1)THK</t>
  </si>
  <si>
    <t>E9IFP4</t>
  </si>
  <si>
    <t>AAA domain-containing protein (Fragment) OS=Solenopsis invicta OX=13686 GN=SINV_05400 PE=4 SV=1</t>
  </si>
  <si>
    <t>SINV_05400</t>
  </si>
  <si>
    <t>QK(1)VQWQSEQEK</t>
  </si>
  <si>
    <t>E9IFT3</t>
  </si>
  <si>
    <t>Uncharacterized protein (Fragment) OS=Solenopsis invicta OX=13686 GN=SINV_08671 PE=3 SV=1</t>
  </si>
  <si>
    <t>SINV_08671</t>
  </si>
  <si>
    <t>SKLESTLK(1)R</t>
  </si>
  <si>
    <t>E9IFT6</t>
  </si>
  <si>
    <t>ADF-H domain-containing protein (Fragment) OS=Solenopsis invicta OX=13686 GN=SINV_11686 PE=3 SV=1</t>
  </si>
  <si>
    <t>SINV_11686</t>
  </si>
  <si>
    <t>YGLFDFEYTHQCQGTSEASK(1)K</t>
  </si>
  <si>
    <t>E9IFZ2</t>
  </si>
  <si>
    <t>Ferrochelatase (Fragment) OS=Solenopsis invicta OX=13686 GN=SINV_03770 PE=3 SV=1</t>
  </si>
  <si>
    <t>SINV_03770</t>
  </si>
  <si>
    <t>K(1)YSEIGGGSPILQWTNK</t>
  </si>
  <si>
    <t>alpha/beta hydrolase fold</t>
  </si>
  <si>
    <t>E9IG44</t>
  </si>
  <si>
    <t>Uncharacterized protein (Fragment) OS=Solenopsis invicta OX=13686 GN=SINV_02266 PE=4 SV=1</t>
  </si>
  <si>
    <t>SINV_02266</t>
  </si>
  <si>
    <t>HHATYVNNLNVAEEK(1)MR</t>
  </si>
  <si>
    <t>W</t>
  </si>
  <si>
    <t>Thiolase, N-terminal domain</t>
  </si>
  <si>
    <t>E9IGN8</t>
  </si>
  <si>
    <t>T-complex protein 1 subunit delta (Fragment) OS=Solenopsis invicta OX=13686 GN=SINV_01813 PE=3 SV=1</t>
  </si>
  <si>
    <t>SINV_01813</t>
  </si>
  <si>
    <t>VMVIK(1)DVER</t>
  </si>
  <si>
    <t>E9IGT7</t>
  </si>
  <si>
    <t>Iso_dh domain-containing protein (Fragment) OS=Solenopsis invicta OX=13686 GN=SINV_10465 PE=4 SV=1</t>
  </si>
  <si>
    <t>SINV_10465</t>
  </si>
  <si>
    <t>CATITPDEK(1)R</t>
  </si>
  <si>
    <t>E9IGW6</t>
  </si>
  <si>
    <t>Ribosomal_L18A domain-containing protein (Fragment) OS=Solenopsis invicta OX=13686 GN=SINV_15860 PE=3 SV=1</t>
  </si>
  <si>
    <t>SINV_15860</t>
  </si>
  <si>
    <t>IFAPDAIVAK(1)SR</t>
  </si>
  <si>
    <t>E9IH53</t>
  </si>
  <si>
    <t>Uncharacterized protein (Fragment) OS=Solenopsis invicta OX=13686 GN=SINV_11311 PE=4 SV=1</t>
  </si>
  <si>
    <t>SINV_11311</t>
  </si>
  <si>
    <t>YTSEVEAEEK(1)QVLVK</t>
  </si>
  <si>
    <t>E9IHC3</t>
  </si>
  <si>
    <t>Glutamine amidotransferase type-1 domain-containing protein (Fragment) OS=Solenopsis invicta OX=13686 GN=SINV_11838 PE=4 SV=1</t>
  </si>
  <si>
    <t>SINV_11838</t>
  </si>
  <si>
    <t>TYK(1)CSNFHLEDIK</t>
  </si>
  <si>
    <t>E9IHL6</t>
  </si>
  <si>
    <t>Phosphoglycerate mutase (Fragment) OS=Solenopsis invicta OX=13686 GN=SINV_04277 PE=3 SV=1</t>
  </si>
  <si>
    <t>SINV_04277</t>
  </si>
  <si>
    <t>HYGGLTGMNK(1)AETAAK</t>
  </si>
  <si>
    <t>E9IHP3</t>
  </si>
  <si>
    <t>Malic enzyme (Fragment) OS=Solenopsis invicta OX=13686 GN=SINV_11289 PE=3 SV=1</t>
  </si>
  <si>
    <t>SINV_11289</t>
  </si>
  <si>
    <t>FK(1)TQEEQLALCK</t>
  </si>
  <si>
    <t>E9II25</t>
  </si>
  <si>
    <t>Uncharacterized protein (Fragment) OS=Solenopsis invicta OX=13686 GN=SINV_02757 PE=3 SV=1</t>
  </si>
  <si>
    <t>SINV_02757</t>
  </si>
  <si>
    <t>ADEWSSAHELYK(1)K</t>
  </si>
  <si>
    <t>E9IIL0</t>
  </si>
  <si>
    <t>Uncharacterized protein (Fragment) OS=Solenopsis invicta OX=13686 GN=SINV_03395 PE=3 SV=1</t>
  </si>
  <si>
    <t>SINV_03395</t>
  </si>
  <si>
    <t>LSYNTK(1)SNR</t>
  </si>
  <si>
    <t>E9IIN7</t>
  </si>
  <si>
    <t>Aminomethyltransferase (Fragment) OS=Solenopsis invicta OX=13686 GN=SINV_05762 PE=3 SV=1</t>
  </si>
  <si>
    <t>SINV_05762</t>
  </si>
  <si>
    <t>DDEDK(1)YFVVSNAGR</t>
  </si>
  <si>
    <t>E9IIU5</t>
  </si>
  <si>
    <t>Uncharacterized protein (Fragment) OS=Solenopsis invicta OX=13686 GN=SINV_13404 PE=3 SV=1</t>
  </si>
  <si>
    <t>SINV_13404</t>
  </si>
  <si>
    <t>MECTECK(1)YR</t>
  </si>
  <si>
    <t>E9IJ45</t>
  </si>
  <si>
    <t>Uncharacterized protein (Fragment) OS=Solenopsis invicta OX=13686 GN=SINV_10547 PE=4 SV=1</t>
  </si>
  <si>
    <t>SINV_10547</t>
  </si>
  <si>
    <t>AIEILGGELGSK(1)K</t>
  </si>
  <si>
    <t>E9IJD5</t>
  </si>
  <si>
    <t>eIF-5a domain-containing protein (Fragment) OS=Solenopsis invicta OX=13686 GN=SINV_01247 PE=4 SV=1</t>
  </si>
  <si>
    <t>SINV_01247</t>
  </si>
  <si>
    <t>K(1)YEDICPSTHNMDVPFVK</t>
  </si>
  <si>
    <t>E9IJZ3</t>
  </si>
  <si>
    <t>ATP synthase subunit gamma (Fragment) OS=Solenopsis invicta OX=13686 GN=SINV_12015 PE=3 SV=1</t>
  </si>
  <si>
    <t>SINV_12015</t>
  </si>
  <si>
    <t>PLGVGTK(1)VFYEQAEIEAPPEEPKK</t>
  </si>
  <si>
    <t>E9IK56</t>
  </si>
  <si>
    <t>Uncharacterized protein (Fragment) OS=Solenopsis invicta OX=13686 GN=SINV_11135 PE=4 SV=1</t>
  </si>
  <si>
    <t>SINV_11135</t>
  </si>
  <si>
    <t>FLECVK(1)DK</t>
  </si>
  <si>
    <t>E9IKN3</t>
  </si>
  <si>
    <t>AA_TRNA_LIGASE_II domain-containing protein (Fragment) OS=Solenopsis invicta OX=13686 GN=SINV_16250 PE=3 SV=1</t>
  </si>
  <si>
    <t>SINV_16250</t>
  </si>
  <si>
    <t>FNLSYVNEAGEK(1)TR</t>
  </si>
  <si>
    <t>E9IKN9</t>
  </si>
  <si>
    <t>RRF domain-containing protein (Fragment) OS=Solenopsis invicta OX=13686 GN=SINV_09513 PE=4 SV=1</t>
  </si>
  <si>
    <t>SINV_09513</t>
  </si>
  <si>
    <t>LAK(1)DLVFR</t>
  </si>
  <si>
    <t>E9IKU2</t>
  </si>
  <si>
    <t>60S ribosomal protein L36 (Fragment) OS=Solenopsis invicta OX=13686 GN=SINV_15362 PE=3 SV=1</t>
  </si>
  <si>
    <t>SINV_15362</t>
  </si>
  <si>
    <t>EVTGHAPYEK(1)R</t>
  </si>
  <si>
    <t>E9IL65</t>
  </si>
  <si>
    <t>Uncharacterized protein (Fragment) OS=Solenopsis invicta OX=13686 GN=SINV_10410 PE=4 SV=1</t>
  </si>
  <si>
    <t>SINV_10410</t>
  </si>
  <si>
    <t>STEPEATITGLQEGK(1)PYK</t>
  </si>
  <si>
    <t>E9IL97</t>
  </si>
  <si>
    <t>S5 DRBM domain-containing protein (Fragment) OS=Solenopsis invicta OX=13686 GN=SINV_11094 PE=3 SV=1</t>
  </si>
  <si>
    <t>SINV_11094</t>
  </si>
  <si>
    <t>APYQEFAEYLSK(1)THK</t>
  </si>
  <si>
    <t>E9ILC2</t>
  </si>
  <si>
    <t>Trifunctional purine biosynthetic protein adenosine-3 (Fragment) OS=Solenopsis invicta OX=13686 GN=SINV_04853 PE=3 SV=1</t>
  </si>
  <si>
    <t>SINV_04853</t>
  </si>
  <si>
    <t>TVTIK(1)HTDYPSR</t>
  </si>
  <si>
    <t>E9ILD4</t>
  </si>
  <si>
    <t>Uncharacterized protein (Fragment) OS=Solenopsis invicta OX=13686 GN=SINV_04841 PE=3 SV=1</t>
  </si>
  <si>
    <t>SINV_04841</t>
  </si>
  <si>
    <t>VDDHWYPSDSK(1)K</t>
  </si>
  <si>
    <t>E9ILG4</t>
  </si>
  <si>
    <t>W2 domain-containing protein (Fragment) OS=Solenopsis invicta OX=13686 GN=SINV_07102 PE=4 SV=1</t>
  </si>
  <si>
    <t>SINV_07102</t>
  </si>
  <si>
    <t>NPPSLNPAVQGSSLTEGK(1)R</t>
  </si>
  <si>
    <t>E9ILL1</t>
  </si>
  <si>
    <t>Uncharacterized protein (Fragment) OS=Solenopsis invicta OX=13686 GN=SINV_07669 PE=4 SV=1</t>
  </si>
  <si>
    <t>SINV_07669</t>
  </si>
  <si>
    <t>LNNQVLFDK(1)ATYEK</t>
  </si>
  <si>
    <t>E9ILL7</t>
  </si>
  <si>
    <t>MGS domain-containing protein (Fragment) OS=Solenopsis invicta OX=13686 GN=SINV_11660 PE=3 SV=1</t>
  </si>
  <si>
    <t>SINV_11660</t>
  </si>
  <si>
    <t>LAGDK(1)ADNWWLR</t>
  </si>
  <si>
    <t>E9ILN0</t>
  </si>
  <si>
    <t>Elongation factor 1-alpha (Fragment) OS=Solenopsis invicta OX=13686 GN=SINV_00446 PE=3 SV=1</t>
  </si>
  <si>
    <t>SINV_00446</t>
  </si>
  <si>
    <t>STTTGHLIYK(1)CGGIDK</t>
  </si>
  <si>
    <t>E9ILQ9</t>
  </si>
  <si>
    <t>Uncharacterized protein (Fragment) OS=Solenopsis invicta OX=13686 GN=SINV_02960 PE=3 SV=1</t>
  </si>
  <si>
    <t>SINV_02960</t>
  </si>
  <si>
    <t>WNNATVTVCHSK(1)TK</t>
  </si>
  <si>
    <t>E9ILS8</t>
  </si>
  <si>
    <t>Pyrroline-5-carboxylate reductase (Fragment) OS=Solenopsis invicta OX=13686 GN=SINV_01869 PE=3 SV=1</t>
  </si>
  <si>
    <t>SINV_01869</t>
  </si>
  <si>
    <t>DDVTSPAGCTISAIHQLEK(1)HGLR</t>
  </si>
  <si>
    <t>E9ILT7</t>
  </si>
  <si>
    <t>TRASH domain-containing protein (Fragment) OS=Solenopsis invicta OX=13686 GN=SINV_03275 PE=4 SV=1</t>
  </si>
  <si>
    <t>SINV_03275</t>
  </si>
  <si>
    <t>VDGK(1)TFTFLNSK</t>
  </si>
  <si>
    <t>E9ILW4</t>
  </si>
  <si>
    <t>Clathrin-link domain-containing protein (Fragment) OS=Solenopsis invicta OX=13686 GN=SINV_03041 PE=4 SV=1</t>
  </si>
  <si>
    <t>SINV_03041</t>
  </si>
  <si>
    <t>EDK(1)LECSEELGDLVK</t>
  </si>
  <si>
    <t>E9ILY2</t>
  </si>
  <si>
    <t>Uncharacterized protein (Fragment) OS=Solenopsis invicta OX=13686 GN=SINV_05189 PE=3 SV=1</t>
  </si>
  <si>
    <t>SINV_05189</t>
  </si>
  <si>
    <t>INK(1)HAFSGGQATVEEHR</t>
  </si>
  <si>
    <t>E9IM01</t>
  </si>
  <si>
    <t>G domain-containing protein (Fragment) OS=Solenopsis invicta OX=13686 GN=SINV_02998 PE=4 SV=1</t>
  </si>
  <si>
    <t>SINV_02998</t>
  </si>
  <si>
    <t>LK(1)NIDCILEVHDAR</t>
  </si>
  <si>
    <t>E9IM02</t>
  </si>
  <si>
    <t>Uncharacterized protein (Fragment) OS=Solenopsis invicta OX=13686 GN=SINV_05441 PE=3 SV=1</t>
  </si>
  <si>
    <t>SINV_05441</t>
  </si>
  <si>
    <t>IPSK(1)FDIR</t>
  </si>
  <si>
    <t>E9IM03</t>
  </si>
  <si>
    <t>Uncharacterized protein (Fragment) OS=Solenopsis invicta OX=13686 GN=SINV_02299 PE=3 SV=1</t>
  </si>
  <si>
    <t>SINV_02299</t>
  </si>
  <si>
    <t>TDWHK(1)VCVFKPNLR</t>
  </si>
  <si>
    <t>E9IM51</t>
  </si>
  <si>
    <t>Acyl carrier protein (Fragment) OS=Solenopsis invicta OX=13686 GN=SINV_01771 PE=3 SV=1</t>
  </si>
  <si>
    <t>SINV_01771</t>
  </si>
  <si>
    <t>SIK(1)DIEER</t>
  </si>
  <si>
    <t>E9IMA9</t>
  </si>
  <si>
    <t>AIRC domain-containing protein (Fragment) OS=Solenopsis invicta OX=13686 GN=SINV_07244 PE=3 SV=1</t>
  </si>
  <si>
    <t>SINV_07244</t>
  </si>
  <si>
    <t>SHALEGK(1)AEISTSTTVK</t>
  </si>
  <si>
    <t>E9IMF1</t>
  </si>
  <si>
    <t>Uncharacterized protein (Fragment) OS=Solenopsis invicta OX=13686 GN=SINV_12939 PE=4 SV=1</t>
  </si>
  <si>
    <t>SINV_12939</t>
  </si>
  <si>
    <t>KVQSSLDGQK(1)MIMDIK</t>
  </si>
  <si>
    <t>E9IMM3</t>
  </si>
  <si>
    <t>Uncharacterized protein (Fragment) OS=Solenopsis invicta OX=13686 GN=SINV_09324 PE=4 SV=1</t>
  </si>
  <si>
    <t>SINV_09324</t>
  </si>
  <si>
    <t>ASEK(1)WTQVDPTIK</t>
  </si>
  <si>
    <t>E9IMV1</t>
  </si>
  <si>
    <t>Succinate dehydrogenase (quinone) (Fragment) OS=Solenopsis invicta OX=13686 GN=SINV_00829 PE=3 SV=1</t>
  </si>
  <si>
    <t>SINV_00829</t>
  </si>
  <si>
    <t>IDEYDYSKPIENQQPK(1)PLDQHWR</t>
  </si>
  <si>
    <t>E9INR1</t>
  </si>
  <si>
    <t>Lipoyl-binding domain-containing protein (Fragment) OS=Solenopsis invicta OX=13686 GN=SINV_06595 PE=4 SV=1</t>
  </si>
  <si>
    <t>SINV_06595</t>
  </si>
  <si>
    <t>K(1)THQDSFTK(1)K</t>
  </si>
  <si>
    <t>E9INX1</t>
  </si>
  <si>
    <t>PHB domain-containing protein (Fragment) OS=Solenopsis invicta OX=13686 GN=SINV_08627 PE=4 SV=1</t>
  </si>
  <si>
    <t>SINV_08627</t>
  </si>
  <si>
    <t>ISLDK(1)VFR</t>
  </si>
  <si>
    <t>E9INY0</t>
  </si>
  <si>
    <t>Uncharacterized protein (Fragment) OS=Solenopsis invicta OX=13686 GN=SINV_01281 PE=3 SV=1</t>
  </si>
  <si>
    <t>SINV_01281</t>
  </si>
  <si>
    <t>GEIK(1)AEDNCLVVNGNK</t>
  </si>
  <si>
    <t>E9IP06</t>
  </si>
  <si>
    <t>Ribosomal_L2_C domain-containing protein (Fragment) OS=Solenopsis invicta OX=13686 GN=SINV_06691 PE=4 SV=1</t>
  </si>
  <si>
    <t>SINV_06691</t>
  </si>
  <si>
    <t>KGAGSVFASHTK(1)R</t>
  </si>
  <si>
    <t>E9IPE8</t>
  </si>
  <si>
    <t>Uncharacterized protein (Fragment) OS=Solenopsis invicta OX=13686 GN=SINV_07502 PE=4 SV=1</t>
  </si>
  <si>
    <t>SINV_07502</t>
  </si>
  <si>
    <t>EWEYLQHPIK(1)R</t>
  </si>
  <si>
    <t>E9IPG3</t>
  </si>
  <si>
    <t>ELFV_dehydrog domain-containing protein (Fragment) OS=Solenopsis invicta OX=13686 GN=SINV_08588 PE=3 SV=1</t>
  </si>
  <si>
    <t>SINV_08588</t>
  </si>
  <si>
    <t>IVEDKLVDDIGK(1)R</t>
  </si>
  <si>
    <t>E9IPM9</t>
  </si>
  <si>
    <t>SINV_09632</t>
  </si>
  <si>
    <t>EVSAISGPK(1)LVDFK</t>
  </si>
  <si>
    <t>E9IPQ6</t>
  </si>
  <si>
    <t>Uncharacterized protein (Fragment) OS=Solenopsis invicta OX=13686 GN=SINV_00436 PE=4 SV=1</t>
  </si>
  <si>
    <t>SINV_00436</t>
  </si>
  <si>
    <t>K(1)HCLEDFNAYMYCLER</t>
  </si>
  <si>
    <t>E9IPS2</t>
  </si>
  <si>
    <t>Uncharacterized protein (Fragment) OS=Solenopsis invicta OX=13686 GN=SINV_01945 PE=4 SV=1</t>
  </si>
  <si>
    <t>SINV_01945</t>
  </si>
  <si>
    <t>ANYHK(1)PELK</t>
  </si>
  <si>
    <t>E9IPS8</t>
  </si>
  <si>
    <t>WD_REPEATS_REGION domain-containing protein (Fragment) OS=Solenopsis invicta OX=13686 GN=SINV_08043 PE=4 SV=1</t>
  </si>
  <si>
    <t>SINV_08043</t>
  </si>
  <si>
    <t>NIK(1)IFSGDTLDHIK</t>
  </si>
  <si>
    <t>E9IPU8</t>
  </si>
  <si>
    <t>Glucose-6-phosphate 1-dehydrogenase (Fragment) OS=Solenopsis invicta OX=13686 GN=SINV_10072 PE=3 SV=1</t>
  </si>
  <si>
    <t>SINV_10072</t>
  </si>
  <si>
    <t>SDEAEK(1)YEEFWK</t>
  </si>
  <si>
    <t>E9IQ54</t>
  </si>
  <si>
    <t>T-complex protein 1 subunit eta (Fragment) OS=Solenopsis invicta OX=13686 GN=SINV_01321 PE=3 SV=1</t>
  </si>
  <si>
    <t>SINV_01321</t>
  </si>
  <si>
    <t>K(1)HFSELVVK</t>
  </si>
  <si>
    <t>E9IQB5</t>
  </si>
  <si>
    <t>Uncharacterized protein (Fragment) OS=Solenopsis invicta OX=13686 GN=SINV_02804 PE=4 SV=1</t>
  </si>
  <si>
    <t>SINV_02804</t>
  </si>
  <si>
    <t>SAK(1)YHLISNTEVDLNK</t>
  </si>
  <si>
    <t>E9IQB6</t>
  </si>
  <si>
    <t>60S ribosomal protein L13 (Fragment) OS=Solenopsis invicta OX=13686 GN=SINV_12230 PE=3 SV=1</t>
  </si>
  <si>
    <t>SINV_12230</t>
  </si>
  <si>
    <t>NK(1)SIESLQTNAQR</t>
  </si>
  <si>
    <t>E9IQF6</t>
  </si>
  <si>
    <t>Uncharacterized protein (Fragment) OS=Solenopsis invicta OX=13686 GN=SINV_01114 PE=3 SV=1</t>
  </si>
  <si>
    <t>SINV_01114</t>
  </si>
  <si>
    <t>VNFEK(1)FGK</t>
  </si>
  <si>
    <t>E9IQN4</t>
  </si>
  <si>
    <t>Tyrosine--tRNA ligase (Fragment) OS=Solenopsis invicta OX=13686 GN=SINV_09161 PE=3 SV=1</t>
  </si>
  <si>
    <t>SINV_09161</t>
  </si>
  <si>
    <t>LSSLVTEHDAK(1)K</t>
  </si>
  <si>
    <t>E9IQP9</t>
  </si>
  <si>
    <t>PHB domain-containing protein (Fragment) OS=Solenopsis invicta OX=13686 GN=SINV_03310 PE=4 SV=1</t>
  </si>
  <si>
    <t>SINV_03310</t>
  </si>
  <si>
    <t>FLVEK(1)AEQQK</t>
  </si>
  <si>
    <t>E9IQS1</t>
  </si>
  <si>
    <t>SINV_09716</t>
  </si>
  <si>
    <t>VTCVHK(1)ANIMK</t>
  </si>
  <si>
    <t>E9IR13</t>
  </si>
  <si>
    <t>Uncharacterized protein (Fragment) OS=Solenopsis invicta OX=13686 GN=SINV_08617 PE=3 SV=1</t>
  </si>
  <si>
    <t>SINV_08617</t>
  </si>
  <si>
    <t>EGAPEEASLK(1)K</t>
  </si>
  <si>
    <t>E9IRQ3</t>
  </si>
  <si>
    <t>Uncharacterized protein (Fragment) OS=Solenopsis invicta OX=13686 GN=SINV_11422 PE=4 SV=1</t>
  </si>
  <si>
    <t>SINV_11422</t>
  </si>
  <si>
    <t>LK(1)SDGAPELDIK</t>
  </si>
  <si>
    <t>E9IRS5</t>
  </si>
  <si>
    <t>Iso_dh domain-containing protein (Fragment) OS=Solenopsis invicta OX=13686 GN=SINV_10002 PE=4 SV=1</t>
  </si>
  <si>
    <t>SINV_10002</t>
  </si>
  <si>
    <t>HHATLIQNAINK(1)TLNQGIHTR</t>
  </si>
  <si>
    <t>N</t>
  </si>
  <si>
    <t>E9IS93</t>
  </si>
  <si>
    <t>Uncharacterized protein (Fragment) OS=Solenopsis invicta OX=13686 GN=SINV_05882 PE=4 SV=1</t>
  </si>
  <si>
    <t>SINV_05882</t>
  </si>
  <si>
    <t>TASSYK(1)QSLPR</t>
  </si>
  <si>
    <t>E9IS98</t>
  </si>
  <si>
    <t>Glutamine amidotransferase type-2 domain-containing protein (Fragment) OS=Solenopsis invicta OX=13686 GN=SINV_12348 PE=4 SV=1</t>
  </si>
  <si>
    <t>SINV_12348</t>
  </si>
  <si>
    <t>K(1)FQDLIGR</t>
  </si>
  <si>
    <t>E9ISA6</t>
  </si>
  <si>
    <t>Lysine--tRNA ligase (Fragment) OS=Solenopsis invicta OX=13686 GN=SINV_10183 PE=3 SV=1</t>
  </si>
  <si>
    <t>SINV_10183</t>
  </si>
  <si>
    <t>AIHGTYK(1)IEYHPDGPEGK</t>
  </si>
  <si>
    <t>E9IT23</t>
  </si>
  <si>
    <t>Uncharacterized protein (Fragment) OS=Solenopsis invicta OX=13686 GN=SINV_00339 PE=4 SV=1</t>
  </si>
  <si>
    <t>SINV_00339</t>
  </si>
  <si>
    <t>TNSDVEFCCGGVSNQDTGK(1)VFGNLETK</t>
  </si>
  <si>
    <t>E9IT38</t>
  </si>
  <si>
    <t>AA_TRNA_LIGASE_II domain-containing protein (Fragment) OS=Solenopsis invicta OX=13686 GN=SINV_03374 PE=4 SV=1</t>
  </si>
  <si>
    <t>SINV_03374</t>
  </si>
  <si>
    <t>IVNIVSGALNHAASK(1)K</t>
  </si>
  <si>
    <t>E9IT55</t>
  </si>
  <si>
    <t>Uncharacterized protein (Fragment) OS=Solenopsis invicta OX=13686 GN=SINV_05241 PE=4 SV=1</t>
  </si>
  <si>
    <t>SINV_05241</t>
  </si>
  <si>
    <t>FPVFAEAIK(1)K</t>
  </si>
  <si>
    <t>14-3-3 protein</t>
  </si>
  <si>
    <t>E9IT62</t>
  </si>
  <si>
    <t>Malate dehydrogenase (Fragment) OS=Solenopsis invicta OX=13686 GN=SINV_01238 PE=3 SV=1</t>
  </si>
  <si>
    <t>SINV_01238</t>
  </si>
  <si>
    <t>NIQK(1)GEDFINK(1)K</t>
  </si>
  <si>
    <t>E9ITG2</t>
  </si>
  <si>
    <t>RF_PROK_I domain-containing protein (Fragment) OS=Solenopsis invicta OX=13686 GN=SINV_05610 PE=4 SV=1</t>
  </si>
  <si>
    <t>SINV_05610</t>
  </si>
  <si>
    <t>ATLVK(1)SLESSPESEEK</t>
  </si>
  <si>
    <t>E9ITR0</t>
  </si>
  <si>
    <t>Uncharacterized protein (Fragment) OS=Solenopsis invicta OX=13686 GN=SINV_02148 PE=4 SV=1</t>
  </si>
  <si>
    <t>SINV_02148</t>
  </si>
  <si>
    <t>K(1)YAHLIEK</t>
  </si>
  <si>
    <t>E9ITT7</t>
  </si>
  <si>
    <t>S10_plectin domain-containing protein (Fragment) OS=Solenopsis invicta OX=13686 GN=SINV_12973 PE=4 SV=1</t>
  </si>
  <si>
    <t>SINV_12973</t>
  </si>
  <si>
    <t>DYHASK(1)HPELENIPNLQVIK</t>
  </si>
  <si>
    <t>E9IU67</t>
  </si>
  <si>
    <t>Histone H4 (Fragment) OS=Solenopsis invicta OX=13686 GN=SINV_12043 PE=3 SV=1</t>
  </si>
  <si>
    <t>SINV_12043</t>
  </si>
  <si>
    <t>TVTAMDVVYALK(1)R</t>
  </si>
  <si>
    <t>E9IU97</t>
  </si>
  <si>
    <t>FBPase domain-containing protein (Fragment) OS=Solenopsis invicta OX=13686 GN=SINV_13514 PE=3 SV=1</t>
  </si>
  <si>
    <t>SINV_13514</t>
  </si>
  <si>
    <t>YGIAGNTNVQGEEVK(1)K</t>
  </si>
  <si>
    <t>E9IUG2</t>
  </si>
  <si>
    <t>Phosphoglycerate kinase (Fragment) OS=Solenopsis invicta OX=13686 GN=SINV_08663 PE=3 SV=1</t>
  </si>
  <si>
    <t>SINV_08663</t>
  </si>
  <si>
    <t>DEK(1)YTLKPVAEELK</t>
  </si>
  <si>
    <t>E9IUH0</t>
  </si>
  <si>
    <t>SINV_06284</t>
  </si>
  <si>
    <t>LMSFYK(1)HESCGQCTPCR</t>
  </si>
  <si>
    <t>E9IUR4</t>
  </si>
  <si>
    <t>Ribosomal_L18e/L15P domain-containing protein (Fragment) OS=Solenopsis invicta OX=13686 GN=SINV_04174 PE=4 SV=1</t>
  </si>
  <si>
    <t>SINV_04174</t>
  </si>
  <si>
    <t>HFGLAPGVPHSHTK(1)PYVR</t>
  </si>
  <si>
    <t>E9IUS3</t>
  </si>
  <si>
    <t>Nucleoside diphosphate kinase (Fragment) OS=Solenopsis invicta OX=13686 GN=SINV_12396 PE=3 SV=1</t>
  </si>
  <si>
    <t>SINV_12396</t>
  </si>
  <si>
    <t>K(1)HYADLASR</t>
  </si>
  <si>
    <t>E9IVA9</t>
  </si>
  <si>
    <t>Uncharacterized protein (Fragment) OS=Solenopsis invicta OX=13686 GN=SINV_01729 PE=4 SV=1</t>
  </si>
  <si>
    <t>SINV_01729</t>
  </si>
  <si>
    <t>ILILVVNDEQK(1)K</t>
  </si>
  <si>
    <t>E9IVN8</t>
  </si>
  <si>
    <t>Dihydrolipoyl dehydrogenase (Fragment) OS=Solenopsis invicta OX=13686 GN=SINV_02533 PE=3 SV=1</t>
  </si>
  <si>
    <t>SINV_02533</t>
  </si>
  <si>
    <t>ITGK(1)NQVTALKPDGSTEATINAK</t>
  </si>
  <si>
    <t>E9IW09</t>
  </si>
  <si>
    <t>Dihydrolipoamide acetyltransferase component of pyruvate dehydrogenase complex (Fragment) OS=Solenopsis invicta OX=13686 GN=SINV_09465 PE=3 SV=1</t>
  </si>
  <si>
    <t>SINV_09465</t>
  </si>
  <si>
    <t>IMIPEGTK(1)DIK</t>
  </si>
  <si>
    <t>E9IW66</t>
  </si>
  <si>
    <t>Epimerase domain-containing protein (Fragment) OS=Solenopsis invicta OX=13686 GN=SINV_03405 PE=4 SV=1</t>
  </si>
  <si>
    <t>SINV_03405</t>
  </si>
  <si>
    <t>HTAGK(1)TYQFVGPNR</t>
  </si>
  <si>
    <t>E9IW97</t>
  </si>
  <si>
    <t>MHD domain-containing protein (Fragment) OS=Solenopsis invicta OX=13686 GN=SINV_02143 PE=3 SV=1</t>
  </si>
  <si>
    <t>SINV_02143</t>
  </si>
  <si>
    <t>SYLSGMPECK(1)FGINDK</t>
  </si>
  <si>
    <t>E9IWC8</t>
  </si>
  <si>
    <t>Succinate-CoA ligase subunit beta (Fragment) OS=Solenopsis invicta OX=13686 GN=SINV_15804 PE=3 SV=1</t>
  </si>
  <si>
    <t>SINV_15804</t>
  </si>
  <si>
    <t>MCETPEEAK(1)SLAGQMLGK</t>
  </si>
  <si>
    <t>E9IWH1</t>
  </si>
  <si>
    <t>Density-regulated protein (Fragment) OS=Solenopsis invicta OX=13686 GN=SINV_02331 PE=3 SV=1</t>
  </si>
  <si>
    <t>SINV_02331</t>
  </si>
  <si>
    <t>LATEDGSTEVSTGEDEK(1)K</t>
  </si>
  <si>
    <t>E9IWN0</t>
  </si>
  <si>
    <t>Proteasome subunit alpha type (Fragment) OS=Solenopsis invicta OX=13686 GN=SINV_15196 PE=3 SV=1</t>
  </si>
  <si>
    <t>SINV_15196</t>
  </si>
  <si>
    <t>ALNGVVLATENK(1)HK</t>
  </si>
  <si>
    <t>E9IWP8</t>
  </si>
  <si>
    <t>Uncharacterized protein (Fragment) OS=Solenopsis invicta OX=13686 GN=SINV_01110 PE=3 SV=1</t>
  </si>
  <si>
    <t>SINV_01110</t>
  </si>
  <si>
    <t>NCDNFQVTK(1)TDVEK</t>
  </si>
  <si>
    <t>E9IX00</t>
  </si>
  <si>
    <t>tRNA-synt_1c domain-containing protein (Fragment) OS=Solenopsis invicta OX=13686 GN=SINV_01736 PE=3 SV=1</t>
  </si>
  <si>
    <t>SINV_01736</t>
  </si>
  <si>
    <t>GVEWQISTPK(1)HIMLYK</t>
  </si>
  <si>
    <t>E9IX68</t>
  </si>
  <si>
    <t>tRNA-synt_2b domain-containing protein (Fragment) OS=Solenopsis invicta OX=13686 GN=SINV_00090 PE=4 SV=1</t>
  </si>
  <si>
    <t>SINV_00090</t>
  </si>
  <si>
    <t>MLIALCETYQTK(1)HHR</t>
  </si>
  <si>
    <t>E9IXM7</t>
  </si>
  <si>
    <t>Uncharacterized protein (Fragment) OS=Solenopsis invicta OX=13686 GN=SINV_13808 PE=4 SV=1</t>
  </si>
  <si>
    <t>SINV_13808</t>
  </si>
  <si>
    <t>K(1)FMQDPMEVYVDDEAK</t>
  </si>
  <si>
    <t>Uncharacterized protein (Fragment) OS=Solenopsis invicta OX=13686 GN=SINV_09736 PE=3 SV=1</t>
  </si>
  <si>
    <t>SINV_09736</t>
  </si>
  <si>
    <t>K(1)HELLTECSK</t>
  </si>
  <si>
    <t>E9IXS1</t>
  </si>
  <si>
    <t>Uncharacterized protein (Fragment) OS=Solenopsis invicta OX=13686 GN=SINV_15552 PE=3 SV=1</t>
  </si>
  <si>
    <t>SINV_15552</t>
  </si>
  <si>
    <t>NHK(1)NQPPIK</t>
  </si>
  <si>
    <t>E9IXS2</t>
  </si>
  <si>
    <t>Uncharacterized protein (Fragment) OS=Solenopsis invicta OX=13686 GN=SINV_04776 PE=4 SV=1</t>
  </si>
  <si>
    <t>SINV_04776</t>
  </si>
  <si>
    <t>SVSGK(1)LVDPTPEITK</t>
  </si>
  <si>
    <t>E9IXY8</t>
  </si>
  <si>
    <t>RuvB-like helicase (Fragment) OS=Solenopsis invicta OX=13686 GN=SINV_15852 PE=3 SV=1</t>
  </si>
  <si>
    <t>SINV_15852</t>
  </si>
  <si>
    <t>FVQCPEGELQK(1)R</t>
  </si>
  <si>
    <t>E9IYP4</t>
  </si>
  <si>
    <t>Ribosomal protein L15 (Fragment) OS=Solenopsis invicta OX=13686 GN=SINV_15101 PE=3 SV=1</t>
  </si>
  <si>
    <t>SINV_15101</t>
  </si>
  <si>
    <t>VNWICNAVHK(1)HR</t>
  </si>
  <si>
    <t>E9IYQ6</t>
  </si>
  <si>
    <t>DAO domain-containing protein (Fragment) OS=Solenopsis invicta OX=13686 GN=SINV_08545 PE=4 SV=1</t>
  </si>
  <si>
    <t>SINV_08545</t>
  </si>
  <si>
    <t>HQTGHNSGVVHAGIYYTPGSMK(1)AK</t>
  </si>
  <si>
    <t>E9IYX5</t>
  </si>
  <si>
    <t>Eukaryotic translation initiation factor 3 subunit A (Fragment) OS=Solenopsis invicta OX=13686 GN=SINV_09836 PE=3 SV=1</t>
  </si>
  <si>
    <t>SINV_09836</t>
  </si>
  <si>
    <t>DSEGLK(1)NETDR</t>
  </si>
  <si>
    <t>E9IZA2</t>
  </si>
  <si>
    <t>SINV_09801</t>
  </si>
  <si>
    <t>WNPDKPDEK(1)PYMQK(1)YK</t>
  </si>
  <si>
    <t>E9IZB2</t>
  </si>
  <si>
    <t>GrpE protein homolog (Fragment) OS=Solenopsis invicta OX=13686 GN=SINV_00910 PE=3 SV=1</t>
  </si>
  <si>
    <t>SINV_00910</t>
  </si>
  <si>
    <t>LK(1)TELELINK</t>
  </si>
  <si>
    <t>Uncharacterized protein (Fragment) OS=Solenopsis invicta OX=13686 GN=SINV_15854 PE=4 SV=1</t>
  </si>
  <si>
    <t>SINV_15854</t>
  </si>
  <si>
    <t>VEK(1)WFGTK</t>
  </si>
  <si>
    <t>E9IZU5</t>
  </si>
  <si>
    <t>Aldedh domain-containing protein (Fragment) OS=Solenopsis invicta OX=13686 GN=SINV_16082 PE=4 SV=1</t>
  </si>
  <si>
    <t>SINV_16082</t>
  </si>
  <si>
    <t>TIQEQSK(1)HIPVLGHAEGICHVYIDK</t>
  </si>
  <si>
    <t>E9J042</t>
  </si>
  <si>
    <t>TCTP domain-containing protein (Fragment) OS=Solenopsis invicta OX=13686 GN=SINV_04326 PE=3 SV=1</t>
  </si>
  <si>
    <t>SINV_04326</t>
  </si>
  <si>
    <t>LQETFAFGDK(1)K</t>
  </si>
  <si>
    <t>E9J060</t>
  </si>
  <si>
    <t>Uncharacterized protein (Fragment) OS=Solenopsis invicta OX=13686 GN=SINV_08347 PE=4 SV=1</t>
  </si>
  <si>
    <t>SINV_08347</t>
  </si>
  <si>
    <t>AK(1)AEEAAPSAATEGAAAADSK</t>
  </si>
  <si>
    <t>E9J067</t>
  </si>
  <si>
    <t>Inosine-5'-monophosphate dehydrogenase (Fragment) OS=Solenopsis invicta OX=13686 GN=SINV_12802 PE=3 SV=1</t>
  </si>
  <si>
    <t>SINV_12802</t>
  </si>
  <si>
    <t>YFHNEMDK(1)LK</t>
  </si>
  <si>
    <t>E9J0F3</t>
  </si>
  <si>
    <t>Uncharacterized protein (Fragment) OS=Solenopsis invicta OX=13686 GN=SINV_14312 PE=3 SV=1</t>
  </si>
  <si>
    <t>SINV_14312</t>
  </si>
  <si>
    <t>VGGSSEVEVNEK(1)K</t>
  </si>
  <si>
    <t>E9J0U1</t>
  </si>
  <si>
    <t>Uncharacterized protein (Fragment) OS=Solenopsis invicta OX=13686 GN=SINV_10738 PE=4 SV=1</t>
  </si>
  <si>
    <t>SINV_10738</t>
  </si>
  <si>
    <t>LFEK(0.998)IEDDK(0.002)IHGLNEEVLK</t>
  </si>
  <si>
    <t>E9J0V0</t>
  </si>
  <si>
    <t>Uncharacterized protein (Fragment) OS=Solenopsis invicta OX=13686 GN=SINV_11013 PE=3 SV=1</t>
  </si>
  <si>
    <t>SINV_11013</t>
  </si>
  <si>
    <t>ILK(1)NEAGEEK</t>
  </si>
  <si>
    <t>E9J0Z2</t>
  </si>
  <si>
    <t>Aldedh domain-containing protein (Fragment) OS=Solenopsis invicta OX=13686 GN=SINV_80706 PE=3 SV=1</t>
  </si>
  <si>
    <t>SINV_80706</t>
  </si>
  <si>
    <t>ILYK(1)QCAPTMK</t>
  </si>
  <si>
    <t>E9J122</t>
  </si>
  <si>
    <t>Uncharacterized protein (Fragment) OS=Solenopsis invicta OX=13686 GN=SINV_10078 PE=4 SV=1</t>
  </si>
  <si>
    <t>SINV_10078</t>
  </si>
  <si>
    <t>EGNDLYHEMIESGVISLK(1)DK</t>
  </si>
  <si>
    <t>E9J1I6</t>
  </si>
  <si>
    <t>Aldedh domain-containing protein (Fragment) OS=Solenopsis invicta OX=13686 GN=SINV_80150 PE=4 SV=1</t>
  </si>
  <si>
    <t>SINV_80150</t>
  </si>
  <si>
    <t>IISEK(1)HYR</t>
  </si>
  <si>
    <t>E9J1L4</t>
  </si>
  <si>
    <t>CoA_binding domain-containing protein (Fragment) OS=Solenopsis invicta OX=13686 GN=SINV_06825 PE=3 SV=1</t>
  </si>
  <si>
    <t>SINV_06825</t>
  </si>
  <si>
    <t>IDANTK(1)VICQGFTGK</t>
  </si>
  <si>
    <t>Ribosomal_L18_c domain-containing protein (Fragment) OS=Solenopsis invicta OX=13686 GN=SINV_12586 PE=3 SV=1</t>
  </si>
  <si>
    <t>SINV_12586</t>
  </si>
  <si>
    <t>ANPEHTK(1)ITK</t>
  </si>
  <si>
    <t>E9J1U3</t>
  </si>
  <si>
    <t>Uncharacterized protein (Fragment) OS=Solenopsis invicta OX=13686 GN=SINV_13287 PE=3 SV=1</t>
  </si>
  <si>
    <t>SINV_13287</t>
  </si>
  <si>
    <t>EDAMK(1)WFQQK</t>
  </si>
  <si>
    <t>E9J2S7</t>
  </si>
  <si>
    <t>Pyruvate kinase (Fragment) OS=Solenopsis invicta OX=13686 GN=SINV_09693 PE=3 SV=1</t>
  </si>
  <si>
    <t>SINV_09693</t>
  </si>
  <si>
    <t>VQFGLNFGK(1)SR</t>
  </si>
  <si>
    <t>E9J398</t>
  </si>
  <si>
    <t>Elongation factor Ts (Fragment) OS=Solenopsis invicta OX=13686 GN=SINV_01599 PE=3 SV=1</t>
  </si>
  <si>
    <t>SINV_01599</t>
  </si>
  <si>
    <t>ALELHENDMDK(0.032)AEK(0.968)WLR</t>
  </si>
  <si>
    <t>E9J3G5</t>
  </si>
  <si>
    <t>ATP synthase subunit alpha (Fragment) OS=Solenopsis invicta OX=13686 GN=SINV_08923 PE=3 SV=1</t>
  </si>
  <si>
    <t>SINV_08923</t>
  </si>
  <si>
    <t>RSTVAQIVK(1)R</t>
  </si>
  <si>
    <t>Acyl-CoA dehydrogenase, C-terminal domain</t>
  </si>
  <si>
    <t>E9J3I5</t>
  </si>
  <si>
    <t>Uncharacterized protein (Fragment) OS=Solenopsis invicta OX=13686 GN=SINV_80769 PE=4 SV=1</t>
  </si>
  <si>
    <t>SINV_80769</t>
  </si>
  <si>
    <t>WIK(1)ENIVEWR</t>
  </si>
  <si>
    <t>E9J3P4</t>
  </si>
  <si>
    <t>Uncharacterized protein (Fragment) OS=Solenopsis invicta OX=13686 GN=SINV_10004 PE=3 SV=1</t>
  </si>
  <si>
    <t>SINV_10004</t>
  </si>
  <si>
    <t>NQLTTNPENTVFDAK(1)R</t>
  </si>
  <si>
    <t>E9J3Q2</t>
  </si>
  <si>
    <t>Uncharacterized protein (Fragment) OS=Solenopsis invicta OX=13686 GN=SINV_15088 PE=3 SV=1</t>
  </si>
  <si>
    <t>SINV_15088</t>
  </si>
  <si>
    <t>WLDANQLADK(1)EEYEHK</t>
  </si>
  <si>
    <t>E9J3W2</t>
  </si>
  <si>
    <t>Uroporphyrinogen_deCOase domain-containing protein (Fragment) OS=Solenopsis invicta OX=13686 GN=SINV_10627 PE=4 SV=1</t>
  </si>
  <si>
    <t>SINV_10627</t>
  </si>
  <si>
    <t>SWLYK(1)YPEDTHK</t>
  </si>
  <si>
    <t>E9J4D7</t>
  </si>
  <si>
    <t>PKS_AT domain-containing protein (Fragment) OS=Solenopsis invicta OX=13686 GN=SINV_14302 PE=4 SV=1</t>
  </si>
  <si>
    <t>SINV_14302</t>
  </si>
  <si>
    <t>WISSSVPHTK(1)R</t>
  </si>
  <si>
    <t>E9J4I9</t>
  </si>
  <si>
    <t>PHB domain-containing protein (Fragment) OS=Solenopsis invicta OX=13686 GN=SINV_00259 PE=4 SV=1</t>
  </si>
  <si>
    <t>SINV_00259</t>
  </si>
  <si>
    <t>LSSPTGSK(1)DLQMVNISLR</t>
  </si>
  <si>
    <t>E9J4P9</t>
  </si>
  <si>
    <t>SRP9-21 domain-containing protein (Fragment) OS=Solenopsis invicta OX=13686 GN=SINV_09044 PE=4 SV=1</t>
  </si>
  <si>
    <t>SINV_09044</t>
  </si>
  <si>
    <t>QCLQYK(1)TEIAQDLK</t>
  </si>
  <si>
    <t>E9J576</t>
  </si>
  <si>
    <t>Aamy domain-containing protein (Fragment) OS=Solenopsis invicta OX=13686 GN=SINV_12923 PE=4 SV=1</t>
  </si>
  <si>
    <t>SINV_12923</t>
  </si>
  <si>
    <t>LIIK(1)SHNNELLER</t>
  </si>
  <si>
    <t>E9J5K3</t>
  </si>
  <si>
    <t>KOW domain-containing protein (Fragment) OS=Solenopsis invicta OX=13686 GN=SINV_09906 PE=4 SV=1</t>
  </si>
  <si>
    <t>SINV_09906</t>
  </si>
  <si>
    <t>K(1)FVIYIER</t>
  </si>
  <si>
    <t>E9J5Z1</t>
  </si>
  <si>
    <t>Transket_pyr domain-containing protein (Fragment) OS=Solenopsis invicta OX=13686 GN=SINV_11249 PE=4 SV=1</t>
  </si>
  <si>
    <t>SINV_11249</t>
  </si>
  <si>
    <t>TTTVSEPQSTESTEPK(1)QR</t>
  </si>
  <si>
    <t>E9J5Z4</t>
  </si>
  <si>
    <t>S4 RNA-binding domain-containing protein (Fragment) OS=Solenopsis invicta OX=13686 GN=SINV_08231 PE=3 SV=1</t>
  </si>
  <si>
    <t>SINV_08231</t>
  </si>
  <si>
    <t>LK(1)YALTNCEVTK</t>
  </si>
  <si>
    <t>E9J624</t>
  </si>
  <si>
    <t>Uncharacterized protein (Fragment) OS=Solenopsis invicta OX=13686 GN=SINV_12545 PE=4 SV=1</t>
  </si>
  <si>
    <t>SINV_12545</t>
  </si>
  <si>
    <t>YNEIEGEGTK(1)SFK</t>
  </si>
  <si>
    <t>E9J6J4</t>
  </si>
  <si>
    <t>Uncharacterized protein (Fragment) OS=Solenopsis invicta OX=13686 GN=SINV_13756 PE=4 SV=1</t>
  </si>
  <si>
    <t>SINV_13756</t>
  </si>
  <si>
    <t>K(1)FCAEIAHAVSSK</t>
  </si>
  <si>
    <t>E9J6L7</t>
  </si>
  <si>
    <t>Uncharacterized protein (Fragment) OS=Solenopsis invicta OX=13686 GN=SINV_09932 PE=3 SV=1</t>
  </si>
  <si>
    <t>SINV_09932</t>
  </si>
  <si>
    <t>TYK(1)AEGYFGMYK</t>
  </si>
  <si>
    <t>E9J743</t>
  </si>
  <si>
    <t>Uncharacterized protein (Fragment) OS=Solenopsis invicta OX=13686 GN=SINV_08321 PE=3 SV=1</t>
  </si>
  <si>
    <t>SINV_08321</t>
  </si>
  <si>
    <t>IYEITK(1)TLQCYK</t>
  </si>
  <si>
    <t>E9J7F6</t>
  </si>
  <si>
    <t>Protein kinase domain-containing protein (Fragment) OS=Solenopsis invicta OX=13686 GN=SINV_06086 PE=4 SV=1</t>
  </si>
  <si>
    <t>SINV_06086</t>
  </si>
  <si>
    <t>YHHNTTNTTSTNITEK(1)K</t>
  </si>
  <si>
    <t>E9J7L4</t>
  </si>
  <si>
    <t>Ribosomal_S7 domain-containing protein (Fragment) OS=Solenopsis invicta OX=13686 GN=SINV_05645 PE=4 SV=1</t>
  </si>
  <si>
    <t>SINV_05645</t>
  </si>
  <si>
    <t>EDQETLFQSDEAK(1)K</t>
  </si>
  <si>
    <t>E9J7N3</t>
  </si>
  <si>
    <t>SINV_06506</t>
  </si>
  <si>
    <t>SEIAGAADQHK(1)ESLLTADSNAK</t>
  </si>
  <si>
    <t>E9J7P1</t>
  </si>
  <si>
    <t>Uncharacterized protein (Fragment) OS=Solenopsis invicta OX=13686 GN=SINV_03404 PE=4 SV=1</t>
  </si>
  <si>
    <t>SINV_03404</t>
  </si>
  <si>
    <t>YNFSDQNK(1)FSTWR</t>
  </si>
  <si>
    <t>E9J833</t>
  </si>
  <si>
    <t>AA_TRNA_LIGASE_II_ALA domain-containing protein (Fragment) OS=Solenopsis invicta OX=13686 GN=SINV_01057 PE=3 SV=1</t>
  </si>
  <si>
    <t>SINV_01057</t>
  </si>
  <si>
    <t>K(1)HIDCGLGLER</t>
  </si>
  <si>
    <t>E9J891</t>
  </si>
  <si>
    <t>Glucose-6-phosphate isomerase (Fragment) OS=Solenopsis invicta OX=13686 GN=SINV_02187 PE=3 SV=1</t>
  </si>
  <si>
    <t>SINV_02187</t>
  </si>
  <si>
    <t>HFVALSTNEQK(1)VK</t>
  </si>
  <si>
    <t>E9J8E6</t>
  </si>
  <si>
    <t>Tr-type G domain-containing protein (Fragment) OS=Solenopsis invicta OX=13686 GN=SINV_15520 PE=4 SV=1</t>
  </si>
  <si>
    <t>SINV_15520</t>
  </si>
  <si>
    <t>GTECEFIGYNK(1)VFK</t>
  </si>
  <si>
    <t>E9J8E7</t>
  </si>
  <si>
    <t>GTP-binding nuclear protein (Fragment) OS=Solenopsis invicta OX=13686 GN=SINV_05802 PE=3 SV=1</t>
  </si>
  <si>
    <t>SINV_05802</t>
  </si>
  <si>
    <t>VTYK(1)NVPNWHR</t>
  </si>
  <si>
    <t>E9J8I2</t>
  </si>
  <si>
    <t>KH type-2 domain-containing protein (Fragment) OS=Solenopsis invicta OX=13686 GN=SINV_09070 PE=4 SV=1</t>
  </si>
  <si>
    <t>SINV_09070</t>
  </si>
  <si>
    <t>YK(1)LIGGLAVR</t>
  </si>
  <si>
    <t>E9J902</t>
  </si>
  <si>
    <t>Uncharacterized protein (Fragment) OS=Solenopsis invicta OX=13686 GN=SINV_08639 PE=4 SV=1</t>
  </si>
  <si>
    <t>SINV_08639</t>
  </si>
  <si>
    <t>NK(1)FTAVQMTADYR</t>
  </si>
  <si>
    <t>E9J940</t>
  </si>
  <si>
    <t>SINV_07313</t>
  </si>
  <si>
    <t>TK(1)PFPWGDGNHSLFHNPK</t>
  </si>
  <si>
    <t>E9J9H0</t>
  </si>
  <si>
    <t>Ribosomal_S17_N domain-containing protein (Fragment) OS=Solenopsis invicta OX=13686 GN=SINV_12371 PE=3 SV=1</t>
  </si>
  <si>
    <t>SINV_12371</t>
  </si>
  <si>
    <t>EALEGTYIDK(1)K</t>
  </si>
  <si>
    <t>E9J9K7</t>
  </si>
  <si>
    <t>Lipoyl-binding domain-containing protein (Fragment) OS=Solenopsis invicta OX=13686 GN=SINV_13086 PE=4 SV=1</t>
  </si>
  <si>
    <t>SINV_13086</t>
  </si>
  <si>
    <t>ILVPAGTK(1)NVPIGK</t>
  </si>
  <si>
    <t>Biotin-requiring enzyme</t>
  </si>
  <si>
    <t>E9J9T3</t>
  </si>
  <si>
    <t>Uncharacterized protein (Fragment) OS=Solenopsis invicta OX=13686 GN=SINV_03357 PE=4 SV=1</t>
  </si>
  <si>
    <t>SINV_03357</t>
  </si>
  <si>
    <t>EK(1)YVGGLSSSEIPQYR</t>
  </si>
  <si>
    <t>E9J9Y4</t>
  </si>
  <si>
    <t>eIF2B_5 domain-containing protein (Fragment) OS=Solenopsis invicta OX=13686 GN=SINV_16344 PE=4 SV=1</t>
  </si>
  <si>
    <t>SINV_16344</t>
  </si>
  <si>
    <t>YIK(1)EYVTCHTCR</t>
  </si>
  <si>
    <t>E9JAN5</t>
  </si>
  <si>
    <t>Citrate synthase (Fragment) OS=Solenopsis invicta OX=13686 GN=SINV_14511 PE=3 SV=1</t>
  </si>
  <si>
    <t>SINV_14511</t>
  </si>
  <si>
    <t>SSLPDHVVK(1)ALNNFPK</t>
  </si>
  <si>
    <t>E9JAR7</t>
  </si>
  <si>
    <t>Pyruvate carboxyltransferase domain-containing protein (Fragment) OS=Solenopsis invicta OX=13686 GN=SINV_07205 PE=4 SV=1</t>
  </si>
  <si>
    <t>SINV_07205</t>
  </si>
  <si>
    <t>ANTNCSIEESVK(1)NFR</t>
  </si>
  <si>
    <t>E9JAX6</t>
  </si>
  <si>
    <t>Amidohydro-rel domain-containing protein (Fragment) OS=Solenopsis invicta OX=13686 GN=SINV_15600 PE=4 SV=1</t>
  </si>
  <si>
    <t>SINV_15600</t>
  </si>
  <si>
    <t>VCVDECEVK(1)AIHGFGK</t>
  </si>
  <si>
    <t>E9JB54</t>
  </si>
  <si>
    <t>3-hydroxy-3-methylglutaryl coenzyme A synthase (Fragment) OS=Solenopsis invicta OX=13686 GN=SINV_05768 PE=3 SV=1</t>
  </si>
  <si>
    <t>SINV_05768</t>
  </si>
  <si>
    <t>FHASK(1)LEDTYFSQDIEK</t>
  </si>
  <si>
    <t>E9JB57</t>
  </si>
  <si>
    <t>Tr-type G domain-containing protein (Fragment) OS=Solenopsis invicta OX=13686 GN=SINV_03458 PE=4 SV=1</t>
  </si>
  <si>
    <t>SINV_03458</t>
  </si>
  <si>
    <t>NMSVIAHVDHGK(1)STLTDSLVSK</t>
  </si>
  <si>
    <t>E9JB70</t>
  </si>
  <si>
    <t>Uncharacterized protein (Fragment) OS=Solenopsis invicta OX=13686 GN=SINV_03799 PE=4 SV=1</t>
  </si>
  <si>
    <t>SINV_03799</t>
  </si>
  <si>
    <t>FSDAIIEAK(1)NCDEQLK</t>
  </si>
  <si>
    <t>E9JB76</t>
  </si>
  <si>
    <t>Pyruvate dehydrogenase E1 component subunit alpha (Fragment) OS=Solenopsis invicta OX=13686 GN=SINV_11234 PE=4 SV=1</t>
  </si>
  <si>
    <t>SINV_11234</t>
  </si>
  <si>
    <t>LDHGPSTK(1)VTVTR</t>
  </si>
  <si>
    <t>E9JBD2</t>
  </si>
  <si>
    <t>Uncharacterized protein (Fragment) OS=Solenopsis invicta OX=13686 GN=SINV_10545 PE=3 SV=1</t>
  </si>
  <si>
    <t>SINV_10545</t>
  </si>
  <si>
    <t>K(0.971)YK(0.029)PLDLRPK</t>
  </si>
  <si>
    <t>E9JC03</t>
  </si>
  <si>
    <t>Uncharacterized protein (Fragment) OS=Solenopsis invicta OX=13686 GN=SINV_01047 PE=4 SV=1</t>
  </si>
  <si>
    <t>SINV_01047</t>
  </si>
  <si>
    <t>EAVHSILDQATK(1)HR</t>
  </si>
  <si>
    <t>E9JC37</t>
  </si>
  <si>
    <t>SRP54 domain-containing protein (Fragment) OS=Solenopsis invicta OX=13686 GN=SINV_09353 PE=4 SV=1</t>
  </si>
  <si>
    <t>SINV_09353</t>
  </si>
  <si>
    <t>LKDHLITK(1)NVAADIAQK</t>
  </si>
  <si>
    <t>E9JC38</t>
  </si>
  <si>
    <t>Uncharacterized protein (Fragment) OS=Solenopsis invicta OX=13686 GN=SINV_01560 PE=4 SV=1</t>
  </si>
  <si>
    <t>SINV_01560</t>
  </si>
  <si>
    <t>LSYAPENVAK(1)WDK</t>
  </si>
  <si>
    <t>E9JC48</t>
  </si>
  <si>
    <t>Transcription factor BTF3 (Fragment) OS=Solenopsis invicta OX=13686 GN=SINV_01877 PE=3 SV=1</t>
  </si>
  <si>
    <t>SINV_01877</t>
  </si>
  <si>
    <t>VVHATAATDDK(1)K</t>
  </si>
  <si>
    <t>E9JCD2</t>
  </si>
  <si>
    <t>Ribosomal_L18e/L15P domain-containing protein (Fragment) OS=Solenopsis invicta OX=13686 GN=SINV_11597 PE=3 SV=1</t>
  </si>
  <si>
    <t>SINV_11597</t>
  </si>
  <si>
    <t>FGYEPYYK(1)GHHLR</t>
  </si>
  <si>
    <t>E9JCP6</t>
  </si>
  <si>
    <t>Uncharacterized protein (Fragment) OS=Solenopsis invicta OX=13686 GN=SINV_04536 PE=3 SV=1</t>
  </si>
  <si>
    <t>SINV_04536</t>
  </si>
  <si>
    <t>MVNHFVQEFK(1)R</t>
  </si>
  <si>
    <t>E9JCP9</t>
  </si>
  <si>
    <t>Uncharacterized protein (Fragment) OS=Solenopsis invicta OX=13686 GN=SINV_16609 PE=3 SV=1</t>
  </si>
  <si>
    <t>SINV_16609</t>
  </si>
  <si>
    <t>IFK(1)TDGIVGLYR</t>
  </si>
  <si>
    <t>E9JCX7</t>
  </si>
  <si>
    <t>S1-like domain-containing protein (Fragment) OS=Solenopsis invicta OX=13686 GN=SINV_16158 PE=3 SV=1</t>
  </si>
  <si>
    <t>SINV_16158</t>
  </si>
  <si>
    <t>ADVILK(1)YTSDEAR</t>
  </si>
  <si>
    <t>E9JD81</t>
  </si>
  <si>
    <t>zf-Tim10_DDP domain-containing protein (Fragment) OS=Solenopsis invicta OX=13686 GN=SINV_14369 PE=3 SV=1</t>
  </si>
  <si>
    <t>SINV_14369</t>
  </si>
  <si>
    <t>YMDSFNLVSK(1)TYSER</t>
  </si>
  <si>
    <t>E9JDA4</t>
  </si>
  <si>
    <t>Uncharacterized protein (Fragment) OS=Solenopsis invicta OX=13686 GN=SINV_12629 PE=4 SV=1</t>
  </si>
  <si>
    <t>SINV_12629</t>
  </si>
  <si>
    <t>IPITSNSIIEK(1)K</t>
  </si>
  <si>
    <t>E9JDA7</t>
  </si>
  <si>
    <t>Ribosomal_L6e_N domain-containing protein (Fragment) OS=Solenopsis invicta OX=13686 GN=SINV_00918 PE=4 SV=1</t>
  </si>
  <si>
    <t>SINV_00918</t>
  </si>
  <si>
    <t>VTVHHAK(1)K</t>
  </si>
  <si>
    <t>No. of Protein</t>
  </si>
  <si>
    <t>GO Terms Level 1</t>
  </si>
  <si>
    <t>GO Terms Level 2</t>
  </si>
  <si>
    <t>cellular metabolic process</t>
    <phoneticPr fontId="4" type="noConversion"/>
  </si>
  <si>
    <t>organic substance metabolic process</t>
    <phoneticPr fontId="4" type="noConversion"/>
  </si>
  <si>
    <t>primary metabolic process</t>
    <phoneticPr fontId="4" type="noConversion"/>
  </si>
  <si>
    <t>nitrogen compound metabolic process</t>
    <phoneticPr fontId="4" type="noConversion"/>
  </si>
  <si>
    <t>cellular component organization</t>
  </si>
  <si>
    <t>anatomical structure development</t>
  </si>
  <si>
    <t>regulation of biological process</t>
  </si>
  <si>
    <t>biosynthetic process</t>
  </si>
  <si>
    <t>anatomical structure morphogenesis</t>
  </si>
  <si>
    <t>regulation of biological quality</t>
  </si>
  <si>
    <t>cellular component biogenesis</t>
  </si>
  <si>
    <t>establishment of localization</t>
  </si>
  <si>
    <t>response to chemical</t>
  </si>
  <si>
    <t>catabolic process</t>
  </si>
  <si>
    <t>other</t>
  </si>
  <si>
    <t>intracellular</t>
    <phoneticPr fontId="4" type="noConversion"/>
  </si>
  <si>
    <t>intracellular organelle</t>
    <phoneticPr fontId="4" type="noConversion"/>
  </si>
  <si>
    <t>membrane-bounded organelle</t>
    <phoneticPr fontId="4" type="noConversion"/>
  </si>
  <si>
    <t>non-membrane-bounded organelle</t>
  </si>
  <si>
    <t>organelle lumen</t>
  </si>
  <si>
    <t>catalytic complex</t>
  </si>
  <si>
    <t>organelle membrane</t>
  </si>
  <si>
    <t>ribonucleoprotein complex</t>
  </si>
  <si>
    <t>envelope</t>
  </si>
  <si>
    <t>cell periphery</t>
  </si>
  <si>
    <t>membrane protein complex</t>
  </si>
  <si>
    <t>protein binding</t>
    <phoneticPr fontId="4" type="noConversion"/>
  </si>
  <si>
    <t>organic cyclic compound binding</t>
    <phoneticPr fontId="4" type="noConversion"/>
  </si>
  <si>
    <t>heterocyclic compound binding</t>
    <phoneticPr fontId="4" type="noConversion"/>
  </si>
  <si>
    <t>hydrolase activity</t>
  </si>
  <si>
    <t>oxidoreductase activity</t>
  </si>
  <si>
    <t>transferase activity</t>
  </si>
  <si>
    <t>ion binding</t>
  </si>
  <si>
    <t>structural constituent of ribosome</t>
  </si>
  <si>
    <t>ligase activity</t>
  </si>
  <si>
    <t>transmembrane transporter activity</t>
  </si>
  <si>
    <t>lyase activity</t>
  </si>
  <si>
    <t>small molecule binding</t>
  </si>
  <si>
    <t>macromolecular complex binding</t>
  </si>
  <si>
    <t>Subcellular Location</t>
  </si>
  <si>
    <t>GO Terms Description</t>
  </si>
  <si>
    <t>GO Terms Level</t>
  </si>
  <si>
    <t>GO Terms ID</t>
  </si>
  <si>
    <t>Mapping</t>
  </si>
  <si>
    <t>Background</t>
  </si>
  <si>
    <t>All Mapping</t>
  </si>
  <si>
    <t>All Background</t>
  </si>
  <si>
    <t>Fold Enrichment</t>
  </si>
  <si>
    <t>Fisher' exact test P value</t>
  </si>
  <si>
    <t>Related Protein</t>
    <phoneticPr fontId="4" type="noConversion"/>
  </si>
  <si>
    <t>Molecular Function</t>
    <phoneticPr fontId="4" type="noConversion"/>
  </si>
  <si>
    <t>structural constituent of ribosome</t>
    <phoneticPr fontId="4" type="noConversion"/>
  </si>
  <si>
    <t>GO:0003735</t>
  </si>
  <si>
    <t>E9ID80 E9J5K3 E9J0U1 E9IP06 E9J8I2 E9IQB6 E9J6J4 E9ID71 E9IDH6 E9IZD2 D3KCZ7 E9IIL0 E9IFK4 E9IB66 E9JCD2 E9JDA4 E9IYP4 E9I9Q0 E9I9K9 E9IAX3 E9J9H0 E9J1U3 E9IUR4 E9IDF0 E9I8Z1 E9ILL1 E9IGW6 E9IEG2 D3KCZ9 E9JBD2 E9IR13 E9IIU5 E9JDA7 E9ILT7 E9IKU2 E9IL97 E9J1P1 E9J7L4 D3KCZ2 E9J5Z4 E9IAB9</t>
    <phoneticPr fontId="4" type="noConversion"/>
  </si>
  <si>
    <t>oxidoreductase activity</t>
    <phoneticPr fontId="4" type="noConversion"/>
  </si>
  <si>
    <t>GO:0016491</t>
  </si>
  <si>
    <t>E9IE30 E9J3K1 E9J3Q9 E9IPG3 E9ID65 E9IC80 E9IUF8 D3KCZ6 E9IRW6 E9J624 E9ID41 E9IPU8 E9IY68 E9J5Z1 E9ILQ9 E9IKB9 E9IG96 E9J2Z1 E9IMV1 E9JD92 E9J067 E9IZ05 E9J0Z2 E9IWM5 E9IDB6 E9IX38 E9IS98 E9J1P4 E9IVD9 E9ILT3 E9IF70 E9IID9 E9IB67 E9IZU5 E9J2E8 E9IIF5 E9IWZ0 E9IGT7 E9IZQ4 E9IQS1 E9IH01 E9IEU0 Q6X4T7 E9IWI6 E9IIE2 E9IID8 E9II51 E9IG44 E9IDX6 E9JCB1 E9IVN8 E9J3I3 E9IK26 E9IHP3 E9IW66 E9ILW1 E9IPE8 E9IUH0 E9IIB4 E9IA56 E9IZ62 E9I9W5 E9ISX8 E9J5Y5 E9J689 E9I8U4 E9IPY2 E9I872 E9J288 E9IZ23 E9IMB3 E9IPQ6 E9IRS5 E9IID7 E9INY1 E9IK37 E9IGK9 E9I894</t>
  </si>
  <si>
    <t>actin binding</t>
    <phoneticPr fontId="4" type="noConversion"/>
  </si>
  <si>
    <t>GO:0003779</t>
  </si>
  <si>
    <t>E9IL65 E9IL68 E9IS90 E9IZW1 E9I8D6 E9J326 E9IYY2 E9J1R3 E9J650 E9IJV2 E9J2P3 E9IL66 E9IL70 E9ILW0 E9IEE0 E9IZW3 E9IR81 E9J5Z6 E9J8L4 E9IZE7 E9JDA5 E9IFT6 E9IH28 E9IH24 E9IDY1 E9J5Z7 E9IWR8 E9IDX9 E9J4X7 E9JDA6 E9IRK8 E9IZW5 E9IH26 E9IH25 E9IEL8 E9IED9 E9IRL0 E9IH29</t>
  </si>
  <si>
    <t>RNA binding</t>
  </si>
  <si>
    <t>GO:0003723</t>
  </si>
  <si>
    <t>E9IEC7 E9INE1 E9IAB5 E9J1W8 E9IXS1 E9J398 E9J5K3 E9ILN0 E9JC37 E9IDH9 E9IP06 E9ITG2 E9IQB6 E9IQN4 E9IWP8 E9IF80 E9IZD2 E9ICV9 D3KCZ7 E9ICW1 E9IYX5 E9IIL0 E9I9K9 E9IEB5 E9IWH1 E9ITL0 E9IUR4 E9IDF0 E9IRX0 E9I8Z1 E9IEG2 E9IPS8 E9JBD2 E9I965 E9IRT0 E9J8E6 E9J9Y4 E9IS93 E9ILT7 E9IKU2 E9IVU6 E9IA24 E9J1P1 E9J7L4 E9IIK8 E9J833 E9J655 E9IAN3 E9JCX7 E9J361 E9IS13 E9ID92 E9IEE9 E9IBJ7 E9I9N8 E9IB66 E9IYP4 E9I9Q0 E9JDA4 E9IAX3 E9J1U3 E9JAZ8 E9J1Z3 E9IGW6 E9J1Z2 E9IS22 E9ITL5 E9JDA7 E9IV49 E9J3T0 E9IWY4 E9I9B4 E9ILG4 E9J5W1 E9JB57 E9J5Z4</t>
  </si>
  <si>
    <t>oxidoreductase activity, acting on NAD(P)H</t>
  </si>
  <si>
    <t>GO:0016651</t>
  </si>
  <si>
    <t>E9IE30 E9IZ23 E9IZ62 E9J3Q9 E9IPQ6 E9J1P4 E9IW66 E9J5Y5 E9ILT3 E9IUF8 E9II51 E9IPE8 E9IVN8 E9IUH0 E9IB67 E9IH01</t>
  </si>
  <si>
    <t>NADH dehydrogenase activity</t>
  </si>
  <si>
    <t>GO:0003954</t>
  </si>
  <si>
    <t>E9IE30 E9IZ23 E9IZ62 E9IPQ6 E9J1P4 E9IW66 E9J5Y5 E9ILT3 E9IUF8 E9IPE8 E9IUH0 E9IB67 E9IH01</t>
  </si>
  <si>
    <t>carbon-oxygen lyase activity</t>
  </si>
  <si>
    <t>GO:0016835</t>
  </si>
  <si>
    <t>E9IP13 E9IWP8 E9IJ45 E9IA19 E9J6B1 E9JA11 E9J7N3 E9IFF6 E9ILV8 E9J8I2 E9J288</t>
    <phoneticPr fontId="4" type="noConversion"/>
  </si>
  <si>
    <t>GO:0016874</t>
  </si>
  <si>
    <t>E9IE44 E9IXN4 E9ICA6 E9IX68 E9J833 E9IWC8 E9INK5 E9ICU5 E9IGM1 E9I9P3 E9IT38 E9IHC3 E9IQB5 E9ILY2 E9IRQ3 E9IQN4 E9IZW6 E9IX00 E9ILQ9 E9JDE7 E9IEU1 E9IMA9 E9J1L4 E9II25 E9IKN3 E9I8S2 E9ISA6</t>
  </si>
  <si>
    <t>cytoplasmic part</t>
    <phoneticPr fontId="4" type="noConversion"/>
  </si>
  <si>
    <t>GO:0044444</t>
  </si>
  <si>
    <t>E9IMF1 E9IPG3 E9INK5 E9ID65 E9IFE7 E9IWA3 E9IAZ1 E9ISW8 E9IUF8 E9IQ54 E9IRW6 E9J058 E9IMZ5 E9IDH9 E9IY68 E9IZW6 E9J8E7 E9J5Z1 E9IZM2 E9IXS2 E9IW97 E9IW75 E9IKN3 E9J9K7 E9IDK9 E9I9K9 E9JD92 E9IU97 E9IWH1 E9IDR7 E9J7J4 E9IDB6 E9IT51 E9IVA9 E9IP36 E9J8K4 E9IEG2 E9ILT3 E9J8I9 E9IQF6 E9IM18 E9J5Z7 E9IER6 E9IA27 E9JD97 E9J122 E9IZQ4 E9ILA5 E9IEU0 E9J2S7 E9IY54 E9IWI6 E9ID80 E9JCX7 E9IGM1 E9IJI2 E9IP43 E9IM02 E9JAJ2 E9IP35 E9IW66 E9JAR7 E9I9N8 E9ILW1 E9JCD2 E9IZW3 E9IAW8 E9IWC8 E9IW51 E9IR81 E9ILL1 E9IDV8 E9J902 E9I8U4 E9J288 E9IZ23 E9IPQ6 E9J1L4 E9IDA8 E9IID7 E9INY1 E9IP68 E9IH25 E9IK37 E9JB57 E9IGK9 E9I9W6 E9ISA6 E9IB79 E9IE44 E9INE1 E9J3Q9 E9IPJ2 E9ILZ2 E9J3X7 E9J3W2 E9IXS1 E9IYY2 E9J5K3 E9ILN0 E9J767 E9J3G5 E9ITG2 E9IQN4 E9J6J4 E9IIZ5 E9IUG2 E9IG96 E9IAJ0 E9IDD8 E9ITR9 E9IBV6 E9IIL0 E9IGN5 E9J9H0 E9IZ05 E9J0Z2 E9J1P2 E9IDW4 E9JD26 E9IBJ6 E9IIU5 E9IB67 E9IKU2 E9IDX9 E9IEU1 E9J2E8 E9J2D9 E9IH26 E9J7N3 E9IIF5 E9IGT7 E9I891 E9IQS1 E9IAN3 E9IID8 E9IVE9 E9J3M1 E9IMM3 E9IVN8 E9IDX6 E9IG44 E9IHL6 E9IPF6 E9JCX9 E9J650 E9IJ78 E9J573 E9IPE8 E9J4K4 E9JDA4 E9I9Q0 E9IRE0 E9JAN5 E9IIB4 E9J8K6 E9ISX8 E9IYR5 E9J689 E9IRQ3 E9IKW7 E9INI6 E9ILG4 E9IKM0 E9I894 E9IAB9 E9IM51 E9IPD9 E9IS90 E9IPM9 E9IZW1 E9IM03 E9IN31 E9J398 D3KCZ6 E9JC37 E9IHT9 E9J1R3 E9IQB5 E9J8I2 E9IXM6 E9IP13 E9IX00 E9ID71 E9IDH6 E9J2Z1 E9IMV1 E9I962 E9IEB5 E9IEE0 E9IAT1 E9JD81 E9IDF0 E9J9H2 E9I8Z1 E9J1P4 E9JC48 E9IHH8 E9J1Q0 E9IF70 E9JCY0 E9IID9 E9IH24 E9J9Y4 E9IB46 E9IQG2 E9J4X1 E9IZU5 E9IEP8 E9JCJ3 E9IZB2 E9ILB5 E9JAG6 E9INF2 E9J1P1 E9J0U0 E9IYV3 D3KCZ2 E9I8E6 E9IH29 E9J6L7 E9J097 E9J655 E9IL68 E9I937 E9JDI6 E9IZK0 E9IQN0 E9I8D6 E9IFT3 E9IW52 E9JCB1 E9IAY8 E9IHP3 E9IVU8 E9JCY6 E9IFK4 E9IFF6 E9IAX3 E9IAW4 E9J1U3 E9IA56 E9IZ62 E9IFZ2 E9IRV4 E9J8L4 E9IKK1 E9JDA7 E9IN50 E9IDY1 E9IPY2 E9IIN7 E9J1K1 E9IMB3 E9IRS5 E9IZW5 E9J217 E9IL97 E9IF18 E9INR1 E9IW14 E9J0U7 E9J5Z4 E9IL23 E9J1W5 E9IE30 E9IM19 E9IJ45 E9J3K1 E9IX68 E9IA19 E9J3P4 E9IDT3 E9J660 E9IP06 E9IZN2 E9IQB6 E9IBY2 E9IKP6 E9IZD2 E9IFE6 D3KCZ7 E9IYX5 E9IL66 E9ILW4 E9IWM5 E9IUR4 E9J743 E9J5Z6 D3KCZ9 E9IVD9 E9JBD2 E9IXR9 E9IJZ3 E9IVG8 E9IH28 E9J8E6 E9JCF1 E9ILT7 E9IGM9 E9JDE7 E9II25 E9JA11 E9IK25 E9IA80 E9IA24 E9J9R7 E9IED9 E9IWZ0 E9J7L4 E9IT23 E9J580 E9ISL2 E9IH01 E9ICA6 E9ISX7 E9IL65 E9IUW0 E9IIE2 E9J4W9 E9IM01 E9J0U1 E9IVX2 E9IK26 E9J923 E9J5H5 E9JCP9 E9IB66 E9IYP4 E9IL70 E9I9M1 E9IFM1 E9J0V0 E9IUH0 E9I9W5 E9IGW6 E9IGN8 E9IB48 E9J5Y5 E9IAY6 E9ID78 E9IR13 E9I872 E9J3I2 E9IK05 E9IQM2 E9IH53</t>
  </si>
  <si>
    <t>mitochondrial matrix</t>
    <phoneticPr fontId="4" type="noConversion"/>
  </si>
  <si>
    <t>GO:0005759</t>
  </si>
  <si>
    <t>E9ICA6 E9J3K1 E9IPG3 E9IM03 E9J4W9 E9J398 E9IRW6 E9IW52 E9IQB5 E9J0U1 E9IVN8 E9IDX6 E9IG44 E9ITG2 E9IZW6 E9IPF6 E9J5Z1 E9IG96 E9JAR7 E9IDD8 E9J923 E9J9K7 E9JCD2 E9IFF6 E9JAN5 E9IAT1 E9IRV4 E9J1P2 E9ISX8 E9IF70 E9I8U4 E9J288 E9J4X1 E9IMB3 E9IZB2 E9JCJ3 E9IEU1 E9J1L4 E9J7L4 E9INR1 E9I891 E9I894 E9IQS1 E9IAB9</t>
  </si>
  <si>
    <t>cytosolic ribosome</t>
    <phoneticPr fontId="4" type="noConversion"/>
  </si>
  <si>
    <t>GO:0022626</t>
  </si>
  <si>
    <t>E9ID80 E9J5K3 E9IP06 E9J8I2 E9IQB6 E9J6J4 E9ID71 E9IDH6 E9IZD2 D3KCZ7 E9IIL0 E9IFK4 E9IB66 E9JDA4 E9IYP4 E9I9Q0 E9I9K9 E9IAX3 E9J9H0 E9J1U3 E9IUR4 E9IDF0 E9I8Z1 E9ILL1 E9IGW6 E9IEG2 D3KCZ9 E9JBD2 E9IR13 E9IIU5 E9JDA7 E9ILT7 E9IKU2 E9IL97 E9J1P1 D3KCZ2 E9J5Z4</t>
  </si>
  <si>
    <t>ribosomal subunit</t>
  </si>
  <si>
    <t>GO:0044391</t>
  </si>
  <si>
    <t>E9ID80 E9J5K3 E9J0U1 E9IP06 E9ITG2 E9J8I2 E9IQB6 E9J6J4 E9ID71 E9IDH6 E9IZD2 D3KCZ7 E9IIL0 E9IFK4 E9IB66 E9JCD2 E9JDA4 E9I9Q0 E9IYP4 E9I9K9 E9IAX3 E9J9H0 E9J1U3 E9IUR4 E9IDF0 E9I8Z1 E9ILL1 E9IGW6 D3KCZ9 E9IEG2 E9JBD2 E9IR13 E9IIU5 E9JDA7 E9ILT7 E9IKU2 E9IL97 E9J1P1 E9J7L4 D3KCZ2 E9J5Z4 E9IAB9</t>
  </si>
  <si>
    <t>myofibril</t>
  </si>
  <si>
    <t>GO:0030016</t>
  </si>
  <si>
    <t>E9IM19 E9IL65 E9IL68 E9J5Z6 E9IR81 E9IZW1 E9IQN0 E9IB48 E9IWA3 E9IIE2 E9IXR9 E9IH28 E9IID9 E9J1R3 E9IM18 E9IH24 E9J5Z7 E9IB46 E9IHL6 E9IIZ5 E9IUG2 E9IZW5 E9J217 E9IH26 E9IID7 E9IL66 E9IA80 E9J4K4 E9IL70 E9IH25 E9IED9 E9IEE0 E9IW14 E9IH29 E9IZW3</t>
  </si>
  <si>
    <t>cytosolic large ribosomal subunit</t>
  </si>
  <si>
    <t>GO:0022625</t>
  </si>
  <si>
    <t>E9IUR4 E9IDF0 E9I8Z1 E9IGW6 E9JBD2 E9IR13 E9IIU5 E9J5K3 E9JDA7 E9IP06 E9IQB6 E9J6J4 E9ILT7 E9IKU2 E9IZD2 E9IIL0 E9J1P1 E9I9Q0 E9IYP4 E9JDA4 E9IAX3 E9I9K9 E9J1U3</t>
  </si>
  <si>
    <t>cytosolic part</t>
  </si>
  <si>
    <t>GO:0044445</t>
  </si>
  <si>
    <t>E9ID80 E9IQ54 E9J5K3 E9IP06 E9J8I2 E9IQB6 E9IM02 E9J6J4 E9ID71 E9IDH6 E9IZD2 D3KCZ7 E9I962 E9IIL0 E9IFK4 E9IB66 E9JDA4 E9I9Q0 E9IYP4 E9I9K9 E9IAX3 E9J0V0 E9J9H0 E9J1U3 E9IUR4 E9IDF0 E9I8Z1 E9IGN8 E9ILL1 E9IGW6 D3KCZ9 E9IEG2 E9JBD2 E9IR13 E9IIU5 E9JDA7 E9ILT7 E9IKU2 E9IDA8 E9IL97 E9J1P1 E9IK37 D3KCZ2 E9J5Z4</t>
  </si>
  <si>
    <t>mitochondrion</t>
  </si>
  <si>
    <t>GO:0005739</t>
  </si>
  <si>
    <t>E9IMF1 E9IM51 E9IPD9 E9IPM9 E9IPG3 E9IFE7 E9ISW8 E9IM03 E9IUF8 E9J398 D3KCZ6 E9IRW6 E9IQB5 E9J058 E9IDH9 E9IY68 E9IP13 E9IZW6 E9J5Z1 E9IX00 E9IXS2 E9IKN3 E9J9K7 E9IMV1 E9JD92 E9IAT1 E9IDB6 E9JD81 E9J9H2 E9J1P4 E9ILT3 E9IHH8 E9IQF6 E9IF70 E9J4X1 E9IZU5 E9IZB2 E9JCJ3 E9ILB5 E9INF2 E9IYV3 E9J122 E9I8E6 E9IEU0 E9J6L7 E9J097 E9I937 E9IZK0 E9IFT3 E9IGM1 E9IW52 E9IJI2 E9IP43 E9IHP3 E9IW66 E9JAR7 E9ILW1 E9JCD2 E9IFF6 E9IA56 E9IZ62 E9IWC8 E9IFZ2 E9IRV4 E9IDV8 E9J902 E9I8U4 E9IPY2 E9J288 E9IZ23 E9IMB3 E9IRS5 E9IPQ6 E9J1L4 E9INY1 E9IK37 E9IF18 E9IGK9 E9INR1 E9ISA6 E9IE30 E9IJ45 E9J3K1 E9IX68 E9J3Q9 E9IA19 E9INE1 E9IDT3 E9J767 E9ITG2 E9J3G5 E9IG96 E9IFE6 E9IAJ0 E9IDD8 E9IGN5 E9J0Z2 E9IWM5 E9J1P2 E9IVD9 E9IJZ3 E9JD26 E9IVG8 E9J8E6 E9IB67 E9IGM9 E9IEU1 E9J2E8 E9II25 E9J2D9 E9JA11 E9J7N3 E9J9R7 E9IWZ0 E9IGT7 E9J7L4 E9IT23 E9I891 E9IH01 E9IQS1 E9ICA6 E9J4W9 E9IMM3 E9IM01 E9J0U1 E9IG44 E9IDX6 E9IVN8 E9IVX2 E9IK26 E9IPF6 E9J573 E9JCP9 E9J923 E9IPE8 E9I9M1 E9IFM1 E9JAN5 E9IUH0 E9J8K6 E9I9W5 E9ISX8 E9J5Y5 E9IRQ3 E9INI6 E9J3I2 E9I894 E9IH53 E9IAB9</t>
  </si>
  <si>
    <t>cytoplasmic translation</t>
    <phoneticPr fontId="4" type="noConversion"/>
  </si>
  <si>
    <t>GO:0002181</t>
  </si>
  <si>
    <t>E9ID80 E9J5K3 E9IP06 E9J8I2 E9IQB6 E9J6J4 E9ID71 E9IDH6 E9IZD2 D3KCZ7 E9IYX5 E9IIL0 E9IFK4 E9IB66 E9JDA4 E9I9Q0 E9IYP4 E9I9K9 E9IAX3 E9J9H0 E9J1U3 E9IWH1 E9IUR4 E9IDF0 E9I8Z1 E9ILL1 E9IGW6 D3KCZ9 E9IEG2 E9JBD2 E9IR13 E9IIU5 E9JDA7 E9J9Y4 E9ILT7 E9IKU2 E9IL97 E9J1P1 D3KCZ2 E9J5Z4</t>
  </si>
  <si>
    <t>monocarboxylic acid metabolic process</t>
    <phoneticPr fontId="4" type="noConversion"/>
  </si>
  <si>
    <t>GO:0032787</t>
  </si>
  <si>
    <t>E9IM51 E9J2S7 E9INK5 E9ICU5 E9IGM1 E9IRW6 E9JCB1 E9IDX6 E9IY68 E9J3I3 E9IHL6 E9IHP3 E9IUG2 E9IG96 E9J4D2 E9JC01 E9J2Z1 E9J9K7 E9IF46 E9IFF6 E9JD92 E9IZ05 E9JC03 E9J0Z2 E9IDR7 E9IY55 E9IAY6 E9IQF6 E9IF70 E9I8U4 E9IPY2 E9J288 E9IF08 E9IGM9 E9JDE7 E9ILB5 E9IEU1 E9J1L4 E9JA11 E9I8S2 E9IA80 E9IKM0 E9J9R7 E9ISL2 E9IZQ4</t>
  </si>
  <si>
    <t>monocarboxylic acid catabolic process</t>
    <phoneticPr fontId="4" type="noConversion"/>
  </si>
  <si>
    <t>GO:0072329</t>
  </si>
  <si>
    <t>E9IY55 E9IAY6 E9IQF6 E9I8U4 E9JCB1 E9IDX6 E9J288 E9J3I3 E9IGM9 E9ILB5 E9IG96 E9J2Z1 E9JA11 E9IKM0 E9IFF6 E9ISL2 E9IZ05 E9IZQ4 E9J0Z2</t>
  </si>
  <si>
    <t>fatty acid beta-oxidation</t>
  </si>
  <si>
    <t>GO:0006635</t>
  </si>
  <si>
    <t>E9IY55 E9IQF6 E9I8U4 E9JCB1 E9IDX6 E9J288 E9J3I3 E9IGM9 E9ILB5 E9IG96 E9J2Z1 E9JA11 E9IFF6 E9ISL2 E9IZ05 E9IZQ4</t>
  </si>
  <si>
    <t>sarcomere organization</t>
  </si>
  <si>
    <t>GO:0045214</t>
  </si>
  <si>
    <t>E9IM19 E9ITI9 E9IL65 E9IL68 E9IR81 E9IZW1 E9JDA5 E9IXR9 E9IVE9 E9IYY2 E9IH28 E9J1R3 E9IM18 E9IH24 E9IIZ5 E9JDA6 E9IZW5 E9J217 E9IH26 E9IL66 E9J4K4 E9IH25 E9IL70 E9IZW3 E9IH29</t>
  </si>
  <si>
    <t>striated muscle cell differentiation</t>
  </si>
  <si>
    <t>GO:0051146</t>
  </si>
  <si>
    <t>E9IM19 E9ITI9 E9J2S7 E9IL65 E9IL68 E9IZW1 E9IQN0 E9IWA3 E9IVE9 E9IYY2 E9J1R3 E9IHL6 E9IIZ5 E9IUG2 E9IL66 E9J4K4 E9IL70 E9IGD7 E9IZW3 E9IR81 E9J5Z6 E9JDA5 E9IXR9 E9IM18 E9IH28 E9IH24 E9J5Z7 E9ISK0 E9JDA6 E9J217 E9IZW5 E9IH26 E9IH25 E9IEL8 E9IAD3 E9JCL1 E9IH29</t>
  </si>
  <si>
    <t>purine nucleotide biosynthetic process</t>
  </si>
  <si>
    <t>GO:0006164</t>
  </si>
  <si>
    <t>E9IDR7 E9IMF1 E9J2S7 E9I9W5 E9I937 E9INK5 E9IFT3 E9IGM1 E9ISX8 E9I9P3 E9J4W9 E9IJZ3 E9IHC3 E9J058 E9J3G5 E9IHL6 E9IUG2 E9IMA9 E9J1L4 E9J9K7 E9IA80 E9J067 E9J122 E9IAX0 E9IUS3 E9IH53 E9IEC9</t>
  </si>
  <si>
    <t>tricarboxylic acid metabolic process</t>
  </si>
  <si>
    <t>GO:0072350</t>
  </si>
  <si>
    <t>E9IWM5 E9IDB6 E9IJ45 E9IA19 E9IWC8 E9IBL4 E9IVN8 E9J4X1 E9J5Z1 E9IZW6 E9IRS5 E9J1L4 E9IMV1 E9J7N3 E9IGT7 E9JAN5 E9INR1 E9IQS1</t>
  </si>
  <si>
    <t>purine ribonucleotide biosynthetic process</t>
  </si>
  <si>
    <t>GO:0009152</t>
  </si>
  <si>
    <t>E9IDR7 E9IMF1 E9J2S7 E9I9W5 E9I937 E9INK5 E9IFT3 E9IGM1 E9ISX8 E9I9P3 E9J4W9 E9IJZ3 E9J058 E9J3G5 E9IHL6 E9IUG2 E9IMA9 E9J1L4 E9J9K7 E9IA80 E9J067 E9J122 E9IAX0 E9IUS3 E9IH53 E9IEC9</t>
  </si>
  <si>
    <t>citrate metabolic process</t>
  </si>
  <si>
    <t>GO:0006101</t>
  </si>
  <si>
    <t>E9IWM5 E9IDB6 E9IJ45 E9IA19 E9IWC8 E9IBL4 E9IVN8 E9J4X1 E9J5Z1 E9IZW6 E9IRS5 E9J1L4 E9IMV1 E9J7N3 E9INR1 E9JAN5 E9IQS1</t>
  </si>
  <si>
    <t>ribonucleotide biosynthetic process</t>
  </si>
  <si>
    <t>GO:0009260</t>
  </si>
  <si>
    <t>ribonucleoside triphosphate biosynthetic process</t>
  </si>
  <si>
    <t>GO:0009201</t>
  </si>
  <si>
    <t>E9IHL6 E9IMF1 E9J2S7 E9I9W5 E9I937 E9IUG2 E9IFT3 E9J1L4 E9IA80 E9IJZ3 E9J067 E9J122 E9IUS3 E9J3G5 E9IH53</t>
  </si>
  <si>
    <t>ribonucleoside monophosphate biosynthetic process</t>
  </si>
  <si>
    <t>GO:0009156</t>
  </si>
  <si>
    <t>E9IMF1 E9J2S7 E9I9W5 E9I937 E9IFT3 E9I9P3 E9IJZ3 E9J4W9 E9J058 E9J3G5 E9IHL6 E9IUG2 E9IMA9 E9J1L4 E9IA80 E9J122 E9IH53</t>
  </si>
  <si>
    <t>pyruvate metabolic process</t>
  </si>
  <si>
    <t>GO:0006090</t>
  </si>
  <si>
    <t>E9IHL6 E9J2S7 E9IHP3 E9IGM9 E9IUG2 E9IEU1 E9J1L4 E9J9K7 E9IA80 E9IQF6 E9IF70 E9IRW6</t>
  </si>
  <si>
    <t>Fold enrichment</t>
  </si>
  <si>
    <t>Fisher's exact test p value</t>
  </si>
  <si>
    <t>-log10(p value)</t>
  </si>
  <si>
    <t>Related proteins</t>
  </si>
  <si>
    <t>soc03010 Ribosome</t>
    <phoneticPr fontId="4" type="noConversion"/>
  </si>
  <si>
    <t>E9ID80 E9J5K3 E9IP06 E9J8I2 E9IQB6 E9J6J4 E9ID71 E9IDH6 E9IZD2 D3KCZ7 E9IB66 E9IFK4 E9IIL0 E9IYP4 E9JCD2 E9JDA4 E9I9Q0 E9IAX3 E9I9K9 E9J9H0 E9J1U3 E9IUR4 E9IDF0 E9I8Z1 E9ILL1 E9IGW6 E9IEG2 D3KCZ9 E9ITT7 E9JBD2 E9IR13 E9IIU5 E9JDA7 E9IH57 E9ILT7 E9IKU2 E9IL97 E9J1P1 E9J7L4 D3KCZ2 E9J5Z4 E9IAB9</t>
  </si>
  <si>
    <t>soc00280 Valine, leucine and isoleucine degradation</t>
    <phoneticPr fontId="4" type="noConversion"/>
  </si>
  <si>
    <t>E9IEU0 E9ILC6 E9IRV4 E9IJI1 E9ISX8 E9JB54 E9IQF6 E9IF70 E9IRW6 E9IVN8 E9J288 E9J3I3 E9J4X1 E9IU65 E9IG96 E9JAR7 E9IZM3 E9JD92 E9IFF6</t>
  </si>
  <si>
    <t>soc00020 Citrate cycle (TCA cycle)</t>
    <phoneticPr fontId="4" type="noConversion"/>
  </si>
  <si>
    <t>E9IDR7 E9IDB6 E9IJ45 E9IWC8 E9IFE7 E9IVN8 E9IWP8 E9IZW6 E9J5Z1 E9IRS5 E9IT62 E9IEU1 E9J1L4 E9J7R1 E9IMV1 E9IZA2 E9J7N3 E9IW09 E9IGT7 E9JB76 E9JAN5 E9INR1 E9IQS1</t>
    <phoneticPr fontId="4" type="noConversion"/>
  </si>
  <si>
    <t>soc00071 Fatty acid degradation</t>
  </si>
  <si>
    <t>E9J061 E9IU65 E9ILC6 E9INK5 E9IY55 E9IG96 E9IJI1 E9JA11 E9IQF6 E9IF70 E9IFF6 E9IRW6 E9JCB1 E9IZ05 E9J288 E9IZQ4 E9J3I3</t>
  </si>
  <si>
    <t>soc00010 Glycolysis / Gluconeogenesis</t>
    <phoneticPr fontId="4" type="noConversion"/>
  </si>
  <si>
    <t>E9IIG1 E9J743 E9J2S7 E9ILC6 E9IW51 E9J4T5 E9IFE7 E9IF70 E9IRW6 E9IVN8 E9IHL6 E9INY0 E9IUG2 E9J7R1 E9J891 E9IA80 E9IW09 E9IU97 E9JB76</t>
  </si>
  <si>
    <t>soc00630 Glyoxylate and dicarboxylate metabolism</t>
  </si>
  <si>
    <t>E9J1W5 E9IA56 E9IWP8 E9IF08 E9IPM9 E9IDT3 E9IT62 E9IQF6 E9J7N3 E9IKM0 E9JAN5 E9IVN8 E9IIN7 E9IIB4 E9J3I2</t>
  </si>
  <si>
    <t>soc01210 2-Oxocarboxylic acid metabolism</t>
  </si>
  <si>
    <t>E9IDB6 E9IWP8 E9IRS5 E9IDD8 E9IDS2 E9J4Y5 E9J7N3 E9IGT7 E9JAN5 E9IAT1 E9IQS1</t>
  </si>
  <si>
    <t>soc00410 beta-Alanine metabolism</t>
  </si>
  <si>
    <t>E9JAX6 E9IEU0 E9ILC6 E9IJI1 E9IZM3 E9IF70 E9IFF6 E9IRW6 E9J9T3 E9JCB1 E9IZ05 E9J288 E9IZQ4 E9IN77</t>
  </si>
  <si>
    <t>soc00650 Butanoate metabolism</t>
  </si>
  <si>
    <t>E9IYQ6 E9IRV4 E9IJI1 E9JAR7 E9JB54 E9IQF6 E9IFF6 E9J288 E9J0Z2</t>
  </si>
  <si>
    <t>soc00640 Propanoate metabolism</t>
  </si>
  <si>
    <t>E9IEU0 E9J4X1 E9IZW6 E9IWC8 E9IJI1 E9J1L4 E9ISX8 E9IZM3 E9IQF6 E9IFF6 E9JCB1 E9IVN8 E9IZ05 E9J288 E9IZQ4</t>
  </si>
  <si>
    <t>soc00330 Arginine and proline metabolism</t>
  </si>
  <si>
    <t>E9IZU5 E9ILC6 E9ILS8 E9IDD8 E9IEL1 E9IXG0 E9IF70 B3VUH4 E9IRW6 E9J689 E9IEL0 E9IAT1 E9IN77</t>
  </si>
  <si>
    <t>soc00260 Glycine, serine and threonine metabolism</t>
  </si>
  <si>
    <t>E9IHL6 E9ILC6 E9IPM9 E9IDT3 E9IMB3 E9IQQ2 E9IKM0 E9J689 E9IVN8 E9IIN7 E9I891 E9IIB4 E9J3I2</t>
  </si>
  <si>
    <t>soc00620 Pyruvate metabolism</t>
  </si>
  <si>
    <t>E9IJ45 E9J2S7 E9ILC6 E9IHP3 E9IEU1 E9IT62 E9IFE7 E9J7R1 E9IQF6 E9IF70 E9IW09 E9IRW6 E9IVN8 E9JB76 E9IIB4</t>
  </si>
  <si>
    <t>soc00500 Starch and sucrose metabolism</t>
  </si>
  <si>
    <t>E9J576 E9J743 E9IW51 E9J4T5 E9IVX3 E9IC64 E9J891 E9J060 E9ITJ4 E9J7N1 E9J656</t>
  </si>
  <si>
    <t>soc00030 Pentose phosphate pathway</t>
  </si>
  <si>
    <t>E9IA80 E9J743 E9ITR0 E9IW51 E9IU97 E9IPS2 E9IPU8 E9IBI7 E9J891</t>
  </si>
  <si>
    <t>soc00380 Tryptophan metabolism</t>
  </si>
  <si>
    <t>E9IWM5 E9IA56 E9IAK6 E9ILC6 E9IQF6 E9IF70 E9IRW6 E9IFF6 E9IVN8 E9INR1 E9J288</t>
  </si>
  <si>
    <t>soc00970 Aminoacyl-tRNA biosynthesis</t>
  </si>
  <si>
    <t>E9ICA6 E9IXN4 E9J833 E9IX68 E9IX00 E9II25 E9IKN3 E9IT38 E9ILY2 E9IQB5 E9IRQ3 E9IDH9 E9ISA6 E9IQN4</t>
  </si>
  <si>
    <t>soc00250 Alanine, aspartate and glutamate metabolism</t>
  </si>
  <si>
    <t>E9IS98 E9IPG3 E9IDD8 E9J923 E9I9P3 E9J4Y5 E9IKM0 E9J0Z2 E9IAT1</t>
  </si>
  <si>
    <t>soc00052 Galactose metabolism</t>
  </si>
  <si>
    <t>E9J719 E9ITG5 E9JD64 E9J743 E9IW51 E9J4T5 E9J656</t>
  </si>
  <si>
    <t>soc00670 One carbon pool by folate</t>
  </si>
  <si>
    <t>E9IC80 E9ILC2 E9ILQ9 E9IPM9 E9ILL7 E9IIN7</t>
  </si>
  <si>
    <t>soc00051 Fructose and mannose metabolism</t>
  </si>
  <si>
    <t>E9J719 E9IX38 E9IA80 E9IB22 E9IU97 E9J4T5 E9ID57</t>
  </si>
  <si>
    <t>soc04146 Peroxisome</t>
  </si>
  <si>
    <t>E9J1W5 E9IA56 E9INK5 E9IFD5 E9ID65 E9IDW4 E9IAY6 E9J689 E9IG44 E9JCB1 E9I872 E9J0T6 E9IK26 E9IP32 E9ILB5 E9JAR7 E9J2D9 E9IIF5 E9IKM0 E9IGT7 E9ISL2 E9IZ05 E9IZQ4</t>
  </si>
  <si>
    <t>soc00072 Synthesis and degradation of ketone bodies</t>
  </si>
  <si>
    <t>E9JB54 E9IQF6 E9IRV4 E9JAR7</t>
  </si>
  <si>
    <t>soc00220 Arginine biosynthesis</t>
  </si>
  <si>
    <t>E9IDS2 E9J4Y5 E9J923 E9IPG3 E9IDD8 E9IAT1</t>
  </si>
  <si>
    <t>soc00860 Porphyrin and chlorophyll metabolism</t>
  </si>
  <si>
    <t>E9IXN4 E9IX00 E9IFZ2 E9J2E8 E9J3W2 E9J1M8 E9IK37 E9IGK9 E9I891 E9ISQ5</t>
  </si>
  <si>
    <t>Domain Description</t>
  </si>
  <si>
    <t>All Backgroud</t>
  </si>
  <si>
    <t>-log10(P value)</t>
  </si>
  <si>
    <t>Related Protein</t>
  </si>
  <si>
    <t>Pyridine nucleotide-disulphide oxidoreductase</t>
    <phoneticPr fontId="4" type="noConversion"/>
  </si>
  <si>
    <t>E9IS98 E9J3Q9 E9IAA2 E9IQ50 E9IVN8 E9IKW0</t>
    <phoneticPr fontId="4" type="noConversion"/>
  </si>
  <si>
    <t>tRNA synthetase class II core domain (G, H, P, S and T)</t>
    <phoneticPr fontId="4" type="noConversion"/>
  </si>
  <si>
    <t>E9IKN3 E9IXN4 E9IX68 E9IT38 E9IRQ3 E9IDH9</t>
  </si>
  <si>
    <t>Acyl-CoA dehydrogenase, middle domain</t>
    <phoneticPr fontId="4" type="noConversion"/>
  </si>
  <si>
    <t>E9J061 E9IU65 E9JCB1 E9IJI1 E9IZ05 E9IZQ4</t>
    <phoneticPr fontId="4" type="noConversion"/>
  </si>
  <si>
    <t>FAD dependent oxidoreductase</t>
    <phoneticPr fontId="4" type="noConversion"/>
  </si>
  <si>
    <t>E9ILW1 E9J3K1 E9IMB3 E9J689 E9IYQ6</t>
  </si>
  <si>
    <t>E9J9K7 E9J4X1 E9IW09 E9IEU1 E9INR1</t>
  </si>
  <si>
    <t>E9IDB6 E9IRS5 E9IGT7 E9IQS1</t>
  </si>
  <si>
    <t>G9I547 E9J9L1 G9I548 E9IT60</t>
  </si>
  <si>
    <t>E9IDY9 E9IWN0 E9J3A2 E9IFI5 E9J1R8 E9IBI4 E9ICR6</t>
  </si>
  <si>
    <t>Q6X4T7 E9IA24 E9ILD4 E9IFA0 E9J624 E9IYP6</t>
  </si>
  <si>
    <t>Proteasome subunit A N-terminal signature</t>
  </si>
  <si>
    <t>E9IDY9 E9IFI5 E9J1R8 E9IBI4</t>
  </si>
  <si>
    <t>E9IDX9 E9IB44 E9IZW5 E9IZE7 E9IZE8 E9J2P3 E9IEL8 E9J1R3</t>
  </si>
  <si>
    <t>E9I8Q8 E9IDX9 E9J1R3 E9I8D6 E9JDD6</t>
  </si>
  <si>
    <t>E9J4Y5 E9IAK6 E9I891 E9IAT1 E9IDD8</t>
  </si>
  <si>
    <t>E9IQF6 E9IGM9 E9IG96 E9J2D9</t>
  </si>
  <si>
    <t>E9IPF6 E9J1P2 E9IFE6 E9I894</t>
  </si>
  <si>
    <t>E9J061 E9IU65 E9IJI1 E9J3I3</t>
  </si>
  <si>
    <t>E9IMU7 E9IFF6 E9ISL2 E9J288</t>
  </si>
  <si>
    <t>E9J8P2 E9IG14 E9IQD7 E9IG13 E9IU30 E9IGV2 E9IYR6</t>
  </si>
  <si>
    <t>Thiolase, C-terminal domain</t>
  </si>
  <si>
    <t>E9IQF6 E9IG96 E9J2D9</t>
  </si>
  <si>
    <t>Hemocyanin, copper containing domain</t>
  </si>
  <si>
    <t>E9IF52 E9JAJ6 E9IF51</t>
  </si>
  <si>
    <t>Aminomethyltransferase folate-binding domain</t>
  </si>
  <si>
    <t>E9J3K1 E9IMB3 E9IIN7</t>
  </si>
  <si>
    <t>Glycine cleavage T-protein C-terminal barrel domain</t>
  </si>
  <si>
    <t>Hemocyanin, all-alpha domain</t>
  </si>
  <si>
    <t>E9J9T3 E9I8U4 E9IFN7</t>
  </si>
  <si>
    <t>CoA-ligase</t>
  </si>
  <si>
    <t>E9IZW6 E9IWC8 E9J1L4</t>
  </si>
  <si>
    <t>Amino</t>
  </si>
  <si>
    <t>R</t>
  </si>
  <si>
    <t>Y</t>
  </si>
  <si>
    <t>Motif Logo</t>
  </si>
  <si>
    <t>Motif</t>
  </si>
  <si>
    <t>Motif Score</t>
  </si>
  <si>
    <t>Foreground</t>
  </si>
  <si>
    <t>Fold Increase</t>
  </si>
  <si>
    <t>Matches</t>
  </si>
  <si>
    <t>Size</t>
  </si>
  <si>
    <t>xxxxxxxxxx_K_Hxxxxxxxxx</t>
  </si>
  <si>
    <t>16.00</t>
  </si>
  <si>
    <t>212</t>
  </si>
  <si>
    <t>2387</t>
  </si>
  <si>
    <t>7459</t>
  </si>
  <si>
    <t>299582</t>
  </si>
  <si>
    <t>3.6</t>
  </si>
  <si>
    <t>xxxxxxxxxx_K_Yxxxxxxxxx</t>
  </si>
  <si>
    <t>210</t>
  </si>
  <si>
    <t>2175</t>
  </si>
  <si>
    <t>10420</t>
  </si>
  <si>
    <t>292123</t>
  </si>
  <si>
    <t>2.7</t>
  </si>
  <si>
    <t>xxxxxxxxxG_K_xxxxxxxxxx</t>
  </si>
  <si>
    <t>11.34</t>
  </si>
  <si>
    <t>174</t>
  </si>
  <si>
    <t>1965</t>
  </si>
  <si>
    <t>14411</t>
  </si>
  <si>
    <t>281703</t>
  </si>
  <si>
    <t>1.7</t>
  </si>
  <si>
    <t>xxxxxxxxxY_K_xxxxxxxxxx</t>
  </si>
  <si>
    <t>9.64</t>
  </si>
  <si>
    <t>110</t>
  </si>
  <si>
    <t>1791</t>
  </si>
  <si>
    <t>8585</t>
  </si>
  <si>
    <t>267292</t>
  </si>
  <si>
    <t>1.9</t>
  </si>
  <si>
    <t>xxxxxxxxxx_K_Fxxxxxxxxx</t>
  </si>
  <si>
    <t>8.09</t>
  </si>
  <si>
    <t>107</t>
  </si>
  <si>
    <t>1681</t>
  </si>
  <si>
    <t>9129</t>
  </si>
  <si>
    <t>258707</t>
  </si>
  <si>
    <t>1.8</t>
  </si>
  <si>
    <t>xxxxxxxxxT_K_xxxxxxxxxx</t>
  </si>
  <si>
    <t>6.82</t>
  </si>
  <si>
    <t>147</t>
  </si>
  <si>
    <t>1574</t>
  </si>
  <si>
    <t>15012</t>
  </si>
  <si>
    <t>249578</t>
  </si>
  <si>
    <t>1.6</t>
  </si>
  <si>
    <t>xxxxxxxxxx_K_Wxxxxxxxxx</t>
  </si>
  <si>
    <t>6.39</t>
  </si>
  <si>
    <t>40</t>
  </si>
  <si>
    <t>1427</t>
  </si>
  <si>
    <t>2675</t>
  </si>
  <si>
    <t>234566</t>
  </si>
  <si>
    <t>2.5</t>
  </si>
  <si>
    <t>Table 1. MS/MS spectrum database search analysis summary</t>
  </si>
  <si>
    <t>Total spectrums</t>
  </si>
  <si>
    <t>Matched spectrums</t>
  </si>
  <si>
    <t>Peptides</t>
  </si>
  <si>
    <t>Modified peptides</t>
  </si>
  <si>
    <t>Identified proteins</t>
  </si>
  <si>
    <t>Identified sites</t>
  </si>
  <si>
    <t>4064 (18.4%)</t>
  </si>
  <si>
    <t>Ribosomal protein S29 isoform A OS=Solenopsis invicta OX=13686 PE=2 SV=1</t>
  </si>
  <si>
    <t>Ribosomal protein S28e OS=Solenopsis invicta OX=13686 PE=2 SV=1</t>
  </si>
  <si>
    <t>ID</t>
  </si>
  <si>
    <t>Degree</t>
  </si>
  <si>
    <t>No.Sites</t>
  </si>
  <si>
    <t>Log2Ratio</t>
  </si>
  <si>
    <t>E9IZD2</t>
    <phoneticPr fontId="1" type="noConversion"/>
  </si>
  <si>
    <t>E9IA24</t>
    <phoneticPr fontId="1" type="noConversion"/>
  </si>
  <si>
    <t>E9IXN4</t>
    <phoneticPr fontId="1" type="noConversion"/>
  </si>
  <si>
    <t>Succinate dehydrogenase [ubiquinone] iron-sulfur subunit, mitochondrial (Fragment) OS=Solenopsis invicta OX=13686 GN=SINV_09801 PE=3 SV=1</t>
  </si>
  <si>
    <t>Serine hydroxymethyltransferase (Fragment) OS=Solenopsis invicta OX=13686 GN=SINV_09632 PE=3 SV=1</t>
    <phoneticPr fontId="1" type="noConversion"/>
  </si>
  <si>
    <t>E9IEG2</t>
    <phoneticPr fontId="1" type="noConversion"/>
  </si>
  <si>
    <t>E9J1P1</t>
    <phoneticPr fontId="1" type="noConversion"/>
  </si>
  <si>
    <t>NADH dehydrogenase [ubiquinone] flavoprotein 1, mitochondrial (Fragment) OS=Solenopsis invicta OX=13686 GN=SINV_06284 PE=3 SV=1</t>
  </si>
  <si>
    <t>Isocitrate dehydrogenase [NAD] subunit, mitochondrial (Fragment) OS=Solenopsis invicta OX=13686 GN=SINV_09716 PE=3 SV=1</t>
  </si>
  <si>
    <t>Isocitrate dehydrogenase [NAD] subunit, mitochondrial (Fragment) OS=Solenopsis invicta OX=13686 GN=SINV_07766 PE=3 SV=1</t>
  </si>
  <si>
    <t>Cytochrome c oxidase subunit 6A, mitochondrial (Fragment) OS=Solenopsis invicta OX=13686 GN=SINV_07313 PE=3 SV=1</t>
  </si>
  <si>
    <t>Aconitate hydratase, mitochondrial (Fragment) OS=Solenopsis invicta OX=13686 GN=SINV_06506 PE=3 SV=1</t>
  </si>
  <si>
    <t>&gt;tr|E9IUT5|E9IUT5_SOLIN V-type proton ATPase subunit G (Fragment) OS=Solenopsis invicta OX=13686 GN=SINV_04163 PE=3 SV=1</t>
  </si>
  <si>
    <t>Solenopsis invicta</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VKIEEMNQAVTVHKNPVMLKILELVYDIKPELHINYHIEV</t>
    </r>
  </si>
  <si>
    <t xml:space="preserve">Monomorium pharaonis  </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LKIEEMNQTVAVHKNTVMLKILELVYDIKPELHTNYRIEV</t>
    </r>
  </si>
  <si>
    <t>Vollenhovia emeryi</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LKIEEMNQAVSVHKKPVMLKILDLVYDIKPELHNNYRIEV</t>
    </r>
  </si>
  <si>
    <t xml:space="preserve"> </t>
  </si>
  <si>
    <t>Pogonomyrmex barbatus</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IKIEEMNQTVAVHKNTVMLKILDLVYDIKPELHSNYRIEV</t>
    </r>
  </si>
  <si>
    <t>Trachymyrmex zeteki</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LKIEEMNQTVAVHKNMVMLKILDLVYDIKPELHKNYRIEV</t>
    </r>
  </si>
  <si>
    <t>Wasmannia auropunctata</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t>
    </r>
    <r>
      <rPr>
        <sz val="10.5"/>
        <color rgb="FF00B0F0"/>
        <rFont val="Times New Roman"/>
        <family val="1"/>
      </rPr>
      <t>DFEAK</t>
    </r>
    <r>
      <rPr>
        <sz val="10.5"/>
        <color rgb="FF00B050"/>
        <rFont val="Times New Roman"/>
        <family val="1"/>
      </rPr>
      <t>HMGSKEDVAAR</t>
    </r>
    <r>
      <rPr>
        <sz val="10.5"/>
        <color theme="1"/>
        <rFont val="Times New Roman"/>
        <family val="1"/>
      </rPr>
      <t>IEADTRLKIEEMNQTVAVHKNTVMLKILDLVYDIKPELHTNYRIEC</t>
    </r>
  </si>
  <si>
    <t>Odontomachus brunneus</t>
  </si>
  <si>
    <r>
      <t>MASQTQGIQQLLAAEKRAAEKVSDARKRKARRLK</t>
    </r>
    <r>
      <rPr>
        <sz val="10.5"/>
        <color rgb="FF8064A2"/>
        <rFont val="Times New Roman"/>
        <family val="1"/>
      </rPr>
      <t>QAK</t>
    </r>
    <r>
      <rPr>
        <sz val="10.5"/>
        <color rgb="FFFF0000"/>
        <rFont val="Times New Roman"/>
        <family val="1"/>
      </rPr>
      <t>EEAQDEIEKYR</t>
    </r>
    <r>
      <rPr>
        <sz val="10.5"/>
        <color theme="1"/>
        <rFont val="Times New Roman"/>
        <family val="1"/>
      </rPr>
      <t>QEREKQFREFEAK</t>
    </r>
    <r>
      <rPr>
        <sz val="10.5"/>
        <color rgb="FF00B050"/>
        <rFont val="Times New Roman"/>
        <family val="1"/>
      </rPr>
      <t>HMGSKEDVAAR</t>
    </r>
    <r>
      <rPr>
        <sz val="10.5"/>
        <color theme="1"/>
        <rFont val="Times New Roman"/>
        <family val="1"/>
      </rPr>
      <t>IEADTRVKIEEMNQTVAVHKNPVMLKILDLVYNIKPELHNNYRIEV</t>
    </r>
  </si>
  <si>
    <r>
      <t>V-type proton ATPase subunit G: QA</t>
    </r>
    <r>
      <rPr>
        <b/>
        <sz val="12"/>
        <color rgb="FFFF0000"/>
        <rFont val="Times New Roman"/>
        <family val="1"/>
      </rPr>
      <t>K</t>
    </r>
    <r>
      <rPr>
        <b/>
        <sz val="12"/>
        <color theme="1"/>
        <rFont val="Times New Roman"/>
        <family val="1"/>
      </rPr>
      <t>EEAQDEIE</t>
    </r>
    <r>
      <rPr>
        <b/>
        <sz val="12"/>
        <color rgb="FFFF0000"/>
        <rFont val="Times New Roman"/>
        <family val="1"/>
      </rPr>
      <t>K</t>
    </r>
    <r>
      <rPr>
        <b/>
        <sz val="12"/>
        <color theme="1"/>
        <rFont val="Times New Roman"/>
        <family val="1"/>
      </rPr>
      <t>YR……DFEA</t>
    </r>
    <r>
      <rPr>
        <b/>
        <sz val="12"/>
        <color rgb="FFFF0000"/>
        <rFont val="Times New Roman"/>
        <family val="1"/>
      </rPr>
      <t>K</t>
    </r>
    <r>
      <rPr>
        <b/>
        <sz val="12"/>
        <color theme="1"/>
        <rFont val="Times New Roman"/>
        <family val="1"/>
      </rPr>
      <t>HMGS</t>
    </r>
    <r>
      <rPr>
        <b/>
        <sz val="12"/>
        <color rgb="FFFF0000"/>
        <rFont val="Times New Roman"/>
        <family val="1"/>
      </rPr>
      <t>K</t>
    </r>
    <r>
      <rPr>
        <b/>
        <sz val="12"/>
        <color theme="1"/>
        <rFont val="Times New Roman"/>
        <family val="1"/>
      </rPr>
      <t>EDVAAR</t>
    </r>
  </si>
  <si>
    <r>
      <t>Solenopsis invicta</t>
    </r>
    <r>
      <rPr>
        <b/>
        <sz val="12"/>
        <color rgb="FF808080"/>
        <rFont val="Times New Roman"/>
        <family val="1"/>
      </rPr>
      <t xml:space="preserve">  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r>
      <t xml:space="preserve">Monomorium pharaonis  </t>
    </r>
    <r>
      <rPr>
        <b/>
        <sz val="12"/>
        <color rgb="FF808080"/>
        <rFont val="Times New Roman"/>
        <family val="1"/>
      </rPr>
      <t>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r>
      <t xml:space="preserve">Vollenhovia emeryi  </t>
    </r>
    <r>
      <rPr>
        <b/>
        <sz val="12"/>
        <color rgb="FF808080"/>
        <rFont val="Times New Roman"/>
        <family val="1"/>
      </rPr>
      <t>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r>
      <t xml:space="preserve">Pogonomyrmex barbatus  </t>
    </r>
    <r>
      <rPr>
        <b/>
        <sz val="12"/>
        <color rgb="FF808080"/>
        <rFont val="Times New Roman"/>
        <family val="1"/>
      </rPr>
      <t>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r>
      <t xml:space="preserve">Trachymyrmex zeteki  </t>
    </r>
    <r>
      <rPr>
        <b/>
        <sz val="12"/>
        <color rgb="FF808080"/>
        <rFont val="Times New Roman"/>
        <family val="1"/>
      </rPr>
      <t>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r>
      <t xml:space="preserve">Wasmannia auropunctata  </t>
    </r>
    <r>
      <rPr>
        <b/>
        <sz val="12"/>
        <color rgb="FF808080"/>
        <rFont val="Times New Roman"/>
        <family val="1"/>
      </rPr>
      <t>Q</t>
    </r>
    <r>
      <rPr>
        <b/>
        <sz val="12"/>
        <color rgb="FFFF00FF"/>
        <rFont val="Times New Roman"/>
        <family val="1"/>
      </rPr>
      <t>A</t>
    </r>
    <r>
      <rPr>
        <b/>
        <sz val="12"/>
        <color rgb="FFFF0000"/>
        <rFont val="Times New Roman"/>
        <family val="1"/>
      </rPr>
      <t>K</t>
    </r>
    <r>
      <rPr>
        <b/>
        <sz val="12"/>
        <color rgb="FF00B0F0"/>
        <rFont val="Times New Roman"/>
        <family val="1"/>
      </rPr>
      <t>EE</t>
    </r>
    <r>
      <rPr>
        <b/>
        <sz val="12"/>
        <color rgb="FFFF00FF"/>
        <rFont val="Times New Roman"/>
        <family val="1"/>
      </rPr>
      <t>A</t>
    </r>
    <r>
      <rPr>
        <b/>
        <sz val="12"/>
        <color rgb="FF808080"/>
        <rFont val="Times New Roman"/>
        <family val="1"/>
      </rPr>
      <t>Q</t>
    </r>
    <r>
      <rPr>
        <b/>
        <sz val="12"/>
        <color rgb="FF00B050"/>
        <rFont val="Times New Roman"/>
        <family val="1"/>
      </rPr>
      <t>D</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rgb="FF9871FB"/>
        <rFont val="Times New Roman"/>
        <family val="1"/>
      </rPr>
      <t>Y</t>
    </r>
    <r>
      <rPr>
        <b/>
        <sz val="12"/>
        <color theme="1"/>
        <rFont val="Times New Roman"/>
        <family val="1"/>
      </rPr>
      <t>R……</t>
    </r>
    <r>
      <rPr>
        <b/>
        <sz val="12"/>
        <color rgb="FF00B050"/>
        <rFont val="Times New Roman"/>
        <family val="1"/>
      </rPr>
      <t>D</t>
    </r>
    <r>
      <rPr>
        <b/>
        <sz val="12"/>
        <color rgb="FF404040"/>
        <rFont val="Times New Roman"/>
        <family val="1"/>
      </rPr>
      <t>F</t>
    </r>
    <r>
      <rPr>
        <b/>
        <sz val="12"/>
        <color rgb="FF00B0F0"/>
        <rFont val="Times New Roman"/>
        <family val="1"/>
      </rPr>
      <t>E</t>
    </r>
    <r>
      <rPr>
        <b/>
        <sz val="12"/>
        <color rgb="FFFF00FF"/>
        <rFont val="Times New Roman"/>
        <family val="1"/>
      </rPr>
      <t>A</t>
    </r>
    <r>
      <rPr>
        <b/>
        <sz val="12"/>
        <color rgb="FFFF0000"/>
        <rFont val="Times New Roman"/>
        <family val="1"/>
      </rPr>
      <t>K</t>
    </r>
    <r>
      <rPr>
        <b/>
        <sz val="12"/>
        <color rgb="FF0066FF"/>
        <rFont val="Times New Roman"/>
        <family val="1"/>
      </rPr>
      <t>H</t>
    </r>
    <r>
      <rPr>
        <b/>
        <sz val="12"/>
        <color rgb="FFCC3399"/>
        <rFont val="Times New Roman"/>
        <family val="1"/>
      </rPr>
      <t>M</t>
    </r>
    <r>
      <rPr>
        <b/>
        <sz val="12"/>
        <color rgb="FFFF9900"/>
        <rFont val="Times New Roman"/>
        <family val="1"/>
      </rPr>
      <t>G</t>
    </r>
    <r>
      <rPr>
        <b/>
        <sz val="12"/>
        <color rgb="FF3333FF"/>
        <rFont val="Times New Roman"/>
        <family val="1"/>
      </rPr>
      <t>S</t>
    </r>
    <r>
      <rPr>
        <b/>
        <sz val="12"/>
        <color rgb="FFFF0000"/>
        <rFont val="Times New Roman"/>
        <family val="1"/>
      </rPr>
      <t>K</t>
    </r>
    <r>
      <rPr>
        <b/>
        <sz val="12"/>
        <color rgb="FF00B0F0"/>
        <rFont val="Times New Roman"/>
        <family val="1"/>
      </rPr>
      <t>E</t>
    </r>
    <r>
      <rPr>
        <b/>
        <sz val="12"/>
        <color rgb="FF00B050"/>
        <rFont val="Times New Roman"/>
        <family val="1"/>
      </rPr>
      <t>D</t>
    </r>
    <r>
      <rPr>
        <b/>
        <sz val="12"/>
        <color rgb="FF969696"/>
        <rFont val="Times New Roman"/>
        <family val="1"/>
      </rPr>
      <t>V</t>
    </r>
    <r>
      <rPr>
        <b/>
        <sz val="12"/>
        <color rgb="FFFF00FF"/>
        <rFont val="Times New Roman"/>
        <family val="1"/>
      </rPr>
      <t>AA</t>
    </r>
    <r>
      <rPr>
        <b/>
        <sz val="12"/>
        <color theme="1"/>
        <rFont val="Times New Roman"/>
        <family val="1"/>
      </rPr>
      <t>R</t>
    </r>
  </si>
  <si>
    <t>&gt;tr|E9JAT9|E9JAT9_SOLIN Tubulin alpha chain (Fragment) OS=Solenopsis invicta OX=13686 GN=SINV_10109 PE=3 SV=1</t>
  </si>
  <si>
    <t>Ooceraea biroi</t>
    <phoneticPr fontId="1" type="noConversion"/>
  </si>
  <si>
    <t>Acromyrmex echinatior</t>
  </si>
  <si>
    <t>Acromyrmex echinatior</t>
    <phoneticPr fontId="1" type="noConversion"/>
  </si>
  <si>
    <t>Atta colombica</t>
  </si>
  <si>
    <t>Harpegnathos saltator</t>
  </si>
  <si>
    <t>Atta cephalotes</t>
  </si>
  <si>
    <t>A. colombica</t>
  </si>
  <si>
    <t xml:space="preserve">Trachymyrmex cornetzi </t>
  </si>
  <si>
    <t>T. zeteki</t>
  </si>
  <si>
    <t xml:space="preserve">M. pharaonis </t>
  </si>
  <si>
    <t>&gt;sp|P35775|VA2_SOLIN Venom allergen 2 OS=Solenopsis invicta OX=13686 PE=1 SV=1</t>
  </si>
  <si>
    <r>
      <t>Venom allergen Soli 2: LK</t>
    </r>
    <r>
      <rPr>
        <b/>
        <sz val="11"/>
        <color rgb="FF002060"/>
        <rFont val="Times New Roman"/>
        <family val="1"/>
      </rPr>
      <t>IIR</t>
    </r>
    <r>
      <rPr>
        <b/>
        <sz val="11"/>
        <color rgb="FFFF0000"/>
        <rFont val="Times New Roman"/>
        <family val="1"/>
      </rPr>
      <t>K</t>
    </r>
    <r>
      <rPr>
        <b/>
        <sz val="11"/>
        <color rgb="FF002060"/>
        <rFont val="Times New Roman"/>
        <family val="1"/>
      </rPr>
      <t>DVAECLRTLP</t>
    </r>
    <r>
      <rPr>
        <b/>
        <sz val="11"/>
        <color rgb="FFFF0000"/>
        <rFont val="Times New Roman"/>
        <family val="1"/>
      </rPr>
      <t>K</t>
    </r>
    <r>
      <rPr>
        <b/>
        <sz val="11"/>
        <color rgb="FF002060"/>
        <rFont val="Times New Roman"/>
        <family val="1"/>
      </rPr>
      <t>CGNQP……HCAMA</t>
    </r>
    <r>
      <rPr>
        <b/>
        <sz val="11"/>
        <color rgb="FFFF0000"/>
        <rFont val="Times New Roman"/>
        <family val="1"/>
      </rPr>
      <t>K</t>
    </r>
    <r>
      <rPr>
        <b/>
        <sz val="11"/>
        <color rgb="FF002060"/>
        <rFont val="Times New Roman"/>
        <family val="1"/>
      </rPr>
      <t>RGVYDNPDPAVI</t>
    </r>
    <r>
      <rPr>
        <b/>
        <sz val="11"/>
        <color rgb="FFFF0000"/>
        <rFont val="Times New Roman"/>
        <family val="1"/>
      </rPr>
      <t>K</t>
    </r>
    <r>
      <rPr>
        <b/>
        <sz val="11"/>
        <color rgb="FF002060"/>
        <rFont val="Times New Roman"/>
        <family val="1"/>
      </rPr>
      <t>ERSMKMCT</t>
    </r>
    <r>
      <rPr>
        <b/>
        <sz val="11"/>
        <color rgb="FFFF0000"/>
        <rFont val="Times New Roman"/>
        <family val="1"/>
      </rPr>
      <t>K</t>
    </r>
    <r>
      <rPr>
        <b/>
        <sz val="11"/>
        <color rgb="FF002060"/>
        <rFont val="Times New Roman"/>
        <family val="1"/>
      </rPr>
      <t>IITDPANVENC</t>
    </r>
    <r>
      <rPr>
        <b/>
        <sz val="11"/>
        <color rgb="FFFF0000"/>
        <rFont val="Times New Roman"/>
        <family val="1"/>
      </rPr>
      <t>K</t>
    </r>
    <r>
      <rPr>
        <b/>
        <sz val="11"/>
        <color rgb="FF002060"/>
        <rFont val="Times New Roman"/>
        <family val="1"/>
      </rPr>
      <t>KVASR……ETQGP</t>
    </r>
    <r>
      <rPr>
        <b/>
        <sz val="11"/>
        <color rgb="FFFF0000"/>
        <rFont val="Times New Roman"/>
        <family val="1"/>
      </rPr>
      <t>K</t>
    </r>
    <r>
      <rPr>
        <b/>
        <sz val="11"/>
        <color rgb="FF002060"/>
        <rFont val="Times New Roman"/>
        <family val="1"/>
      </rPr>
      <t>SNRQK</t>
    </r>
  </si>
  <si>
    <r>
      <t xml:space="preserve">Venom allergen Soli 3: </t>
    </r>
    <r>
      <rPr>
        <b/>
        <sz val="11"/>
        <color rgb="FF002060"/>
        <rFont val="Times New Roman"/>
        <family val="1"/>
      </rPr>
      <t>DAIVN</t>
    </r>
    <r>
      <rPr>
        <b/>
        <sz val="11"/>
        <color rgb="FFFF0000"/>
        <rFont val="Times New Roman"/>
        <family val="1"/>
      </rPr>
      <t>K</t>
    </r>
    <r>
      <rPr>
        <b/>
        <sz val="11"/>
        <color theme="1"/>
        <rFont val="Times New Roman"/>
        <family val="1"/>
      </rPr>
      <t>HNELR……TSSSG</t>
    </r>
    <r>
      <rPr>
        <b/>
        <sz val="11"/>
        <color rgb="FFFF0000"/>
        <rFont val="Times New Roman"/>
        <family val="1"/>
      </rPr>
      <t>K</t>
    </r>
    <r>
      <rPr>
        <b/>
        <sz val="11"/>
        <color theme="1"/>
        <rFont val="Times New Roman"/>
        <family val="1"/>
      </rPr>
      <t>NKSTP</t>
    </r>
    <r>
      <rPr>
        <b/>
        <sz val="11"/>
        <color rgb="FF000000"/>
        <rFont val="Times New Roman"/>
        <family val="1"/>
      </rPr>
      <t>……</t>
    </r>
    <r>
      <rPr>
        <b/>
        <sz val="11"/>
        <color theme="1"/>
        <rFont val="Times New Roman"/>
        <family val="1"/>
      </rPr>
      <t>QIVWA</t>
    </r>
    <r>
      <rPr>
        <b/>
        <sz val="11"/>
        <color rgb="FFFF0000"/>
        <rFont val="Times New Roman"/>
        <family val="1"/>
      </rPr>
      <t>K</t>
    </r>
    <r>
      <rPr>
        <b/>
        <sz val="11"/>
        <color theme="1"/>
        <rFont val="Times New Roman"/>
        <family val="1"/>
      </rPr>
      <t>TTKIGCGRIMF</t>
    </r>
    <r>
      <rPr>
        <b/>
        <sz val="11"/>
        <color rgb="FFFF0000"/>
        <rFont val="Times New Roman"/>
        <family val="1"/>
      </rPr>
      <t>K</t>
    </r>
    <r>
      <rPr>
        <b/>
        <sz val="11"/>
        <color theme="1"/>
        <rFont val="Times New Roman"/>
        <family val="1"/>
      </rPr>
      <t>EPDNW</t>
    </r>
  </si>
  <si>
    <r>
      <t xml:space="preserve">Venom allergen Soli 4: </t>
    </r>
    <r>
      <rPr>
        <b/>
        <sz val="11"/>
        <color rgb="FF002060"/>
        <rFont val="Times New Roman"/>
        <family val="1"/>
      </rPr>
      <t>GIFTPKGVNT</t>
    </r>
    <r>
      <rPr>
        <b/>
        <sz val="11"/>
        <color rgb="FFFF0000"/>
        <rFont val="Times New Roman"/>
        <family val="1"/>
      </rPr>
      <t>K</t>
    </r>
    <r>
      <rPr>
        <b/>
        <sz val="11"/>
        <color rgb="FF002060"/>
        <rFont val="Times New Roman"/>
        <family val="1"/>
      </rPr>
      <t>QYINYCEKTA</t>
    </r>
  </si>
  <si>
    <r>
      <t>MKSFVLATCLLGFAQIIYADNKELK</t>
    </r>
    <r>
      <rPr>
        <sz val="11"/>
        <color rgb="FF0070C0"/>
        <rFont val="Times New Roman"/>
        <family val="1"/>
      </rPr>
      <t>IIR</t>
    </r>
    <r>
      <rPr>
        <sz val="11"/>
        <color rgb="FFFF0000"/>
        <rFont val="Times New Roman"/>
        <family val="1"/>
      </rPr>
      <t>K</t>
    </r>
    <r>
      <rPr>
        <sz val="11"/>
        <color rgb="FF0070C0"/>
        <rFont val="Times New Roman"/>
        <family val="1"/>
      </rPr>
      <t>DVAECLRTLP</t>
    </r>
    <r>
      <rPr>
        <sz val="11"/>
        <color rgb="FFFF0000"/>
        <rFont val="Times New Roman"/>
        <family val="1"/>
      </rPr>
      <t>K</t>
    </r>
    <r>
      <rPr>
        <sz val="11"/>
        <color rgb="FF0070C0"/>
        <rFont val="Times New Roman"/>
        <family val="1"/>
      </rPr>
      <t>CGNQPDDPLARVDVWHCAMA</t>
    </r>
    <r>
      <rPr>
        <sz val="11"/>
        <color rgb="FFFF0000"/>
        <rFont val="Times New Roman"/>
        <family val="1"/>
      </rPr>
      <t>K</t>
    </r>
    <r>
      <rPr>
        <sz val="11"/>
        <color rgb="FF0070C0"/>
        <rFont val="Times New Roman"/>
        <family val="1"/>
      </rPr>
      <t>RGVYDNPDPAVI</t>
    </r>
    <r>
      <rPr>
        <sz val="11"/>
        <color rgb="FFFF0000"/>
        <rFont val="Times New Roman"/>
        <family val="1"/>
      </rPr>
      <t>K</t>
    </r>
    <r>
      <rPr>
        <sz val="11"/>
        <color rgb="FF0070C0"/>
        <rFont val="Times New Roman"/>
        <family val="1"/>
      </rPr>
      <t>ER</t>
    </r>
    <r>
      <rPr>
        <sz val="11"/>
        <color rgb="FF000000"/>
        <rFont val="Times New Roman"/>
        <family val="1"/>
      </rPr>
      <t>SMK</t>
    </r>
    <r>
      <rPr>
        <sz val="11"/>
        <color rgb="FF00B0F0"/>
        <rFont val="Times New Roman"/>
        <family val="1"/>
      </rPr>
      <t>MCT</t>
    </r>
    <r>
      <rPr>
        <sz val="11"/>
        <color rgb="FFFF0000"/>
        <rFont val="Times New Roman"/>
        <family val="1"/>
      </rPr>
      <t>K</t>
    </r>
    <r>
      <rPr>
        <sz val="11"/>
        <color rgb="FF0070C0"/>
        <rFont val="Times New Roman"/>
        <family val="1"/>
      </rPr>
      <t>IITDPANVENC</t>
    </r>
    <r>
      <rPr>
        <sz val="11"/>
        <color rgb="FFFF0000"/>
        <rFont val="Times New Roman"/>
        <family val="1"/>
      </rPr>
      <t>K</t>
    </r>
    <r>
      <rPr>
        <sz val="11"/>
        <color rgb="FF0070C0"/>
        <rFont val="Times New Roman"/>
        <family val="1"/>
      </rPr>
      <t>K</t>
    </r>
    <r>
      <rPr>
        <sz val="11"/>
        <color rgb="FF000000"/>
        <rFont val="Times New Roman"/>
        <family val="1"/>
      </rPr>
      <t>VASR</t>
    </r>
    <r>
      <rPr>
        <sz val="11"/>
        <color rgb="FF0070C0"/>
        <rFont val="Times New Roman"/>
        <family val="1"/>
      </rPr>
      <t>CVDRETQGP</t>
    </r>
    <r>
      <rPr>
        <sz val="11"/>
        <color rgb="FFFF0000"/>
        <rFont val="Times New Roman"/>
        <family val="1"/>
      </rPr>
      <t>K</t>
    </r>
    <r>
      <rPr>
        <sz val="11"/>
        <color rgb="FF0070C0"/>
        <rFont val="Times New Roman"/>
        <family val="1"/>
      </rPr>
      <t>SNR</t>
    </r>
    <r>
      <rPr>
        <sz val="11"/>
        <color rgb="FF000000"/>
        <rFont val="Times New Roman"/>
        <family val="1"/>
      </rPr>
      <t>QKAVNIIGCALRAGVAETTVLARKK</t>
    </r>
  </si>
  <si>
    <r>
      <t>RECISIHVGQAGVQIGNACWELYCL</t>
    </r>
    <r>
      <rPr>
        <sz val="12"/>
        <color theme="1"/>
        <rFont val="Times New Roman"/>
        <family val="1"/>
      </rPr>
      <t>EHGIQPDGQMPSDK</t>
    </r>
    <r>
      <rPr>
        <sz val="12"/>
        <color rgb="FF00B0F0"/>
        <rFont val="Times New Roman"/>
        <family val="1"/>
      </rPr>
      <t>TIGGGDDSFNTFFSETGAG</t>
    </r>
    <r>
      <rPr>
        <sz val="12"/>
        <color rgb="FFFF0000"/>
        <rFont val="Times New Roman"/>
        <family val="1"/>
      </rPr>
      <t>K</t>
    </r>
    <r>
      <rPr>
        <sz val="12"/>
        <color rgb="FF00B0F0"/>
        <rFont val="Times New Roman"/>
        <family val="1"/>
      </rPr>
      <t>HVPR</t>
    </r>
    <r>
      <rPr>
        <sz val="12"/>
        <color theme="1"/>
        <rFont val="Times New Roman"/>
        <family val="1"/>
      </rPr>
      <t>AVFIDLEPTVVDEVRTGTYRQLFHPEQLITGKEDAANNYARGHYTIGKEIVDLVLDRIRKLADQCTGLQGFLIFHSFGGGTGSGFTSLLMERLSVDYGKKSKLEFAIYPAPQVSTAVVEPYNSILTTHTTLEHSDCAFMVDNEAIYDICRRNLDIERPTYTNLNRLIGQIVSSITASLRFDGALNVDLTEFQTNLVPYPRIHFPLVTYAPVISAEKAYHEQLSVSEITNACFEPANQMVKCDPRHGKYMACCMLYRGDVVPK</t>
    </r>
    <r>
      <rPr>
        <sz val="12"/>
        <color rgb="FF00B0F0"/>
        <rFont val="Times New Roman"/>
        <family val="1"/>
      </rPr>
      <t>DVNAAIATI</t>
    </r>
    <r>
      <rPr>
        <sz val="12"/>
        <color rgb="FFFF0000"/>
        <rFont val="Times New Roman"/>
        <family val="1"/>
      </rPr>
      <t>K</t>
    </r>
    <r>
      <rPr>
        <sz val="12"/>
        <color rgb="FF00B0F0"/>
        <rFont val="Times New Roman"/>
        <family val="1"/>
      </rPr>
      <t>TK</t>
    </r>
    <r>
      <rPr>
        <sz val="12"/>
        <color theme="1"/>
        <rFont val="Times New Roman"/>
        <family val="1"/>
      </rPr>
      <t>RTIQFVDWCPTGFKVGINYQPPTVVPGGDLAKVQRAVCMLSNTTAIAEAWAR</t>
    </r>
    <r>
      <rPr>
        <sz val="12"/>
        <color rgb="FF00B0F0"/>
        <rFont val="Times New Roman"/>
        <family val="1"/>
      </rPr>
      <t>LDH</t>
    </r>
    <r>
      <rPr>
        <sz val="12"/>
        <color rgb="FFFF0000"/>
        <rFont val="Times New Roman"/>
        <family val="1"/>
      </rPr>
      <t>K</t>
    </r>
    <r>
      <rPr>
        <sz val="12"/>
        <color rgb="FF00B0F0"/>
        <rFont val="Times New Roman"/>
        <family val="1"/>
      </rPr>
      <t>FDLMYA</t>
    </r>
    <r>
      <rPr>
        <sz val="12"/>
        <color rgb="FFFF0000"/>
        <rFont val="Times New Roman"/>
        <family val="1"/>
      </rPr>
      <t>K</t>
    </r>
    <r>
      <rPr>
        <sz val="12"/>
        <color rgb="FF00B0F0"/>
        <rFont val="Times New Roman"/>
        <family val="1"/>
      </rPr>
      <t>R</t>
    </r>
    <r>
      <rPr>
        <sz val="12"/>
        <color theme="1"/>
        <rFont val="Times New Roman"/>
        <family val="1"/>
      </rPr>
      <t>AFVHWYVGEGMEEGEFSEAREDLAALEKDYEEVGMDSAEGEGEEGAEEY</t>
    </r>
  </si>
  <si>
    <r>
      <t>MVDAAVLDKLEFRYVK</t>
    </r>
    <r>
      <rPr>
        <sz val="12"/>
        <color rgb="FFFF0000"/>
        <rFont val="Times New Roman"/>
        <family val="1"/>
      </rPr>
      <t>LVESDS</t>
    </r>
    <r>
      <rPr>
        <b/>
        <sz val="12"/>
        <color rgb="FFFF0000"/>
        <rFont val="Times New Roman"/>
        <family val="1"/>
      </rPr>
      <t>K</t>
    </r>
    <r>
      <rPr>
        <sz val="12"/>
        <color rgb="FFFF0000"/>
        <rFont val="Times New Roman"/>
        <family val="1"/>
      </rPr>
      <t>SLLKKYLT</t>
    </r>
    <r>
      <rPr>
        <b/>
        <sz val="12"/>
        <color rgb="FFFF0000"/>
        <rFont val="Times New Roman"/>
        <family val="1"/>
      </rPr>
      <t>K</t>
    </r>
    <r>
      <rPr>
        <sz val="12"/>
        <color rgb="FFFF0000"/>
        <rFont val="Times New Roman"/>
        <family val="1"/>
      </rPr>
      <t>EIFDQL</t>
    </r>
    <r>
      <rPr>
        <b/>
        <sz val="12"/>
        <color rgb="FFFF0000"/>
        <rFont val="Times New Roman"/>
        <family val="1"/>
      </rPr>
      <t>K</t>
    </r>
    <r>
      <rPr>
        <sz val="12"/>
        <color rgb="FFFF0000"/>
        <rFont val="Times New Roman"/>
        <family val="1"/>
      </rPr>
      <t>TR</t>
    </r>
    <r>
      <rPr>
        <sz val="12"/>
        <color theme="1"/>
        <rFont val="Times New Roman"/>
        <family val="1"/>
      </rPr>
      <t>KTSFGSTLLDVIQSGLENHDSGVGIYAPDAEAYTVFAELFDPIIDDYHGGFKKTDKHPPKDFGDLDCFGNLDPTGEYIV</t>
    </r>
  </si>
  <si>
    <r>
      <t>STRVRCGRSLEGYPFNPCLTEAQYKEMEEKVSSTLSGLTGELK</t>
    </r>
    <r>
      <rPr>
        <sz val="12"/>
        <color rgb="FFFF0000"/>
        <rFont val="Times New Roman"/>
        <family val="1"/>
      </rPr>
      <t>GTFYPLTGMS</t>
    </r>
    <r>
      <rPr>
        <b/>
        <sz val="12"/>
        <color rgb="FFFF0000"/>
        <rFont val="Times New Roman"/>
        <family val="1"/>
      </rPr>
      <t>K</t>
    </r>
    <r>
      <rPr>
        <sz val="12"/>
        <color rgb="FFFF0000"/>
        <rFont val="Times New Roman"/>
        <family val="1"/>
      </rPr>
      <t>EVQQ</t>
    </r>
    <r>
      <rPr>
        <b/>
        <sz val="12"/>
        <color rgb="FFFF0000"/>
        <rFont val="Times New Roman"/>
        <family val="1"/>
      </rPr>
      <t>K</t>
    </r>
    <r>
      <rPr>
        <sz val="12"/>
        <color rgb="FFFF0000"/>
        <rFont val="Times New Roman"/>
        <family val="1"/>
      </rPr>
      <t>LIDDHFLF</t>
    </r>
    <r>
      <rPr>
        <b/>
        <sz val="12"/>
        <color rgb="FFFF0000"/>
        <rFont val="Times New Roman"/>
        <family val="1"/>
      </rPr>
      <t>K</t>
    </r>
    <r>
      <rPr>
        <sz val="12"/>
        <color rgb="FFFF0000"/>
        <rFont val="Times New Roman"/>
        <family val="1"/>
      </rPr>
      <t>EGDR</t>
    </r>
    <r>
      <rPr>
        <sz val="12"/>
        <color theme="1"/>
        <rFont val="Times New Roman"/>
        <family val="1"/>
      </rPr>
      <t>FLQAANACRFWPTGR</t>
    </r>
    <r>
      <rPr>
        <sz val="12"/>
        <color rgb="FFFF0000"/>
        <rFont val="Times New Roman"/>
        <family val="1"/>
      </rPr>
      <t>GIFHNDD</t>
    </r>
    <r>
      <rPr>
        <b/>
        <sz val="12"/>
        <color rgb="FFFF0000"/>
        <rFont val="Times New Roman"/>
        <family val="1"/>
      </rPr>
      <t>K</t>
    </r>
    <r>
      <rPr>
        <sz val="12"/>
        <color rgb="FFFF0000"/>
        <rFont val="Times New Roman"/>
        <family val="1"/>
      </rPr>
      <t>TFLVWCNEEDHLR</t>
    </r>
    <r>
      <rPr>
        <sz val="12"/>
        <color theme="1"/>
        <rFont val="Times New Roman"/>
        <family val="1"/>
      </rPr>
      <t>IISMQMGGDLGQ</t>
    </r>
  </si>
  <si>
    <r>
      <t>VYRR</t>
    </r>
    <r>
      <rPr>
        <sz val="10.5"/>
        <color rgb="FFFF0000"/>
        <rFont val="Times New Roman"/>
        <family val="1"/>
      </rPr>
      <t>LVTAVNEIE</t>
    </r>
    <r>
      <rPr>
        <b/>
        <sz val="10.5"/>
        <color rgb="FFFF0000"/>
        <rFont val="Times New Roman"/>
        <family val="1"/>
      </rPr>
      <t>K</t>
    </r>
    <r>
      <rPr>
        <sz val="10.5"/>
        <color rgb="FFFF0000"/>
        <rFont val="Times New Roman"/>
        <family val="1"/>
      </rPr>
      <t>R</t>
    </r>
    <r>
      <rPr>
        <sz val="10.5"/>
        <color theme="1"/>
        <rFont val="Times New Roman"/>
        <family val="1"/>
      </rPr>
      <t>LPFSHNDRFGFLTFCPTNLGTTVR</t>
    </r>
    <r>
      <rPr>
        <sz val="10.5"/>
        <color rgb="FFFF0000"/>
        <rFont val="Times New Roman"/>
        <family val="1"/>
      </rPr>
      <t>ASVHI</t>
    </r>
    <r>
      <rPr>
        <b/>
        <sz val="10.5"/>
        <color rgb="FFFF0000"/>
        <rFont val="Times New Roman"/>
        <family val="1"/>
      </rPr>
      <t>K</t>
    </r>
    <r>
      <rPr>
        <sz val="10.5"/>
        <color rgb="FFFF0000"/>
        <rFont val="Times New Roman"/>
        <family val="1"/>
      </rPr>
      <t>VPK</t>
    </r>
    <r>
      <rPr>
        <sz val="10.5"/>
        <color theme="1"/>
        <rFont val="Times New Roman"/>
        <family val="1"/>
      </rPr>
      <t>LAANMAK</t>
    </r>
    <r>
      <rPr>
        <sz val="10.5"/>
        <color rgb="FFFF0000"/>
        <rFont val="Times New Roman"/>
        <family val="1"/>
      </rPr>
      <t>LEEVAA</t>
    </r>
    <r>
      <rPr>
        <b/>
        <sz val="10.5"/>
        <color rgb="FFFF0000"/>
        <rFont val="Times New Roman"/>
        <family val="1"/>
      </rPr>
      <t>K</t>
    </r>
    <r>
      <rPr>
        <sz val="10.5"/>
        <color rgb="FFFF0000"/>
        <rFont val="Times New Roman"/>
        <family val="1"/>
      </rPr>
      <t>YNLQVR</t>
    </r>
    <r>
      <rPr>
        <sz val="10.5"/>
        <color theme="1"/>
        <rFont val="Times New Roman"/>
        <family val="1"/>
      </rPr>
      <t>GTR</t>
    </r>
    <r>
      <rPr>
        <sz val="10.5"/>
        <color rgb="FFFF0000"/>
        <rFont val="Times New Roman"/>
        <family val="1"/>
      </rPr>
      <t>GEHTEAEGGIYDISN</t>
    </r>
    <r>
      <rPr>
        <b/>
        <sz val="10.5"/>
        <color rgb="FFFF0000"/>
        <rFont val="Times New Roman"/>
        <family val="1"/>
      </rPr>
      <t>K</t>
    </r>
    <r>
      <rPr>
        <sz val="10.5"/>
        <color rgb="FFFF0000"/>
        <rFont val="Times New Roman"/>
        <family val="1"/>
      </rPr>
      <t>R</t>
    </r>
    <r>
      <rPr>
        <sz val="10.5"/>
        <color theme="1"/>
        <rFont val="Times New Roman"/>
        <family val="1"/>
      </rPr>
      <t>RLGLTEFQAVKEMYDGIAELIKIEASL</t>
    </r>
  </si>
  <si>
    <r>
      <t>Tubulin alpha chain:</t>
    </r>
    <r>
      <rPr>
        <b/>
        <sz val="10.5"/>
        <color rgb="FF00B0F0"/>
        <rFont val="Calibri"/>
        <family val="2"/>
      </rPr>
      <t xml:space="preserve"> </t>
    </r>
    <r>
      <rPr>
        <b/>
        <sz val="12"/>
        <color theme="1"/>
        <rFont val="Times New Roman"/>
        <family val="1"/>
      </rPr>
      <t>TIGGGDDSFNTFFSETGAG</t>
    </r>
    <r>
      <rPr>
        <b/>
        <sz val="12"/>
        <color rgb="FFFF0000"/>
        <rFont val="Times New Roman"/>
        <family val="1"/>
      </rPr>
      <t>K</t>
    </r>
    <r>
      <rPr>
        <b/>
        <sz val="12"/>
        <color theme="1"/>
        <rFont val="Times New Roman"/>
        <family val="1"/>
      </rPr>
      <t>HVPR……DVNAAIATI</t>
    </r>
    <r>
      <rPr>
        <b/>
        <sz val="12"/>
        <color rgb="FFFF0000"/>
        <rFont val="Times New Roman"/>
        <family val="1"/>
      </rPr>
      <t>K</t>
    </r>
    <r>
      <rPr>
        <b/>
        <sz val="12"/>
        <color theme="1"/>
        <rFont val="Times New Roman"/>
        <family val="1"/>
      </rPr>
      <t>TK……LDH</t>
    </r>
    <r>
      <rPr>
        <b/>
        <sz val="12"/>
        <color rgb="FFFF0000"/>
        <rFont val="Times New Roman"/>
        <family val="1"/>
      </rPr>
      <t>K</t>
    </r>
    <r>
      <rPr>
        <b/>
        <sz val="12"/>
        <color theme="1"/>
        <rFont val="Times New Roman"/>
        <family val="1"/>
      </rPr>
      <t>FDLMYA</t>
    </r>
    <r>
      <rPr>
        <b/>
        <sz val="12"/>
        <color rgb="FFFF0000"/>
        <rFont val="Times New Roman"/>
        <family val="1"/>
      </rPr>
      <t>K</t>
    </r>
    <r>
      <rPr>
        <b/>
        <sz val="12"/>
        <color theme="1"/>
        <rFont val="Times New Roman"/>
        <family val="1"/>
      </rPr>
      <t>R</t>
    </r>
  </si>
  <si>
    <r>
      <t>S. invicta</t>
    </r>
    <r>
      <rPr>
        <b/>
        <sz val="12"/>
        <color rgb="FF00B0F0"/>
        <rFont val="Times New Roman"/>
        <family val="1"/>
      </rPr>
      <t xml:space="preserve">   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r>
      <t xml:space="preserve">Ooceraea biroi   </t>
    </r>
    <r>
      <rPr>
        <b/>
        <sz val="12"/>
        <color rgb="FF00B0F0"/>
        <rFont val="Times New Roman"/>
        <family val="1"/>
      </rPr>
      <t>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r>
      <t>Acromyrmex echinatior</t>
    </r>
    <r>
      <rPr>
        <b/>
        <sz val="12"/>
        <color rgb="FF00B0F0"/>
        <rFont val="Times New Roman"/>
        <family val="1"/>
      </rPr>
      <t xml:space="preserve">  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r>
      <t xml:space="preserve">Atta colombica  </t>
    </r>
    <r>
      <rPr>
        <b/>
        <sz val="12"/>
        <color rgb="FF00B0F0"/>
        <rFont val="Times New Roman"/>
        <family val="1"/>
      </rPr>
      <t>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r>
      <t xml:space="preserve">Acromyrmex echinatior  </t>
    </r>
    <r>
      <rPr>
        <b/>
        <sz val="12"/>
        <color rgb="FF00B0F0"/>
        <rFont val="Times New Roman"/>
        <family val="1"/>
      </rPr>
      <t>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r>
      <t xml:space="preserve">Harpegnathos saltator  </t>
    </r>
    <r>
      <rPr>
        <b/>
        <sz val="12"/>
        <color rgb="FF00B0F0"/>
        <rFont val="Times New Roman"/>
        <family val="1"/>
      </rPr>
      <t>T</t>
    </r>
    <r>
      <rPr>
        <b/>
        <sz val="12"/>
        <color rgb="FF996633"/>
        <rFont val="Times New Roman"/>
        <family val="1"/>
      </rPr>
      <t>I</t>
    </r>
    <r>
      <rPr>
        <b/>
        <sz val="12"/>
        <color rgb="FFFF9900"/>
        <rFont val="Times New Roman"/>
        <family val="1"/>
      </rPr>
      <t>GGG</t>
    </r>
    <r>
      <rPr>
        <b/>
        <sz val="12"/>
        <color rgb="FF00B050"/>
        <rFont val="Times New Roman"/>
        <family val="1"/>
      </rPr>
      <t>DD</t>
    </r>
    <r>
      <rPr>
        <b/>
        <sz val="12"/>
        <color rgb="FF3333FF"/>
        <rFont val="Times New Roman"/>
        <family val="1"/>
      </rPr>
      <t>S</t>
    </r>
    <r>
      <rPr>
        <b/>
        <sz val="12"/>
        <color rgb="FF404040"/>
        <rFont val="Times New Roman"/>
        <family val="1"/>
      </rPr>
      <t>F</t>
    </r>
    <r>
      <rPr>
        <b/>
        <sz val="12"/>
        <color rgb="FFC00000"/>
        <rFont val="Times New Roman"/>
        <family val="1"/>
      </rPr>
      <t>N</t>
    </r>
    <r>
      <rPr>
        <b/>
        <sz val="12"/>
        <color rgb="FF00B0F0"/>
        <rFont val="Times New Roman"/>
        <family val="1"/>
      </rPr>
      <t>T</t>
    </r>
    <r>
      <rPr>
        <b/>
        <sz val="12"/>
        <color rgb="FF404040"/>
        <rFont val="Times New Roman"/>
        <family val="1"/>
      </rPr>
      <t>FF</t>
    </r>
    <r>
      <rPr>
        <b/>
        <sz val="12"/>
        <color rgb="FF3333FF"/>
        <rFont val="Times New Roman"/>
        <family val="1"/>
      </rPr>
      <t>S</t>
    </r>
    <r>
      <rPr>
        <b/>
        <sz val="12"/>
        <color rgb="FF00B0F0"/>
        <rFont val="Times New Roman"/>
        <family val="1"/>
      </rPr>
      <t>ET</t>
    </r>
    <r>
      <rPr>
        <b/>
        <sz val="12"/>
        <color rgb="FFFF9900"/>
        <rFont val="Times New Roman"/>
        <family val="1"/>
      </rPr>
      <t>G</t>
    </r>
    <r>
      <rPr>
        <b/>
        <sz val="12"/>
        <color rgb="FFFF00FF"/>
        <rFont val="Times New Roman"/>
        <family val="1"/>
      </rPr>
      <t>A</t>
    </r>
    <r>
      <rPr>
        <b/>
        <sz val="12"/>
        <color rgb="FFFF9900"/>
        <rFont val="Times New Roman"/>
        <family val="1"/>
      </rPr>
      <t>G</t>
    </r>
    <r>
      <rPr>
        <b/>
        <sz val="12"/>
        <color rgb="FFFF0000"/>
        <rFont val="Times New Roman"/>
        <family val="1"/>
      </rPr>
      <t>K</t>
    </r>
    <r>
      <rPr>
        <b/>
        <sz val="12"/>
        <color rgb="FF0066FF"/>
        <rFont val="Times New Roman"/>
        <family val="1"/>
      </rPr>
      <t>H</t>
    </r>
    <r>
      <rPr>
        <b/>
        <sz val="12"/>
        <color rgb="FF969696"/>
        <rFont val="Times New Roman"/>
        <family val="1"/>
      </rPr>
      <t>V</t>
    </r>
    <r>
      <rPr>
        <b/>
        <sz val="12"/>
        <color rgb="FF7030A0"/>
        <rFont val="Times New Roman"/>
        <family val="1"/>
      </rPr>
      <t>P</t>
    </r>
    <r>
      <rPr>
        <b/>
        <sz val="12"/>
        <color theme="1"/>
        <rFont val="Times New Roman"/>
        <family val="1"/>
      </rPr>
      <t>R……</t>
    </r>
    <r>
      <rPr>
        <b/>
        <sz val="12"/>
        <color rgb="FF00B050"/>
        <rFont val="Times New Roman"/>
        <family val="1"/>
      </rPr>
      <t>D</t>
    </r>
    <r>
      <rPr>
        <b/>
        <sz val="12"/>
        <color rgb="FF969696"/>
        <rFont val="Times New Roman"/>
        <family val="1"/>
      </rPr>
      <t>V</t>
    </r>
    <r>
      <rPr>
        <b/>
        <sz val="12"/>
        <color rgb="FFC00000"/>
        <rFont val="Times New Roman"/>
        <family val="1"/>
      </rPr>
      <t>N</t>
    </r>
    <r>
      <rPr>
        <b/>
        <sz val="12"/>
        <color rgb="FFFF00FF"/>
        <rFont val="Times New Roman"/>
        <family val="1"/>
      </rPr>
      <t>AA</t>
    </r>
    <r>
      <rPr>
        <b/>
        <sz val="12"/>
        <color rgb="FF996633"/>
        <rFont val="Times New Roman"/>
        <family val="1"/>
      </rPr>
      <t>I</t>
    </r>
    <r>
      <rPr>
        <b/>
        <sz val="12"/>
        <color rgb="FFFF00FF"/>
        <rFont val="Times New Roman"/>
        <family val="1"/>
      </rPr>
      <t>A</t>
    </r>
    <r>
      <rPr>
        <b/>
        <sz val="12"/>
        <color rgb="FF00B0F0"/>
        <rFont val="Times New Roman"/>
        <family val="1"/>
      </rPr>
      <t>T</t>
    </r>
    <r>
      <rPr>
        <b/>
        <sz val="12"/>
        <color rgb="FF996633"/>
        <rFont val="Times New Roman"/>
        <family val="1"/>
      </rPr>
      <t>I</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50"/>
        <rFont val="Times New Roman"/>
        <family val="1"/>
      </rPr>
      <t>D</t>
    </r>
    <r>
      <rPr>
        <b/>
        <sz val="12"/>
        <color rgb="FF0066FF"/>
        <rFont val="Times New Roman"/>
        <family val="1"/>
      </rPr>
      <t>H</t>
    </r>
    <r>
      <rPr>
        <b/>
        <sz val="12"/>
        <color rgb="FFFF0000"/>
        <rFont val="Times New Roman"/>
        <family val="1"/>
      </rPr>
      <t>K</t>
    </r>
    <r>
      <rPr>
        <b/>
        <sz val="12"/>
        <color rgb="FF404040"/>
        <rFont val="Times New Roman"/>
        <family val="1"/>
      </rPr>
      <t>F</t>
    </r>
    <r>
      <rPr>
        <b/>
        <sz val="12"/>
        <color rgb="FF00B050"/>
        <rFont val="Times New Roman"/>
        <family val="1"/>
      </rPr>
      <t>D</t>
    </r>
    <r>
      <rPr>
        <b/>
        <sz val="12"/>
        <color rgb="FF339933"/>
        <rFont val="Times New Roman"/>
        <family val="1"/>
      </rPr>
      <t>L</t>
    </r>
    <r>
      <rPr>
        <b/>
        <sz val="12"/>
        <color rgb="FFCC3399"/>
        <rFont val="Times New Roman"/>
        <family val="1"/>
      </rPr>
      <t>M</t>
    </r>
    <r>
      <rPr>
        <b/>
        <sz val="12"/>
        <color rgb="FF9871FB"/>
        <rFont val="Times New Roman"/>
        <family val="1"/>
      </rPr>
      <t>Y</t>
    </r>
    <r>
      <rPr>
        <b/>
        <sz val="12"/>
        <color rgb="FFFF00FF"/>
        <rFont val="Times New Roman"/>
        <family val="1"/>
      </rPr>
      <t>A</t>
    </r>
    <r>
      <rPr>
        <b/>
        <sz val="12"/>
        <color rgb="FFFF0000"/>
        <rFont val="Times New Roman"/>
        <family val="1"/>
      </rPr>
      <t>K</t>
    </r>
    <r>
      <rPr>
        <b/>
        <sz val="12"/>
        <color theme="1"/>
        <rFont val="Times New Roman"/>
        <family val="1"/>
      </rPr>
      <t>R</t>
    </r>
  </si>
  <si>
    <t>&gt;tr|B3VUH4|B3VUH4_SOLIN Arginine kinase OS=Solenopsis invicta OX=13686 PE=2 SV=1</t>
    <phoneticPr fontId="1" type="noConversion"/>
  </si>
  <si>
    <r>
      <t>Arginine kinase: VESDS</t>
    </r>
    <r>
      <rPr>
        <b/>
        <sz val="12"/>
        <color rgb="FFFF0000"/>
        <rFont val="Times New Roman"/>
        <family val="1"/>
      </rPr>
      <t>K</t>
    </r>
    <r>
      <rPr>
        <b/>
        <sz val="12"/>
        <color theme="1"/>
        <rFont val="Times New Roman"/>
        <family val="1"/>
      </rPr>
      <t>SLLKKYLT</t>
    </r>
    <r>
      <rPr>
        <b/>
        <sz val="12"/>
        <color rgb="FFFF0000"/>
        <rFont val="Times New Roman"/>
        <family val="1"/>
      </rPr>
      <t>K</t>
    </r>
    <r>
      <rPr>
        <b/>
        <sz val="12"/>
        <color theme="1"/>
        <rFont val="Times New Roman"/>
        <family val="1"/>
      </rPr>
      <t>EIFDQL</t>
    </r>
    <r>
      <rPr>
        <b/>
        <sz val="12"/>
        <color rgb="FFFF0000"/>
        <rFont val="Times New Roman"/>
        <family val="1"/>
      </rPr>
      <t>K</t>
    </r>
    <r>
      <rPr>
        <b/>
        <sz val="12"/>
        <color theme="1"/>
        <rFont val="Times New Roman"/>
        <family val="1"/>
      </rPr>
      <t>TR……LTGMS</t>
    </r>
    <r>
      <rPr>
        <b/>
        <sz val="12"/>
        <color rgb="FFFF0000"/>
        <rFont val="Times New Roman"/>
        <family val="1"/>
      </rPr>
      <t>K</t>
    </r>
    <r>
      <rPr>
        <b/>
        <sz val="12"/>
        <color theme="1"/>
        <rFont val="Times New Roman"/>
        <family val="1"/>
      </rPr>
      <t>EVQQ</t>
    </r>
    <r>
      <rPr>
        <b/>
        <sz val="12"/>
        <color rgb="FFFF0000"/>
        <rFont val="Times New Roman"/>
        <family val="1"/>
      </rPr>
      <t>K</t>
    </r>
    <r>
      <rPr>
        <b/>
        <sz val="12"/>
        <color theme="1"/>
        <rFont val="Times New Roman"/>
        <family val="1"/>
      </rPr>
      <t>LIDDHFLF</t>
    </r>
    <r>
      <rPr>
        <b/>
        <sz val="12"/>
        <color rgb="FFFF0000"/>
        <rFont val="Times New Roman"/>
        <family val="1"/>
      </rPr>
      <t>K</t>
    </r>
    <r>
      <rPr>
        <b/>
        <sz val="12"/>
        <color theme="1"/>
        <rFont val="Times New Roman"/>
        <family val="1"/>
      </rPr>
      <t>EGDR……</t>
    </r>
  </si>
  <si>
    <r>
      <t>FHNDD</t>
    </r>
    <r>
      <rPr>
        <b/>
        <sz val="12"/>
        <color rgb="FFFF0000"/>
        <rFont val="Times New Roman"/>
        <family val="1"/>
      </rPr>
      <t>K</t>
    </r>
    <r>
      <rPr>
        <b/>
        <sz val="12"/>
        <color theme="1"/>
        <rFont val="Times New Roman"/>
        <family val="1"/>
      </rPr>
      <t>TFLVW……VNEIE</t>
    </r>
    <r>
      <rPr>
        <b/>
        <sz val="12"/>
        <color rgb="FFFF0000"/>
        <rFont val="Times New Roman"/>
        <family val="1"/>
      </rPr>
      <t>K</t>
    </r>
    <r>
      <rPr>
        <b/>
        <sz val="12"/>
        <color theme="1"/>
        <rFont val="Times New Roman"/>
        <family val="1"/>
      </rPr>
      <t>R……ASVHI</t>
    </r>
    <r>
      <rPr>
        <b/>
        <sz val="12"/>
        <color rgb="FFFF0000"/>
        <rFont val="Times New Roman"/>
        <family val="1"/>
      </rPr>
      <t>K</t>
    </r>
    <r>
      <rPr>
        <b/>
        <sz val="12"/>
        <color theme="1"/>
        <rFont val="Times New Roman"/>
        <family val="1"/>
      </rPr>
      <t>VPK……EEVAA</t>
    </r>
    <r>
      <rPr>
        <b/>
        <sz val="12"/>
        <color rgb="FFFF0000"/>
        <rFont val="Times New Roman"/>
        <family val="1"/>
      </rPr>
      <t>K</t>
    </r>
    <r>
      <rPr>
        <b/>
        <sz val="12"/>
        <color theme="1"/>
        <rFont val="Times New Roman"/>
        <family val="1"/>
      </rPr>
      <t>YNLQVR……YDISN</t>
    </r>
    <r>
      <rPr>
        <b/>
        <sz val="12"/>
        <color rgb="FFFF0000"/>
        <rFont val="Times New Roman"/>
        <family val="1"/>
      </rPr>
      <t>K</t>
    </r>
    <r>
      <rPr>
        <b/>
        <sz val="12"/>
        <color theme="1"/>
        <rFont val="Times New Roman"/>
        <family val="1"/>
      </rPr>
      <t>R</t>
    </r>
  </si>
  <si>
    <r>
      <t>S. invicta</t>
    </r>
    <r>
      <rPr>
        <b/>
        <sz val="12"/>
        <color theme="1"/>
        <rFont val="Times New Roman"/>
        <family val="1"/>
      </rPr>
      <t xml:space="preserve"> </t>
    </r>
    <r>
      <rPr>
        <b/>
        <sz val="12"/>
        <color rgb="FF969696"/>
        <rFont val="Times New Roman"/>
        <family val="1"/>
      </rPr>
      <t>V</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96633"/>
        <rFont val="Times New Roman"/>
        <family val="1"/>
      </rPr>
      <t>I</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R……</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F</t>
    </r>
    <r>
      <rPr>
        <b/>
        <sz val="12"/>
        <color rgb="FF0066FF"/>
        <rFont val="Times New Roman"/>
        <family val="1"/>
      </rPr>
      <t>H</t>
    </r>
    <r>
      <rPr>
        <b/>
        <sz val="12"/>
        <color rgb="FFC00000"/>
        <rFont val="Times New Roman"/>
        <family val="1"/>
      </rPr>
      <t>N</t>
    </r>
    <r>
      <rPr>
        <b/>
        <sz val="12"/>
        <color rgb="FF00B050"/>
        <rFont val="Times New Roman"/>
        <family val="1"/>
      </rPr>
      <t>DD</t>
    </r>
    <r>
      <rPr>
        <b/>
        <sz val="12"/>
        <color rgb="FFFF0000"/>
        <rFont val="Times New Roman"/>
        <family val="1"/>
      </rPr>
      <t>K</t>
    </r>
    <r>
      <rPr>
        <b/>
        <sz val="12"/>
        <color rgb="FF00B0F0"/>
        <rFont val="Times New Roman"/>
        <family val="1"/>
      </rPr>
      <t>T</t>
    </r>
    <r>
      <rPr>
        <b/>
        <sz val="12"/>
        <color rgb="FF404040"/>
        <rFont val="Times New Roman"/>
        <family val="1"/>
      </rPr>
      <t>F</t>
    </r>
    <r>
      <rPr>
        <b/>
        <sz val="12"/>
        <color rgb="FF339933"/>
        <rFont val="Times New Roman"/>
        <family val="1"/>
      </rPr>
      <t>L</t>
    </r>
    <r>
      <rPr>
        <b/>
        <sz val="12"/>
        <color rgb="FF969696"/>
        <rFont val="Times New Roman"/>
        <family val="1"/>
      </rPr>
      <t>V</t>
    </r>
    <r>
      <rPr>
        <b/>
        <sz val="12"/>
        <color rgb="FFFF9900"/>
        <rFont val="Times New Roman"/>
        <family val="1"/>
      </rPr>
      <t>W</t>
    </r>
    <r>
      <rPr>
        <b/>
        <sz val="12"/>
        <color theme="1"/>
        <rFont val="Times New Roman"/>
        <family val="1"/>
      </rPr>
      <t>……</t>
    </r>
    <r>
      <rPr>
        <b/>
        <sz val="12"/>
        <color rgb="FF969696"/>
        <rFont val="Times New Roman"/>
        <family val="1"/>
      </rPr>
      <t>V</t>
    </r>
    <r>
      <rPr>
        <b/>
        <sz val="12"/>
        <color rgb="FFC00000"/>
        <rFont val="Times New Roman"/>
        <family val="1"/>
      </rPr>
      <t>N</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theme="1"/>
        <rFont val="Times New Roman"/>
        <family val="1"/>
      </rPr>
      <t>R……</t>
    </r>
    <r>
      <rPr>
        <b/>
        <sz val="12"/>
        <color rgb="FFFF00FF"/>
        <rFont val="Times New Roman"/>
        <family val="1"/>
      </rPr>
      <t>A</t>
    </r>
    <r>
      <rPr>
        <b/>
        <sz val="12"/>
        <color rgb="FF3333FF"/>
        <rFont val="Times New Roman"/>
        <family val="1"/>
      </rPr>
      <t>S</t>
    </r>
    <r>
      <rPr>
        <b/>
        <sz val="12"/>
        <color rgb="FF969696"/>
        <rFont val="Times New Roman"/>
        <family val="1"/>
      </rPr>
      <t>V</t>
    </r>
    <r>
      <rPr>
        <b/>
        <sz val="12"/>
        <color rgb="FF0066FF"/>
        <rFont val="Times New Roman"/>
        <family val="1"/>
      </rPr>
      <t>H</t>
    </r>
    <r>
      <rPr>
        <b/>
        <sz val="12"/>
        <color rgb="FF996633"/>
        <rFont val="Times New Roman"/>
        <family val="1"/>
      </rPr>
      <t>I</t>
    </r>
    <r>
      <rPr>
        <b/>
        <sz val="12"/>
        <color rgb="FFFF0000"/>
        <rFont val="Times New Roman"/>
        <family val="1"/>
      </rPr>
      <t>K</t>
    </r>
    <r>
      <rPr>
        <b/>
        <sz val="12"/>
        <color rgb="FF969696"/>
        <rFont val="Times New Roman"/>
        <family val="1"/>
      </rPr>
      <t>V</t>
    </r>
    <r>
      <rPr>
        <b/>
        <sz val="12"/>
        <color rgb="FF7030A0"/>
        <rFont val="Times New Roman"/>
        <family val="1"/>
      </rPr>
      <t>P</t>
    </r>
    <r>
      <rPr>
        <b/>
        <sz val="12"/>
        <color theme="1"/>
        <rFont val="Times New Roman"/>
        <family val="1"/>
      </rPr>
      <t>K……</t>
    </r>
    <r>
      <rPr>
        <b/>
        <sz val="12"/>
        <color rgb="FF00B0F0"/>
        <rFont val="Times New Roman"/>
        <family val="1"/>
      </rPr>
      <t>EE</t>
    </r>
    <r>
      <rPr>
        <b/>
        <sz val="12"/>
        <color rgb="FF969696"/>
        <rFont val="Times New Roman"/>
        <family val="1"/>
      </rPr>
      <t>V</t>
    </r>
    <r>
      <rPr>
        <b/>
        <sz val="12"/>
        <color rgb="FFFF00FF"/>
        <rFont val="Times New Roman"/>
        <family val="1"/>
      </rPr>
      <t>AA</t>
    </r>
    <r>
      <rPr>
        <b/>
        <sz val="12"/>
        <color rgb="FFFF0000"/>
        <rFont val="Times New Roman"/>
        <family val="1"/>
      </rPr>
      <t>K</t>
    </r>
    <r>
      <rPr>
        <b/>
        <sz val="12"/>
        <color rgb="FF9871FB"/>
        <rFont val="Times New Roman"/>
        <family val="1"/>
      </rPr>
      <t>Y</t>
    </r>
    <r>
      <rPr>
        <b/>
        <sz val="12"/>
        <color rgb="FFC00000"/>
        <rFont val="Times New Roman"/>
        <family val="1"/>
      </rPr>
      <t>N</t>
    </r>
    <r>
      <rPr>
        <b/>
        <sz val="12"/>
        <color rgb="FF339933"/>
        <rFont val="Times New Roman"/>
        <family val="1"/>
      </rPr>
      <t>L</t>
    </r>
    <r>
      <rPr>
        <b/>
        <sz val="12"/>
        <color rgb="FF808080"/>
        <rFont val="Times New Roman"/>
        <family val="1"/>
      </rPr>
      <t>Q</t>
    </r>
    <r>
      <rPr>
        <b/>
        <sz val="12"/>
        <color rgb="FF969696"/>
        <rFont val="Times New Roman"/>
        <family val="1"/>
      </rPr>
      <t>V</t>
    </r>
    <r>
      <rPr>
        <b/>
        <sz val="12"/>
        <color theme="1"/>
        <rFont val="Times New Roman"/>
        <family val="1"/>
      </rPr>
      <t>R……</t>
    </r>
    <r>
      <rPr>
        <b/>
        <sz val="12"/>
        <color rgb="FF9871FB"/>
        <rFont val="Times New Roman"/>
        <family val="1"/>
      </rPr>
      <t>Y</t>
    </r>
    <r>
      <rPr>
        <b/>
        <sz val="12"/>
        <color rgb="FF00B050"/>
        <rFont val="Times New Roman"/>
        <family val="1"/>
      </rPr>
      <t>D</t>
    </r>
    <r>
      <rPr>
        <b/>
        <sz val="12"/>
        <color rgb="FF996633"/>
        <rFont val="Times New Roman"/>
        <family val="1"/>
      </rPr>
      <t>I</t>
    </r>
    <r>
      <rPr>
        <b/>
        <sz val="12"/>
        <color rgb="FF3333FF"/>
        <rFont val="Times New Roman"/>
        <family val="1"/>
      </rPr>
      <t>S</t>
    </r>
    <r>
      <rPr>
        <b/>
        <sz val="12"/>
        <color rgb="FFC00000"/>
        <rFont val="Times New Roman"/>
        <family val="1"/>
      </rPr>
      <t>N</t>
    </r>
    <r>
      <rPr>
        <b/>
        <sz val="12"/>
        <color rgb="FFFF0000"/>
        <rFont val="Times New Roman"/>
        <family val="1"/>
      </rPr>
      <t>K</t>
    </r>
    <r>
      <rPr>
        <b/>
        <sz val="12"/>
        <color theme="1"/>
        <rFont val="Times New Roman"/>
        <family val="1"/>
      </rPr>
      <t>R</t>
    </r>
  </si>
  <si>
    <r>
      <t>Atta cephalotes</t>
    </r>
    <r>
      <rPr>
        <b/>
        <sz val="12"/>
        <color rgb="FF969696"/>
        <rFont val="Times New Roman"/>
        <family val="1"/>
      </rPr>
      <t xml:space="preserve"> V</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96633"/>
        <rFont val="Times New Roman"/>
        <family val="1"/>
      </rPr>
      <t>I</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R……</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F</t>
    </r>
    <r>
      <rPr>
        <b/>
        <sz val="12"/>
        <color rgb="FF0066FF"/>
        <rFont val="Times New Roman"/>
        <family val="1"/>
      </rPr>
      <t>H</t>
    </r>
    <r>
      <rPr>
        <b/>
        <sz val="12"/>
        <color rgb="FFC00000"/>
        <rFont val="Times New Roman"/>
        <family val="1"/>
      </rPr>
      <t>N</t>
    </r>
    <r>
      <rPr>
        <b/>
        <sz val="12"/>
        <color rgb="FF00B050"/>
        <rFont val="Times New Roman"/>
        <family val="1"/>
      </rPr>
      <t>DD</t>
    </r>
    <r>
      <rPr>
        <b/>
        <sz val="12"/>
        <color rgb="FFFF0000"/>
        <rFont val="Times New Roman"/>
        <family val="1"/>
      </rPr>
      <t>K</t>
    </r>
    <r>
      <rPr>
        <b/>
        <sz val="12"/>
        <color rgb="FF00B0F0"/>
        <rFont val="Times New Roman"/>
        <family val="1"/>
      </rPr>
      <t>T</t>
    </r>
    <r>
      <rPr>
        <b/>
        <sz val="12"/>
        <color rgb="FF404040"/>
        <rFont val="Times New Roman"/>
        <family val="1"/>
      </rPr>
      <t>F</t>
    </r>
    <r>
      <rPr>
        <b/>
        <sz val="12"/>
        <color rgb="FF339933"/>
        <rFont val="Times New Roman"/>
        <family val="1"/>
      </rPr>
      <t>L</t>
    </r>
    <r>
      <rPr>
        <b/>
        <sz val="12"/>
        <color rgb="FF969696"/>
        <rFont val="Times New Roman"/>
        <family val="1"/>
      </rPr>
      <t>V</t>
    </r>
    <r>
      <rPr>
        <b/>
        <sz val="12"/>
        <color rgb="FFFF9900"/>
        <rFont val="Times New Roman"/>
        <family val="1"/>
      </rPr>
      <t>W</t>
    </r>
    <r>
      <rPr>
        <b/>
        <sz val="12"/>
        <color theme="1"/>
        <rFont val="Times New Roman"/>
        <family val="1"/>
      </rPr>
      <t>……</t>
    </r>
    <r>
      <rPr>
        <b/>
        <sz val="12"/>
        <color rgb="FF969696"/>
        <rFont val="Times New Roman"/>
        <family val="1"/>
      </rPr>
      <t>V</t>
    </r>
    <r>
      <rPr>
        <b/>
        <sz val="12"/>
        <color rgb="FFC00000"/>
        <rFont val="Times New Roman"/>
        <family val="1"/>
      </rPr>
      <t>N</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theme="1"/>
        <rFont val="Times New Roman"/>
        <family val="1"/>
      </rPr>
      <t>R……</t>
    </r>
    <r>
      <rPr>
        <b/>
        <sz val="12"/>
        <color rgb="FFFF00FF"/>
        <rFont val="Times New Roman"/>
        <family val="1"/>
      </rPr>
      <t>A</t>
    </r>
    <r>
      <rPr>
        <b/>
        <sz val="12"/>
        <color rgb="FF3333FF"/>
        <rFont val="Times New Roman"/>
        <family val="1"/>
      </rPr>
      <t>S</t>
    </r>
    <r>
      <rPr>
        <b/>
        <sz val="12"/>
        <color rgb="FF969696"/>
        <rFont val="Times New Roman"/>
        <family val="1"/>
      </rPr>
      <t>V</t>
    </r>
    <r>
      <rPr>
        <b/>
        <sz val="12"/>
        <color rgb="FF0066FF"/>
        <rFont val="Times New Roman"/>
        <family val="1"/>
      </rPr>
      <t>H</t>
    </r>
    <r>
      <rPr>
        <b/>
        <sz val="12"/>
        <color rgb="FF996633"/>
        <rFont val="Times New Roman"/>
        <family val="1"/>
      </rPr>
      <t>I</t>
    </r>
    <r>
      <rPr>
        <b/>
        <sz val="12"/>
        <color rgb="FFFF0000"/>
        <rFont val="Times New Roman"/>
        <family val="1"/>
      </rPr>
      <t>K</t>
    </r>
    <r>
      <rPr>
        <b/>
        <sz val="12"/>
        <color rgb="FF969696"/>
        <rFont val="Times New Roman"/>
        <family val="1"/>
      </rPr>
      <t>V</t>
    </r>
    <r>
      <rPr>
        <b/>
        <sz val="12"/>
        <color rgb="FF7030A0"/>
        <rFont val="Times New Roman"/>
        <family val="1"/>
      </rPr>
      <t>P</t>
    </r>
    <r>
      <rPr>
        <b/>
        <sz val="12"/>
        <color theme="1"/>
        <rFont val="Times New Roman"/>
        <family val="1"/>
      </rPr>
      <t>K……</t>
    </r>
    <r>
      <rPr>
        <b/>
        <sz val="12"/>
        <color rgb="FF00B0F0"/>
        <rFont val="Times New Roman"/>
        <family val="1"/>
      </rPr>
      <t>EE</t>
    </r>
    <r>
      <rPr>
        <b/>
        <sz val="12"/>
        <color rgb="FF996633"/>
        <rFont val="Times New Roman"/>
        <family val="1"/>
      </rPr>
      <t>I</t>
    </r>
    <r>
      <rPr>
        <b/>
        <sz val="12"/>
        <color rgb="FFFF00FF"/>
        <rFont val="Times New Roman"/>
        <family val="1"/>
      </rPr>
      <t>AA</t>
    </r>
    <r>
      <rPr>
        <b/>
        <sz val="12"/>
        <color rgb="FFFF0000"/>
        <rFont val="Times New Roman"/>
        <family val="1"/>
      </rPr>
      <t>K</t>
    </r>
    <r>
      <rPr>
        <b/>
        <sz val="12"/>
        <color rgb="FF9871FB"/>
        <rFont val="Times New Roman"/>
        <family val="1"/>
      </rPr>
      <t>Y</t>
    </r>
    <r>
      <rPr>
        <b/>
        <sz val="12"/>
        <color rgb="FFC00000"/>
        <rFont val="Times New Roman"/>
        <family val="1"/>
      </rPr>
      <t>N</t>
    </r>
    <r>
      <rPr>
        <b/>
        <sz val="12"/>
        <color rgb="FF339933"/>
        <rFont val="Times New Roman"/>
        <family val="1"/>
      </rPr>
      <t>L</t>
    </r>
    <r>
      <rPr>
        <b/>
        <sz val="12"/>
        <color rgb="FF808080"/>
        <rFont val="Times New Roman"/>
        <family val="1"/>
      </rPr>
      <t>Q</t>
    </r>
    <r>
      <rPr>
        <b/>
        <sz val="12"/>
        <color rgb="FF969696"/>
        <rFont val="Times New Roman"/>
        <family val="1"/>
      </rPr>
      <t>V</t>
    </r>
    <r>
      <rPr>
        <b/>
        <sz val="12"/>
        <color theme="1"/>
        <rFont val="Times New Roman"/>
        <family val="1"/>
      </rPr>
      <t>R……</t>
    </r>
    <r>
      <rPr>
        <b/>
        <sz val="12"/>
        <color rgb="FF9871FB"/>
        <rFont val="Times New Roman"/>
        <family val="1"/>
      </rPr>
      <t>Y</t>
    </r>
    <r>
      <rPr>
        <b/>
        <sz val="12"/>
        <color rgb="FF00B050"/>
        <rFont val="Times New Roman"/>
        <family val="1"/>
      </rPr>
      <t>D</t>
    </r>
    <r>
      <rPr>
        <b/>
        <sz val="12"/>
        <color rgb="FF996633"/>
        <rFont val="Times New Roman"/>
        <family val="1"/>
      </rPr>
      <t>I</t>
    </r>
    <r>
      <rPr>
        <b/>
        <sz val="12"/>
        <color rgb="FF3333FF"/>
        <rFont val="Times New Roman"/>
        <family val="1"/>
      </rPr>
      <t>S</t>
    </r>
    <r>
      <rPr>
        <b/>
        <sz val="12"/>
        <color rgb="FFC00000"/>
        <rFont val="Times New Roman"/>
        <family val="1"/>
      </rPr>
      <t>N</t>
    </r>
    <r>
      <rPr>
        <b/>
        <sz val="12"/>
        <color rgb="FFFF0000"/>
        <rFont val="Times New Roman"/>
        <family val="1"/>
      </rPr>
      <t>K</t>
    </r>
    <r>
      <rPr>
        <b/>
        <sz val="12"/>
        <color theme="1"/>
        <rFont val="Times New Roman"/>
        <family val="1"/>
      </rPr>
      <t>R</t>
    </r>
  </si>
  <si>
    <r>
      <t xml:space="preserve">A. colombica </t>
    </r>
    <r>
      <rPr>
        <b/>
        <sz val="12"/>
        <color rgb="FFFF00FF"/>
        <rFont val="Times New Roman"/>
        <family val="1"/>
      </rPr>
      <t>A</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96633"/>
        <rFont val="Times New Roman"/>
        <family val="1"/>
      </rPr>
      <t>I</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R……</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 xml:space="preserve">Trachymyrmex cornetzi </t>
    </r>
    <r>
      <rPr>
        <b/>
        <sz val="12"/>
        <color rgb="FFFF00FF"/>
        <rFont val="Times New Roman"/>
        <family val="1"/>
      </rPr>
      <t>A</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69696"/>
        <rFont val="Times New Roman"/>
        <family val="1"/>
      </rPr>
      <t>V</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R……</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 xml:space="preserve">T. zeteki </t>
    </r>
    <r>
      <rPr>
        <b/>
        <sz val="12"/>
        <color rgb="FFFF00FF"/>
        <rFont val="Times New Roman"/>
        <family val="1"/>
      </rPr>
      <t>A</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69696"/>
        <rFont val="Times New Roman"/>
        <family val="1"/>
      </rPr>
      <t>V</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R……</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 xml:space="preserve">M. pharaonis </t>
    </r>
    <r>
      <rPr>
        <b/>
        <sz val="12"/>
        <color rgb="FFFF00FF"/>
        <rFont val="Times New Roman"/>
        <family val="1"/>
      </rPr>
      <t>A</t>
    </r>
    <r>
      <rPr>
        <b/>
        <sz val="12"/>
        <color rgb="FF00B0F0"/>
        <rFont val="Times New Roman"/>
        <family val="1"/>
      </rPr>
      <t>E</t>
    </r>
    <r>
      <rPr>
        <b/>
        <sz val="12"/>
        <color rgb="FF3333FF"/>
        <rFont val="Times New Roman"/>
        <family val="1"/>
      </rPr>
      <t>S</t>
    </r>
    <r>
      <rPr>
        <b/>
        <sz val="12"/>
        <color rgb="FF00B050"/>
        <rFont val="Times New Roman"/>
        <family val="1"/>
      </rPr>
      <t>D</t>
    </r>
    <r>
      <rPr>
        <b/>
        <sz val="12"/>
        <color rgb="FF3333FF"/>
        <rFont val="Times New Roman"/>
        <family val="1"/>
      </rPr>
      <t>S</t>
    </r>
    <r>
      <rPr>
        <b/>
        <sz val="12"/>
        <color rgb="FFFF0000"/>
        <rFont val="Times New Roman"/>
        <family val="1"/>
      </rPr>
      <t>K</t>
    </r>
    <r>
      <rPr>
        <b/>
        <sz val="12"/>
        <color rgb="FF3333FF"/>
        <rFont val="Times New Roman"/>
        <family val="1"/>
      </rPr>
      <t>S</t>
    </r>
    <r>
      <rPr>
        <b/>
        <sz val="12"/>
        <color rgb="FF339933"/>
        <rFont val="Times New Roman"/>
        <family val="1"/>
      </rPr>
      <t>LL</t>
    </r>
    <r>
      <rPr>
        <b/>
        <sz val="12"/>
        <color theme="1"/>
        <rFont val="Times New Roman"/>
        <family val="1"/>
      </rPr>
      <t>KK</t>
    </r>
    <r>
      <rPr>
        <b/>
        <sz val="12"/>
        <color rgb="FF9871FB"/>
        <rFont val="Times New Roman"/>
        <family val="1"/>
      </rPr>
      <t>Y</t>
    </r>
    <r>
      <rPr>
        <b/>
        <sz val="12"/>
        <color rgb="FF339933"/>
        <rFont val="Times New Roman"/>
        <family val="1"/>
      </rPr>
      <t>L</t>
    </r>
    <r>
      <rPr>
        <b/>
        <sz val="12"/>
        <color rgb="FF00B0F0"/>
        <rFont val="Times New Roman"/>
        <family val="1"/>
      </rPr>
      <t>T</t>
    </r>
    <r>
      <rPr>
        <b/>
        <sz val="12"/>
        <color rgb="FFFF0000"/>
        <rFont val="Times New Roman"/>
        <family val="1"/>
      </rPr>
      <t>K</t>
    </r>
    <r>
      <rPr>
        <b/>
        <sz val="12"/>
        <color rgb="FF00B0F0"/>
        <rFont val="Times New Roman"/>
        <family val="1"/>
      </rPr>
      <t>E</t>
    </r>
    <r>
      <rPr>
        <b/>
        <sz val="12"/>
        <color rgb="FF996633"/>
        <rFont val="Times New Roman"/>
        <family val="1"/>
      </rPr>
      <t>I</t>
    </r>
    <r>
      <rPr>
        <b/>
        <sz val="12"/>
        <color rgb="FF404040"/>
        <rFont val="Times New Roman"/>
        <family val="1"/>
      </rPr>
      <t>F</t>
    </r>
    <r>
      <rPr>
        <b/>
        <sz val="12"/>
        <color rgb="FF00B050"/>
        <rFont val="Times New Roman"/>
        <family val="1"/>
      </rPr>
      <t>D</t>
    </r>
    <r>
      <rPr>
        <b/>
        <sz val="12"/>
        <color rgb="FF808080"/>
        <rFont val="Times New Roman"/>
        <family val="1"/>
      </rPr>
      <t>Q</t>
    </r>
    <r>
      <rPr>
        <b/>
        <sz val="12"/>
        <color rgb="FF339933"/>
        <rFont val="Times New Roman"/>
        <family val="1"/>
      </rPr>
      <t>L</t>
    </r>
    <r>
      <rPr>
        <b/>
        <sz val="12"/>
        <color rgb="FFFF0000"/>
        <rFont val="Times New Roman"/>
        <family val="1"/>
      </rPr>
      <t>K</t>
    </r>
    <r>
      <rPr>
        <b/>
        <sz val="12"/>
        <color rgb="FF00B0F0"/>
        <rFont val="Times New Roman"/>
        <family val="1"/>
      </rPr>
      <t>T</t>
    </r>
    <r>
      <rPr>
        <b/>
        <sz val="12"/>
        <color theme="1"/>
        <rFont val="Times New Roman"/>
        <family val="1"/>
      </rPr>
      <t>K……</t>
    </r>
    <r>
      <rPr>
        <b/>
        <sz val="12"/>
        <color rgb="FF339933"/>
        <rFont val="Times New Roman"/>
        <family val="1"/>
      </rPr>
      <t>L</t>
    </r>
    <r>
      <rPr>
        <b/>
        <sz val="12"/>
        <color rgb="FF00B0F0"/>
        <rFont val="Times New Roman"/>
        <family val="1"/>
      </rPr>
      <t>T</t>
    </r>
    <r>
      <rPr>
        <b/>
        <sz val="12"/>
        <color rgb="FFFF9900"/>
        <rFont val="Times New Roman"/>
        <family val="1"/>
      </rPr>
      <t>G</t>
    </r>
    <r>
      <rPr>
        <b/>
        <sz val="12"/>
        <color theme="1"/>
        <rFont val="Times New Roman"/>
        <family val="1"/>
      </rPr>
      <t>M</t>
    </r>
    <r>
      <rPr>
        <b/>
        <sz val="12"/>
        <color rgb="FF3333FF"/>
        <rFont val="Times New Roman"/>
        <family val="1"/>
      </rPr>
      <t>S</t>
    </r>
    <r>
      <rPr>
        <b/>
        <sz val="12"/>
        <color rgb="FFFF0000"/>
        <rFont val="Times New Roman"/>
        <family val="1"/>
      </rPr>
      <t>K</t>
    </r>
    <r>
      <rPr>
        <b/>
        <sz val="12"/>
        <color rgb="FF00B0F0"/>
        <rFont val="Times New Roman"/>
        <family val="1"/>
      </rPr>
      <t>E</t>
    </r>
    <r>
      <rPr>
        <b/>
        <sz val="12"/>
        <color rgb="FF969696"/>
        <rFont val="Times New Roman"/>
        <family val="1"/>
      </rPr>
      <t>V</t>
    </r>
    <r>
      <rPr>
        <b/>
        <sz val="12"/>
        <color rgb="FF808080"/>
        <rFont val="Times New Roman"/>
        <family val="1"/>
      </rPr>
      <t>QQ</t>
    </r>
    <r>
      <rPr>
        <b/>
        <sz val="12"/>
        <color rgb="FFFF0000"/>
        <rFont val="Times New Roman"/>
        <family val="1"/>
      </rPr>
      <t>K</t>
    </r>
    <r>
      <rPr>
        <b/>
        <sz val="12"/>
        <color rgb="FF339933"/>
        <rFont val="Times New Roman"/>
        <family val="1"/>
      </rPr>
      <t>L</t>
    </r>
    <r>
      <rPr>
        <b/>
        <sz val="12"/>
        <color rgb="FF996633"/>
        <rFont val="Times New Roman"/>
        <family val="1"/>
      </rPr>
      <t>I</t>
    </r>
    <r>
      <rPr>
        <b/>
        <sz val="12"/>
        <color rgb="FF00B050"/>
        <rFont val="Times New Roman"/>
        <family val="1"/>
      </rPr>
      <t>DD</t>
    </r>
    <r>
      <rPr>
        <b/>
        <sz val="12"/>
        <color rgb="FF0066FF"/>
        <rFont val="Times New Roman"/>
        <family val="1"/>
      </rPr>
      <t>H</t>
    </r>
    <r>
      <rPr>
        <b/>
        <sz val="12"/>
        <color rgb="FF404040"/>
        <rFont val="Times New Roman"/>
        <family val="1"/>
      </rPr>
      <t>F</t>
    </r>
    <r>
      <rPr>
        <b/>
        <sz val="12"/>
        <color rgb="FF339933"/>
        <rFont val="Times New Roman"/>
        <family val="1"/>
      </rPr>
      <t>L</t>
    </r>
    <r>
      <rPr>
        <b/>
        <sz val="12"/>
        <color rgb="FF404040"/>
        <rFont val="Times New Roman"/>
        <family val="1"/>
      </rPr>
      <t>F</t>
    </r>
    <r>
      <rPr>
        <b/>
        <sz val="12"/>
        <color rgb="FFFF0000"/>
        <rFont val="Times New Roman"/>
        <family val="1"/>
      </rPr>
      <t>K</t>
    </r>
    <r>
      <rPr>
        <b/>
        <sz val="12"/>
        <color rgb="FF00B0F0"/>
        <rFont val="Times New Roman"/>
        <family val="1"/>
      </rPr>
      <t>E</t>
    </r>
    <r>
      <rPr>
        <b/>
        <sz val="12"/>
        <color rgb="FFFF9900"/>
        <rFont val="Times New Roman"/>
        <family val="1"/>
      </rPr>
      <t>G</t>
    </r>
    <r>
      <rPr>
        <b/>
        <sz val="12"/>
        <color rgb="FF00B050"/>
        <rFont val="Times New Roman"/>
        <family val="1"/>
      </rPr>
      <t>D</t>
    </r>
    <r>
      <rPr>
        <b/>
        <sz val="12"/>
        <color theme="1"/>
        <rFont val="Times New Roman"/>
        <family val="1"/>
      </rPr>
      <t>R……</t>
    </r>
  </si>
  <si>
    <r>
      <t xml:space="preserve">     F</t>
    </r>
    <r>
      <rPr>
        <b/>
        <sz val="12"/>
        <color rgb="FF0066FF"/>
        <rFont val="Times New Roman"/>
        <family val="1"/>
      </rPr>
      <t>H</t>
    </r>
    <r>
      <rPr>
        <b/>
        <sz val="12"/>
        <color rgb="FFC00000"/>
        <rFont val="Times New Roman"/>
        <family val="1"/>
      </rPr>
      <t>N</t>
    </r>
    <r>
      <rPr>
        <b/>
        <sz val="12"/>
        <color rgb="FF00B050"/>
        <rFont val="Times New Roman"/>
        <family val="1"/>
      </rPr>
      <t>DD</t>
    </r>
    <r>
      <rPr>
        <b/>
        <sz val="12"/>
        <color rgb="FFFF0000"/>
        <rFont val="Times New Roman"/>
        <family val="1"/>
      </rPr>
      <t>K</t>
    </r>
    <r>
      <rPr>
        <b/>
        <sz val="12"/>
        <color rgb="FF00B0F0"/>
        <rFont val="Times New Roman"/>
        <family val="1"/>
      </rPr>
      <t>T</t>
    </r>
    <r>
      <rPr>
        <b/>
        <sz val="12"/>
        <color rgb="FF404040"/>
        <rFont val="Times New Roman"/>
        <family val="1"/>
      </rPr>
      <t>F</t>
    </r>
    <r>
      <rPr>
        <b/>
        <sz val="12"/>
        <color rgb="FF339933"/>
        <rFont val="Times New Roman"/>
        <family val="1"/>
      </rPr>
      <t>L</t>
    </r>
    <r>
      <rPr>
        <b/>
        <sz val="12"/>
        <color rgb="FF969696"/>
        <rFont val="Times New Roman"/>
        <family val="1"/>
      </rPr>
      <t>V</t>
    </r>
    <r>
      <rPr>
        <b/>
        <sz val="12"/>
        <color rgb="FFFF9900"/>
        <rFont val="Times New Roman"/>
        <family val="1"/>
      </rPr>
      <t>W</t>
    </r>
    <r>
      <rPr>
        <b/>
        <sz val="12"/>
        <color theme="1"/>
        <rFont val="Times New Roman"/>
        <family val="1"/>
      </rPr>
      <t>……</t>
    </r>
    <r>
      <rPr>
        <b/>
        <sz val="12"/>
        <color rgb="FF969696"/>
        <rFont val="Times New Roman"/>
        <family val="1"/>
      </rPr>
      <t>V</t>
    </r>
    <r>
      <rPr>
        <b/>
        <sz val="12"/>
        <color rgb="FFC00000"/>
        <rFont val="Times New Roman"/>
        <family val="1"/>
      </rPr>
      <t>N</t>
    </r>
    <r>
      <rPr>
        <b/>
        <sz val="12"/>
        <color rgb="FF00B0F0"/>
        <rFont val="Times New Roman"/>
        <family val="1"/>
      </rPr>
      <t>E</t>
    </r>
    <r>
      <rPr>
        <b/>
        <sz val="12"/>
        <color rgb="FF996633"/>
        <rFont val="Times New Roman"/>
        <family val="1"/>
      </rPr>
      <t>I</t>
    </r>
    <r>
      <rPr>
        <b/>
        <sz val="12"/>
        <color rgb="FF00B0F0"/>
        <rFont val="Times New Roman"/>
        <family val="1"/>
      </rPr>
      <t>E</t>
    </r>
    <r>
      <rPr>
        <b/>
        <sz val="12"/>
        <color rgb="FFFF0000"/>
        <rFont val="Times New Roman"/>
        <family val="1"/>
      </rPr>
      <t>K</t>
    </r>
    <r>
      <rPr>
        <b/>
        <sz val="12"/>
        <color theme="1"/>
        <rFont val="Times New Roman"/>
        <family val="1"/>
      </rPr>
      <t>R……</t>
    </r>
    <r>
      <rPr>
        <b/>
        <sz val="12"/>
        <color rgb="FFFF00FF"/>
        <rFont val="Times New Roman"/>
        <family val="1"/>
      </rPr>
      <t>A</t>
    </r>
    <r>
      <rPr>
        <b/>
        <sz val="12"/>
        <color rgb="FF3333FF"/>
        <rFont val="Times New Roman"/>
        <family val="1"/>
      </rPr>
      <t>S</t>
    </r>
    <r>
      <rPr>
        <b/>
        <sz val="12"/>
        <color rgb="FF969696"/>
        <rFont val="Times New Roman"/>
        <family val="1"/>
      </rPr>
      <t>V</t>
    </r>
    <r>
      <rPr>
        <b/>
        <sz val="12"/>
        <color rgb="FF0066FF"/>
        <rFont val="Times New Roman"/>
        <family val="1"/>
      </rPr>
      <t>H</t>
    </r>
    <r>
      <rPr>
        <b/>
        <sz val="12"/>
        <color rgb="FF996633"/>
        <rFont val="Times New Roman"/>
        <family val="1"/>
      </rPr>
      <t>I</t>
    </r>
    <r>
      <rPr>
        <b/>
        <sz val="12"/>
        <color rgb="FFFF0000"/>
        <rFont val="Times New Roman"/>
        <family val="1"/>
      </rPr>
      <t>K</t>
    </r>
    <r>
      <rPr>
        <b/>
        <sz val="12"/>
        <color rgb="FF969696"/>
        <rFont val="Times New Roman"/>
        <family val="1"/>
      </rPr>
      <t>V</t>
    </r>
    <r>
      <rPr>
        <b/>
        <sz val="12"/>
        <color rgb="FF7030A0"/>
        <rFont val="Times New Roman"/>
        <family val="1"/>
      </rPr>
      <t>P</t>
    </r>
    <r>
      <rPr>
        <b/>
        <sz val="12"/>
        <color theme="1"/>
        <rFont val="Times New Roman"/>
        <family val="1"/>
      </rPr>
      <t>K……</t>
    </r>
    <r>
      <rPr>
        <b/>
        <sz val="12"/>
        <color rgb="FF00B0F0"/>
        <rFont val="Times New Roman"/>
        <family val="1"/>
      </rPr>
      <t>EE</t>
    </r>
    <r>
      <rPr>
        <b/>
        <sz val="12"/>
        <color rgb="FF969696"/>
        <rFont val="Times New Roman"/>
        <family val="1"/>
      </rPr>
      <t>V</t>
    </r>
    <r>
      <rPr>
        <b/>
        <sz val="12"/>
        <color rgb="FFFF00FF"/>
        <rFont val="Times New Roman"/>
        <family val="1"/>
      </rPr>
      <t>AA</t>
    </r>
    <r>
      <rPr>
        <b/>
        <sz val="12"/>
        <color rgb="FFFF0000"/>
        <rFont val="Times New Roman"/>
        <family val="1"/>
      </rPr>
      <t>K</t>
    </r>
    <r>
      <rPr>
        <b/>
        <sz val="12"/>
        <color rgb="FF9871FB"/>
        <rFont val="Times New Roman"/>
        <family val="1"/>
      </rPr>
      <t>Y</t>
    </r>
    <r>
      <rPr>
        <b/>
        <sz val="12"/>
        <color rgb="FFC00000"/>
        <rFont val="Times New Roman"/>
        <family val="1"/>
      </rPr>
      <t>N</t>
    </r>
    <r>
      <rPr>
        <b/>
        <sz val="12"/>
        <color rgb="FF339933"/>
        <rFont val="Times New Roman"/>
        <family val="1"/>
      </rPr>
      <t>L</t>
    </r>
    <r>
      <rPr>
        <b/>
        <sz val="12"/>
        <color rgb="FF808080"/>
        <rFont val="Times New Roman"/>
        <family val="1"/>
      </rPr>
      <t>Q</t>
    </r>
    <r>
      <rPr>
        <b/>
        <sz val="12"/>
        <color rgb="FF969696"/>
        <rFont val="Times New Roman"/>
        <family val="1"/>
      </rPr>
      <t>V</t>
    </r>
    <r>
      <rPr>
        <b/>
        <sz val="12"/>
        <color theme="1"/>
        <rFont val="Times New Roman"/>
        <family val="1"/>
      </rPr>
      <t>R……</t>
    </r>
    <r>
      <rPr>
        <b/>
        <sz val="12"/>
        <color rgb="FF9871FB"/>
        <rFont val="Times New Roman"/>
        <family val="1"/>
      </rPr>
      <t>Y</t>
    </r>
    <r>
      <rPr>
        <b/>
        <sz val="12"/>
        <color rgb="FF00B050"/>
        <rFont val="Times New Roman"/>
        <family val="1"/>
      </rPr>
      <t>D</t>
    </r>
    <r>
      <rPr>
        <b/>
        <sz val="12"/>
        <color rgb="FF996633"/>
        <rFont val="Times New Roman"/>
        <family val="1"/>
      </rPr>
      <t>I</t>
    </r>
    <r>
      <rPr>
        <b/>
        <sz val="12"/>
        <color rgb="FF3333FF"/>
        <rFont val="Times New Roman"/>
        <family val="1"/>
      </rPr>
      <t>S</t>
    </r>
    <r>
      <rPr>
        <b/>
        <sz val="12"/>
        <color rgb="FFC00000"/>
        <rFont val="Times New Roman"/>
        <family val="1"/>
      </rPr>
      <t>N</t>
    </r>
    <r>
      <rPr>
        <b/>
        <sz val="12"/>
        <color rgb="FFFF0000"/>
        <rFont val="Times New Roman"/>
        <family val="1"/>
      </rPr>
      <t>K</t>
    </r>
    <r>
      <rPr>
        <b/>
        <sz val="12"/>
        <color theme="1"/>
        <rFont val="Times New Roman"/>
        <family val="1"/>
      </rPr>
      <t>R</t>
    </r>
    <phoneticPr fontId="1" type="noConversion"/>
  </si>
</sst>
</file>

<file path=xl/styles.xml><?xml version="1.0" encoding="utf-8"?>
<styleSheet xmlns="http://schemas.openxmlformats.org/spreadsheetml/2006/main">
  <fonts count="53">
    <font>
      <sz val="11"/>
      <color theme="1"/>
      <name val="宋体"/>
      <family val="2"/>
      <charset val="134"/>
      <scheme val="minor"/>
    </font>
    <font>
      <sz val="9"/>
      <name val="宋体"/>
      <family val="2"/>
      <charset val="134"/>
      <scheme val="minor"/>
    </font>
    <font>
      <b/>
      <sz val="10"/>
      <color theme="1"/>
      <name val="Times New Roman"/>
      <family val="2"/>
    </font>
    <font>
      <sz val="10"/>
      <color theme="1"/>
      <name val="Times New Roman"/>
      <family val="2"/>
    </font>
    <font>
      <sz val="9"/>
      <name val="宋体"/>
      <family val="3"/>
      <charset val="134"/>
      <scheme val="minor"/>
    </font>
    <font>
      <b/>
      <sz val="11"/>
      <color theme="1"/>
      <name val="Times New Roman"/>
      <family val="2"/>
    </font>
    <font>
      <sz val="11"/>
      <color theme="1"/>
      <name val="Times New Roman"/>
      <family val="2"/>
    </font>
    <font>
      <u/>
      <sz val="11"/>
      <color rgb="FF0000FF"/>
      <name val="宋体"/>
      <family val="2"/>
      <scheme val="minor"/>
    </font>
    <font>
      <sz val="11"/>
      <color theme="1"/>
      <name val="宋体"/>
      <family val="2"/>
      <scheme val="minor"/>
    </font>
    <font>
      <b/>
      <sz val="10"/>
      <color theme="1"/>
      <name val="calibri"/>
      <family val="2"/>
    </font>
    <font>
      <sz val="10"/>
      <color theme="1"/>
      <name val="calibri"/>
      <family val="2"/>
    </font>
    <font>
      <sz val="10.5"/>
      <color theme="1"/>
      <name val="Times New Roman"/>
      <family val="1"/>
    </font>
    <font>
      <i/>
      <sz val="10.5"/>
      <color theme="1"/>
      <name val="Times New Roman"/>
      <family val="1"/>
    </font>
    <font>
      <sz val="10.5"/>
      <color rgb="FF8064A2"/>
      <name val="Times New Roman"/>
      <family val="1"/>
    </font>
    <font>
      <sz val="10.5"/>
      <color rgb="FFFF0000"/>
      <name val="Times New Roman"/>
      <family val="1"/>
    </font>
    <font>
      <sz val="10.5"/>
      <color rgb="FF00B0F0"/>
      <name val="Times New Roman"/>
      <family val="1"/>
    </font>
    <font>
      <sz val="10.5"/>
      <color rgb="FF00B050"/>
      <name val="Times New Roman"/>
      <family val="1"/>
    </font>
    <font>
      <i/>
      <sz val="12"/>
      <color theme="1"/>
      <name val="Times New Roman"/>
      <family val="1"/>
    </font>
    <font>
      <sz val="12"/>
      <color theme="1"/>
      <name val="Times New Roman"/>
      <family val="1"/>
    </font>
    <font>
      <b/>
      <sz val="12"/>
      <color theme="1"/>
      <name val="Times New Roman"/>
      <family val="1"/>
    </font>
    <font>
      <b/>
      <sz val="12"/>
      <color rgb="FFFF0000"/>
      <name val="Times New Roman"/>
      <family val="1"/>
    </font>
    <font>
      <b/>
      <i/>
      <sz val="12"/>
      <color theme="1"/>
      <name val="Times New Roman"/>
      <family val="1"/>
    </font>
    <font>
      <b/>
      <sz val="12"/>
      <color rgb="FF808080"/>
      <name val="Times New Roman"/>
      <family val="1"/>
    </font>
    <font>
      <b/>
      <sz val="12"/>
      <color rgb="FFFF00FF"/>
      <name val="Times New Roman"/>
      <family val="1"/>
    </font>
    <font>
      <b/>
      <sz val="12"/>
      <color rgb="FF00B0F0"/>
      <name val="Times New Roman"/>
      <family val="1"/>
    </font>
    <font>
      <b/>
      <sz val="12"/>
      <color rgb="FF00B050"/>
      <name val="Times New Roman"/>
      <family val="1"/>
    </font>
    <font>
      <b/>
      <sz val="12"/>
      <color rgb="FF996633"/>
      <name val="Times New Roman"/>
      <family val="1"/>
    </font>
    <font>
      <b/>
      <sz val="12"/>
      <color rgb="FF9871FB"/>
      <name val="Times New Roman"/>
      <family val="1"/>
    </font>
    <font>
      <b/>
      <sz val="12"/>
      <color rgb="FF404040"/>
      <name val="Times New Roman"/>
      <family val="1"/>
    </font>
    <font>
      <b/>
      <sz val="12"/>
      <color rgb="FF0066FF"/>
      <name val="Times New Roman"/>
      <family val="1"/>
    </font>
    <font>
      <b/>
      <sz val="12"/>
      <color rgb="FFCC3399"/>
      <name val="Times New Roman"/>
      <family val="1"/>
    </font>
    <font>
      <b/>
      <sz val="12"/>
      <color rgb="FFFF9900"/>
      <name val="Times New Roman"/>
      <family val="1"/>
    </font>
    <font>
      <b/>
      <sz val="12"/>
      <color rgb="FF3333FF"/>
      <name val="Times New Roman"/>
      <family val="1"/>
    </font>
    <font>
      <b/>
      <sz val="12"/>
      <color rgb="FF969696"/>
      <name val="Times New Roman"/>
      <family val="1"/>
    </font>
    <font>
      <b/>
      <sz val="11"/>
      <color rgb="FF000000"/>
      <name val="Times New Roman"/>
      <family val="1"/>
    </font>
    <font>
      <b/>
      <sz val="11"/>
      <color rgb="FF002060"/>
      <name val="Times New Roman"/>
      <family val="1"/>
    </font>
    <font>
      <b/>
      <sz val="11"/>
      <color rgb="FFFF0000"/>
      <name val="Times New Roman"/>
      <family val="1"/>
    </font>
    <font>
      <b/>
      <sz val="11"/>
      <color theme="1"/>
      <name val="Times New Roman"/>
      <family val="1"/>
    </font>
    <font>
      <sz val="11"/>
      <color theme="1"/>
      <name val="Times New Roman"/>
      <family val="1"/>
    </font>
    <font>
      <sz val="12"/>
      <color rgb="FF000000"/>
      <name val="Times New Roman"/>
      <family val="1"/>
    </font>
    <font>
      <sz val="12"/>
      <color rgb="FFFF0000"/>
      <name val="Times New Roman"/>
      <family val="1"/>
    </font>
    <font>
      <sz val="12"/>
      <color rgb="FF00B0F0"/>
      <name val="Times New Roman"/>
      <family val="1"/>
    </font>
    <font>
      <sz val="14"/>
      <color theme="1"/>
      <name val="Times New Roman"/>
      <family val="1"/>
    </font>
    <font>
      <sz val="11"/>
      <color rgb="FF000000"/>
      <name val="Times New Roman"/>
      <family val="1"/>
    </font>
    <font>
      <sz val="11"/>
      <color rgb="FF0070C0"/>
      <name val="Times New Roman"/>
      <family val="1"/>
    </font>
    <font>
      <sz val="11"/>
      <color rgb="FFFF0000"/>
      <name val="Times New Roman"/>
      <family val="1"/>
    </font>
    <font>
      <sz val="11"/>
      <color rgb="FF00B0F0"/>
      <name val="Times New Roman"/>
      <family val="1"/>
    </font>
    <font>
      <i/>
      <sz val="11"/>
      <color theme="1"/>
      <name val="Times New Roman"/>
      <family val="1"/>
    </font>
    <font>
      <b/>
      <sz val="10.5"/>
      <color rgb="FFFF0000"/>
      <name val="Times New Roman"/>
      <family val="1"/>
    </font>
    <font>
      <b/>
      <sz val="10.5"/>
      <color rgb="FF00B0F0"/>
      <name val="Calibri"/>
      <family val="2"/>
    </font>
    <font>
      <b/>
      <sz val="12"/>
      <color rgb="FFC00000"/>
      <name val="Times New Roman"/>
      <family val="1"/>
    </font>
    <font>
      <b/>
      <sz val="12"/>
      <color rgb="FF7030A0"/>
      <name val="Times New Roman"/>
      <family val="1"/>
    </font>
    <font>
      <b/>
      <sz val="12"/>
      <color rgb="FF339933"/>
      <name val="Times New Roman"/>
      <family val="1"/>
    </font>
  </fonts>
  <fills count="5">
    <fill>
      <patternFill patternType="none"/>
    </fill>
    <fill>
      <patternFill patternType="gray125"/>
    </fill>
    <fill>
      <patternFill patternType="solid">
        <fgColor rgb="FF00CD00"/>
        <bgColor indexed="64"/>
      </patternFill>
    </fill>
    <fill>
      <patternFill patternType="solid">
        <fgColor rgb="FFD7E4BC"/>
        <bgColor indexed="64"/>
      </patternFill>
    </fill>
    <fill>
      <patternFill patternType="solid">
        <fgColor rgb="FFEAEAEA"/>
        <bgColor indexed="64"/>
      </patternFill>
    </fill>
  </fills>
  <borders count="2">
    <border>
      <left/>
      <right/>
      <top/>
      <bottom/>
      <diagonal/>
    </border>
    <border>
      <left/>
      <right/>
      <top style="medium">
        <color auto="1"/>
      </top>
      <bottom style="medium">
        <color auto="1"/>
      </bottom>
      <diagonal/>
    </border>
  </borders>
  <cellStyleXfs count="2">
    <xf numFmtId="0" fontId="0" fillId="0" borderId="0">
      <alignment vertical="center"/>
    </xf>
    <xf numFmtId="0" fontId="8" fillId="0" borderId="0"/>
  </cellStyleXfs>
  <cellXfs count="47">
    <xf numFmtId="0" fontId="0" fillId="0" borderId="0" xfId="0">
      <alignment vertical="center"/>
    </xf>
    <xf numFmtId="0" fontId="2" fillId="2" borderId="1" xfId="0" applyFont="1" applyFill="1" applyBorder="1" applyAlignment="1">
      <alignment horizontal="center" vertical="center" wrapText="1"/>
    </xf>
    <xf numFmtId="0" fontId="0" fillId="0" borderId="0" xfId="0" applyAlignment="1"/>
    <xf numFmtId="0" fontId="3" fillId="0" borderId="0" xfId="0" applyFont="1" applyAlignment="1"/>
    <xf numFmtId="0" fontId="5" fillId="2" borderId="1" xfId="0" applyFont="1" applyFill="1" applyBorder="1" applyAlignment="1">
      <alignment horizontal="center" vertical="center" wrapText="1"/>
    </xf>
    <xf numFmtId="0" fontId="6" fillId="0" borderId="0" xfId="0" applyFont="1" applyAlignment="1"/>
    <xf numFmtId="0" fontId="7" fillId="0" borderId="0" xfId="0" applyFont="1" applyAlignment="1">
      <alignment horizontal="center"/>
    </xf>
    <xf numFmtId="0" fontId="5" fillId="2" borderId="1" xfId="1" applyFont="1" applyFill="1" applyBorder="1" applyAlignment="1">
      <alignment horizontal="center" vertical="center" wrapText="1"/>
    </xf>
    <xf numFmtId="0" fontId="6" fillId="0" borderId="0" xfId="1" applyFont="1"/>
    <xf numFmtId="0" fontId="7" fillId="0" borderId="0" xfId="1" applyFont="1" applyAlignment="1">
      <alignment horizontal="center"/>
    </xf>
    <xf numFmtId="0" fontId="9" fillId="0" borderId="0" xfId="0" applyFont="1" applyAlignment="1">
      <alignment horizontal="center" vertical="center" wrapText="1"/>
    </xf>
    <xf numFmtId="0" fontId="10" fillId="0" borderId="0" xfId="0" applyFont="1" applyAlignment="1"/>
    <xf numFmtId="11" fontId="10" fillId="0" borderId="0" xfId="0" applyNumberFormat="1" applyFont="1" applyAlignment="1"/>
    <xf numFmtId="0" fontId="5" fillId="3" borderId="1" xfId="0" applyFont="1" applyFill="1" applyBorder="1" applyAlignment="1">
      <alignment horizontal="center" vertical="distributed"/>
    </xf>
    <xf numFmtId="0" fontId="3" fillId="0" borderId="1" xfId="0" applyFont="1" applyBorder="1" applyAlignment="1">
      <alignment horizontal="center" vertical="distributed"/>
    </xf>
    <xf numFmtId="0" fontId="5" fillId="4" borderId="1" xfId="0" applyFont="1" applyFill="1" applyBorder="1" applyAlignment="1">
      <alignment horizontal="center" vertical="center"/>
    </xf>
    <xf numFmtId="11" fontId="0" fillId="0" borderId="0" xfId="0" applyNumberFormat="1">
      <alignment vertical="center"/>
    </xf>
    <xf numFmtId="0" fontId="11" fillId="0" borderId="0" xfId="0" applyFont="1" applyAlignment="1">
      <alignment horizontal="justify" vertical="center"/>
    </xf>
    <xf numFmtId="0" fontId="12" fillId="0" borderId="0" xfId="0" applyFont="1" applyAlignment="1">
      <alignment horizontal="justify" vertical="center"/>
    </xf>
    <xf numFmtId="0" fontId="11" fillId="0" borderId="0" xfId="0" applyFont="1">
      <alignment vertical="center"/>
    </xf>
    <xf numFmtId="0" fontId="11" fillId="0" borderId="0" xfId="0" applyFont="1" applyAlignment="1">
      <alignment horizontal="left" vertical="center"/>
    </xf>
    <xf numFmtId="0" fontId="17" fillId="0" borderId="0" xfId="0" applyFont="1">
      <alignment vertical="center"/>
    </xf>
    <xf numFmtId="0" fontId="18" fillId="0" borderId="0" xfId="0" applyFont="1">
      <alignment vertical="center"/>
    </xf>
    <xf numFmtId="0" fontId="19" fillId="0" borderId="0" xfId="0" applyFont="1" applyAlignment="1">
      <alignment horizontal="right" vertical="center" indent="2"/>
    </xf>
    <xf numFmtId="0" fontId="21" fillId="0" borderId="0" xfId="0" applyFont="1">
      <alignment vertical="center"/>
    </xf>
    <xf numFmtId="0" fontId="21" fillId="0" borderId="0" xfId="0" applyFont="1" applyAlignment="1">
      <alignment horizontal="right" vertical="center" indent="6"/>
    </xf>
    <xf numFmtId="0" fontId="21" fillId="0" borderId="0" xfId="0" applyFont="1" applyAlignment="1">
      <alignment horizontal="right" vertical="center" indent="4"/>
    </xf>
    <xf numFmtId="0" fontId="21" fillId="0" borderId="0" xfId="0" applyFont="1" applyAlignment="1">
      <alignment horizontal="right" vertical="center" indent="3"/>
    </xf>
    <xf numFmtId="0" fontId="21" fillId="0" borderId="0" xfId="0" applyFont="1" applyAlignment="1">
      <alignment horizontal="right" vertical="center" indent="5"/>
    </xf>
    <xf numFmtId="0" fontId="17" fillId="0" borderId="0" xfId="0" applyFont="1" applyAlignment="1">
      <alignment horizontal="justify" vertical="center"/>
    </xf>
    <xf numFmtId="9" fontId="17" fillId="0" borderId="0" xfId="0" applyNumberFormat="1" applyFont="1" applyAlignment="1">
      <alignment horizontal="justify" vertical="center"/>
    </xf>
    <xf numFmtId="0" fontId="34" fillId="0" borderId="0" xfId="0" applyFont="1">
      <alignment vertical="center"/>
    </xf>
    <xf numFmtId="0" fontId="38" fillId="0" borderId="0" xfId="0" applyFont="1">
      <alignment vertical="center"/>
    </xf>
    <xf numFmtId="0" fontId="39" fillId="0" borderId="0" xfId="0" applyFont="1">
      <alignment vertical="center"/>
    </xf>
    <xf numFmtId="0" fontId="42" fillId="0" borderId="0" xfId="0" applyFont="1">
      <alignment vertical="center"/>
    </xf>
    <xf numFmtId="0" fontId="0" fillId="0" borderId="0" xfId="0" applyFont="1">
      <alignment vertical="center"/>
    </xf>
    <xf numFmtId="0" fontId="43" fillId="0" borderId="0" xfId="0" applyFont="1">
      <alignment vertical="center"/>
    </xf>
    <xf numFmtId="0" fontId="47" fillId="0" borderId="0" xfId="0" applyFont="1">
      <alignment vertical="center"/>
    </xf>
    <xf numFmtId="0" fontId="19" fillId="0" borderId="0" xfId="0" applyFont="1" applyAlignment="1">
      <alignment horizontal="right" vertical="center" indent="1"/>
    </xf>
    <xf numFmtId="0" fontId="21" fillId="0" borderId="0" xfId="0" applyFont="1" applyAlignment="1">
      <alignment horizontal="right" vertical="center" indent="1"/>
    </xf>
    <xf numFmtId="0" fontId="21" fillId="0" borderId="0" xfId="0" applyFont="1" applyAlignment="1">
      <alignment horizontal="right" vertical="center" indent="2"/>
    </xf>
    <xf numFmtId="0" fontId="21" fillId="0" borderId="0" xfId="0" applyFont="1" applyAlignment="1">
      <alignment horizontal="right" vertical="center"/>
    </xf>
    <xf numFmtId="0" fontId="19" fillId="0" borderId="0" xfId="0" applyFont="1" applyAlignment="1">
      <alignment horizontal="right" vertical="center"/>
    </xf>
    <xf numFmtId="0" fontId="28" fillId="0" borderId="0" xfId="0" applyFont="1">
      <alignment vertical="center"/>
    </xf>
    <xf numFmtId="0" fontId="28" fillId="0" borderId="0" xfId="0" applyFont="1" applyAlignment="1">
      <alignment horizontal="right" vertical="center"/>
    </xf>
    <xf numFmtId="0" fontId="5" fillId="2" borderId="1" xfId="0" applyFont="1" applyFill="1" applyBorder="1" applyAlignment="1">
      <alignment horizontal="center" vertical="center"/>
    </xf>
    <xf numFmtId="0" fontId="5" fillId="3" borderId="1" xfId="0" applyFont="1" applyFill="1" applyBorder="1" applyAlignment="1">
      <alignment horizontal="center" vertical="distributed"/>
    </xf>
  </cellXfs>
  <cellStyles count="2">
    <cellStyle name="常规" xfId="0" builtinId="0"/>
    <cellStyle name="常规 2"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4.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3.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2.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5.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plotArea>
      <c:layout>
        <c:manualLayout>
          <c:layoutTarget val="inner"/>
          <c:xMode val="edge"/>
          <c:yMode val="edge"/>
          <c:x val="0.15422850412249725"/>
          <c:y val="0.10738255033557051"/>
          <c:w val="0.84341578327444067"/>
          <c:h val="0.81217002237136471"/>
        </c:manualLayout>
      </c:layout>
      <c:barChart>
        <c:barDir val="col"/>
        <c:grouping val="clustered"/>
        <c:ser>
          <c:idx val="0"/>
          <c:order val="0"/>
          <c:spPr>
            <a:solidFill>
              <a:srgbClr val="008000"/>
            </a:solidFill>
          </c:spPr>
          <c:cat>
            <c:numRef>
              <c:f>[1]statistics!$C$2:$C$25</c:f>
              <c:numCache>
                <c:formatCode>General</c:formatCode>
                <c:ptCount val="24"/>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34</c:v>
                </c:pt>
                <c:pt idx="21">
                  <c:v>35</c:v>
                </c:pt>
                <c:pt idx="22">
                  <c:v>41</c:v>
                </c:pt>
                <c:pt idx="23">
                  <c:v>56</c:v>
                </c:pt>
              </c:numCache>
            </c:numRef>
          </c:cat>
          <c:val>
            <c:numRef>
              <c:f>[1]statistics!$D$2:$D$25</c:f>
              <c:numCache>
                <c:formatCode>General</c:formatCode>
                <c:ptCount val="24"/>
                <c:pt idx="0">
                  <c:v>562</c:v>
                </c:pt>
                <c:pt idx="1">
                  <c:v>168</c:v>
                </c:pt>
                <c:pt idx="2">
                  <c:v>97</c:v>
                </c:pt>
                <c:pt idx="3">
                  <c:v>61</c:v>
                </c:pt>
                <c:pt idx="4">
                  <c:v>31</c:v>
                </c:pt>
                <c:pt idx="5">
                  <c:v>14</c:v>
                </c:pt>
                <c:pt idx="6">
                  <c:v>16</c:v>
                </c:pt>
                <c:pt idx="7">
                  <c:v>10</c:v>
                </c:pt>
                <c:pt idx="8">
                  <c:v>6</c:v>
                </c:pt>
                <c:pt idx="9">
                  <c:v>7</c:v>
                </c:pt>
                <c:pt idx="10">
                  <c:v>4</c:v>
                </c:pt>
                <c:pt idx="11">
                  <c:v>1</c:v>
                </c:pt>
                <c:pt idx="12">
                  <c:v>2</c:v>
                </c:pt>
                <c:pt idx="13">
                  <c:v>1</c:v>
                </c:pt>
                <c:pt idx="14">
                  <c:v>2</c:v>
                </c:pt>
                <c:pt idx="15">
                  <c:v>1</c:v>
                </c:pt>
                <c:pt idx="16">
                  <c:v>2</c:v>
                </c:pt>
                <c:pt idx="17">
                  <c:v>1</c:v>
                </c:pt>
                <c:pt idx="18">
                  <c:v>1</c:v>
                </c:pt>
                <c:pt idx="19">
                  <c:v>1</c:v>
                </c:pt>
                <c:pt idx="20">
                  <c:v>1</c:v>
                </c:pt>
                <c:pt idx="21">
                  <c:v>1</c:v>
                </c:pt>
                <c:pt idx="22">
                  <c:v>1</c:v>
                </c:pt>
                <c:pt idx="23">
                  <c:v>1</c:v>
                </c:pt>
              </c:numCache>
            </c:numRef>
          </c:val>
          <c:extLst xmlns:c16r2="http://schemas.microsoft.com/office/drawing/2015/06/chart">
            <c:ext xmlns:c16="http://schemas.microsoft.com/office/drawing/2014/chart" uri="{C3380CC4-5D6E-409C-BE32-E72D297353CC}">
              <c16:uniqueId val="{00000000-9DC7-425E-BD48-B5E36C840020}"/>
            </c:ext>
          </c:extLst>
        </c:ser>
        <c:gapWidth val="30"/>
        <c:axId val="61257216"/>
        <c:axId val="61272064"/>
      </c:barChart>
      <c:catAx>
        <c:axId val="61257216"/>
        <c:scaling>
          <c:orientation val="minMax"/>
        </c:scaling>
        <c:axPos val="b"/>
        <c:title>
          <c:tx>
            <c:rich>
              <a:bodyPr/>
              <a:lstStyle/>
              <a:p>
                <a:pPr>
                  <a:defRPr>
                    <a:latin typeface="Times New Roman" pitchFamily="18" charset="0"/>
                    <a:cs typeface="Times New Roman" pitchFamily="18" charset="0"/>
                  </a:defRPr>
                </a:pPr>
                <a:r>
                  <a:rPr lang="en-US">
                    <a:latin typeface="Times New Roman" pitchFamily="18" charset="0"/>
                    <a:cs typeface="Times New Roman" pitchFamily="18" charset="0"/>
                  </a:rPr>
                  <a:t>Number of modification sites per protein</a:t>
                </a:r>
              </a:p>
            </c:rich>
          </c:tx>
          <c:layout/>
        </c:title>
        <c:numFmt formatCode="General" sourceLinked="1"/>
        <c:tickLblPos val="nextTo"/>
        <c:txPr>
          <a:bodyPr/>
          <a:lstStyle/>
          <a:p>
            <a:pPr>
              <a:defRPr>
                <a:latin typeface="Times New Roman" pitchFamily="18" charset="0"/>
                <a:cs typeface="Times New Roman" pitchFamily="18" charset="0"/>
              </a:defRPr>
            </a:pPr>
            <a:endParaRPr lang="zh-CN"/>
          </a:p>
        </c:txPr>
        <c:crossAx val="61272064"/>
        <c:crosses val="autoZero"/>
        <c:auto val="1"/>
        <c:lblAlgn val="ctr"/>
        <c:lblOffset val="100"/>
      </c:catAx>
      <c:valAx>
        <c:axId val="61272064"/>
        <c:scaling>
          <c:orientation val="minMax"/>
        </c:scaling>
        <c:axPos val="l"/>
        <c:title>
          <c:tx>
            <c:rich>
              <a:bodyPr/>
              <a:lstStyle/>
              <a:p>
                <a:pPr>
                  <a:defRPr>
                    <a:latin typeface="Times New Roman" pitchFamily="18" charset="0"/>
                    <a:cs typeface="Times New Roman" pitchFamily="18" charset="0"/>
                  </a:defRPr>
                </a:pPr>
                <a:r>
                  <a:rPr lang="en-US">
                    <a:latin typeface="Times New Roman" pitchFamily="18" charset="0"/>
                    <a:cs typeface="Times New Roman" pitchFamily="18" charset="0"/>
                  </a:rPr>
                  <a:t>Number of proteins</a:t>
                </a:r>
              </a:p>
            </c:rich>
          </c:tx>
          <c:layout/>
        </c:title>
        <c:numFmt formatCode="General" sourceLinked="1"/>
        <c:tickLblPos val="nextTo"/>
        <c:txPr>
          <a:bodyPr/>
          <a:lstStyle/>
          <a:p>
            <a:pPr>
              <a:defRPr sz="1000">
                <a:latin typeface="Times New Roman" pitchFamily="18" charset="0"/>
                <a:cs typeface="Times New Roman" pitchFamily="18" charset="0"/>
              </a:defRPr>
            </a:pPr>
            <a:endParaRPr lang="zh-CN"/>
          </a:p>
        </c:txPr>
        <c:crossAx val="61257216"/>
        <c:crosses val="autoZero"/>
        <c:crossBetween val="between"/>
      </c:valAx>
    </c:plotArea>
    <c:plotVisOnly val="1"/>
    <c:dispBlanksAs val="gap"/>
  </c:chart>
  <c:spPr>
    <a:ln>
      <a:noFill/>
    </a:ln>
  </c:spPr>
  <c:printSettings>
    <c:headerFooter/>
    <c:pageMargins b="0.75000000000000155" l="0.70000000000000062" r="0.70000000000000062" t="0.75000000000000155"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chart>
    <c:plotArea>
      <c:layout>
        <c:manualLayout>
          <c:layoutTarget val="inner"/>
          <c:xMode val="edge"/>
          <c:yMode val="edge"/>
          <c:x val="7.1849234393404002E-2"/>
          <c:y val="2.6726057906458798E-2"/>
          <c:w val="0.90223792697290883"/>
          <c:h val="0.81300668151447664"/>
        </c:manualLayout>
      </c:layout>
      <c:scatterChart>
        <c:scatterStyle val="lineMarker"/>
        <c:ser>
          <c:idx val="0"/>
          <c:order val="0"/>
          <c:spPr>
            <a:ln w="28575">
              <a:noFill/>
            </a:ln>
          </c:spPr>
          <c:marker>
            <c:symbol val="circle"/>
            <c:size val="3"/>
            <c:spPr>
              <a:noFill/>
              <a:ln w="12700">
                <a:solidFill>
                  <a:srgbClr val="FF0000"/>
                </a:solidFill>
              </a:ln>
            </c:spPr>
          </c:marker>
          <c:xVal>
            <c:numRef>
              <c:f>[1]pep_ident!$J$2:$J$3714</c:f>
              <c:numCache>
                <c:formatCode>General</c:formatCode>
                <c:ptCount val="3713"/>
                <c:pt idx="0">
                  <c:v>5.0964</c:v>
                </c:pt>
                <c:pt idx="1">
                  <c:v>-3.2406999999999999</c:v>
                </c:pt>
                <c:pt idx="2">
                  <c:v>-0.30179</c:v>
                </c:pt>
                <c:pt idx="3">
                  <c:v>3.3685</c:v>
                </c:pt>
                <c:pt idx="4">
                  <c:v>0.65202000000000004</c:v>
                </c:pt>
                <c:pt idx="5">
                  <c:v>3.6934999999999998</c:v>
                </c:pt>
                <c:pt idx="6">
                  <c:v>1.758</c:v>
                </c:pt>
                <c:pt idx="7">
                  <c:v>-1.5430999999999999</c:v>
                </c:pt>
                <c:pt idx="8">
                  <c:v>0.62060999999999999</c:v>
                </c:pt>
                <c:pt idx="9">
                  <c:v>1.7192000000000001</c:v>
                </c:pt>
                <c:pt idx="10">
                  <c:v>0.97821000000000002</c:v>
                </c:pt>
                <c:pt idx="11">
                  <c:v>0.60263999999999995</c:v>
                </c:pt>
                <c:pt idx="12">
                  <c:v>-0.48805999999999999</c:v>
                </c:pt>
                <c:pt idx="13">
                  <c:v>2.6185</c:v>
                </c:pt>
                <c:pt idx="14">
                  <c:v>0.57401000000000002</c:v>
                </c:pt>
                <c:pt idx="15">
                  <c:v>-1.4665999999999999</c:v>
                </c:pt>
                <c:pt idx="16">
                  <c:v>-1.1205000000000001</c:v>
                </c:pt>
                <c:pt idx="17">
                  <c:v>1.8438000000000001</c:v>
                </c:pt>
                <c:pt idx="18">
                  <c:v>-1.6942999999999999</c:v>
                </c:pt>
                <c:pt idx="19">
                  <c:v>-0.38728000000000001</c:v>
                </c:pt>
                <c:pt idx="20">
                  <c:v>-0.79856000000000005</c:v>
                </c:pt>
                <c:pt idx="21">
                  <c:v>-2.0729000000000002</c:v>
                </c:pt>
                <c:pt idx="22">
                  <c:v>-3.7029999999999998</c:v>
                </c:pt>
                <c:pt idx="23">
                  <c:v>-4.1813000000000003E-2</c:v>
                </c:pt>
                <c:pt idx="24">
                  <c:v>1.2636000000000001</c:v>
                </c:pt>
                <c:pt idx="25">
                  <c:v>-1.8429</c:v>
                </c:pt>
                <c:pt idx="26">
                  <c:v>-0.12479</c:v>
                </c:pt>
                <c:pt idx="27">
                  <c:v>0.64993000000000001</c:v>
                </c:pt>
                <c:pt idx="28">
                  <c:v>1.8334999999999999</c:v>
                </c:pt>
                <c:pt idx="29">
                  <c:v>3.7092000000000001</c:v>
                </c:pt>
                <c:pt idx="30">
                  <c:v>6.8044000000000002</c:v>
                </c:pt>
                <c:pt idx="31">
                  <c:v>1.0001</c:v>
                </c:pt>
                <c:pt idx="32">
                  <c:v>0.69238</c:v>
                </c:pt>
                <c:pt idx="33">
                  <c:v>2.0851999999999999</c:v>
                </c:pt>
                <c:pt idx="34">
                  <c:v>-1.3784000000000001</c:v>
                </c:pt>
                <c:pt idx="35">
                  <c:v>-1.0046999999999999</c:v>
                </c:pt>
                <c:pt idx="36">
                  <c:v>1.2316</c:v>
                </c:pt>
                <c:pt idx="37">
                  <c:v>2.7641</c:v>
                </c:pt>
                <c:pt idx="38">
                  <c:v>0.16578999999999999</c:v>
                </c:pt>
                <c:pt idx="39">
                  <c:v>-4.2549999999999998E-2</c:v>
                </c:pt>
                <c:pt idx="40">
                  <c:v>6.2724000000000002</c:v>
                </c:pt>
                <c:pt idx="41">
                  <c:v>3.4937</c:v>
                </c:pt>
                <c:pt idx="42">
                  <c:v>5.1280000000000001</c:v>
                </c:pt>
                <c:pt idx="43">
                  <c:v>22.047999999999998</c:v>
                </c:pt>
                <c:pt idx="44">
                  <c:v>0.29153000000000001</c:v>
                </c:pt>
                <c:pt idx="45">
                  <c:v>-1.9305000000000001</c:v>
                </c:pt>
                <c:pt idx="46">
                  <c:v>-0.43081999999999998</c:v>
                </c:pt>
                <c:pt idx="47">
                  <c:v>8.3571999999999994E-2</c:v>
                </c:pt>
                <c:pt idx="48">
                  <c:v>-0.20394000000000001</c:v>
                </c:pt>
                <c:pt idx="49">
                  <c:v>7.4497</c:v>
                </c:pt>
                <c:pt idx="50">
                  <c:v>-0.42238999999999999</c:v>
                </c:pt>
                <c:pt idx="51">
                  <c:v>1.3847</c:v>
                </c:pt>
                <c:pt idx="52">
                  <c:v>0.58514999999999995</c:v>
                </c:pt>
                <c:pt idx="53">
                  <c:v>-7.4348999999999998E-2</c:v>
                </c:pt>
                <c:pt idx="54">
                  <c:v>-2.3222999999999998</c:v>
                </c:pt>
                <c:pt idx="55">
                  <c:v>1.6384000000000001</c:v>
                </c:pt>
                <c:pt idx="56">
                  <c:v>-1.177</c:v>
                </c:pt>
                <c:pt idx="57">
                  <c:v>1.161</c:v>
                </c:pt>
                <c:pt idx="58">
                  <c:v>2.1947999999999999</c:v>
                </c:pt>
                <c:pt idx="59">
                  <c:v>1.6341000000000001</c:v>
                </c:pt>
                <c:pt idx="60">
                  <c:v>6.5956999999999999</c:v>
                </c:pt>
                <c:pt idx="61">
                  <c:v>-2.8239999999999998</c:v>
                </c:pt>
                <c:pt idx="62">
                  <c:v>-0.61468999999999996</c:v>
                </c:pt>
                <c:pt idx="63">
                  <c:v>-0.22658</c:v>
                </c:pt>
                <c:pt idx="64">
                  <c:v>-0.22619</c:v>
                </c:pt>
                <c:pt idx="65">
                  <c:v>-1.4737</c:v>
                </c:pt>
                <c:pt idx="66">
                  <c:v>-0.19133</c:v>
                </c:pt>
                <c:pt idx="67">
                  <c:v>1.43</c:v>
                </c:pt>
                <c:pt idx="68">
                  <c:v>6.5214999999999995E-2</c:v>
                </c:pt>
                <c:pt idx="69">
                  <c:v>-6.0791000000000004</c:v>
                </c:pt>
                <c:pt idx="70">
                  <c:v>-0.40784999999999999</c:v>
                </c:pt>
                <c:pt idx="71">
                  <c:v>-0.44178000000000001</c:v>
                </c:pt>
                <c:pt idx="72">
                  <c:v>0.17041000000000001</c:v>
                </c:pt>
                <c:pt idx="73">
                  <c:v>-1.0610999999999999</c:v>
                </c:pt>
                <c:pt idx="74">
                  <c:v>1.9810000000000001</c:v>
                </c:pt>
                <c:pt idx="75">
                  <c:v>-8.0046000000000006E-2</c:v>
                </c:pt>
                <c:pt idx="76">
                  <c:v>1.0750999999999999</c:v>
                </c:pt>
                <c:pt idx="77">
                  <c:v>4.2513000000000002E-2</c:v>
                </c:pt>
                <c:pt idx="78">
                  <c:v>2.3060999999999998</c:v>
                </c:pt>
                <c:pt idx="79">
                  <c:v>-1.53</c:v>
                </c:pt>
                <c:pt idx="80">
                  <c:v>2.1739000000000001E-2</c:v>
                </c:pt>
                <c:pt idx="81">
                  <c:v>-0.43768000000000001</c:v>
                </c:pt>
                <c:pt idx="82">
                  <c:v>5.1700999999999997</c:v>
                </c:pt>
                <c:pt idx="83">
                  <c:v>5.5822000000000003</c:v>
                </c:pt>
                <c:pt idx="84">
                  <c:v>4.7277999999999999E-3</c:v>
                </c:pt>
                <c:pt idx="85">
                  <c:v>0.42881999999999998</c:v>
                </c:pt>
                <c:pt idx="86">
                  <c:v>1.3223</c:v>
                </c:pt>
                <c:pt idx="87">
                  <c:v>-7.331E-2</c:v>
                </c:pt>
                <c:pt idx="88">
                  <c:v>-0.68010000000000004</c:v>
                </c:pt>
                <c:pt idx="89">
                  <c:v>-0.55184999999999995</c:v>
                </c:pt>
                <c:pt idx="90">
                  <c:v>6.7275000000000001E-2</c:v>
                </c:pt>
                <c:pt idx="91">
                  <c:v>0.71753999999999996</c:v>
                </c:pt>
                <c:pt idx="92">
                  <c:v>1.3747000000000001E-2</c:v>
                </c:pt>
                <c:pt idx="93">
                  <c:v>-0.62956000000000001</c:v>
                </c:pt>
                <c:pt idx="94">
                  <c:v>-1.0495000000000001</c:v>
                </c:pt>
                <c:pt idx="95">
                  <c:v>0.96664000000000005</c:v>
                </c:pt>
                <c:pt idx="96">
                  <c:v>4.2953000000000001</c:v>
                </c:pt>
                <c:pt idx="97">
                  <c:v>3.6890000000000001</c:v>
                </c:pt>
                <c:pt idx="98">
                  <c:v>-1.0068999999999999</c:v>
                </c:pt>
                <c:pt idx="99">
                  <c:v>-2.1331000000000002</c:v>
                </c:pt>
                <c:pt idx="100">
                  <c:v>0.69889999999999997</c:v>
                </c:pt>
                <c:pt idx="101">
                  <c:v>0.20796000000000001</c:v>
                </c:pt>
                <c:pt idx="102">
                  <c:v>-2.3793000000000002</c:v>
                </c:pt>
                <c:pt idx="103">
                  <c:v>-0.76095000000000002</c:v>
                </c:pt>
                <c:pt idx="104">
                  <c:v>0.95770999999999995</c:v>
                </c:pt>
                <c:pt idx="105">
                  <c:v>-0.90949000000000002</c:v>
                </c:pt>
                <c:pt idx="106">
                  <c:v>-1.2292000000000001</c:v>
                </c:pt>
                <c:pt idx="107">
                  <c:v>4.1317E-2</c:v>
                </c:pt>
                <c:pt idx="108">
                  <c:v>0.69823999999999997</c:v>
                </c:pt>
                <c:pt idx="109">
                  <c:v>-0.31018000000000001</c:v>
                </c:pt>
                <c:pt idx="110">
                  <c:v>5.0494000000000003</c:v>
                </c:pt>
                <c:pt idx="111">
                  <c:v>7.0303000000000004</c:v>
                </c:pt>
                <c:pt idx="112">
                  <c:v>0.56476999999999999</c:v>
                </c:pt>
                <c:pt idx="113">
                  <c:v>-1.5765</c:v>
                </c:pt>
                <c:pt idx="114">
                  <c:v>-0.73380000000000001</c:v>
                </c:pt>
                <c:pt idx="115">
                  <c:v>0.31025000000000003</c:v>
                </c:pt>
                <c:pt idx="116">
                  <c:v>-1.1006</c:v>
                </c:pt>
                <c:pt idx="117">
                  <c:v>0.92686000000000002</c:v>
                </c:pt>
                <c:pt idx="118">
                  <c:v>-1.7987</c:v>
                </c:pt>
                <c:pt idx="119">
                  <c:v>1.2572000000000001</c:v>
                </c:pt>
                <c:pt idx="120">
                  <c:v>-0.29933999999999999</c:v>
                </c:pt>
                <c:pt idx="121">
                  <c:v>0.26008999999999999</c:v>
                </c:pt>
                <c:pt idx="122">
                  <c:v>1.3886000000000001</c:v>
                </c:pt>
                <c:pt idx="123">
                  <c:v>-2.7440000000000002</c:v>
                </c:pt>
                <c:pt idx="124">
                  <c:v>1.5072000000000001</c:v>
                </c:pt>
                <c:pt idx="125">
                  <c:v>-1.776</c:v>
                </c:pt>
                <c:pt idx="126">
                  <c:v>-1.4605999999999999</c:v>
                </c:pt>
                <c:pt idx="127">
                  <c:v>-2.4786000000000001</c:v>
                </c:pt>
                <c:pt idx="128">
                  <c:v>0.10852000000000001</c:v>
                </c:pt>
                <c:pt idx="129">
                  <c:v>0.34055999999999997</c:v>
                </c:pt>
                <c:pt idx="130">
                  <c:v>2.4392999999999998</c:v>
                </c:pt>
                <c:pt idx="131">
                  <c:v>-1.3287</c:v>
                </c:pt>
                <c:pt idx="132">
                  <c:v>1.2564</c:v>
                </c:pt>
                <c:pt idx="133">
                  <c:v>-0.42070999999999997</c:v>
                </c:pt>
                <c:pt idx="134">
                  <c:v>1.4709000000000001</c:v>
                </c:pt>
                <c:pt idx="135">
                  <c:v>-0.22442000000000001</c:v>
                </c:pt>
                <c:pt idx="136">
                  <c:v>0.41666999999999998</c:v>
                </c:pt>
                <c:pt idx="137">
                  <c:v>1.0649999999999999</c:v>
                </c:pt>
                <c:pt idx="138">
                  <c:v>-1.1701E-2</c:v>
                </c:pt>
                <c:pt idx="139">
                  <c:v>-0.29021000000000002</c:v>
                </c:pt>
                <c:pt idx="140">
                  <c:v>-0.46287</c:v>
                </c:pt>
                <c:pt idx="141">
                  <c:v>-0.24703</c:v>
                </c:pt>
                <c:pt idx="142">
                  <c:v>2.7646000000000002</c:v>
                </c:pt>
                <c:pt idx="143">
                  <c:v>-0.75395999999999996</c:v>
                </c:pt>
                <c:pt idx="144">
                  <c:v>1.5308999999999999</c:v>
                </c:pt>
                <c:pt idx="145">
                  <c:v>0.92501</c:v>
                </c:pt>
                <c:pt idx="146">
                  <c:v>-0.86761999999999995</c:v>
                </c:pt>
                <c:pt idx="147">
                  <c:v>1.0425E-2</c:v>
                </c:pt>
                <c:pt idx="148">
                  <c:v>-2.3296999999999999</c:v>
                </c:pt>
                <c:pt idx="149">
                  <c:v>-0.79683999999999999</c:v>
                </c:pt>
                <c:pt idx="150">
                  <c:v>2.1076000000000001</c:v>
                </c:pt>
                <c:pt idx="151">
                  <c:v>8.0324000000000009</c:v>
                </c:pt>
                <c:pt idx="152">
                  <c:v>8.0504000000000006E-2</c:v>
                </c:pt>
                <c:pt idx="153">
                  <c:v>0.73900999999999994</c:v>
                </c:pt>
                <c:pt idx="154">
                  <c:v>6.3346</c:v>
                </c:pt>
                <c:pt idx="155">
                  <c:v>0.13247999999999999</c:v>
                </c:pt>
                <c:pt idx="156">
                  <c:v>0.33606999999999998</c:v>
                </c:pt>
                <c:pt idx="157">
                  <c:v>2.4331999999999998</c:v>
                </c:pt>
                <c:pt idx="158">
                  <c:v>2.113</c:v>
                </c:pt>
                <c:pt idx="159">
                  <c:v>0.69432000000000005</c:v>
                </c:pt>
                <c:pt idx="160">
                  <c:v>1.5729</c:v>
                </c:pt>
                <c:pt idx="161">
                  <c:v>-0.56713000000000002</c:v>
                </c:pt>
                <c:pt idx="162">
                  <c:v>1.8131999999999999</c:v>
                </c:pt>
                <c:pt idx="163">
                  <c:v>0.72716000000000003</c:v>
                </c:pt>
                <c:pt idx="164">
                  <c:v>4.0378999999999996</c:v>
                </c:pt>
                <c:pt idx="165">
                  <c:v>-1.7002999999999999</c:v>
                </c:pt>
                <c:pt idx="166">
                  <c:v>-0.45939999999999998</c:v>
                </c:pt>
                <c:pt idx="167">
                  <c:v>-2.2031999999999998</c:v>
                </c:pt>
                <c:pt idx="168">
                  <c:v>-2.4108999999999998</c:v>
                </c:pt>
                <c:pt idx="169">
                  <c:v>-0.43437999999999999</c:v>
                </c:pt>
                <c:pt idx="170">
                  <c:v>-0.71250000000000002</c:v>
                </c:pt>
                <c:pt idx="171">
                  <c:v>-1.6065</c:v>
                </c:pt>
                <c:pt idx="172">
                  <c:v>0.68059000000000003</c:v>
                </c:pt>
                <c:pt idx="173">
                  <c:v>-2.2557</c:v>
                </c:pt>
                <c:pt idx="174">
                  <c:v>-1.3428</c:v>
                </c:pt>
                <c:pt idx="175">
                  <c:v>-1.3541000000000001</c:v>
                </c:pt>
                <c:pt idx="176">
                  <c:v>0.46637000000000001</c:v>
                </c:pt>
                <c:pt idx="177">
                  <c:v>-0.67927999999999999</c:v>
                </c:pt>
                <c:pt idx="178">
                  <c:v>0.25285000000000002</c:v>
                </c:pt>
                <c:pt idx="179">
                  <c:v>-0.88941000000000003</c:v>
                </c:pt>
                <c:pt idx="180">
                  <c:v>-0.17829999999999999</c:v>
                </c:pt>
                <c:pt idx="181">
                  <c:v>-0.58933999999999997</c:v>
                </c:pt>
                <c:pt idx="182">
                  <c:v>0.55625000000000002</c:v>
                </c:pt>
                <c:pt idx="183">
                  <c:v>-19.518999999999998</c:v>
                </c:pt>
                <c:pt idx="184">
                  <c:v>-1.2377</c:v>
                </c:pt>
                <c:pt idx="185">
                  <c:v>-2.1751999999999998</c:v>
                </c:pt>
                <c:pt idx="186">
                  <c:v>7.2888000000000002</c:v>
                </c:pt>
                <c:pt idx="187">
                  <c:v>0.51322999999999996</c:v>
                </c:pt>
                <c:pt idx="188">
                  <c:v>-0.84502999999999995</c:v>
                </c:pt>
                <c:pt idx="189">
                  <c:v>0.19198999999999999</c:v>
                </c:pt>
                <c:pt idx="190">
                  <c:v>-1.5484</c:v>
                </c:pt>
                <c:pt idx="191">
                  <c:v>-1.1026</c:v>
                </c:pt>
                <c:pt idx="192">
                  <c:v>-0.44506000000000001</c:v>
                </c:pt>
                <c:pt idx="193">
                  <c:v>-4.4088000000000003</c:v>
                </c:pt>
                <c:pt idx="194">
                  <c:v>-1.8832</c:v>
                </c:pt>
                <c:pt idx="195">
                  <c:v>0.28108</c:v>
                </c:pt>
                <c:pt idx="196">
                  <c:v>-0.41744999999999999</c:v>
                </c:pt>
                <c:pt idx="197">
                  <c:v>5.2035999999999998</c:v>
                </c:pt>
                <c:pt idx="198">
                  <c:v>-0.50961999999999996</c:v>
                </c:pt>
                <c:pt idx="199">
                  <c:v>-1.6012999999999999</c:v>
                </c:pt>
                <c:pt idx="200">
                  <c:v>-0.64334999999999998</c:v>
                </c:pt>
                <c:pt idx="201">
                  <c:v>-2.8935</c:v>
                </c:pt>
                <c:pt idx="202">
                  <c:v>-1.135</c:v>
                </c:pt>
                <c:pt idx="203">
                  <c:v>-0.37325999999999998</c:v>
                </c:pt>
                <c:pt idx="204">
                  <c:v>0.68086000000000002</c:v>
                </c:pt>
                <c:pt idx="205">
                  <c:v>1.6835</c:v>
                </c:pt>
                <c:pt idx="206">
                  <c:v>0.37846999999999997</c:v>
                </c:pt>
                <c:pt idx="207">
                  <c:v>-0.84802999999999995</c:v>
                </c:pt>
                <c:pt idx="208">
                  <c:v>-0.82267000000000001</c:v>
                </c:pt>
                <c:pt idx="209">
                  <c:v>0.19918</c:v>
                </c:pt>
                <c:pt idx="210">
                  <c:v>-1.0084</c:v>
                </c:pt>
                <c:pt idx="211">
                  <c:v>-0.79271999999999998</c:v>
                </c:pt>
                <c:pt idx="212">
                  <c:v>1.5176000000000001</c:v>
                </c:pt>
                <c:pt idx="213">
                  <c:v>5.2857000000000003</c:v>
                </c:pt>
                <c:pt idx="214">
                  <c:v>-3.528</c:v>
                </c:pt>
                <c:pt idx="215">
                  <c:v>0.12831000000000001</c:v>
                </c:pt>
                <c:pt idx="216">
                  <c:v>-0.98187000000000002</c:v>
                </c:pt>
                <c:pt idx="217">
                  <c:v>-1.3627</c:v>
                </c:pt>
                <c:pt idx="218">
                  <c:v>-1.1053999999999999</c:v>
                </c:pt>
                <c:pt idx="219">
                  <c:v>0.72911999999999999</c:v>
                </c:pt>
                <c:pt idx="220">
                  <c:v>0.99348999999999998</c:v>
                </c:pt>
                <c:pt idx="221">
                  <c:v>-0.70492999999999995</c:v>
                </c:pt>
                <c:pt idx="222">
                  <c:v>5.9523999999999999</c:v>
                </c:pt>
                <c:pt idx="223">
                  <c:v>-1.498</c:v>
                </c:pt>
                <c:pt idx="224">
                  <c:v>2.3954</c:v>
                </c:pt>
                <c:pt idx="225">
                  <c:v>-0.75914999999999999</c:v>
                </c:pt>
                <c:pt idx="226">
                  <c:v>1.4351</c:v>
                </c:pt>
                <c:pt idx="227">
                  <c:v>4.4641999999999999</c:v>
                </c:pt>
                <c:pt idx="228">
                  <c:v>7.5602</c:v>
                </c:pt>
                <c:pt idx="229">
                  <c:v>2.2414999999999998</c:v>
                </c:pt>
                <c:pt idx="230">
                  <c:v>-1.9387000000000001</c:v>
                </c:pt>
                <c:pt idx="231">
                  <c:v>2.2995000000000001</c:v>
                </c:pt>
                <c:pt idx="232">
                  <c:v>0.75919000000000003</c:v>
                </c:pt>
                <c:pt idx="233">
                  <c:v>0.54615000000000002</c:v>
                </c:pt>
                <c:pt idx="234">
                  <c:v>2.1318000000000001</c:v>
                </c:pt>
                <c:pt idx="235">
                  <c:v>-2.0783999999999998</c:v>
                </c:pt>
                <c:pt idx="236">
                  <c:v>0.17118</c:v>
                </c:pt>
                <c:pt idx="237">
                  <c:v>-0.35432000000000002</c:v>
                </c:pt>
                <c:pt idx="238">
                  <c:v>2.9944999999999999</c:v>
                </c:pt>
                <c:pt idx="239">
                  <c:v>-2.8763999999999998</c:v>
                </c:pt>
                <c:pt idx="240">
                  <c:v>12.763</c:v>
                </c:pt>
                <c:pt idx="241">
                  <c:v>-3.5041000000000002</c:v>
                </c:pt>
                <c:pt idx="242">
                  <c:v>0.36693999999999999</c:v>
                </c:pt>
                <c:pt idx="243">
                  <c:v>0.64019000000000004</c:v>
                </c:pt>
                <c:pt idx="244">
                  <c:v>-2.0474000000000001</c:v>
                </c:pt>
                <c:pt idx="245">
                  <c:v>-0.65246999999999999</c:v>
                </c:pt>
                <c:pt idx="246">
                  <c:v>-0.75641000000000003</c:v>
                </c:pt>
                <c:pt idx="247">
                  <c:v>0.81039000000000005</c:v>
                </c:pt>
                <c:pt idx="248">
                  <c:v>0.25881999999999999</c:v>
                </c:pt>
                <c:pt idx="249">
                  <c:v>-2.6316000000000002</c:v>
                </c:pt>
                <c:pt idx="250">
                  <c:v>-1.2981</c:v>
                </c:pt>
                <c:pt idx="251">
                  <c:v>1.268</c:v>
                </c:pt>
                <c:pt idx="252">
                  <c:v>-0.71984000000000004</c:v>
                </c:pt>
                <c:pt idx="253">
                  <c:v>-1.2402</c:v>
                </c:pt>
                <c:pt idx="254">
                  <c:v>1.6715</c:v>
                </c:pt>
                <c:pt idx="255">
                  <c:v>1.0529999999999999</c:v>
                </c:pt>
                <c:pt idx="256">
                  <c:v>6.2870999999999997</c:v>
                </c:pt>
                <c:pt idx="257">
                  <c:v>5.5218999999999996</c:v>
                </c:pt>
                <c:pt idx="258">
                  <c:v>1.7961</c:v>
                </c:pt>
                <c:pt idx="259">
                  <c:v>-6.4943999999999997</c:v>
                </c:pt>
                <c:pt idx="260">
                  <c:v>1.2367999999999999</c:v>
                </c:pt>
                <c:pt idx="261">
                  <c:v>-5.6947999999999999</c:v>
                </c:pt>
                <c:pt idx="262">
                  <c:v>6.1189</c:v>
                </c:pt>
                <c:pt idx="263">
                  <c:v>1.4391</c:v>
                </c:pt>
                <c:pt idx="264">
                  <c:v>7.5384000000000007E-2</c:v>
                </c:pt>
                <c:pt idx="265">
                  <c:v>4.1871999999999998</c:v>
                </c:pt>
                <c:pt idx="266">
                  <c:v>-2.0508000000000002</c:v>
                </c:pt>
                <c:pt idx="267">
                  <c:v>-1.1418999999999999</c:v>
                </c:pt>
                <c:pt idx="268">
                  <c:v>1.2811999999999999</c:v>
                </c:pt>
                <c:pt idx="269">
                  <c:v>6.1742999999999997</c:v>
                </c:pt>
                <c:pt idx="270">
                  <c:v>-1.1075999999999999</c:v>
                </c:pt>
                <c:pt idx="271">
                  <c:v>-0.24129</c:v>
                </c:pt>
                <c:pt idx="272">
                  <c:v>8.9173000000000002E-2</c:v>
                </c:pt>
                <c:pt idx="273">
                  <c:v>2.0819000000000001</c:v>
                </c:pt>
                <c:pt idx="274">
                  <c:v>0.28018999999999999</c:v>
                </c:pt>
                <c:pt idx="275">
                  <c:v>10.217000000000001</c:v>
                </c:pt>
                <c:pt idx="276">
                  <c:v>4.5209000000000001</c:v>
                </c:pt>
                <c:pt idx="277">
                  <c:v>-0.50022999999999995</c:v>
                </c:pt>
                <c:pt idx="278">
                  <c:v>-0.24936</c:v>
                </c:pt>
                <c:pt idx="279">
                  <c:v>0.33496999999999999</c:v>
                </c:pt>
                <c:pt idx="280">
                  <c:v>2.8031000000000001</c:v>
                </c:pt>
                <c:pt idx="281">
                  <c:v>6.5603999999999996</c:v>
                </c:pt>
                <c:pt idx="282">
                  <c:v>6.8133999999999997</c:v>
                </c:pt>
                <c:pt idx="283">
                  <c:v>8.7947000000000006</c:v>
                </c:pt>
                <c:pt idx="284">
                  <c:v>-1.9958</c:v>
                </c:pt>
                <c:pt idx="285">
                  <c:v>0.59606000000000003</c:v>
                </c:pt>
                <c:pt idx="286">
                  <c:v>-0.20344999999999999</c:v>
                </c:pt>
                <c:pt idx="287">
                  <c:v>7.0358999999999998</c:v>
                </c:pt>
                <c:pt idx="288">
                  <c:v>-1.5049999999999999</c:v>
                </c:pt>
                <c:pt idx="289">
                  <c:v>-1.6884999999999999</c:v>
                </c:pt>
                <c:pt idx="290">
                  <c:v>0.19489000000000001</c:v>
                </c:pt>
                <c:pt idx="291">
                  <c:v>-0.52685999999999999</c:v>
                </c:pt>
                <c:pt idx="292">
                  <c:v>-0.74521000000000004</c:v>
                </c:pt>
                <c:pt idx="293">
                  <c:v>1.8432999999999999</c:v>
                </c:pt>
                <c:pt idx="294">
                  <c:v>0.41749999999999998</c:v>
                </c:pt>
                <c:pt idx="295">
                  <c:v>1.0638000000000001</c:v>
                </c:pt>
                <c:pt idx="296">
                  <c:v>-1.5629999999999999</c:v>
                </c:pt>
                <c:pt idx="297">
                  <c:v>0.77486999999999995</c:v>
                </c:pt>
                <c:pt idx="298">
                  <c:v>-0.89293999999999996</c:v>
                </c:pt>
                <c:pt idx="299">
                  <c:v>-2.7433000000000001</c:v>
                </c:pt>
                <c:pt idx="300">
                  <c:v>-1.2625999999999999</c:v>
                </c:pt>
                <c:pt idx="301">
                  <c:v>2.2168999999999999</c:v>
                </c:pt>
                <c:pt idx="302">
                  <c:v>-0.3584</c:v>
                </c:pt>
                <c:pt idx="303">
                  <c:v>4.7088999999999999</c:v>
                </c:pt>
                <c:pt idx="304">
                  <c:v>5.8081000000000001E-2</c:v>
                </c:pt>
                <c:pt idx="305">
                  <c:v>7.8885999999999998E-2</c:v>
                </c:pt>
                <c:pt idx="306">
                  <c:v>-2.4685999999999999</c:v>
                </c:pt>
                <c:pt idx="307">
                  <c:v>1.0719000000000001</c:v>
                </c:pt>
                <c:pt idx="308">
                  <c:v>-2.1781999999999999</c:v>
                </c:pt>
                <c:pt idx="309">
                  <c:v>-0.61646000000000001</c:v>
                </c:pt>
                <c:pt idx="310">
                  <c:v>1.7793000000000001</c:v>
                </c:pt>
                <c:pt idx="311">
                  <c:v>-1.1628000000000001</c:v>
                </c:pt>
                <c:pt idx="312">
                  <c:v>-1.7083999999999999</c:v>
                </c:pt>
                <c:pt idx="313">
                  <c:v>-0.67315999999999998</c:v>
                </c:pt>
                <c:pt idx="314">
                  <c:v>-0.66549999999999998</c:v>
                </c:pt>
                <c:pt idx="315">
                  <c:v>2.1118000000000001E-2</c:v>
                </c:pt>
                <c:pt idx="316">
                  <c:v>1.8265</c:v>
                </c:pt>
                <c:pt idx="317">
                  <c:v>-2.9517000000000002</c:v>
                </c:pt>
                <c:pt idx="318">
                  <c:v>-0.16489000000000001</c:v>
                </c:pt>
                <c:pt idx="319">
                  <c:v>-0.24723999999999999</c:v>
                </c:pt>
                <c:pt idx="320">
                  <c:v>-2.5444000000000001E-2</c:v>
                </c:pt>
                <c:pt idx="321">
                  <c:v>0.99592000000000003</c:v>
                </c:pt>
                <c:pt idx="322">
                  <c:v>0.28395999999999999</c:v>
                </c:pt>
                <c:pt idx="323">
                  <c:v>-1.5629</c:v>
                </c:pt>
                <c:pt idx="324">
                  <c:v>0.42842000000000002</c:v>
                </c:pt>
                <c:pt idx="325">
                  <c:v>1.6423000000000001</c:v>
                </c:pt>
                <c:pt idx="326">
                  <c:v>0.55164000000000002</c:v>
                </c:pt>
                <c:pt idx="327">
                  <c:v>-0.87461</c:v>
                </c:pt>
                <c:pt idx="328">
                  <c:v>3.3896999999999999</c:v>
                </c:pt>
                <c:pt idx="329">
                  <c:v>-2.0741999999999998</c:v>
                </c:pt>
                <c:pt idx="330">
                  <c:v>2.3807</c:v>
                </c:pt>
                <c:pt idx="331">
                  <c:v>-1.5818000000000001</c:v>
                </c:pt>
                <c:pt idx="332">
                  <c:v>0.35502</c:v>
                </c:pt>
                <c:pt idx="333">
                  <c:v>-6.7847</c:v>
                </c:pt>
                <c:pt idx="334">
                  <c:v>-3.5434000000000001</c:v>
                </c:pt>
                <c:pt idx="335">
                  <c:v>1.8327</c:v>
                </c:pt>
                <c:pt idx="336">
                  <c:v>7.2797000000000001E-2</c:v>
                </c:pt>
                <c:pt idx="337">
                  <c:v>-0.94252999999999998</c:v>
                </c:pt>
                <c:pt idx="338">
                  <c:v>0.37563000000000002</c:v>
                </c:pt>
                <c:pt idx="339">
                  <c:v>5.5243000000000002</c:v>
                </c:pt>
                <c:pt idx="340">
                  <c:v>5.6962000000000002</c:v>
                </c:pt>
                <c:pt idx="341">
                  <c:v>4.5591999999999997</c:v>
                </c:pt>
                <c:pt idx="342">
                  <c:v>1.5663</c:v>
                </c:pt>
                <c:pt idx="343">
                  <c:v>2.0360999999999998</c:v>
                </c:pt>
                <c:pt idx="344">
                  <c:v>6.1577000000000002</c:v>
                </c:pt>
                <c:pt idx="345">
                  <c:v>0.32525999999999999</c:v>
                </c:pt>
                <c:pt idx="346">
                  <c:v>-0.67922000000000005</c:v>
                </c:pt>
                <c:pt idx="347">
                  <c:v>7.4657999999999998</c:v>
                </c:pt>
                <c:pt idx="348">
                  <c:v>7.1818999999999997</c:v>
                </c:pt>
                <c:pt idx="349">
                  <c:v>0.38663999999999998</c:v>
                </c:pt>
                <c:pt idx="350">
                  <c:v>-0.25878000000000001</c:v>
                </c:pt>
                <c:pt idx="351">
                  <c:v>0.69313000000000002</c:v>
                </c:pt>
                <c:pt idx="352">
                  <c:v>3.1726999999999999</c:v>
                </c:pt>
                <c:pt idx="353">
                  <c:v>2.5792000000000002</c:v>
                </c:pt>
                <c:pt idx="354">
                  <c:v>-0.66125</c:v>
                </c:pt>
                <c:pt idx="355">
                  <c:v>1.7639999999999999E-2</c:v>
                </c:pt>
                <c:pt idx="356">
                  <c:v>0.41110999999999998</c:v>
                </c:pt>
                <c:pt idx="357">
                  <c:v>1.2896000000000001</c:v>
                </c:pt>
                <c:pt idx="358">
                  <c:v>-1.8125</c:v>
                </c:pt>
                <c:pt idx="359">
                  <c:v>-1.5483</c:v>
                </c:pt>
                <c:pt idx="360">
                  <c:v>0.56113999999999997</c:v>
                </c:pt>
                <c:pt idx="361">
                  <c:v>-0.65854999999999997</c:v>
                </c:pt>
                <c:pt idx="362">
                  <c:v>0.23896000000000001</c:v>
                </c:pt>
                <c:pt idx="363">
                  <c:v>-1.4992000000000001</c:v>
                </c:pt>
                <c:pt idx="364">
                  <c:v>-0.68450999999999995</c:v>
                </c:pt>
                <c:pt idx="365">
                  <c:v>-1.0024E-2</c:v>
                </c:pt>
                <c:pt idx="366">
                  <c:v>-6.7477</c:v>
                </c:pt>
                <c:pt idx="367">
                  <c:v>-1.0553999999999999</c:v>
                </c:pt>
                <c:pt idx="368">
                  <c:v>-2.7250999999999999</c:v>
                </c:pt>
                <c:pt idx="369">
                  <c:v>-2.0592999999999999</c:v>
                </c:pt>
                <c:pt idx="370">
                  <c:v>-1.7229000000000001</c:v>
                </c:pt>
                <c:pt idx="371">
                  <c:v>3.4590999999999998</c:v>
                </c:pt>
                <c:pt idx="372">
                  <c:v>0.16586000000000001</c:v>
                </c:pt>
                <c:pt idx="373">
                  <c:v>-3.1905000000000003E-2</c:v>
                </c:pt>
                <c:pt idx="374">
                  <c:v>1.2411000000000001</c:v>
                </c:pt>
                <c:pt idx="375">
                  <c:v>1.5689999999999999E-2</c:v>
                </c:pt>
                <c:pt idx="376">
                  <c:v>-1.5170999999999999</c:v>
                </c:pt>
                <c:pt idx="377">
                  <c:v>7.3616999999999999</c:v>
                </c:pt>
                <c:pt idx="378">
                  <c:v>0.74322999999999995</c:v>
                </c:pt>
                <c:pt idx="379">
                  <c:v>0.30990000000000001</c:v>
                </c:pt>
                <c:pt idx="380">
                  <c:v>-4.6210000000000001E-3</c:v>
                </c:pt>
                <c:pt idx="381">
                  <c:v>1.0863</c:v>
                </c:pt>
                <c:pt idx="382">
                  <c:v>1.5599000000000001</c:v>
                </c:pt>
                <c:pt idx="383">
                  <c:v>-1.9318</c:v>
                </c:pt>
                <c:pt idx="384">
                  <c:v>1.5348999999999999</c:v>
                </c:pt>
                <c:pt idx="385">
                  <c:v>2.0013999999999998</c:v>
                </c:pt>
                <c:pt idx="386">
                  <c:v>0.91374999999999995</c:v>
                </c:pt>
                <c:pt idx="387">
                  <c:v>0.61768000000000001</c:v>
                </c:pt>
                <c:pt idx="388">
                  <c:v>3.9614000000000003E-2</c:v>
                </c:pt>
                <c:pt idx="389">
                  <c:v>-1.2052</c:v>
                </c:pt>
                <c:pt idx="390">
                  <c:v>-2.2265000000000001</c:v>
                </c:pt>
                <c:pt idx="391">
                  <c:v>0.86697000000000002</c:v>
                </c:pt>
                <c:pt idx="392">
                  <c:v>2.4213</c:v>
                </c:pt>
                <c:pt idx="393">
                  <c:v>-6.1492999999999999E-2</c:v>
                </c:pt>
                <c:pt idx="394">
                  <c:v>9.8292000000000002</c:v>
                </c:pt>
                <c:pt idx="395">
                  <c:v>0.85757000000000005</c:v>
                </c:pt>
                <c:pt idx="396">
                  <c:v>4.6642999999999999</c:v>
                </c:pt>
                <c:pt idx="397">
                  <c:v>-1.4129</c:v>
                </c:pt>
                <c:pt idx="398">
                  <c:v>1.4578</c:v>
                </c:pt>
                <c:pt idx="399">
                  <c:v>-2.0646</c:v>
                </c:pt>
                <c:pt idx="400">
                  <c:v>1.675</c:v>
                </c:pt>
                <c:pt idx="401">
                  <c:v>-1.2229000000000001</c:v>
                </c:pt>
                <c:pt idx="402">
                  <c:v>1.0287999999999999</c:v>
                </c:pt>
                <c:pt idx="403">
                  <c:v>-0.21734999999999999</c:v>
                </c:pt>
                <c:pt idx="404">
                  <c:v>-0.16724</c:v>
                </c:pt>
                <c:pt idx="405">
                  <c:v>-0.63646000000000003</c:v>
                </c:pt>
                <c:pt idx="406">
                  <c:v>4.7007000000000003</c:v>
                </c:pt>
                <c:pt idx="407">
                  <c:v>-0.66356000000000004</c:v>
                </c:pt>
                <c:pt idx="408">
                  <c:v>-1.1668000000000001</c:v>
                </c:pt>
                <c:pt idx="409">
                  <c:v>1.9315</c:v>
                </c:pt>
                <c:pt idx="410">
                  <c:v>1.1251</c:v>
                </c:pt>
                <c:pt idx="411">
                  <c:v>-0.44819999999999999</c:v>
                </c:pt>
                <c:pt idx="412">
                  <c:v>-1.5155000000000001</c:v>
                </c:pt>
                <c:pt idx="413">
                  <c:v>-1.3363</c:v>
                </c:pt>
                <c:pt idx="414">
                  <c:v>-3.0289000000000001</c:v>
                </c:pt>
                <c:pt idx="415">
                  <c:v>0.50212000000000001</c:v>
                </c:pt>
                <c:pt idx="416">
                  <c:v>-1.5537000000000001</c:v>
                </c:pt>
                <c:pt idx="417">
                  <c:v>-2.5621999999999998</c:v>
                </c:pt>
                <c:pt idx="418">
                  <c:v>2.3266</c:v>
                </c:pt>
                <c:pt idx="419">
                  <c:v>-0.37529000000000001</c:v>
                </c:pt>
                <c:pt idx="420">
                  <c:v>-3.1768999999999998</c:v>
                </c:pt>
                <c:pt idx="421">
                  <c:v>-1.2012</c:v>
                </c:pt>
                <c:pt idx="422">
                  <c:v>-0.49664999999999998</c:v>
                </c:pt>
                <c:pt idx="423">
                  <c:v>1.782</c:v>
                </c:pt>
                <c:pt idx="424">
                  <c:v>1.4497</c:v>
                </c:pt>
                <c:pt idx="425">
                  <c:v>-3.2250000000000001</c:v>
                </c:pt>
                <c:pt idx="426">
                  <c:v>0.14832000000000001</c:v>
                </c:pt>
                <c:pt idx="427">
                  <c:v>-0.80545</c:v>
                </c:pt>
                <c:pt idx="428">
                  <c:v>1.4708000000000001</c:v>
                </c:pt>
                <c:pt idx="429">
                  <c:v>-1.3562000000000001</c:v>
                </c:pt>
                <c:pt idx="430">
                  <c:v>1.1815</c:v>
                </c:pt>
                <c:pt idx="431">
                  <c:v>-0.95189999999999997</c:v>
                </c:pt>
                <c:pt idx="432">
                  <c:v>3.5199000000000001E-2</c:v>
                </c:pt>
                <c:pt idx="433">
                  <c:v>-1.4266000000000001</c:v>
                </c:pt>
                <c:pt idx="434">
                  <c:v>1.5661</c:v>
                </c:pt>
                <c:pt idx="435">
                  <c:v>1.4649000000000001</c:v>
                </c:pt>
                <c:pt idx="436">
                  <c:v>1.1901999999999999</c:v>
                </c:pt>
                <c:pt idx="437">
                  <c:v>-0.23113</c:v>
                </c:pt>
                <c:pt idx="438">
                  <c:v>-0.14680000000000001</c:v>
                </c:pt>
                <c:pt idx="439">
                  <c:v>1.512</c:v>
                </c:pt>
                <c:pt idx="440">
                  <c:v>2.5859999999999999</c:v>
                </c:pt>
                <c:pt idx="441">
                  <c:v>-1.3883000000000001</c:v>
                </c:pt>
                <c:pt idx="442">
                  <c:v>-0.49403999999999998</c:v>
                </c:pt>
                <c:pt idx="443">
                  <c:v>1.2262999999999999</c:v>
                </c:pt>
                <c:pt idx="444">
                  <c:v>1.6639999999999999</c:v>
                </c:pt>
                <c:pt idx="445">
                  <c:v>-1.8243</c:v>
                </c:pt>
                <c:pt idx="446">
                  <c:v>0.67666999999999999</c:v>
                </c:pt>
                <c:pt idx="447">
                  <c:v>2.6983000000000001</c:v>
                </c:pt>
                <c:pt idx="448">
                  <c:v>0.48037000000000002</c:v>
                </c:pt>
                <c:pt idx="449">
                  <c:v>-1.8996999999999999</c:v>
                </c:pt>
                <c:pt idx="450">
                  <c:v>-1.3185</c:v>
                </c:pt>
                <c:pt idx="451">
                  <c:v>2.5146000000000002</c:v>
                </c:pt>
                <c:pt idx="452">
                  <c:v>1.5660000000000001</c:v>
                </c:pt>
                <c:pt idx="453">
                  <c:v>0.77478999999999998</c:v>
                </c:pt>
                <c:pt idx="454">
                  <c:v>3.0712000000000002</c:v>
                </c:pt>
                <c:pt idx="455">
                  <c:v>-2.2505999999999999</c:v>
                </c:pt>
                <c:pt idx="456">
                  <c:v>-1.4681</c:v>
                </c:pt>
                <c:pt idx="457">
                  <c:v>-0.73234999999999995</c:v>
                </c:pt>
                <c:pt idx="458">
                  <c:v>-3.9138000000000002</c:v>
                </c:pt>
                <c:pt idx="459">
                  <c:v>-0.12548999999999999</c:v>
                </c:pt>
                <c:pt idx="460">
                  <c:v>-19.907</c:v>
                </c:pt>
                <c:pt idx="461">
                  <c:v>7.0781000000000001</c:v>
                </c:pt>
                <c:pt idx="462">
                  <c:v>-1.2961</c:v>
                </c:pt>
                <c:pt idx="463">
                  <c:v>-0.45038</c:v>
                </c:pt>
                <c:pt idx="464">
                  <c:v>2.0386000000000002</c:v>
                </c:pt>
                <c:pt idx="465">
                  <c:v>0.30320999999999998</c:v>
                </c:pt>
                <c:pt idx="466">
                  <c:v>7.1235000000000007E-2</c:v>
                </c:pt>
                <c:pt idx="467">
                  <c:v>2.6962000000000002</c:v>
                </c:pt>
                <c:pt idx="468">
                  <c:v>2.3359999999999999</c:v>
                </c:pt>
                <c:pt idx="469">
                  <c:v>-1.6229</c:v>
                </c:pt>
                <c:pt idx="470">
                  <c:v>-1.8817999999999999</c:v>
                </c:pt>
                <c:pt idx="471">
                  <c:v>0.52768000000000004</c:v>
                </c:pt>
                <c:pt idx="472">
                  <c:v>3.9438</c:v>
                </c:pt>
                <c:pt idx="473">
                  <c:v>2.7759999999999998</c:v>
                </c:pt>
                <c:pt idx="474">
                  <c:v>-0.20532</c:v>
                </c:pt>
                <c:pt idx="475">
                  <c:v>-1.3634999999999999</c:v>
                </c:pt>
                <c:pt idx="476">
                  <c:v>2.7607E-2</c:v>
                </c:pt>
                <c:pt idx="477">
                  <c:v>0.79417000000000004</c:v>
                </c:pt>
                <c:pt idx="478">
                  <c:v>-0.42658000000000001</c:v>
                </c:pt>
                <c:pt idx="479">
                  <c:v>-0.26608999999999999</c:v>
                </c:pt>
                <c:pt idx="480">
                  <c:v>-2.9079999999999999</c:v>
                </c:pt>
                <c:pt idx="481">
                  <c:v>0.83245000000000002</c:v>
                </c:pt>
                <c:pt idx="482">
                  <c:v>-0.47161999999999998</c:v>
                </c:pt>
                <c:pt idx="483">
                  <c:v>5.3194999999999999E-2</c:v>
                </c:pt>
                <c:pt idx="484">
                  <c:v>-0.17990999999999999</c:v>
                </c:pt>
                <c:pt idx="485">
                  <c:v>0.82604</c:v>
                </c:pt>
                <c:pt idx="486">
                  <c:v>1.4281999999999999</c:v>
                </c:pt>
                <c:pt idx="487">
                  <c:v>2.2122000000000002</c:v>
                </c:pt>
                <c:pt idx="488">
                  <c:v>0.76095000000000002</c:v>
                </c:pt>
                <c:pt idx="489">
                  <c:v>0.52227999999999997</c:v>
                </c:pt>
                <c:pt idx="490">
                  <c:v>0.70040999999999998</c:v>
                </c:pt>
                <c:pt idx="491">
                  <c:v>-0.67610000000000003</c:v>
                </c:pt>
                <c:pt idx="492">
                  <c:v>-3.9327000000000001</c:v>
                </c:pt>
                <c:pt idx="493">
                  <c:v>-1.4011</c:v>
                </c:pt>
                <c:pt idx="494">
                  <c:v>-0.55322000000000005</c:v>
                </c:pt>
                <c:pt idx="495">
                  <c:v>1.5490999999999999</c:v>
                </c:pt>
                <c:pt idx="496">
                  <c:v>1.6996</c:v>
                </c:pt>
                <c:pt idx="497">
                  <c:v>-2.7738999999999998</c:v>
                </c:pt>
                <c:pt idx="498">
                  <c:v>-0.80323999999999995</c:v>
                </c:pt>
                <c:pt idx="499">
                  <c:v>1.1738</c:v>
                </c:pt>
                <c:pt idx="500">
                  <c:v>1.7481</c:v>
                </c:pt>
                <c:pt idx="501">
                  <c:v>-2.6630999999999998E-2</c:v>
                </c:pt>
                <c:pt idx="502">
                  <c:v>-3.2707999999999999</c:v>
                </c:pt>
                <c:pt idx="503">
                  <c:v>1.8444</c:v>
                </c:pt>
                <c:pt idx="504">
                  <c:v>0.31304999999999999</c:v>
                </c:pt>
                <c:pt idx="505">
                  <c:v>-0.63688999999999996</c:v>
                </c:pt>
                <c:pt idx="506">
                  <c:v>0.52080000000000004</c:v>
                </c:pt>
                <c:pt idx="507">
                  <c:v>5.7716000000000003</c:v>
                </c:pt>
                <c:pt idx="508">
                  <c:v>-1.9852000000000001</c:v>
                </c:pt>
                <c:pt idx="509">
                  <c:v>2.4451999999999998</c:v>
                </c:pt>
                <c:pt idx="510">
                  <c:v>1.9453</c:v>
                </c:pt>
                <c:pt idx="511">
                  <c:v>1.9039999999999999</c:v>
                </c:pt>
                <c:pt idx="512">
                  <c:v>-1.5163</c:v>
                </c:pt>
                <c:pt idx="513">
                  <c:v>0.63422000000000001</c:v>
                </c:pt>
                <c:pt idx="514">
                  <c:v>19.027000000000001</c:v>
                </c:pt>
                <c:pt idx="515">
                  <c:v>1.8969</c:v>
                </c:pt>
                <c:pt idx="516">
                  <c:v>-2.3357000000000001</c:v>
                </c:pt>
                <c:pt idx="517">
                  <c:v>-0.13572999999999999</c:v>
                </c:pt>
                <c:pt idx="518">
                  <c:v>9.2065999999999995E-2</c:v>
                </c:pt>
                <c:pt idx="519">
                  <c:v>-0.12052</c:v>
                </c:pt>
                <c:pt idx="520">
                  <c:v>-3.2787999999999999</c:v>
                </c:pt>
                <c:pt idx="521">
                  <c:v>-0.63434999999999997</c:v>
                </c:pt>
                <c:pt idx="522">
                  <c:v>0.75639000000000001</c:v>
                </c:pt>
                <c:pt idx="523">
                  <c:v>-1.9850000000000001</c:v>
                </c:pt>
                <c:pt idx="524">
                  <c:v>4.8821000000000003</c:v>
                </c:pt>
                <c:pt idx="525">
                  <c:v>4.0307000000000004</c:v>
                </c:pt>
                <c:pt idx="526">
                  <c:v>1.0104</c:v>
                </c:pt>
                <c:pt idx="527">
                  <c:v>1.3631</c:v>
                </c:pt>
                <c:pt idx="528">
                  <c:v>-1.1957</c:v>
                </c:pt>
                <c:pt idx="529">
                  <c:v>-0.72069000000000005</c:v>
                </c:pt>
                <c:pt idx="530">
                  <c:v>0.80174000000000001</c:v>
                </c:pt>
                <c:pt idx="531">
                  <c:v>0.61985999999999997</c:v>
                </c:pt>
                <c:pt idx="532">
                  <c:v>-0.36745</c:v>
                </c:pt>
                <c:pt idx="533">
                  <c:v>-1.0276000000000001</c:v>
                </c:pt>
                <c:pt idx="534">
                  <c:v>-0.57294999999999996</c:v>
                </c:pt>
                <c:pt idx="535">
                  <c:v>-1.7343</c:v>
                </c:pt>
                <c:pt idx="536">
                  <c:v>1.8568</c:v>
                </c:pt>
                <c:pt idx="537">
                  <c:v>-0.13594999999999999</c:v>
                </c:pt>
                <c:pt idx="538">
                  <c:v>2.2644000000000002</c:v>
                </c:pt>
                <c:pt idx="539">
                  <c:v>5.1337999999999999</c:v>
                </c:pt>
                <c:pt idx="540">
                  <c:v>2.359</c:v>
                </c:pt>
                <c:pt idx="541">
                  <c:v>-2.0762999999999998</c:v>
                </c:pt>
                <c:pt idx="542">
                  <c:v>-0.56320000000000003</c:v>
                </c:pt>
                <c:pt idx="543">
                  <c:v>1.4113</c:v>
                </c:pt>
                <c:pt idx="544">
                  <c:v>0.31558999999999998</c:v>
                </c:pt>
                <c:pt idx="545">
                  <c:v>-0.42874000000000001</c:v>
                </c:pt>
                <c:pt idx="546">
                  <c:v>-0.73450000000000004</c:v>
                </c:pt>
                <c:pt idx="547">
                  <c:v>-0.66564999999999996</c:v>
                </c:pt>
                <c:pt idx="548">
                  <c:v>0.27237</c:v>
                </c:pt>
                <c:pt idx="549">
                  <c:v>0.5161</c:v>
                </c:pt>
                <c:pt idx="550">
                  <c:v>1.0989</c:v>
                </c:pt>
                <c:pt idx="551">
                  <c:v>-1.0290999999999999</c:v>
                </c:pt>
                <c:pt idx="552">
                  <c:v>-1.2802</c:v>
                </c:pt>
                <c:pt idx="553">
                  <c:v>-1.0859000000000001</c:v>
                </c:pt>
                <c:pt idx="554">
                  <c:v>-3.0768</c:v>
                </c:pt>
                <c:pt idx="555">
                  <c:v>-2.6581999999999999</c:v>
                </c:pt>
                <c:pt idx="556">
                  <c:v>-1.7676000000000001</c:v>
                </c:pt>
                <c:pt idx="557">
                  <c:v>-2.7439</c:v>
                </c:pt>
                <c:pt idx="558">
                  <c:v>1.6928000000000001</c:v>
                </c:pt>
                <c:pt idx="559">
                  <c:v>-0.71235999999999999</c:v>
                </c:pt>
                <c:pt idx="560">
                  <c:v>-1.6316999999999999</c:v>
                </c:pt>
                <c:pt idx="561">
                  <c:v>-1.5576000000000001</c:v>
                </c:pt>
                <c:pt idx="562">
                  <c:v>-2.1225999999999998</c:v>
                </c:pt>
                <c:pt idx="563">
                  <c:v>-0.18248</c:v>
                </c:pt>
                <c:pt idx="564">
                  <c:v>-1.8655999999999999</c:v>
                </c:pt>
                <c:pt idx="565">
                  <c:v>-1.3785000000000001</c:v>
                </c:pt>
                <c:pt idx="566">
                  <c:v>-2.6379999999999999</c:v>
                </c:pt>
                <c:pt idx="567">
                  <c:v>0.25211</c:v>
                </c:pt>
                <c:pt idx="568">
                  <c:v>-0.76627999999999996</c:v>
                </c:pt>
                <c:pt idx="569">
                  <c:v>-2.2818999999999998</c:v>
                </c:pt>
                <c:pt idx="570">
                  <c:v>4.8647999999999998</c:v>
                </c:pt>
                <c:pt idx="571">
                  <c:v>6.5133000000000001</c:v>
                </c:pt>
                <c:pt idx="572">
                  <c:v>-0.52559999999999996</c:v>
                </c:pt>
                <c:pt idx="573">
                  <c:v>-4.2906000000000004</c:v>
                </c:pt>
                <c:pt idx="574">
                  <c:v>0.53517000000000003</c:v>
                </c:pt>
                <c:pt idx="575">
                  <c:v>0.65554999999999997</c:v>
                </c:pt>
                <c:pt idx="576">
                  <c:v>-3.1114000000000002</c:v>
                </c:pt>
                <c:pt idx="577">
                  <c:v>-2.3889</c:v>
                </c:pt>
                <c:pt idx="578">
                  <c:v>1.5883</c:v>
                </c:pt>
                <c:pt idx="579">
                  <c:v>-1.1101000000000001</c:v>
                </c:pt>
                <c:pt idx="580">
                  <c:v>0.36814999999999998</c:v>
                </c:pt>
                <c:pt idx="581">
                  <c:v>3.9514999999999998</c:v>
                </c:pt>
                <c:pt idx="582">
                  <c:v>-2.1459000000000001</c:v>
                </c:pt>
                <c:pt idx="583">
                  <c:v>-0.14827000000000001</c:v>
                </c:pt>
                <c:pt idx="584">
                  <c:v>1.6233</c:v>
                </c:pt>
                <c:pt idx="585">
                  <c:v>0.78349000000000002</c:v>
                </c:pt>
                <c:pt idx="586">
                  <c:v>-1.9331</c:v>
                </c:pt>
                <c:pt idx="587">
                  <c:v>-3.1194000000000002</c:v>
                </c:pt>
                <c:pt idx="588">
                  <c:v>4.2789999999999999</c:v>
                </c:pt>
                <c:pt idx="589">
                  <c:v>1.0592999999999999</c:v>
                </c:pt>
                <c:pt idx="590">
                  <c:v>-1.7923</c:v>
                </c:pt>
                <c:pt idx="591">
                  <c:v>-1.5805</c:v>
                </c:pt>
                <c:pt idx="592">
                  <c:v>1.4661</c:v>
                </c:pt>
                <c:pt idx="593">
                  <c:v>-1.7786</c:v>
                </c:pt>
                <c:pt idx="594">
                  <c:v>-2.3108</c:v>
                </c:pt>
                <c:pt idx="595">
                  <c:v>-0.48161999999999999</c:v>
                </c:pt>
                <c:pt idx="596">
                  <c:v>1.0266</c:v>
                </c:pt>
                <c:pt idx="597">
                  <c:v>-0.29365000000000002</c:v>
                </c:pt>
                <c:pt idx="598">
                  <c:v>1.2139</c:v>
                </c:pt>
                <c:pt idx="599">
                  <c:v>-1.8937999999999999</c:v>
                </c:pt>
                <c:pt idx="600">
                  <c:v>-0.12617999999999999</c:v>
                </c:pt>
                <c:pt idx="601">
                  <c:v>1.365</c:v>
                </c:pt>
                <c:pt idx="602">
                  <c:v>-3.6379999999999999</c:v>
                </c:pt>
                <c:pt idx="603">
                  <c:v>0.66141000000000005</c:v>
                </c:pt>
                <c:pt idx="604">
                  <c:v>-9.6298000000000009E-3</c:v>
                </c:pt>
                <c:pt idx="605">
                  <c:v>0.63141000000000003</c:v>
                </c:pt>
                <c:pt idx="606">
                  <c:v>11.78</c:v>
                </c:pt>
                <c:pt idx="607">
                  <c:v>0.12003999999999999</c:v>
                </c:pt>
                <c:pt idx="608">
                  <c:v>-2.0121E-2</c:v>
                </c:pt>
                <c:pt idx="609">
                  <c:v>-2.1962000000000002</c:v>
                </c:pt>
                <c:pt idx="610">
                  <c:v>1.3599000000000001</c:v>
                </c:pt>
                <c:pt idx="611">
                  <c:v>0.84714</c:v>
                </c:pt>
                <c:pt idx="612">
                  <c:v>-0.33667999999999998</c:v>
                </c:pt>
                <c:pt idx="613">
                  <c:v>-0.42435</c:v>
                </c:pt>
                <c:pt idx="614">
                  <c:v>-3.8241999999999998</c:v>
                </c:pt>
                <c:pt idx="615">
                  <c:v>-2.2508E-2</c:v>
                </c:pt>
                <c:pt idx="616">
                  <c:v>-0.22964999999999999</c:v>
                </c:pt>
                <c:pt idx="617">
                  <c:v>-0.19767999999999999</c:v>
                </c:pt>
                <c:pt idx="618">
                  <c:v>1.5931</c:v>
                </c:pt>
                <c:pt idx="619">
                  <c:v>-0.23919000000000001</c:v>
                </c:pt>
                <c:pt idx="620">
                  <c:v>1.9893000000000001</c:v>
                </c:pt>
                <c:pt idx="621">
                  <c:v>-1.0855999999999999</c:v>
                </c:pt>
                <c:pt idx="622">
                  <c:v>1.2616000000000001</c:v>
                </c:pt>
                <c:pt idx="623">
                  <c:v>-0.59414</c:v>
                </c:pt>
                <c:pt idx="624">
                  <c:v>-6.5254999999999994E-2</c:v>
                </c:pt>
                <c:pt idx="625">
                  <c:v>0.39079999999999998</c:v>
                </c:pt>
                <c:pt idx="626">
                  <c:v>-1.5530999999999999</c:v>
                </c:pt>
                <c:pt idx="627">
                  <c:v>-0.13741999999999999</c:v>
                </c:pt>
                <c:pt idx="628">
                  <c:v>-0.43086000000000002</c:v>
                </c:pt>
                <c:pt idx="629">
                  <c:v>1.0680000000000001</c:v>
                </c:pt>
                <c:pt idx="630">
                  <c:v>-0.26336999999999999</c:v>
                </c:pt>
                <c:pt idx="631">
                  <c:v>1.5955999999999999</c:v>
                </c:pt>
                <c:pt idx="632">
                  <c:v>0.34361999999999998</c:v>
                </c:pt>
                <c:pt idx="633">
                  <c:v>-0.95655999999999997</c:v>
                </c:pt>
                <c:pt idx="634">
                  <c:v>0.65542</c:v>
                </c:pt>
                <c:pt idx="635">
                  <c:v>0.94560999999999995</c:v>
                </c:pt>
                <c:pt idx="636">
                  <c:v>-2.3978999999999999</c:v>
                </c:pt>
                <c:pt idx="637">
                  <c:v>-0.79315000000000002</c:v>
                </c:pt>
                <c:pt idx="638">
                  <c:v>0.1522</c:v>
                </c:pt>
                <c:pt idx="639">
                  <c:v>4.1112000000000002</c:v>
                </c:pt>
                <c:pt idx="640">
                  <c:v>3.0707</c:v>
                </c:pt>
                <c:pt idx="641">
                  <c:v>-2.0842000000000001</c:v>
                </c:pt>
                <c:pt idx="642">
                  <c:v>-1.579</c:v>
                </c:pt>
                <c:pt idx="643">
                  <c:v>-6.8144999999999997E-2</c:v>
                </c:pt>
                <c:pt idx="644">
                  <c:v>0.9103</c:v>
                </c:pt>
                <c:pt idx="645">
                  <c:v>-1.0797000000000001</c:v>
                </c:pt>
                <c:pt idx="646">
                  <c:v>-1.1344000000000001</c:v>
                </c:pt>
                <c:pt idx="647">
                  <c:v>0.45125999999999999</c:v>
                </c:pt>
                <c:pt idx="648">
                  <c:v>-0.95840000000000003</c:v>
                </c:pt>
                <c:pt idx="649">
                  <c:v>-0.36825999999999998</c:v>
                </c:pt>
                <c:pt idx="650">
                  <c:v>1.5495000000000001</c:v>
                </c:pt>
                <c:pt idx="651">
                  <c:v>1.9262999999999999</c:v>
                </c:pt>
                <c:pt idx="652">
                  <c:v>1.7237</c:v>
                </c:pt>
                <c:pt idx="653">
                  <c:v>0.14371</c:v>
                </c:pt>
                <c:pt idx="654">
                  <c:v>0.72941999999999996</c:v>
                </c:pt>
                <c:pt idx="655">
                  <c:v>7.69</c:v>
                </c:pt>
                <c:pt idx="656">
                  <c:v>-1.046</c:v>
                </c:pt>
                <c:pt idx="657">
                  <c:v>-1.0999000000000001</c:v>
                </c:pt>
                <c:pt idx="658">
                  <c:v>0.14588000000000001</c:v>
                </c:pt>
                <c:pt idx="659">
                  <c:v>-1.0792999999999999</c:v>
                </c:pt>
                <c:pt idx="660">
                  <c:v>0.19395000000000001</c:v>
                </c:pt>
                <c:pt idx="661">
                  <c:v>-1.3774999999999999</c:v>
                </c:pt>
                <c:pt idx="662">
                  <c:v>-1.1695</c:v>
                </c:pt>
                <c:pt idx="663">
                  <c:v>1.1861999999999999</c:v>
                </c:pt>
                <c:pt idx="664">
                  <c:v>-0.68428999999999995</c:v>
                </c:pt>
                <c:pt idx="665">
                  <c:v>0.80145</c:v>
                </c:pt>
                <c:pt idx="666">
                  <c:v>-0.25381999999999999</c:v>
                </c:pt>
                <c:pt idx="667">
                  <c:v>-1.7251000000000001</c:v>
                </c:pt>
                <c:pt idx="668">
                  <c:v>1.1046</c:v>
                </c:pt>
                <c:pt idx="669">
                  <c:v>-0.67418999999999996</c:v>
                </c:pt>
                <c:pt idx="670">
                  <c:v>3.7454999999999998</c:v>
                </c:pt>
                <c:pt idx="671">
                  <c:v>0.30270000000000002</c:v>
                </c:pt>
                <c:pt idx="672">
                  <c:v>-1.2856000000000001</c:v>
                </c:pt>
                <c:pt idx="673">
                  <c:v>-0.11203</c:v>
                </c:pt>
                <c:pt idx="674">
                  <c:v>-1.4372</c:v>
                </c:pt>
                <c:pt idx="675">
                  <c:v>-0.52310000000000001</c:v>
                </c:pt>
                <c:pt idx="676">
                  <c:v>-1.4204000000000001</c:v>
                </c:pt>
                <c:pt idx="677">
                  <c:v>7.6557E-2</c:v>
                </c:pt>
                <c:pt idx="678">
                  <c:v>1.3151999999999999</c:v>
                </c:pt>
                <c:pt idx="679">
                  <c:v>-0.27509</c:v>
                </c:pt>
                <c:pt idx="680">
                  <c:v>-0.36374000000000001</c:v>
                </c:pt>
                <c:pt idx="681">
                  <c:v>1.0396000000000001</c:v>
                </c:pt>
                <c:pt idx="682">
                  <c:v>0.40447</c:v>
                </c:pt>
                <c:pt idx="683">
                  <c:v>3.5857000000000001</c:v>
                </c:pt>
                <c:pt idx="684">
                  <c:v>2.3944999999999999</c:v>
                </c:pt>
                <c:pt idx="685">
                  <c:v>-0.54320000000000002</c:v>
                </c:pt>
                <c:pt idx="686">
                  <c:v>1.6361000000000001</c:v>
                </c:pt>
                <c:pt idx="687">
                  <c:v>-0.34053</c:v>
                </c:pt>
                <c:pt idx="688">
                  <c:v>2.2993000000000001</c:v>
                </c:pt>
                <c:pt idx="689">
                  <c:v>0.85443999999999998</c:v>
                </c:pt>
                <c:pt idx="690">
                  <c:v>0.71123999999999998</c:v>
                </c:pt>
                <c:pt idx="691">
                  <c:v>-0.99155000000000004</c:v>
                </c:pt>
                <c:pt idx="692">
                  <c:v>-3.0449999999999999</c:v>
                </c:pt>
                <c:pt idx="693">
                  <c:v>1.8832000000000002E-2</c:v>
                </c:pt>
                <c:pt idx="694">
                  <c:v>0.34353</c:v>
                </c:pt>
                <c:pt idx="695">
                  <c:v>-0.63371</c:v>
                </c:pt>
                <c:pt idx="696">
                  <c:v>1.3895</c:v>
                </c:pt>
                <c:pt idx="697">
                  <c:v>1.0801000000000001</c:v>
                </c:pt>
                <c:pt idx="698">
                  <c:v>-0.41016999999999998</c:v>
                </c:pt>
                <c:pt idx="699">
                  <c:v>-0.16975000000000001</c:v>
                </c:pt>
                <c:pt idx="700">
                  <c:v>-1.7827</c:v>
                </c:pt>
                <c:pt idx="701">
                  <c:v>-0.22617999999999999</c:v>
                </c:pt>
                <c:pt idx="702">
                  <c:v>-0.94882</c:v>
                </c:pt>
                <c:pt idx="703">
                  <c:v>0.90207999999999999</c:v>
                </c:pt>
                <c:pt idx="704">
                  <c:v>-1.2809999999999999</c:v>
                </c:pt>
                <c:pt idx="705">
                  <c:v>-0.72941</c:v>
                </c:pt>
                <c:pt idx="706">
                  <c:v>0.55715999999999999</c:v>
                </c:pt>
                <c:pt idx="707">
                  <c:v>-0.85153999999999996</c:v>
                </c:pt>
                <c:pt idx="708">
                  <c:v>-0.13750999999999999</c:v>
                </c:pt>
                <c:pt idx="709">
                  <c:v>0.33343</c:v>
                </c:pt>
                <c:pt idx="710">
                  <c:v>2.7294999999999998</c:v>
                </c:pt>
                <c:pt idx="711">
                  <c:v>5.2394999999999996</c:v>
                </c:pt>
                <c:pt idx="712">
                  <c:v>-1.0084</c:v>
                </c:pt>
                <c:pt idx="713">
                  <c:v>6.2122000000000002</c:v>
                </c:pt>
                <c:pt idx="714">
                  <c:v>-4.7003000000000004</c:v>
                </c:pt>
                <c:pt idx="715">
                  <c:v>1.0347</c:v>
                </c:pt>
                <c:pt idx="716">
                  <c:v>-1.5586</c:v>
                </c:pt>
                <c:pt idx="717">
                  <c:v>0.10290000000000001</c:v>
                </c:pt>
                <c:pt idx="718">
                  <c:v>1.3080000000000001</c:v>
                </c:pt>
                <c:pt idx="719">
                  <c:v>1.9497</c:v>
                </c:pt>
                <c:pt idx="720">
                  <c:v>-9.9673999999999999E-2</c:v>
                </c:pt>
                <c:pt idx="721">
                  <c:v>-0.78954000000000002</c:v>
                </c:pt>
                <c:pt idx="722">
                  <c:v>-0.91849999999999998</c:v>
                </c:pt>
                <c:pt idx="723">
                  <c:v>-3.2581000000000002</c:v>
                </c:pt>
                <c:pt idx="724">
                  <c:v>4.7004000000000001</c:v>
                </c:pt>
                <c:pt idx="725">
                  <c:v>1.1825000000000001</c:v>
                </c:pt>
                <c:pt idx="726">
                  <c:v>-1.7565</c:v>
                </c:pt>
                <c:pt idx="727">
                  <c:v>0.61933000000000005</c:v>
                </c:pt>
                <c:pt idx="728">
                  <c:v>-6.1789999999999998E-2</c:v>
                </c:pt>
                <c:pt idx="729">
                  <c:v>3.95</c:v>
                </c:pt>
                <c:pt idx="730">
                  <c:v>-2.4064999999999999</c:v>
                </c:pt>
                <c:pt idx="731">
                  <c:v>2.3574999999999999</c:v>
                </c:pt>
                <c:pt idx="732">
                  <c:v>-13.539</c:v>
                </c:pt>
                <c:pt idx="733">
                  <c:v>-1.9554999999999999E-2</c:v>
                </c:pt>
                <c:pt idx="734">
                  <c:v>-0.13588</c:v>
                </c:pt>
                <c:pt idx="735">
                  <c:v>-2.2053E-2</c:v>
                </c:pt>
                <c:pt idx="736">
                  <c:v>1.8401000000000001</c:v>
                </c:pt>
                <c:pt idx="737">
                  <c:v>4.3113999999999999</c:v>
                </c:pt>
                <c:pt idx="738">
                  <c:v>-2.23</c:v>
                </c:pt>
                <c:pt idx="739">
                  <c:v>0.35499000000000003</c:v>
                </c:pt>
                <c:pt idx="740">
                  <c:v>4.0350000000000001</c:v>
                </c:pt>
                <c:pt idx="741">
                  <c:v>4.0102000000000002</c:v>
                </c:pt>
                <c:pt idx="742">
                  <c:v>0.26484999999999997</c:v>
                </c:pt>
                <c:pt idx="743">
                  <c:v>-0.30774000000000001</c:v>
                </c:pt>
                <c:pt idx="744">
                  <c:v>-1.1451</c:v>
                </c:pt>
                <c:pt idx="745">
                  <c:v>-0.64205000000000001</c:v>
                </c:pt>
                <c:pt idx="746">
                  <c:v>4.8285999999999998</c:v>
                </c:pt>
                <c:pt idx="747">
                  <c:v>-1.0972</c:v>
                </c:pt>
                <c:pt idx="748">
                  <c:v>-0.80361000000000005</c:v>
                </c:pt>
                <c:pt idx="749">
                  <c:v>0.33228000000000002</c:v>
                </c:pt>
                <c:pt idx="750">
                  <c:v>0.80145999999999995</c:v>
                </c:pt>
                <c:pt idx="751">
                  <c:v>-0.70589999999999997</c:v>
                </c:pt>
                <c:pt idx="752">
                  <c:v>-0.73394000000000004</c:v>
                </c:pt>
                <c:pt idx="753">
                  <c:v>-0.99178999999999995</c:v>
                </c:pt>
                <c:pt idx="754">
                  <c:v>0.94662999999999997</c:v>
                </c:pt>
                <c:pt idx="755">
                  <c:v>-2.1972</c:v>
                </c:pt>
                <c:pt idx="756">
                  <c:v>-1.3032999999999999</c:v>
                </c:pt>
                <c:pt idx="757">
                  <c:v>-0.53534999999999999</c:v>
                </c:pt>
                <c:pt idx="758">
                  <c:v>-1.9307000000000001</c:v>
                </c:pt>
                <c:pt idx="759">
                  <c:v>6.7666000000000004</c:v>
                </c:pt>
                <c:pt idx="760">
                  <c:v>-1.0880000000000001</c:v>
                </c:pt>
                <c:pt idx="761">
                  <c:v>7.4846999999999997E-2</c:v>
                </c:pt>
                <c:pt idx="762">
                  <c:v>1.7816000000000001</c:v>
                </c:pt>
                <c:pt idx="763">
                  <c:v>0.92240999999999995</c:v>
                </c:pt>
                <c:pt idx="764">
                  <c:v>0.91501999999999994</c:v>
                </c:pt>
                <c:pt idx="765">
                  <c:v>-6.7949999999999997E-2</c:v>
                </c:pt>
                <c:pt idx="766">
                  <c:v>-0.74804000000000004</c:v>
                </c:pt>
                <c:pt idx="767">
                  <c:v>-2.8311000000000002</c:v>
                </c:pt>
                <c:pt idx="768">
                  <c:v>-0.38436999999999999</c:v>
                </c:pt>
                <c:pt idx="769">
                  <c:v>1.6617</c:v>
                </c:pt>
                <c:pt idx="770">
                  <c:v>-0.96374000000000004</c:v>
                </c:pt>
                <c:pt idx="771">
                  <c:v>0.23985000000000001</c:v>
                </c:pt>
                <c:pt idx="772">
                  <c:v>1.2347E-2</c:v>
                </c:pt>
                <c:pt idx="773">
                  <c:v>-2.7730999999999999</c:v>
                </c:pt>
                <c:pt idx="774">
                  <c:v>-0.96238000000000001</c:v>
                </c:pt>
                <c:pt idx="775">
                  <c:v>1.9158999999999999</c:v>
                </c:pt>
                <c:pt idx="776">
                  <c:v>-0.48877999999999999</c:v>
                </c:pt>
                <c:pt idx="777">
                  <c:v>-4.6796999999999998E-2</c:v>
                </c:pt>
                <c:pt idx="778">
                  <c:v>2.5607000000000002</c:v>
                </c:pt>
                <c:pt idx="779">
                  <c:v>3.6465000000000001</c:v>
                </c:pt>
                <c:pt idx="780">
                  <c:v>1.6438999999999999</c:v>
                </c:pt>
                <c:pt idx="781">
                  <c:v>-0.27706999999999998</c:v>
                </c:pt>
                <c:pt idx="782">
                  <c:v>0.26948</c:v>
                </c:pt>
                <c:pt idx="783">
                  <c:v>-2.3614000000000002</c:v>
                </c:pt>
                <c:pt idx="784">
                  <c:v>-2.5124</c:v>
                </c:pt>
                <c:pt idx="785">
                  <c:v>0.61182000000000003</c:v>
                </c:pt>
                <c:pt idx="786">
                  <c:v>-0.12589</c:v>
                </c:pt>
                <c:pt idx="787">
                  <c:v>-6.0220999999999997E-2</c:v>
                </c:pt>
                <c:pt idx="788">
                  <c:v>0.50178999999999996</c:v>
                </c:pt>
                <c:pt idx="789">
                  <c:v>-6.021E-2</c:v>
                </c:pt>
                <c:pt idx="790">
                  <c:v>-0.26080999999999999</c:v>
                </c:pt>
                <c:pt idx="791">
                  <c:v>0.38661000000000001</c:v>
                </c:pt>
                <c:pt idx="792">
                  <c:v>0.39632000000000001</c:v>
                </c:pt>
                <c:pt idx="793">
                  <c:v>3.7988</c:v>
                </c:pt>
                <c:pt idx="794">
                  <c:v>3.0777000000000001</c:v>
                </c:pt>
                <c:pt idx="795">
                  <c:v>1.4661</c:v>
                </c:pt>
                <c:pt idx="796">
                  <c:v>-0.92266000000000004</c:v>
                </c:pt>
                <c:pt idx="797">
                  <c:v>0.36296</c:v>
                </c:pt>
                <c:pt idx="798">
                  <c:v>-0.1764</c:v>
                </c:pt>
                <c:pt idx="799">
                  <c:v>-3.2193000000000001</c:v>
                </c:pt>
                <c:pt idx="800">
                  <c:v>-3.2980999999999998</c:v>
                </c:pt>
                <c:pt idx="801">
                  <c:v>-4.8593999999999998E-2</c:v>
                </c:pt>
                <c:pt idx="802">
                  <c:v>-2.0743999999999998</c:v>
                </c:pt>
                <c:pt idx="803">
                  <c:v>-1.7090000000000001</c:v>
                </c:pt>
                <c:pt idx="804">
                  <c:v>1.2466999999999999</c:v>
                </c:pt>
                <c:pt idx="805">
                  <c:v>-1.8055000000000001</c:v>
                </c:pt>
                <c:pt idx="806">
                  <c:v>-0.74145000000000005</c:v>
                </c:pt>
                <c:pt idx="807">
                  <c:v>-9.4745999999999997E-2</c:v>
                </c:pt>
                <c:pt idx="808">
                  <c:v>0.96714999999999995</c:v>
                </c:pt>
                <c:pt idx="809">
                  <c:v>0.32830999999999999</c:v>
                </c:pt>
                <c:pt idx="810">
                  <c:v>-0.52217000000000002</c:v>
                </c:pt>
                <c:pt idx="811">
                  <c:v>3.3317000000000001</c:v>
                </c:pt>
                <c:pt idx="812">
                  <c:v>28.690999999999999</c:v>
                </c:pt>
                <c:pt idx="813">
                  <c:v>2.4899</c:v>
                </c:pt>
                <c:pt idx="814">
                  <c:v>-4.4257</c:v>
                </c:pt>
                <c:pt idx="815">
                  <c:v>-1.1185</c:v>
                </c:pt>
                <c:pt idx="816">
                  <c:v>-1.5253000000000001</c:v>
                </c:pt>
                <c:pt idx="817">
                  <c:v>4.2050000000000001</c:v>
                </c:pt>
                <c:pt idx="818">
                  <c:v>-2.4487999999999999</c:v>
                </c:pt>
                <c:pt idx="819">
                  <c:v>4.0093999999999998E-2</c:v>
                </c:pt>
                <c:pt idx="820">
                  <c:v>0.73826000000000003</c:v>
                </c:pt>
                <c:pt idx="821">
                  <c:v>-1.9228000000000001</c:v>
                </c:pt>
                <c:pt idx="822">
                  <c:v>-1.0525</c:v>
                </c:pt>
                <c:pt idx="823">
                  <c:v>-3.0493999999999999</c:v>
                </c:pt>
                <c:pt idx="824">
                  <c:v>-0.33384000000000003</c:v>
                </c:pt>
                <c:pt idx="825">
                  <c:v>6.22</c:v>
                </c:pt>
                <c:pt idx="826">
                  <c:v>-0.52607000000000004</c:v>
                </c:pt>
                <c:pt idx="827">
                  <c:v>8.8591000000000003E-2</c:v>
                </c:pt>
                <c:pt idx="828">
                  <c:v>2.9498000000000002</c:v>
                </c:pt>
                <c:pt idx="829">
                  <c:v>3.504</c:v>
                </c:pt>
                <c:pt idx="830">
                  <c:v>-1.1677999999999999</c:v>
                </c:pt>
                <c:pt idx="831">
                  <c:v>0.48587999999999998</c:v>
                </c:pt>
                <c:pt idx="832">
                  <c:v>1.8169999999999999</c:v>
                </c:pt>
                <c:pt idx="833">
                  <c:v>1.8321E-2</c:v>
                </c:pt>
                <c:pt idx="834">
                  <c:v>4.3183999999999996</c:v>
                </c:pt>
                <c:pt idx="835">
                  <c:v>0.93125000000000002</c:v>
                </c:pt>
                <c:pt idx="836">
                  <c:v>6.1955999999999998</c:v>
                </c:pt>
                <c:pt idx="837">
                  <c:v>0.34090999999999999</c:v>
                </c:pt>
                <c:pt idx="838">
                  <c:v>-1.0559000000000001</c:v>
                </c:pt>
                <c:pt idx="839">
                  <c:v>-2.6516000000000002</c:v>
                </c:pt>
                <c:pt idx="840">
                  <c:v>-2.8111999999999999</c:v>
                </c:pt>
                <c:pt idx="841">
                  <c:v>6.1349</c:v>
                </c:pt>
                <c:pt idx="842">
                  <c:v>2.2844000000000002</c:v>
                </c:pt>
                <c:pt idx="843">
                  <c:v>7.2243000000000002E-2</c:v>
                </c:pt>
                <c:pt idx="844">
                  <c:v>8.2875000000000004E-2</c:v>
                </c:pt>
                <c:pt idx="845">
                  <c:v>-2.9701</c:v>
                </c:pt>
                <c:pt idx="846">
                  <c:v>-2.0221</c:v>
                </c:pt>
                <c:pt idx="847">
                  <c:v>7.4209999999999998E-2</c:v>
                </c:pt>
                <c:pt idx="848">
                  <c:v>-0.13438</c:v>
                </c:pt>
                <c:pt idx="849">
                  <c:v>-1.6042000000000001</c:v>
                </c:pt>
                <c:pt idx="850">
                  <c:v>-0.30864000000000003</c:v>
                </c:pt>
                <c:pt idx="851">
                  <c:v>2.2791999999999999</c:v>
                </c:pt>
                <c:pt idx="852">
                  <c:v>0.15756000000000001</c:v>
                </c:pt>
                <c:pt idx="853">
                  <c:v>-1.5812999999999999</c:v>
                </c:pt>
                <c:pt idx="854">
                  <c:v>-0.72760999999999998</c:v>
                </c:pt>
                <c:pt idx="855">
                  <c:v>-0.28754000000000002</c:v>
                </c:pt>
                <c:pt idx="856">
                  <c:v>-0.45805000000000001</c:v>
                </c:pt>
                <c:pt idx="857">
                  <c:v>0.12305000000000001</c:v>
                </c:pt>
                <c:pt idx="858">
                  <c:v>9.3460000000000001</c:v>
                </c:pt>
                <c:pt idx="859">
                  <c:v>1.1659999999999999</c:v>
                </c:pt>
                <c:pt idx="860">
                  <c:v>-0.92523</c:v>
                </c:pt>
                <c:pt idx="861">
                  <c:v>-0.74668999999999996</c:v>
                </c:pt>
                <c:pt idx="862">
                  <c:v>-1.2517</c:v>
                </c:pt>
                <c:pt idx="863">
                  <c:v>1.3446</c:v>
                </c:pt>
                <c:pt idx="864">
                  <c:v>-1.0319</c:v>
                </c:pt>
                <c:pt idx="865">
                  <c:v>1.3282</c:v>
                </c:pt>
                <c:pt idx="866">
                  <c:v>1.5324</c:v>
                </c:pt>
                <c:pt idx="867">
                  <c:v>-1.9322999999999999</c:v>
                </c:pt>
                <c:pt idx="868">
                  <c:v>-2.1735000000000002</c:v>
                </c:pt>
                <c:pt idx="869">
                  <c:v>-0.86882999999999999</c:v>
                </c:pt>
                <c:pt idx="870">
                  <c:v>-3.1234000000000002</c:v>
                </c:pt>
                <c:pt idx="871">
                  <c:v>-0.25949</c:v>
                </c:pt>
                <c:pt idx="872">
                  <c:v>-0.83140000000000003</c:v>
                </c:pt>
                <c:pt idx="873">
                  <c:v>-3.6275000000000002E-2</c:v>
                </c:pt>
                <c:pt idx="874">
                  <c:v>-0.75775000000000003</c:v>
                </c:pt>
                <c:pt idx="875">
                  <c:v>-0.83955999999999997</c:v>
                </c:pt>
                <c:pt idx="876">
                  <c:v>-4.4005999999999998</c:v>
                </c:pt>
                <c:pt idx="877">
                  <c:v>-1.8858999999999999</c:v>
                </c:pt>
                <c:pt idx="878">
                  <c:v>2.6551</c:v>
                </c:pt>
                <c:pt idx="879">
                  <c:v>2.2057000000000002</c:v>
                </c:pt>
                <c:pt idx="880">
                  <c:v>5.5457000000000001</c:v>
                </c:pt>
                <c:pt idx="881">
                  <c:v>3.1286</c:v>
                </c:pt>
                <c:pt idx="882">
                  <c:v>4.6662999999999997</c:v>
                </c:pt>
                <c:pt idx="883">
                  <c:v>-1.1419999999999999</c:v>
                </c:pt>
                <c:pt idx="884">
                  <c:v>0.14742</c:v>
                </c:pt>
                <c:pt idx="885">
                  <c:v>-2.3527999999999998</c:v>
                </c:pt>
                <c:pt idx="886">
                  <c:v>-1.2426999999999999</c:v>
                </c:pt>
                <c:pt idx="887">
                  <c:v>-0.11094</c:v>
                </c:pt>
                <c:pt idx="888">
                  <c:v>-0.68135000000000001</c:v>
                </c:pt>
                <c:pt idx="889">
                  <c:v>1.6323000000000001</c:v>
                </c:pt>
                <c:pt idx="890">
                  <c:v>9.9037E-2</c:v>
                </c:pt>
                <c:pt idx="891">
                  <c:v>-1.5363</c:v>
                </c:pt>
                <c:pt idx="892">
                  <c:v>-0.72599999999999998</c:v>
                </c:pt>
                <c:pt idx="893">
                  <c:v>-1.5321</c:v>
                </c:pt>
                <c:pt idx="894">
                  <c:v>4.5709</c:v>
                </c:pt>
                <c:pt idx="895">
                  <c:v>8.6985999999999994E-2</c:v>
                </c:pt>
                <c:pt idx="896">
                  <c:v>3.4620000000000002</c:v>
                </c:pt>
                <c:pt idx="897">
                  <c:v>3.4478</c:v>
                </c:pt>
                <c:pt idx="898">
                  <c:v>0.41482000000000002</c:v>
                </c:pt>
                <c:pt idx="899">
                  <c:v>7.9134000000000002</c:v>
                </c:pt>
                <c:pt idx="900">
                  <c:v>-0.60607999999999995</c:v>
                </c:pt>
                <c:pt idx="901">
                  <c:v>0.58652000000000004</c:v>
                </c:pt>
                <c:pt idx="902">
                  <c:v>-1.9865999999999999</c:v>
                </c:pt>
                <c:pt idx="903">
                  <c:v>1.9743999999999999</c:v>
                </c:pt>
                <c:pt idx="904">
                  <c:v>-36.36</c:v>
                </c:pt>
                <c:pt idx="905">
                  <c:v>-5.1313999999999999E-2</c:v>
                </c:pt>
                <c:pt idx="906">
                  <c:v>0.77032999999999996</c:v>
                </c:pt>
                <c:pt idx="907">
                  <c:v>3.3929</c:v>
                </c:pt>
                <c:pt idx="908">
                  <c:v>-2.4645999999999999</c:v>
                </c:pt>
                <c:pt idx="909">
                  <c:v>-3.2818000000000001</c:v>
                </c:pt>
                <c:pt idx="910">
                  <c:v>-2.1166999999999998</c:v>
                </c:pt>
                <c:pt idx="911">
                  <c:v>-4.2849000000000004</c:v>
                </c:pt>
                <c:pt idx="912">
                  <c:v>2.5312999999999999</c:v>
                </c:pt>
                <c:pt idx="913">
                  <c:v>-1.2799</c:v>
                </c:pt>
                <c:pt idx="914">
                  <c:v>-0.86060000000000003</c:v>
                </c:pt>
                <c:pt idx="915">
                  <c:v>-1.3297000000000001</c:v>
                </c:pt>
                <c:pt idx="916">
                  <c:v>-2.1408999999999998</c:v>
                </c:pt>
                <c:pt idx="917">
                  <c:v>-1.1155999999999999</c:v>
                </c:pt>
                <c:pt idx="918">
                  <c:v>0.46522000000000002</c:v>
                </c:pt>
                <c:pt idx="919">
                  <c:v>9.3106999999999995E-2</c:v>
                </c:pt>
                <c:pt idx="920">
                  <c:v>6.8452999999999999</c:v>
                </c:pt>
                <c:pt idx="921">
                  <c:v>1.4957</c:v>
                </c:pt>
                <c:pt idx="922">
                  <c:v>5.6285999999999996</c:v>
                </c:pt>
                <c:pt idx="923">
                  <c:v>8.6690000000000005</c:v>
                </c:pt>
                <c:pt idx="924">
                  <c:v>1.2769999999999999</c:v>
                </c:pt>
                <c:pt idx="925">
                  <c:v>-1.8254999999999999</c:v>
                </c:pt>
                <c:pt idx="926">
                  <c:v>-0.68181999999999998</c:v>
                </c:pt>
                <c:pt idx="927">
                  <c:v>-1.1196999999999999</c:v>
                </c:pt>
                <c:pt idx="928">
                  <c:v>-6.6147</c:v>
                </c:pt>
                <c:pt idx="929">
                  <c:v>2.0933999999999999</c:v>
                </c:pt>
                <c:pt idx="930">
                  <c:v>1.0544E-2</c:v>
                </c:pt>
                <c:pt idx="931">
                  <c:v>7.7092999999999998</c:v>
                </c:pt>
                <c:pt idx="932">
                  <c:v>-1.8675999999999999</c:v>
                </c:pt>
                <c:pt idx="933">
                  <c:v>-0.83555000000000001</c:v>
                </c:pt>
                <c:pt idx="934">
                  <c:v>-1.4887999999999999</c:v>
                </c:pt>
                <c:pt idx="935">
                  <c:v>-3.1354000000000002</c:v>
                </c:pt>
                <c:pt idx="936">
                  <c:v>-2.3751000000000002</c:v>
                </c:pt>
                <c:pt idx="937">
                  <c:v>2.0461999999999998</c:v>
                </c:pt>
                <c:pt idx="938">
                  <c:v>1.1171</c:v>
                </c:pt>
                <c:pt idx="939">
                  <c:v>-2.8077999999999999</c:v>
                </c:pt>
                <c:pt idx="940">
                  <c:v>-1.2427999999999999</c:v>
                </c:pt>
                <c:pt idx="941">
                  <c:v>-3.7387999999999999</c:v>
                </c:pt>
                <c:pt idx="942">
                  <c:v>-1.3208</c:v>
                </c:pt>
                <c:pt idx="943">
                  <c:v>-0.46433999999999997</c:v>
                </c:pt>
                <c:pt idx="944">
                  <c:v>2.3868</c:v>
                </c:pt>
                <c:pt idx="945">
                  <c:v>-0.74553999999999998</c:v>
                </c:pt>
                <c:pt idx="946">
                  <c:v>-0.65395999999999999</c:v>
                </c:pt>
                <c:pt idx="947">
                  <c:v>-0.95340000000000003</c:v>
                </c:pt>
                <c:pt idx="948">
                  <c:v>-0.73063</c:v>
                </c:pt>
                <c:pt idx="949">
                  <c:v>3.7803</c:v>
                </c:pt>
                <c:pt idx="950">
                  <c:v>-0.11229</c:v>
                </c:pt>
                <c:pt idx="951">
                  <c:v>0.15690999999999999</c:v>
                </c:pt>
                <c:pt idx="952">
                  <c:v>-0.11428000000000001</c:v>
                </c:pt>
                <c:pt idx="953">
                  <c:v>-1.6193</c:v>
                </c:pt>
                <c:pt idx="954">
                  <c:v>-0.57904999999999995</c:v>
                </c:pt>
                <c:pt idx="955">
                  <c:v>-1.7027000000000001</c:v>
                </c:pt>
                <c:pt idx="956">
                  <c:v>1.3420000000000001</c:v>
                </c:pt>
                <c:pt idx="957">
                  <c:v>-1.0485</c:v>
                </c:pt>
                <c:pt idx="958">
                  <c:v>-0.77144000000000001</c:v>
                </c:pt>
                <c:pt idx="959">
                  <c:v>-1.9616</c:v>
                </c:pt>
                <c:pt idx="960">
                  <c:v>1.3573</c:v>
                </c:pt>
                <c:pt idx="961">
                  <c:v>-0.97389000000000003</c:v>
                </c:pt>
                <c:pt idx="962">
                  <c:v>0.55444000000000004</c:v>
                </c:pt>
                <c:pt idx="963">
                  <c:v>0.85360999999999998</c:v>
                </c:pt>
                <c:pt idx="964">
                  <c:v>-0.64778999999999998</c:v>
                </c:pt>
                <c:pt idx="965">
                  <c:v>-0.69067000000000001</c:v>
                </c:pt>
                <c:pt idx="966">
                  <c:v>0.92490000000000006</c:v>
                </c:pt>
                <c:pt idx="967">
                  <c:v>-1.2069000000000001</c:v>
                </c:pt>
                <c:pt idx="968">
                  <c:v>-2.0741999999999998</c:v>
                </c:pt>
                <c:pt idx="969">
                  <c:v>-1.3821000000000001</c:v>
                </c:pt>
                <c:pt idx="970">
                  <c:v>0.20127999999999999</c:v>
                </c:pt>
                <c:pt idx="971">
                  <c:v>-0.46544000000000002</c:v>
                </c:pt>
                <c:pt idx="972">
                  <c:v>1.0094000000000001</c:v>
                </c:pt>
                <c:pt idx="973">
                  <c:v>-0.58609</c:v>
                </c:pt>
                <c:pt idx="974">
                  <c:v>-0.40049000000000001</c:v>
                </c:pt>
                <c:pt idx="975">
                  <c:v>-1.7117</c:v>
                </c:pt>
                <c:pt idx="976">
                  <c:v>1.8355999999999999</c:v>
                </c:pt>
                <c:pt idx="977">
                  <c:v>-0.77539000000000002</c:v>
                </c:pt>
                <c:pt idx="978">
                  <c:v>-1.7869999999999999</c:v>
                </c:pt>
                <c:pt idx="979">
                  <c:v>0.40411999999999998</c:v>
                </c:pt>
                <c:pt idx="980">
                  <c:v>-0.28094999999999998</c:v>
                </c:pt>
                <c:pt idx="981">
                  <c:v>0.61673</c:v>
                </c:pt>
                <c:pt idx="982">
                  <c:v>0.27667999999999998</c:v>
                </c:pt>
                <c:pt idx="983">
                  <c:v>-0.7571</c:v>
                </c:pt>
                <c:pt idx="984">
                  <c:v>1.3178000000000001</c:v>
                </c:pt>
                <c:pt idx="985">
                  <c:v>-0.63790999999999998</c:v>
                </c:pt>
                <c:pt idx="986">
                  <c:v>-8.5017999999999994</c:v>
                </c:pt>
                <c:pt idx="987">
                  <c:v>0.37767000000000001</c:v>
                </c:pt>
                <c:pt idx="988">
                  <c:v>0.23943999999999999</c:v>
                </c:pt>
                <c:pt idx="989">
                  <c:v>-0.92054000000000002</c:v>
                </c:pt>
                <c:pt idx="990">
                  <c:v>-0.98209000000000002</c:v>
                </c:pt>
                <c:pt idx="991">
                  <c:v>-4.1135000000000002</c:v>
                </c:pt>
                <c:pt idx="992">
                  <c:v>-2.8683000000000001</c:v>
                </c:pt>
                <c:pt idx="993">
                  <c:v>0.55074000000000001</c:v>
                </c:pt>
                <c:pt idx="994">
                  <c:v>-7.5865</c:v>
                </c:pt>
                <c:pt idx="995">
                  <c:v>1.4795</c:v>
                </c:pt>
                <c:pt idx="996">
                  <c:v>-2.81</c:v>
                </c:pt>
                <c:pt idx="997">
                  <c:v>8.5916999999999994</c:v>
                </c:pt>
                <c:pt idx="998">
                  <c:v>0.91300000000000003</c:v>
                </c:pt>
                <c:pt idx="999">
                  <c:v>9.2516000000000001E-2</c:v>
                </c:pt>
                <c:pt idx="1000">
                  <c:v>10.247</c:v>
                </c:pt>
                <c:pt idx="1001">
                  <c:v>0.63346999999999998</c:v>
                </c:pt>
                <c:pt idx="1002">
                  <c:v>-0.88673000000000002</c:v>
                </c:pt>
                <c:pt idx="1003">
                  <c:v>0.86355000000000004</c:v>
                </c:pt>
                <c:pt idx="1004">
                  <c:v>0.87426000000000004</c:v>
                </c:pt>
                <c:pt idx="1005">
                  <c:v>-2.2038000000000002</c:v>
                </c:pt>
                <c:pt idx="1006">
                  <c:v>0.58011999999999997</c:v>
                </c:pt>
                <c:pt idx="1007">
                  <c:v>-0.30109999999999998</c:v>
                </c:pt>
                <c:pt idx="1008">
                  <c:v>3.9508000000000001E-2</c:v>
                </c:pt>
                <c:pt idx="1009">
                  <c:v>-1.4330000000000001</c:v>
                </c:pt>
                <c:pt idx="1010">
                  <c:v>-1.6878</c:v>
                </c:pt>
                <c:pt idx="1011">
                  <c:v>-0.93008999999999997</c:v>
                </c:pt>
                <c:pt idx="1012">
                  <c:v>-0.46777999999999997</c:v>
                </c:pt>
                <c:pt idx="1013">
                  <c:v>0.58877000000000002</c:v>
                </c:pt>
                <c:pt idx="1014">
                  <c:v>4.3158000000000003</c:v>
                </c:pt>
                <c:pt idx="1015">
                  <c:v>-0.69084000000000001</c:v>
                </c:pt>
                <c:pt idx="1016">
                  <c:v>8.9480000000000004</c:v>
                </c:pt>
                <c:pt idx="1017">
                  <c:v>4.0614999999999997</c:v>
                </c:pt>
                <c:pt idx="1018">
                  <c:v>3.0950000000000002</c:v>
                </c:pt>
                <c:pt idx="1019">
                  <c:v>2.0969000000000002</c:v>
                </c:pt>
                <c:pt idx="1020">
                  <c:v>-1.7064999999999999</c:v>
                </c:pt>
                <c:pt idx="1021">
                  <c:v>0.74160999999999999</c:v>
                </c:pt>
                <c:pt idx="1022">
                  <c:v>0.17865</c:v>
                </c:pt>
                <c:pt idx="1023">
                  <c:v>-1.9916</c:v>
                </c:pt>
                <c:pt idx="1024">
                  <c:v>2.3132999999999999</c:v>
                </c:pt>
                <c:pt idx="1025">
                  <c:v>0.84740000000000004</c:v>
                </c:pt>
                <c:pt idx="1026">
                  <c:v>-2.1084000000000001</c:v>
                </c:pt>
                <c:pt idx="1027">
                  <c:v>0.80771000000000004</c:v>
                </c:pt>
                <c:pt idx="1028">
                  <c:v>5.8209</c:v>
                </c:pt>
                <c:pt idx="1029">
                  <c:v>2.0621</c:v>
                </c:pt>
                <c:pt idx="1030">
                  <c:v>8.5658999999999992</c:v>
                </c:pt>
                <c:pt idx="1031">
                  <c:v>6.9318999999999997</c:v>
                </c:pt>
                <c:pt idx="1032">
                  <c:v>3.0051999999999999E-2</c:v>
                </c:pt>
                <c:pt idx="1033">
                  <c:v>-2.5276000000000001</c:v>
                </c:pt>
                <c:pt idx="1034">
                  <c:v>-0.63665000000000005</c:v>
                </c:pt>
                <c:pt idx="1035">
                  <c:v>-0.68562999999999996</c:v>
                </c:pt>
                <c:pt idx="1036">
                  <c:v>1.1268</c:v>
                </c:pt>
                <c:pt idx="1037">
                  <c:v>-9.1740000000000002E-2</c:v>
                </c:pt>
                <c:pt idx="1038">
                  <c:v>-1.7129000000000001</c:v>
                </c:pt>
                <c:pt idx="1039">
                  <c:v>0.47043000000000001</c:v>
                </c:pt>
                <c:pt idx="1040">
                  <c:v>0.41276000000000002</c:v>
                </c:pt>
                <c:pt idx="1041">
                  <c:v>1.9991000000000001</c:v>
                </c:pt>
                <c:pt idx="1042">
                  <c:v>-1.6526000000000001</c:v>
                </c:pt>
                <c:pt idx="1043">
                  <c:v>-7.9810000000000006E-2</c:v>
                </c:pt>
                <c:pt idx="1044">
                  <c:v>-1.2706999999999999</c:v>
                </c:pt>
                <c:pt idx="1045">
                  <c:v>3.1215E-2</c:v>
                </c:pt>
                <c:pt idx="1046">
                  <c:v>-4.4302000000000001E-2</c:v>
                </c:pt>
                <c:pt idx="1047">
                  <c:v>8.8239999999999998</c:v>
                </c:pt>
                <c:pt idx="1048">
                  <c:v>-1.4492</c:v>
                </c:pt>
                <c:pt idx="1049">
                  <c:v>-0.33356000000000002</c:v>
                </c:pt>
                <c:pt idx="1050">
                  <c:v>1.5865</c:v>
                </c:pt>
                <c:pt idx="1051">
                  <c:v>2.4140999999999999</c:v>
                </c:pt>
                <c:pt idx="1052">
                  <c:v>0.28475</c:v>
                </c:pt>
                <c:pt idx="1053">
                  <c:v>-0.38868999999999998</c:v>
                </c:pt>
                <c:pt idx="1054">
                  <c:v>-1.7818000000000001</c:v>
                </c:pt>
                <c:pt idx="1055">
                  <c:v>1.4666999999999999</c:v>
                </c:pt>
                <c:pt idx="1056">
                  <c:v>-2.008</c:v>
                </c:pt>
                <c:pt idx="1057">
                  <c:v>-1.0780000000000001</c:v>
                </c:pt>
                <c:pt idx="1058">
                  <c:v>-1.8140000000000001</c:v>
                </c:pt>
                <c:pt idx="1059">
                  <c:v>-2.4786999999999999</c:v>
                </c:pt>
                <c:pt idx="1060">
                  <c:v>1.4736</c:v>
                </c:pt>
                <c:pt idx="1061">
                  <c:v>0.39785999999999999</c:v>
                </c:pt>
                <c:pt idx="1062">
                  <c:v>-0.40490999999999999</c:v>
                </c:pt>
                <c:pt idx="1063">
                  <c:v>-2.2334999999999998</c:v>
                </c:pt>
                <c:pt idx="1064">
                  <c:v>0.16420999999999999</c:v>
                </c:pt>
                <c:pt idx="1065">
                  <c:v>0.46461000000000002</c:v>
                </c:pt>
                <c:pt idx="1066">
                  <c:v>4.7157</c:v>
                </c:pt>
                <c:pt idx="1067">
                  <c:v>8.7852999999999994</c:v>
                </c:pt>
                <c:pt idx="1068">
                  <c:v>1.2276</c:v>
                </c:pt>
                <c:pt idx="1069">
                  <c:v>1.2016</c:v>
                </c:pt>
                <c:pt idx="1070">
                  <c:v>1.0149999999999999</c:v>
                </c:pt>
                <c:pt idx="1071">
                  <c:v>6.2420999999999997E-2</c:v>
                </c:pt>
                <c:pt idx="1072">
                  <c:v>2.7738999999999998</c:v>
                </c:pt>
                <c:pt idx="1073">
                  <c:v>1.6981999999999999</c:v>
                </c:pt>
                <c:pt idx="1074">
                  <c:v>1.7159</c:v>
                </c:pt>
                <c:pt idx="1075">
                  <c:v>-0.38141000000000003</c:v>
                </c:pt>
                <c:pt idx="1076">
                  <c:v>-1.4816</c:v>
                </c:pt>
                <c:pt idx="1077">
                  <c:v>-0.16314000000000001</c:v>
                </c:pt>
                <c:pt idx="1078">
                  <c:v>-0.48430000000000001</c:v>
                </c:pt>
                <c:pt idx="1079">
                  <c:v>2.1738</c:v>
                </c:pt>
                <c:pt idx="1080">
                  <c:v>-2.9988999999999998E-2</c:v>
                </c:pt>
                <c:pt idx="1081">
                  <c:v>-2.6861000000000002</c:v>
                </c:pt>
                <c:pt idx="1082">
                  <c:v>6.3218999999999997E-2</c:v>
                </c:pt>
                <c:pt idx="1083">
                  <c:v>0.16464999999999999</c:v>
                </c:pt>
                <c:pt idx="1084">
                  <c:v>-1.2977000000000001</c:v>
                </c:pt>
                <c:pt idx="1085">
                  <c:v>1.8818999999999999</c:v>
                </c:pt>
                <c:pt idx="1086">
                  <c:v>1.5054000000000001</c:v>
                </c:pt>
                <c:pt idx="1087">
                  <c:v>-12.855</c:v>
                </c:pt>
                <c:pt idx="1088">
                  <c:v>-29.902000000000001</c:v>
                </c:pt>
                <c:pt idx="1089">
                  <c:v>-0.65942000000000001</c:v>
                </c:pt>
                <c:pt idx="1090">
                  <c:v>2.4337</c:v>
                </c:pt>
                <c:pt idx="1091">
                  <c:v>-0.56960999999999995</c:v>
                </c:pt>
                <c:pt idx="1092">
                  <c:v>-2.093</c:v>
                </c:pt>
                <c:pt idx="1093">
                  <c:v>0.58409</c:v>
                </c:pt>
                <c:pt idx="1094">
                  <c:v>-0.51178000000000001</c:v>
                </c:pt>
                <c:pt idx="1095">
                  <c:v>-0.68527000000000005</c:v>
                </c:pt>
                <c:pt idx="1096">
                  <c:v>0.1246</c:v>
                </c:pt>
                <c:pt idx="1097">
                  <c:v>1.2121</c:v>
                </c:pt>
                <c:pt idx="1098">
                  <c:v>-0.52564</c:v>
                </c:pt>
                <c:pt idx="1099">
                  <c:v>2.5874999999999999</c:v>
                </c:pt>
                <c:pt idx="1100">
                  <c:v>-2.3990999999999998</c:v>
                </c:pt>
                <c:pt idx="1101">
                  <c:v>-2.2179000000000002</c:v>
                </c:pt>
                <c:pt idx="1102">
                  <c:v>-0.83762999999999999</c:v>
                </c:pt>
                <c:pt idx="1103">
                  <c:v>-1.7109000000000001</c:v>
                </c:pt>
                <c:pt idx="1104">
                  <c:v>-1.1854</c:v>
                </c:pt>
                <c:pt idx="1105">
                  <c:v>-14.618</c:v>
                </c:pt>
                <c:pt idx="1106">
                  <c:v>-0.60836000000000001</c:v>
                </c:pt>
                <c:pt idx="1107">
                  <c:v>2.7172000000000001</c:v>
                </c:pt>
                <c:pt idx="1108">
                  <c:v>3.7832999999999999E-3</c:v>
                </c:pt>
                <c:pt idx="1109">
                  <c:v>0.33689999999999998</c:v>
                </c:pt>
                <c:pt idx="1110">
                  <c:v>-0.56215999999999999</c:v>
                </c:pt>
                <c:pt idx="1111">
                  <c:v>-1.6975</c:v>
                </c:pt>
                <c:pt idx="1112">
                  <c:v>0.75641000000000003</c:v>
                </c:pt>
                <c:pt idx="1113">
                  <c:v>-1.3642000000000001</c:v>
                </c:pt>
                <c:pt idx="1114">
                  <c:v>-0.37696000000000002</c:v>
                </c:pt>
                <c:pt idx="1115">
                  <c:v>0.16647000000000001</c:v>
                </c:pt>
                <c:pt idx="1116">
                  <c:v>-1.5736000000000001</c:v>
                </c:pt>
                <c:pt idx="1117">
                  <c:v>-1.0031000000000001</c:v>
                </c:pt>
                <c:pt idx="1118">
                  <c:v>-0.91642999999999997</c:v>
                </c:pt>
                <c:pt idx="1119">
                  <c:v>-1.1308</c:v>
                </c:pt>
                <c:pt idx="1120">
                  <c:v>0.61753000000000002</c:v>
                </c:pt>
                <c:pt idx="1121">
                  <c:v>1.8035000000000001</c:v>
                </c:pt>
                <c:pt idx="1122">
                  <c:v>6.29</c:v>
                </c:pt>
                <c:pt idx="1123">
                  <c:v>6.4059999999999997</c:v>
                </c:pt>
                <c:pt idx="1124">
                  <c:v>0.91968000000000005</c:v>
                </c:pt>
                <c:pt idx="1125">
                  <c:v>0.17610999999999999</c:v>
                </c:pt>
                <c:pt idx="1126">
                  <c:v>-1.0052000000000001</c:v>
                </c:pt>
                <c:pt idx="1127">
                  <c:v>-2.2719999999999998</c:v>
                </c:pt>
                <c:pt idx="1128">
                  <c:v>4.9779</c:v>
                </c:pt>
                <c:pt idx="1129">
                  <c:v>-0.92573000000000005</c:v>
                </c:pt>
                <c:pt idx="1130">
                  <c:v>-0.13156999999999999</c:v>
                </c:pt>
                <c:pt idx="1131">
                  <c:v>0.28205000000000002</c:v>
                </c:pt>
                <c:pt idx="1132">
                  <c:v>4.2385999999999999</c:v>
                </c:pt>
                <c:pt idx="1133">
                  <c:v>0.63138000000000005</c:v>
                </c:pt>
                <c:pt idx="1134">
                  <c:v>0.27350999999999998</c:v>
                </c:pt>
                <c:pt idx="1135">
                  <c:v>-0.65632000000000001</c:v>
                </c:pt>
                <c:pt idx="1136">
                  <c:v>0.39904000000000001</c:v>
                </c:pt>
                <c:pt idx="1137">
                  <c:v>1.3051999999999999</c:v>
                </c:pt>
                <c:pt idx="1138">
                  <c:v>3.4333999999999998</c:v>
                </c:pt>
                <c:pt idx="1139">
                  <c:v>-0.75427</c:v>
                </c:pt>
                <c:pt idx="1140">
                  <c:v>2.3744000000000001</c:v>
                </c:pt>
                <c:pt idx="1141">
                  <c:v>-0.43678</c:v>
                </c:pt>
                <c:pt idx="1142">
                  <c:v>-0.79522000000000004</c:v>
                </c:pt>
                <c:pt idx="1143">
                  <c:v>0.17982000000000001</c:v>
                </c:pt>
                <c:pt idx="1144">
                  <c:v>1.9059999999999999</c:v>
                </c:pt>
                <c:pt idx="1145">
                  <c:v>6.8788000000000002E-2</c:v>
                </c:pt>
                <c:pt idx="1146">
                  <c:v>-1.8343</c:v>
                </c:pt>
                <c:pt idx="1147">
                  <c:v>-0.46794000000000002</c:v>
                </c:pt>
                <c:pt idx="1148">
                  <c:v>-2.0206</c:v>
                </c:pt>
                <c:pt idx="1149">
                  <c:v>4.3356000000000003</c:v>
                </c:pt>
                <c:pt idx="1150">
                  <c:v>-1.7025999999999999</c:v>
                </c:pt>
                <c:pt idx="1151">
                  <c:v>-0.51956999999999998</c:v>
                </c:pt>
                <c:pt idx="1152">
                  <c:v>-0.43197999999999998</c:v>
                </c:pt>
                <c:pt idx="1153">
                  <c:v>7.2591999999999999</c:v>
                </c:pt>
                <c:pt idx="1154">
                  <c:v>1.7426999999999999</c:v>
                </c:pt>
                <c:pt idx="1155">
                  <c:v>-0.31378</c:v>
                </c:pt>
                <c:pt idx="1156">
                  <c:v>-0.92293999999999998</c:v>
                </c:pt>
                <c:pt idx="1157">
                  <c:v>-1.1389</c:v>
                </c:pt>
                <c:pt idx="1158">
                  <c:v>-1.0207999999999999</c:v>
                </c:pt>
                <c:pt idx="1159">
                  <c:v>1.3483000000000001</c:v>
                </c:pt>
                <c:pt idx="1160">
                  <c:v>-0.86424000000000001</c:v>
                </c:pt>
                <c:pt idx="1161">
                  <c:v>-1.6551</c:v>
                </c:pt>
                <c:pt idx="1162">
                  <c:v>-0.78835999999999995</c:v>
                </c:pt>
                <c:pt idx="1163">
                  <c:v>-0.46494000000000002</c:v>
                </c:pt>
                <c:pt idx="1164">
                  <c:v>1.1221000000000001</c:v>
                </c:pt>
                <c:pt idx="1165">
                  <c:v>-1.2946</c:v>
                </c:pt>
                <c:pt idx="1166">
                  <c:v>0.26966000000000001</c:v>
                </c:pt>
                <c:pt idx="1167">
                  <c:v>0.45554</c:v>
                </c:pt>
                <c:pt idx="1168">
                  <c:v>12.81</c:v>
                </c:pt>
                <c:pt idx="1169">
                  <c:v>2.6113</c:v>
                </c:pt>
                <c:pt idx="1170">
                  <c:v>-1.6052</c:v>
                </c:pt>
                <c:pt idx="1171">
                  <c:v>-0.50361999999999996</c:v>
                </c:pt>
                <c:pt idx="1172">
                  <c:v>2.1009000000000002</c:v>
                </c:pt>
                <c:pt idx="1173">
                  <c:v>0.18457000000000001</c:v>
                </c:pt>
                <c:pt idx="1174">
                  <c:v>9.7461000000000006E-2</c:v>
                </c:pt>
                <c:pt idx="1175">
                  <c:v>0.98429999999999995</c:v>
                </c:pt>
                <c:pt idx="1176">
                  <c:v>-4.8564000000000003E-3</c:v>
                </c:pt>
                <c:pt idx="1177">
                  <c:v>-0.68781999999999999</c:v>
                </c:pt>
                <c:pt idx="1178">
                  <c:v>1.5034000000000001</c:v>
                </c:pt>
                <c:pt idx="1179">
                  <c:v>0.31685999999999998</c:v>
                </c:pt>
                <c:pt idx="1180">
                  <c:v>0.31048999999999999</c:v>
                </c:pt>
                <c:pt idx="1181">
                  <c:v>0.15504000000000001</c:v>
                </c:pt>
                <c:pt idx="1182">
                  <c:v>0.54317000000000004</c:v>
                </c:pt>
                <c:pt idx="1183">
                  <c:v>-0.12461</c:v>
                </c:pt>
                <c:pt idx="1184">
                  <c:v>-1.0779000000000001</c:v>
                </c:pt>
                <c:pt idx="1185">
                  <c:v>2.4739</c:v>
                </c:pt>
                <c:pt idx="1186">
                  <c:v>-1.9904999999999999</c:v>
                </c:pt>
                <c:pt idx="1187">
                  <c:v>0.82745000000000002</c:v>
                </c:pt>
                <c:pt idx="1188">
                  <c:v>1.2958000000000001</c:v>
                </c:pt>
                <c:pt idx="1189">
                  <c:v>-4.0464000000000002</c:v>
                </c:pt>
                <c:pt idx="1190">
                  <c:v>0.32743</c:v>
                </c:pt>
                <c:pt idx="1191">
                  <c:v>-8.8211999999999999E-2</c:v>
                </c:pt>
                <c:pt idx="1192">
                  <c:v>2.0529000000000002</c:v>
                </c:pt>
                <c:pt idx="1193">
                  <c:v>0.91034999999999999</c:v>
                </c:pt>
                <c:pt idx="1194">
                  <c:v>1.5845</c:v>
                </c:pt>
                <c:pt idx="1195">
                  <c:v>2.6652999999999998</c:v>
                </c:pt>
                <c:pt idx="1196">
                  <c:v>0.22320999999999999</c:v>
                </c:pt>
                <c:pt idx="1197">
                  <c:v>1.2862</c:v>
                </c:pt>
                <c:pt idx="1198">
                  <c:v>-1.772</c:v>
                </c:pt>
                <c:pt idx="1199">
                  <c:v>-0.84003000000000005</c:v>
                </c:pt>
                <c:pt idx="1200">
                  <c:v>-0.36863000000000001</c:v>
                </c:pt>
                <c:pt idx="1201">
                  <c:v>8.6026000000000007</c:v>
                </c:pt>
                <c:pt idx="1202">
                  <c:v>0.62036000000000002</c:v>
                </c:pt>
                <c:pt idx="1203">
                  <c:v>-1.6388</c:v>
                </c:pt>
                <c:pt idx="1204">
                  <c:v>0.54871000000000003</c:v>
                </c:pt>
                <c:pt idx="1205">
                  <c:v>23.411999999999999</c:v>
                </c:pt>
                <c:pt idx="1206">
                  <c:v>0.97909000000000002</c:v>
                </c:pt>
                <c:pt idx="1207">
                  <c:v>-0.55411999999999995</c:v>
                </c:pt>
                <c:pt idx="1208">
                  <c:v>-0.30581999999999998</c:v>
                </c:pt>
                <c:pt idx="1209">
                  <c:v>0.34686</c:v>
                </c:pt>
                <c:pt idx="1210">
                  <c:v>-0.62780999999999998</c:v>
                </c:pt>
                <c:pt idx="1211">
                  <c:v>6.6672000000000002</c:v>
                </c:pt>
                <c:pt idx="1212">
                  <c:v>-0.72570999999999997</c:v>
                </c:pt>
                <c:pt idx="1213">
                  <c:v>-7.6664999999999997E-2</c:v>
                </c:pt>
                <c:pt idx="1214">
                  <c:v>-0.78946000000000005</c:v>
                </c:pt>
                <c:pt idx="1215">
                  <c:v>1.1174999999999999</c:v>
                </c:pt>
                <c:pt idx="1216">
                  <c:v>0.51578999999999997</c:v>
                </c:pt>
                <c:pt idx="1217">
                  <c:v>-1.1896</c:v>
                </c:pt>
                <c:pt idx="1218">
                  <c:v>-1.6415</c:v>
                </c:pt>
                <c:pt idx="1219">
                  <c:v>1.4455</c:v>
                </c:pt>
                <c:pt idx="1220">
                  <c:v>-0.52234999999999998</c:v>
                </c:pt>
                <c:pt idx="1221">
                  <c:v>-1.7093</c:v>
                </c:pt>
                <c:pt idx="1222">
                  <c:v>3.3563999999999998</c:v>
                </c:pt>
                <c:pt idx="1223">
                  <c:v>-0.45029000000000002</c:v>
                </c:pt>
                <c:pt idx="1224">
                  <c:v>-9.2440999999999995E-2</c:v>
                </c:pt>
                <c:pt idx="1225">
                  <c:v>1.3354999999999999</c:v>
                </c:pt>
                <c:pt idx="1226">
                  <c:v>-0.60489000000000004</c:v>
                </c:pt>
                <c:pt idx="1227">
                  <c:v>-0.79644000000000004</c:v>
                </c:pt>
                <c:pt idx="1228">
                  <c:v>-7.7762000000000002</c:v>
                </c:pt>
                <c:pt idx="1229">
                  <c:v>-29.081</c:v>
                </c:pt>
                <c:pt idx="1230">
                  <c:v>-2.9398</c:v>
                </c:pt>
                <c:pt idx="1231">
                  <c:v>-0.73314000000000001</c:v>
                </c:pt>
                <c:pt idx="1232">
                  <c:v>0.16485</c:v>
                </c:pt>
                <c:pt idx="1233">
                  <c:v>1.4081999999999999</c:v>
                </c:pt>
                <c:pt idx="1234">
                  <c:v>-1.1700999999999999</c:v>
                </c:pt>
                <c:pt idx="1235">
                  <c:v>1.3707</c:v>
                </c:pt>
                <c:pt idx="1236">
                  <c:v>1.4767999999999999</c:v>
                </c:pt>
                <c:pt idx="1237">
                  <c:v>-1.2827</c:v>
                </c:pt>
                <c:pt idx="1238">
                  <c:v>0.99995999999999996</c:v>
                </c:pt>
                <c:pt idx="1239">
                  <c:v>-1.9790000000000001</c:v>
                </c:pt>
                <c:pt idx="1240">
                  <c:v>-0.76292000000000004</c:v>
                </c:pt>
                <c:pt idx="1241">
                  <c:v>5.6081000000000003</c:v>
                </c:pt>
                <c:pt idx="1242">
                  <c:v>0.28900999999999999</c:v>
                </c:pt>
                <c:pt idx="1243">
                  <c:v>-3.6059000000000001</c:v>
                </c:pt>
                <c:pt idx="1244">
                  <c:v>1.4959</c:v>
                </c:pt>
                <c:pt idx="1245">
                  <c:v>-0.74600999999999995</c:v>
                </c:pt>
                <c:pt idx="1246">
                  <c:v>0.19370999999999999</c:v>
                </c:pt>
                <c:pt idx="1247">
                  <c:v>0.14241999999999999</c:v>
                </c:pt>
                <c:pt idx="1248">
                  <c:v>-1.1614</c:v>
                </c:pt>
                <c:pt idx="1249">
                  <c:v>1.4742</c:v>
                </c:pt>
                <c:pt idx="1250">
                  <c:v>-3.0522999999999998</c:v>
                </c:pt>
                <c:pt idx="1251">
                  <c:v>2.3412999999999999</c:v>
                </c:pt>
                <c:pt idx="1252">
                  <c:v>6.2885</c:v>
                </c:pt>
                <c:pt idx="1253">
                  <c:v>-1.0780000000000001</c:v>
                </c:pt>
                <c:pt idx="1254">
                  <c:v>0.81227000000000005</c:v>
                </c:pt>
                <c:pt idx="1255">
                  <c:v>0.35333999999999999</c:v>
                </c:pt>
                <c:pt idx="1256">
                  <c:v>-1.0494000000000001</c:v>
                </c:pt>
                <c:pt idx="1257">
                  <c:v>0.82821999999999996</c:v>
                </c:pt>
                <c:pt idx="1258">
                  <c:v>-0.81657999999999997</c:v>
                </c:pt>
                <c:pt idx="1259">
                  <c:v>-1.5405</c:v>
                </c:pt>
                <c:pt idx="1260">
                  <c:v>0.81989999999999996</c:v>
                </c:pt>
                <c:pt idx="1261">
                  <c:v>-0.74658999999999998</c:v>
                </c:pt>
                <c:pt idx="1262">
                  <c:v>1.8041</c:v>
                </c:pt>
                <c:pt idx="1263">
                  <c:v>4.4928999999999997</c:v>
                </c:pt>
                <c:pt idx="1264">
                  <c:v>1.8145</c:v>
                </c:pt>
                <c:pt idx="1265">
                  <c:v>-0.628</c:v>
                </c:pt>
                <c:pt idx="1266">
                  <c:v>1.4593</c:v>
                </c:pt>
                <c:pt idx="1267">
                  <c:v>6.9107000000000003</c:v>
                </c:pt>
                <c:pt idx="1268">
                  <c:v>4.7923999999999998</c:v>
                </c:pt>
                <c:pt idx="1269">
                  <c:v>-3.1244000000000001</c:v>
                </c:pt>
                <c:pt idx="1270">
                  <c:v>4.1371999999999999E-2</c:v>
                </c:pt>
                <c:pt idx="1271">
                  <c:v>-0.62844</c:v>
                </c:pt>
                <c:pt idx="1272">
                  <c:v>-13.185</c:v>
                </c:pt>
                <c:pt idx="1273">
                  <c:v>-0.66456999999999999</c:v>
                </c:pt>
                <c:pt idx="1274">
                  <c:v>-0.50021000000000004</c:v>
                </c:pt>
                <c:pt idx="1275">
                  <c:v>1.387</c:v>
                </c:pt>
                <c:pt idx="1276">
                  <c:v>-1.3712</c:v>
                </c:pt>
                <c:pt idx="1277">
                  <c:v>0.34799999999999998</c:v>
                </c:pt>
                <c:pt idx="1278">
                  <c:v>6.3166000000000002</c:v>
                </c:pt>
                <c:pt idx="1279">
                  <c:v>1.3090999999999999</c:v>
                </c:pt>
                <c:pt idx="1280">
                  <c:v>2.6364000000000001</c:v>
                </c:pt>
                <c:pt idx="1281">
                  <c:v>6.7496E-2</c:v>
                </c:pt>
                <c:pt idx="1282">
                  <c:v>1.8027</c:v>
                </c:pt>
                <c:pt idx="1283">
                  <c:v>1.9613</c:v>
                </c:pt>
                <c:pt idx="1284">
                  <c:v>-1.4095</c:v>
                </c:pt>
                <c:pt idx="1285">
                  <c:v>-2.1234999999999999</c:v>
                </c:pt>
                <c:pt idx="1286">
                  <c:v>1.7879</c:v>
                </c:pt>
                <c:pt idx="1287">
                  <c:v>2.8308</c:v>
                </c:pt>
                <c:pt idx="1288">
                  <c:v>-1.51</c:v>
                </c:pt>
                <c:pt idx="1289">
                  <c:v>-1.159</c:v>
                </c:pt>
                <c:pt idx="1290">
                  <c:v>-3.3767999999999998</c:v>
                </c:pt>
                <c:pt idx="1291">
                  <c:v>-2.1835</c:v>
                </c:pt>
                <c:pt idx="1292">
                  <c:v>-3.6999</c:v>
                </c:pt>
                <c:pt idx="1293">
                  <c:v>0.35316999999999998</c:v>
                </c:pt>
                <c:pt idx="1294">
                  <c:v>0.15562000000000001</c:v>
                </c:pt>
                <c:pt idx="1295">
                  <c:v>-1.4118999999999999</c:v>
                </c:pt>
                <c:pt idx="1296">
                  <c:v>-1.4106000000000001</c:v>
                </c:pt>
                <c:pt idx="1297">
                  <c:v>-1.0914999999999999</c:v>
                </c:pt>
                <c:pt idx="1298">
                  <c:v>-0.92395000000000005</c:v>
                </c:pt>
                <c:pt idx="1299">
                  <c:v>-2.7698999999999998</c:v>
                </c:pt>
                <c:pt idx="1300">
                  <c:v>0.41924</c:v>
                </c:pt>
                <c:pt idx="1301">
                  <c:v>2.9215</c:v>
                </c:pt>
                <c:pt idx="1302">
                  <c:v>2.4041999999999999</c:v>
                </c:pt>
                <c:pt idx="1303">
                  <c:v>1.9669000000000001</c:v>
                </c:pt>
                <c:pt idx="1304">
                  <c:v>2.9032</c:v>
                </c:pt>
                <c:pt idx="1305">
                  <c:v>6.0739000000000001E-3</c:v>
                </c:pt>
                <c:pt idx="1306">
                  <c:v>2.0470000000000002</c:v>
                </c:pt>
                <c:pt idx="1307">
                  <c:v>-2.1873</c:v>
                </c:pt>
                <c:pt idx="1308">
                  <c:v>1.3063</c:v>
                </c:pt>
                <c:pt idx="1309">
                  <c:v>1.3168</c:v>
                </c:pt>
                <c:pt idx="1310">
                  <c:v>2.3607999999999998</c:v>
                </c:pt>
                <c:pt idx="1311">
                  <c:v>-2.1680000000000001</c:v>
                </c:pt>
                <c:pt idx="1312">
                  <c:v>-1.9888999999999999</c:v>
                </c:pt>
                <c:pt idx="1313">
                  <c:v>-1.6902999999999999</c:v>
                </c:pt>
                <c:pt idx="1314">
                  <c:v>-0.89651000000000003</c:v>
                </c:pt>
                <c:pt idx="1315">
                  <c:v>-0.54491999999999996</c:v>
                </c:pt>
                <c:pt idx="1316">
                  <c:v>5.6984E-2</c:v>
                </c:pt>
                <c:pt idx="1317">
                  <c:v>0.97380999999999995</c:v>
                </c:pt>
                <c:pt idx="1318">
                  <c:v>3.0962000000000001</c:v>
                </c:pt>
                <c:pt idx="1319">
                  <c:v>-0.28938999999999998</c:v>
                </c:pt>
                <c:pt idx="1320">
                  <c:v>-0.67640999999999996</c:v>
                </c:pt>
                <c:pt idx="1321">
                  <c:v>0.15154999999999999</c:v>
                </c:pt>
                <c:pt idx="1322">
                  <c:v>1.2284999999999999</c:v>
                </c:pt>
                <c:pt idx="1323">
                  <c:v>-1.6812</c:v>
                </c:pt>
                <c:pt idx="1324">
                  <c:v>1.0669</c:v>
                </c:pt>
                <c:pt idx="1325">
                  <c:v>-0.36441000000000001</c:v>
                </c:pt>
                <c:pt idx="1326">
                  <c:v>-3.1501999999999999</c:v>
                </c:pt>
                <c:pt idx="1327">
                  <c:v>0.83640999999999999</c:v>
                </c:pt>
                <c:pt idx="1328">
                  <c:v>-2.3841000000000001</c:v>
                </c:pt>
                <c:pt idx="1329">
                  <c:v>1.4730000000000001</c:v>
                </c:pt>
                <c:pt idx="1330">
                  <c:v>5.1371000000000002</c:v>
                </c:pt>
                <c:pt idx="1331">
                  <c:v>-0.69747999999999999</c:v>
                </c:pt>
                <c:pt idx="1332">
                  <c:v>-18.376999999999999</c:v>
                </c:pt>
                <c:pt idx="1333">
                  <c:v>-2.9763999999999999</c:v>
                </c:pt>
                <c:pt idx="1334">
                  <c:v>0.82896999999999998</c:v>
                </c:pt>
                <c:pt idx="1335">
                  <c:v>-0.43035000000000001</c:v>
                </c:pt>
                <c:pt idx="1336">
                  <c:v>0.95442000000000005</c:v>
                </c:pt>
                <c:pt idx="1337">
                  <c:v>2.6821999999999999</c:v>
                </c:pt>
                <c:pt idx="1338">
                  <c:v>-0.21232999999999999</c:v>
                </c:pt>
                <c:pt idx="1339">
                  <c:v>-9.5141000000000003E-2</c:v>
                </c:pt>
                <c:pt idx="1340">
                  <c:v>6.0731999999999999</c:v>
                </c:pt>
                <c:pt idx="1341">
                  <c:v>0.28915000000000002</c:v>
                </c:pt>
                <c:pt idx="1342">
                  <c:v>2.0518000000000001</c:v>
                </c:pt>
                <c:pt idx="1343">
                  <c:v>5.2554999999999996</c:v>
                </c:pt>
                <c:pt idx="1344">
                  <c:v>5.9450000000000003</c:v>
                </c:pt>
                <c:pt idx="1345">
                  <c:v>0.28249000000000002</c:v>
                </c:pt>
                <c:pt idx="1346">
                  <c:v>1.4375</c:v>
                </c:pt>
                <c:pt idx="1347">
                  <c:v>-0.24575</c:v>
                </c:pt>
                <c:pt idx="1348">
                  <c:v>-2.0800999999999998</c:v>
                </c:pt>
                <c:pt idx="1349">
                  <c:v>0.74234999999999995</c:v>
                </c:pt>
                <c:pt idx="1350">
                  <c:v>-2.0525000000000002</c:v>
                </c:pt>
                <c:pt idx="1351">
                  <c:v>-2.3428</c:v>
                </c:pt>
                <c:pt idx="1352">
                  <c:v>0.53112999999999999</c:v>
                </c:pt>
                <c:pt idx="1353">
                  <c:v>-0.97323000000000004</c:v>
                </c:pt>
                <c:pt idx="1354">
                  <c:v>2.0236000000000001</c:v>
                </c:pt>
                <c:pt idx="1355">
                  <c:v>1.1483000000000001</c:v>
                </c:pt>
                <c:pt idx="1356">
                  <c:v>-0.16072</c:v>
                </c:pt>
                <c:pt idx="1357">
                  <c:v>2.2473999999999998</c:v>
                </c:pt>
                <c:pt idx="1358">
                  <c:v>-0.73817999999999995</c:v>
                </c:pt>
                <c:pt idx="1359">
                  <c:v>2.4194</c:v>
                </c:pt>
                <c:pt idx="1360">
                  <c:v>-1.1048</c:v>
                </c:pt>
                <c:pt idx="1361">
                  <c:v>-1.7025999999999999</c:v>
                </c:pt>
                <c:pt idx="1362">
                  <c:v>-0.53408</c:v>
                </c:pt>
                <c:pt idx="1363">
                  <c:v>-1.2965</c:v>
                </c:pt>
                <c:pt idx="1364">
                  <c:v>-0.60892000000000002</c:v>
                </c:pt>
                <c:pt idx="1365">
                  <c:v>6.3691000000000004</c:v>
                </c:pt>
                <c:pt idx="1366">
                  <c:v>-1.0841000000000001</c:v>
                </c:pt>
                <c:pt idx="1367">
                  <c:v>1.9813000000000001</c:v>
                </c:pt>
                <c:pt idx="1368">
                  <c:v>34.845999999999997</c:v>
                </c:pt>
                <c:pt idx="1369">
                  <c:v>0.77097000000000004</c:v>
                </c:pt>
                <c:pt idx="1370">
                  <c:v>-1.2609999999999999</c:v>
                </c:pt>
                <c:pt idx="1371">
                  <c:v>-0.30307000000000001</c:v>
                </c:pt>
                <c:pt idx="1372">
                  <c:v>3.7223999999999998E-3</c:v>
                </c:pt>
                <c:pt idx="1373">
                  <c:v>0.55827000000000004</c:v>
                </c:pt>
                <c:pt idx="1374">
                  <c:v>-2.1941999999999999</c:v>
                </c:pt>
                <c:pt idx="1375">
                  <c:v>-1.8946000000000001</c:v>
                </c:pt>
                <c:pt idx="1376">
                  <c:v>-2.0219999999999998</c:v>
                </c:pt>
                <c:pt idx="1377">
                  <c:v>0.40748000000000001</c:v>
                </c:pt>
                <c:pt idx="1378">
                  <c:v>1.1886000000000001E-2</c:v>
                </c:pt>
                <c:pt idx="1379">
                  <c:v>1.5264</c:v>
                </c:pt>
                <c:pt idx="1380">
                  <c:v>-1.9717</c:v>
                </c:pt>
                <c:pt idx="1381">
                  <c:v>-1.37</c:v>
                </c:pt>
                <c:pt idx="1382">
                  <c:v>0.65722000000000003</c:v>
                </c:pt>
                <c:pt idx="1383">
                  <c:v>-4.3197999999999999</c:v>
                </c:pt>
                <c:pt idx="1384">
                  <c:v>-1.5786</c:v>
                </c:pt>
                <c:pt idx="1385">
                  <c:v>-1.0445</c:v>
                </c:pt>
                <c:pt idx="1386">
                  <c:v>-0.44192999999999999</c:v>
                </c:pt>
                <c:pt idx="1387">
                  <c:v>0.46006000000000002</c:v>
                </c:pt>
                <c:pt idx="1388">
                  <c:v>3.3620000000000001</c:v>
                </c:pt>
                <c:pt idx="1389">
                  <c:v>-0.67117000000000004</c:v>
                </c:pt>
                <c:pt idx="1390">
                  <c:v>0.29098000000000002</c:v>
                </c:pt>
                <c:pt idx="1391">
                  <c:v>-2.4119999999999999</c:v>
                </c:pt>
                <c:pt idx="1392">
                  <c:v>-0.94574000000000003</c:v>
                </c:pt>
                <c:pt idx="1393">
                  <c:v>-0.8589</c:v>
                </c:pt>
                <c:pt idx="1394">
                  <c:v>4.1726999999999997E-3</c:v>
                </c:pt>
                <c:pt idx="1395">
                  <c:v>0.36076999999999998</c:v>
                </c:pt>
                <c:pt idx="1396">
                  <c:v>0.81076999999999999</c:v>
                </c:pt>
                <c:pt idx="1397">
                  <c:v>-1.4503999999999999</c:v>
                </c:pt>
                <c:pt idx="1398">
                  <c:v>-0.98765999999999998</c:v>
                </c:pt>
                <c:pt idx="1399">
                  <c:v>-0.94023000000000001</c:v>
                </c:pt>
                <c:pt idx="1400">
                  <c:v>-3.0552999999999999</c:v>
                </c:pt>
                <c:pt idx="1401">
                  <c:v>-0.21042</c:v>
                </c:pt>
                <c:pt idx="1402">
                  <c:v>1.4117999999999999</c:v>
                </c:pt>
                <c:pt idx="1403">
                  <c:v>-2.9946999999999999</c:v>
                </c:pt>
                <c:pt idx="1404">
                  <c:v>10.593999999999999</c:v>
                </c:pt>
                <c:pt idx="1405">
                  <c:v>2.4504999999999999</c:v>
                </c:pt>
                <c:pt idx="1406">
                  <c:v>0.44455</c:v>
                </c:pt>
                <c:pt idx="1407">
                  <c:v>7.6817000000000002</c:v>
                </c:pt>
                <c:pt idx="1408">
                  <c:v>-22.308</c:v>
                </c:pt>
                <c:pt idx="1409">
                  <c:v>-1.2157</c:v>
                </c:pt>
                <c:pt idx="1410">
                  <c:v>2.4722</c:v>
                </c:pt>
                <c:pt idx="1411">
                  <c:v>-1.4856</c:v>
                </c:pt>
                <c:pt idx="1412">
                  <c:v>2.4714</c:v>
                </c:pt>
                <c:pt idx="1413">
                  <c:v>0.99192000000000002</c:v>
                </c:pt>
                <c:pt idx="1414">
                  <c:v>-0.1071</c:v>
                </c:pt>
                <c:pt idx="1415">
                  <c:v>-1.1002000000000001</c:v>
                </c:pt>
                <c:pt idx="1416">
                  <c:v>7.6448999999999998</c:v>
                </c:pt>
                <c:pt idx="1417">
                  <c:v>0.12501000000000001</c:v>
                </c:pt>
                <c:pt idx="1418">
                  <c:v>7.8691000000000004</c:v>
                </c:pt>
                <c:pt idx="1419">
                  <c:v>-6.4366000000000007E-2</c:v>
                </c:pt>
                <c:pt idx="1420">
                  <c:v>0.22348999999999999</c:v>
                </c:pt>
                <c:pt idx="1421">
                  <c:v>1.5704</c:v>
                </c:pt>
                <c:pt idx="1422">
                  <c:v>0.71192999999999995</c:v>
                </c:pt>
                <c:pt idx="1423">
                  <c:v>0.92791999999999997</c:v>
                </c:pt>
                <c:pt idx="1424">
                  <c:v>9.3590999999999998</c:v>
                </c:pt>
                <c:pt idx="1425">
                  <c:v>2.0823999999999998</c:v>
                </c:pt>
                <c:pt idx="1426">
                  <c:v>-0.79037000000000002</c:v>
                </c:pt>
                <c:pt idx="1427">
                  <c:v>0.91152999999999995</c:v>
                </c:pt>
                <c:pt idx="1428">
                  <c:v>-1.0250999999999999</c:v>
                </c:pt>
                <c:pt idx="1429">
                  <c:v>3.0333000000000001</c:v>
                </c:pt>
                <c:pt idx="1430">
                  <c:v>4.9388000000000001E-2</c:v>
                </c:pt>
                <c:pt idx="1431">
                  <c:v>-1.3344</c:v>
                </c:pt>
                <c:pt idx="1432">
                  <c:v>0.86904999999999999</c:v>
                </c:pt>
                <c:pt idx="1433">
                  <c:v>2.5085999999999999</c:v>
                </c:pt>
                <c:pt idx="1434">
                  <c:v>1.1706000000000001</c:v>
                </c:pt>
                <c:pt idx="1435">
                  <c:v>-0.86219000000000001</c:v>
                </c:pt>
                <c:pt idx="1436">
                  <c:v>0.47819</c:v>
                </c:pt>
                <c:pt idx="1437">
                  <c:v>1.258</c:v>
                </c:pt>
                <c:pt idx="1438">
                  <c:v>1.8627</c:v>
                </c:pt>
                <c:pt idx="1439">
                  <c:v>-1.5299</c:v>
                </c:pt>
                <c:pt idx="1440">
                  <c:v>-0.80737999999999999</c:v>
                </c:pt>
                <c:pt idx="1441">
                  <c:v>-0.13225999999999999</c:v>
                </c:pt>
                <c:pt idx="1442">
                  <c:v>0.35482000000000002</c:v>
                </c:pt>
                <c:pt idx="1443">
                  <c:v>-4.7708E-2</c:v>
                </c:pt>
                <c:pt idx="1444">
                  <c:v>0.31087999999999999</c:v>
                </c:pt>
                <c:pt idx="1445">
                  <c:v>-0.31129000000000001</c:v>
                </c:pt>
                <c:pt idx="1446">
                  <c:v>-2.8584999999999999E-2</c:v>
                </c:pt>
                <c:pt idx="1447">
                  <c:v>14.32</c:v>
                </c:pt>
                <c:pt idx="1448">
                  <c:v>5.7691999999999997</c:v>
                </c:pt>
                <c:pt idx="1449">
                  <c:v>-0.56903999999999999</c:v>
                </c:pt>
                <c:pt idx="1450">
                  <c:v>1.2253000000000001</c:v>
                </c:pt>
                <c:pt idx="1451">
                  <c:v>-1.4395</c:v>
                </c:pt>
                <c:pt idx="1452">
                  <c:v>0.66768000000000005</c:v>
                </c:pt>
                <c:pt idx="1453">
                  <c:v>1.2976000000000001</c:v>
                </c:pt>
                <c:pt idx="1454">
                  <c:v>1.6104000000000001</c:v>
                </c:pt>
                <c:pt idx="1455">
                  <c:v>1.0820000000000001</c:v>
                </c:pt>
                <c:pt idx="1456">
                  <c:v>1.6716</c:v>
                </c:pt>
                <c:pt idx="1457">
                  <c:v>2.8767</c:v>
                </c:pt>
                <c:pt idx="1458">
                  <c:v>-0.46566999999999997</c:v>
                </c:pt>
                <c:pt idx="1459">
                  <c:v>7.0038000000000003E-2</c:v>
                </c:pt>
                <c:pt idx="1460">
                  <c:v>-3.0895999999999999</c:v>
                </c:pt>
                <c:pt idx="1461">
                  <c:v>0.18917</c:v>
                </c:pt>
                <c:pt idx="1462">
                  <c:v>0.97453000000000001</c:v>
                </c:pt>
                <c:pt idx="1463">
                  <c:v>0.29937000000000002</c:v>
                </c:pt>
                <c:pt idx="1464">
                  <c:v>1.7117</c:v>
                </c:pt>
                <c:pt idx="1465">
                  <c:v>-0.95496000000000003</c:v>
                </c:pt>
                <c:pt idx="1466">
                  <c:v>-1.7887</c:v>
                </c:pt>
                <c:pt idx="1467">
                  <c:v>0.99873999999999996</c:v>
                </c:pt>
                <c:pt idx="1468">
                  <c:v>-4.8083999999999998</c:v>
                </c:pt>
                <c:pt idx="1469">
                  <c:v>2.4213</c:v>
                </c:pt>
                <c:pt idx="1470">
                  <c:v>-2.4887999999999999</c:v>
                </c:pt>
                <c:pt idx="1471">
                  <c:v>2.0468000000000002</c:v>
                </c:pt>
                <c:pt idx="1472">
                  <c:v>-0.70109999999999995</c:v>
                </c:pt>
                <c:pt idx="1473">
                  <c:v>-1.7623</c:v>
                </c:pt>
                <c:pt idx="1474">
                  <c:v>1.0208999999999999</c:v>
                </c:pt>
                <c:pt idx="1475">
                  <c:v>1.7101</c:v>
                </c:pt>
                <c:pt idx="1476">
                  <c:v>-5.0562000000000003E-2</c:v>
                </c:pt>
                <c:pt idx="1477">
                  <c:v>1.6388</c:v>
                </c:pt>
                <c:pt idx="1478">
                  <c:v>0.24806</c:v>
                </c:pt>
                <c:pt idx="1479">
                  <c:v>-0.77690000000000003</c:v>
                </c:pt>
                <c:pt idx="1480">
                  <c:v>-0.92873000000000006</c:v>
                </c:pt>
                <c:pt idx="1481">
                  <c:v>8.8533000000000001E-2</c:v>
                </c:pt>
                <c:pt idx="1482">
                  <c:v>-0.77630999999999994</c:v>
                </c:pt>
                <c:pt idx="1483">
                  <c:v>-0.52564999999999995</c:v>
                </c:pt>
                <c:pt idx="1484">
                  <c:v>-1.1433</c:v>
                </c:pt>
                <c:pt idx="1485">
                  <c:v>-0.92817000000000005</c:v>
                </c:pt>
                <c:pt idx="1486">
                  <c:v>1.7733000000000001</c:v>
                </c:pt>
                <c:pt idx="1487">
                  <c:v>-1.1336999999999999</c:v>
                </c:pt>
                <c:pt idx="1488">
                  <c:v>1.0943000000000001</c:v>
                </c:pt>
                <c:pt idx="1489">
                  <c:v>7.4128999999999996</c:v>
                </c:pt>
                <c:pt idx="1490">
                  <c:v>-0.25367000000000001</c:v>
                </c:pt>
                <c:pt idx="1491">
                  <c:v>3.1372</c:v>
                </c:pt>
                <c:pt idx="1492">
                  <c:v>-0.77590999999999999</c:v>
                </c:pt>
                <c:pt idx="1493">
                  <c:v>-0.99331999999999998</c:v>
                </c:pt>
                <c:pt idx="1494">
                  <c:v>-2.5274000000000001</c:v>
                </c:pt>
                <c:pt idx="1495">
                  <c:v>-0.66386000000000001</c:v>
                </c:pt>
                <c:pt idx="1496">
                  <c:v>3.4051</c:v>
                </c:pt>
                <c:pt idx="1497">
                  <c:v>1.3047</c:v>
                </c:pt>
                <c:pt idx="1498">
                  <c:v>0.83140000000000003</c:v>
                </c:pt>
                <c:pt idx="1499">
                  <c:v>-0.19572999999999999</c:v>
                </c:pt>
                <c:pt idx="1500">
                  <c:v>4.6177999999999999</c:v>
                </c:pt>
                <c:pt idx="1501">
                  <c:v>-0.83172999999999997</c:v>
                </c:pt>
                <c:pt idx="1502">
                  <c:v>-0.58584999999999998</c:v>
                </c:pt>
                <c:pt idx="1503">
                  <c:v>-1.5212000000000001</c:v>
                </c:pt>
                <c:pt idx="1504">
                  <c:v>-0.85455000000000003</c:v>
                </c:pt>
                <c:pt idx="1505">
                  <c:v>-0.75575999999999999</c:v>
                </c:pt>
                <c:pt idx="1506">
                  <c:v>-9.3592999999999996E-2</c:v>
                </c:pt>
                <c:pt idx="1507">
                  <c:v>-1.6259999999999999</c:v>
                </c:pt>
                <c:pt idx="1508">
                  <c:v>-0.15828999999999999</c:v>
                </c:pt>
                <c:pt idx="1509">
                  <c:v>-0.75178999999999996</c:v>
                </c:pt>
                <c:pt idx="1510">
                  <c:v>6.6070000000000002</c:v>
                </c:pt>
                <c:pt idx="1511">
                  <c:v>6.7812999999999999</c:v>
                </c:pt>
                <c:pt idx="1512">
                  <c:v>-0.60863</c:v>
                </c:pt>
                <c:pt idx="1513">
                  <c:v>0.1245</c:v>
                </c:pt>
                <c:pt idx="1514">
                  <c:v>-1.2898000000000001</c:v>
                </c:pt>
                <c:pt idx="1515">
                  <c:v>-0.55706</c:v>
                </c:pt>
                <c:pt idx="1516">
                  <c:v>5.0986000000000002</c:v>
                </c:pt>
                <c:pt idx="1517">
                  <c:v>-1.4004000000000001</c:v>
                </c:pt>
                <c:pt idx="1518">
                  <c:v>7.5880999999999998</c:v>
                </c:pt>
                <c:pt idx="1519">
                  <c:v>4.6478999999999999</c:v>
                </c:pt>
                <c:pt idx="1520">
                  <c:v>-4.1055999999999999</c:v>
                </c:pt>
                <c:pt idx="1521">
                  <c:v>-0.1176</c:v>
                </c:pt>
                <c:pt idx="1522">
                  <c:v>1.0250999999999999</c:v>
                </c:pt>
                <c:pt idx="1523">
                  <c:v>7.1529999999999996</c:v>
                </c:pt>
                <c:pt idx="1524">
                  <c:v>-0.27825</c:v>
                </c:pt>
                <c:pt idx="1525">
                  <c:v>-1.1449</c:v>
                </c:pt>
                <c:pt idx="1526">
                  <c:v>1.7618</c:v>
                </c:pt>
                <c:pt idx="1527">
                  <c:v>2.3294000000000001</c:v>
                </c:pt>
                <c:pt idx="1528">
                  <c:v>10.053000000000001</c:v>
                </c:pt>
                <c:pt idx="1529">
                  <c:v>7.5521000000000003</c:v>
                </c:pt>
                <c:pt idx="1530">
                  <c:v>9.7887000000000004</c:v>
                </c:pt>
                <c:pt idx="1531">
                  <c:v>0.45484999999999998</c:v>
                </c:pt>
                <c:pt idx="1532">
                  <c:v>7.4001999999999999</c:v>
                </c:pt>
                <c:pt idx="1533">
                  <c:v>8.0707000000000004</c:v>
                </c:pt>
                <c:pt idx="1534">
                  <c:v>9.3384999999999998</c:v>
                </c:pt>
                <c:pt idx="1535">
                  <c:v>-0.44812999999999997</c:v>
                </c:pt>
                <c:pt idx="1536">
                  <c:v>-8.9934999999999992</c:v>
                </c:pt>
                <c:pt idx="1537">
                  <c:v>-0.56847999999999999</c:v>
                </c:pt>
                <c:pt idx="1538">
                  <c:v>0.59428999999999998</c:v>
                </c:pt>
                <c:pt idx="1539">
                  <c:v>-2.3292000000000002</c:v>
                </c:pt>
                <c:pt idx="1540">
                  <c:v>8.2649000000000008</c:v>
                </c:pt>
                <c:pt idx="1541">
                  <c:v>-5.5843999999999996</c:v>
                </c:pt>
                <c:pt idx="1542">
                  <c:v>-0.34255999999999998</c:v>
                </c:pt>
                <c:pt idx="1543">
                  <c:v>0.85587000000000002</c:v>
                </c:pt>
                <c:pt idx="1544">
                  <c:v>3.2050999999999998</c:v>
                </c:pt>
                <c:pt idx="1545">
                  <c:v>-0.53851000000000004</c:v>
                </c:pt>
                <c:pt idx="1546">
                  <c:v>3.1408999999999998</c:v>
                </c:pt>
                <c:pt idx="1547">
                  <c:v>-2.4230999999999998</c:v>
                </c:pt>
                <c:pt idx="1548">
                  <c:v>6.1917999999999997</c:v>
                </c:pt>
                <c:pt idx="1549">
                  <c:v>0.39019999999999999</c:v>
                </c:pt>
                <c:pt idx="1550">
                  <c:v>-0.87812999999999997</c:v>
                </c:pt>
                <c:pt idx="1551">
                  <c:v>0.66937000000000002</c:v>
                </c:pt>
                <c:pt idx="1552">
                  <c:v>-2.2694000000000001</c:v>
                </c:pt>
                <c:pt idx="1553">
                  <c:v>-26.113</c:v>
                </c:pt>
                <c:pt idx="1554">
                  <c:v>0.53347</c:v>
                </c:pt>
                <c:pt idx="1555">
                  <c:v>7.6395000000000005E-2</c:v>
                </c:pt>
                <c:pt idx="1556">
                  <c:v>-1.6214</c:v>
                </c:pt>
                <c:pt idx="1557">
                  <c:v>1.6189</c:v>
                </c:pt>
                <c:pt idx="1558">
                  <c:v>-2.8700999999999999</c:v>
                </c:pt>
                <c:pt idx="1559">
                  <c:v>-1.1539999999999999</c:v>
                </c:pt>
                <c:pt idx="1560">
                  <c:v>-0.36508000000000002</c:v>
                </c:pt>
                <c:pt idx="1561">
                  <c:v>-3.0190999999999999</c:v>
                </c:pt>
                <c:pt idx="1562">
                  <c:v>2.0666000000000002</c:v>
                </c:pt>
                <c:pt idx="1563">
                  <c:v>-1.5559000000000001</c:v>
                </c:pt>
                <c:pt idx="1564">
                  <c:v>0.20943000000000001</c:v>
                </c:pt>
                <c:pt idx="1565">
                  <c:v>7.3472</c:v>
                </c:pt>
                <c:pt idx="1566">
                  <c:v>4.3304</c:v>
                </c:pt>
                <c:pt idx="1567">
                  <c:v>-1.9435</c:v>
                </c:pt>
                <c:pt idx="1568">
                  <c:v>1.4147000000000001</c:v>
                </c:pt>
                <c:pt idx="1569">
                  <c:v>-0.22039</c:v>
                </c:pt>
                <c:pt idx="1570">
                  <c:v>-2.0558999999999998</c:v>
                </c:pt>
                <c:pt idx="1571">
                  <c:v>1.49</c:v>
                </c:pt>
                <c:pt idx="1572">
                  <c:v>-0.38696999999999998</c:v>
                </c:pt>
                <c:pt idx="1573">
                  <c:v>-4.2991999999999999</c:v>
                </c:pt>
                <c:pt idx="1574">
                  <c:v>-0.66952</c:v>
                </c:pt>
                <c:pt idx="1575">
                  <c:v>1.4278999999999999</c:v>
                </c:pt>
                <c:pt idx="1576">
                  <c:v>-0.73106000000000004</c:v>
                </c:pt>
                <c:pt idx="1577">
                  <c:v>-8.2173999999999997E-2</c:v>
                </c:pt>
                <c:pt idx="1578">
                  <c:v>-0.49941000000000002</c:v>
                </c:pt>
                <c:pt idx="1579">
                  <c:v>-2.3328000000000002</c:v>
                </c:pt>
                <c:pt idx="1580">
                  <c:v>-1.0306999999999999</c:v>
                </c:pt>
                <c:pt idx="1581">
                  <c:v>-2.1650999999999998</c:v>
                </c:pt>
                <c:pt idx="1582">
                  <c:v>-3.0358999999999998</c:v>
                </c:pt>
                <c:pt idx="1583">
                  <c:v>-0.70872000000000002</c:v>
                </c:pt>
                <c:pt idx="1584">
                  <c:v>-0.35775000000000001</c:v>
                </c:pt>
                <c:pt idx="1585">
                  <c:v>-6.5834000000000004E-2</c:v>
                </c:pt>
                <c:pt idx="1586">
                  <c:v>-0.98407999999999995</c:v>
                </c:pt>
                <c:pt idx="1587">
                  <c:v>2.1110000000000002</c:v>
                </c:pt>
                <c:pt idx="1588">
                  <c:v>9.6487000000000003E-2</c:v>
                </c:pt>
                <c:pt idx="1589">
                  <c:v>-2.0733000000000001</c:v>
                </c:pt>
                <c:pt idx="1590">
                  <c:v>0.35108</c:v>
                </c:pt>
                <c:pt idx="1591">
                  <c:v>1.2871999999999999</c:v>
                </c:pt>
                <c:pt idx="1592">
                  <c:v>-0.28208</c:v>
                </c:pt>
                <c:pt idx="1593">
                  <c:v>4.4775999999999998</c:v>
                </c:pt>
                <c:pt idx="1594">
                  <c:v>1.1979</c:v>
                </c:pt>
                <c:pt idx="1595">
                  <c:v>1.6400999999999999</c:v>
                </c:pt>
                <c:pt idx="1596">
                  <c:v>-1.1403000000000001</c:v>
                </c:pt>
                <c:pt idx="1597">
                  <c:v>-0.32407999999999998</c:v>
                </c:pt>
                <c:pt idx="1598">
                  <c:v>2.0067000000000002E-2</c:v>
                </c:pt>
                <c:pt idx="1599">
                  <c:v>-0.72241</c:v>
                </c:pt>
                <c:pt idx="1600">
                  <c:v>2.4009</c:v>
                </c:pt>
                <c:pt idx="1601">
                  <c:v>-11.887</c:v>
                </c:pt>
                <c:pt idx="1602">
                  <c:v>-0.76358999999999999</c:v>
                </c:pt>
                <c:pt idx="1603">
                  <c:v>-0.84282999999999997</c:v>
                </c:pt>
                <c:pt idx="1604">
                  <c:v>-1.7246999999999999</c:v>
                </c:pt>
                <c:pt idx="1605">
                  <c:v>-2.1334</c:v>
                </c:pt>
                <c:pt idx="1606">
                  <c:v>3.7974999999999999</c:v>
                </c:pt>
                <c:pt idx="1607">
                  <c:v>-1.3224</c:v>
                </c:pt>
                <c:pt idx="1608">
                  <c:v>-0.43608999999999998</c:v>
                </c:pt>
                <c:pt idx="1609">
                  <c:v>2.4211E-2</c:v>
                </c:pt>
                <c:pt idx="1610">
                  <c:v>-3.4836999999999998</c:v>
                </c:pt>
                <c:pt idx="1611">
                  <c:v>0.37635999999999997</c:v>
                </c:pt>
                <c:pt idx="1612">
                  <c:v>-0.85775999999999997</c:v>
                </c:pt>
                <c:pt idx="1613">
                  <c:v>-1.0488999999999999</c:v>
                </c:pt>
                <c:pt idx="1614">
                  <c:v>-0.51273999999999997</c:v>
                </c:pt>
                <c:pt idx="1615">
                  <c:v>-2.5832000000000002</c:v>
                </c:pt>
                <c:pt idx="1616">
                  <c:v>-0.14541999999999999</c:v>
                </c:pt>
                <c:pt idx="1617">
                  <c:v>-3.1044</c:v>
                </c:pt>
                <c:pt idx="1618">
                  <c:v>0.60116999999999998</c:v>
                </c:pt>
                <c:pt idx="1619">
                  <c:v>-2.1185</c:v>
                </c:pt>
                <c:pt idx="1620">
                  <c:v>-2.4994000000000001</c:v>
                </c:pt>
                <c:pt idx="1621">
                  <c:v>-5.4107000000000003</c:v>
                </c:pt>
                <c:pt idx="1622">
                  <c:v>1.6382000000000001</c:v>
                </c:pt>
                <c:pt idx="1623">
                  <c:v>-0.1351</c:v>
                </c:pt>
                <c:pt idx="1624">
                  <c:v>7.3007</c:v>
                </c:pt>
                <c:pt idx="1625">
                  <c:v>4.2195999999999998</c:v>
                </c:pt>
                <c:pt idx="1626">
                  <c:v>4.9410999999999996</c:v>
                </c:pt>
                <c:pt idx="1627">
                  <c:v>4.5566000000000004</c:v>
                </c:pt>
                <c:pt idx="1628">
                  <c:v>4.5057999999999998</c:v>
                </c:pt>
                <c:pt idx="1629">
                  <c:v>-1.1689000000000001</c:v>
                </c:pt>
                <c:pt idx="1630">
                  <c:v>1.2553000000000001</c:v>
                </c:pt>
                <c:pt idx="1631">
                  <c:v>0.77393000000000001</c:v>
                </c:pt>
                <c:pt idx="1632">
                  <c:v>0.19084999999999999</c:v>
                </c:pt>
                <c:pt idx="1633">
                  <c:v>2.6594000000000002</c:v>
                </c:pt>
                <c:pt idx="1634">
                  <c:v>-3.7893000000000003E-2</c:v>
                </c:pt>
                <c:pt idx="1635">
                  <c:v>0.85804999999999998</c:v>
                </c:pt>
                <c:pt idx="1636">
                  <c:v>1.1566000000000001</c:v>
                </c:pt>
                <c:pt idx="1637">
                  <c:v>-0.39857999999999999</c:v>
                </c:pt>
                <c:pt idx="1638">
                  <c:v>1.7871999999999999</c:v>
                </c:pt>
                <c:pt idx="1639">
                  <c:v>2.3843999999999999</c:v>
                </c:pt>
                <c:pt idx="1640">
                  <c:v>-2.0276000000000001</c:v>
                </c:pt>
                <c:pt idx="1641">
                  <c:v>-4.4290999999999997E-2</c:v>
                </c:pt>
                <c:pt idx="1642">
                  <c:v>-2.2244000000000002</c:v>
                </c:pt>
                <c:pt idx="1643">
                  <c:v>-2.0038</c:v>
                </c:pt>
                <c:pt idx="1644">
                  <c:v>32.07</c:v>
                </c:pt>
                <c:pt idx="1645">
                  <c:v>-1.9948999999999999</c:v>
                </c:pt>
                <c:pt idx="1646">
                  <c:v>-0.82865</c:v>
                </c:pt>
                <c:pt idx="1647">
                  <c:v>4.1765999999999996</c:v>
                </c:pt>
                <c:pt idx="1648">
                  <c:v>-1.4781</c:v>
                </c:pt>
                <c:pt idx="1649">
                  <c:v>-0.58304999999999996</c:v>
                </c:pt>
                <c:pt idx="1650">
                  <c:v>-0.40911999999999998</c:v>
                </c:pt>
                <c:pt idx="1651">
                  <c:v>2.0832000000000002</c:v>
                </c:pt>
                <c:pt idx="1652">
                  <c:v>1.3359000000000001</c:v>
                </c:pt>
                <c:pt idx="1653">
                  <c:v>1.9907999999999999</c:v>
                </c:pt>
                <c:pt idx="1654">
                  <c:v>-0.69938</c:v>
                </c:pt>
                <c:pt idx="1655">
                  <c:v>0.85143999999999997</c:v>
                </c:pt>
                <c:pt idx="1656">
                  <c:v>2.1339000000000001</c:v>
                </c:pt>
                <c:pt idx="1657">
                  <c:v>2.4845000000000002</c:v>
                </c:pt>
                <c:pt idx="1658">
                  <c:v>0.15448000000000001</c:v>
                </c:pt>
                <c:pt idx="1659">
                  <c:v>-1.1753</c:v>
                </c:pt>
                <c:pt idx="1660">
                  <c:v>-2.1164000000000001</c:v>
                </c:pt>
                <c:pt idx="1661">
                  <c:v>-0.71650000000000003</c:v>
                </c:pt>
                <c:pt idx="1662">
                  <c:v>1.1064000000000001</c:v>
                </c:pt>
                <c:pt idx="1663">
                  <c:v>-0.67847000000000002</c:v>
                </c:pt>
                <c:pt idx="1664">
                  <c:v>-1.0406</c:v>
                </c:pt>
                <c:pt idx="1665">
                  <c:v>-0.15243999999999999</c:v>
                </c:pt>
                <c:pt idx="1666">
                  <c:v>0.30795</c:v>
                </c:pt>
                <c:pt idx="1667">
                  <c:v>1.7695000000000001</c:v>
                </c:pt>
                <c:pt idx="1668">
                  <c:v>1.0557000000000001</c:v>
                </c:pt>
                <c:pt idx="1669">
                  <c:v>1.3492999999999999</c:v>
                </c:pt>
                <c:pt idx="1670">
                  <c:v>1.3564000000000001</c:v>
                </c:pt>
                <c:pt idx="1671">
                  <c:v>2.0034999999999998</c:v>
                </c:pt>
                <c:pt idx="1672">
                  <c:v>-1.1132</c:v>
                </c:pt>
                <c:pt idx="1673">
                  <c:v>-3.1677</c:v>
                </c:pt>
                <c:pt idx="1674">
                  <c:v>-0.31395000000000001</c:v>
                </c:pt>
                <c:pt idx="1675">
                  <c:v>-0.97757000000000005</c:v>
                </c:pt>
                <c:pt idx="1676">
                  <c:v>-0.76905999999999997</c:v>
                </c:pt>
                <c:pt idx="1677">
                  <c:v>1.4502999999999999</c:v>
                </c:pt>
                <c:pt idx="1678">
                  <c:v>-0.59211000000000003</c:v>
                </c:pt>
                <c:pt idx="1679">
                  <c:v>-0.47742000000000001</c:v>
                </c:pt>
                <c:pt idx="1680">
                  <c:v>0.96858</c:v>
                </c:pt>
                <c:pt idx="1681">
                  <c:v>-0.52749000000000001</c:v>
                </c:pt>
                <c:pt idx="1682">
                  <c:v>2.4081999999999999</c:v>
                </c:pt>
                <c:pt idx="1683">
                  <c:v>-0.25395000000000001</c:v>
                </c:pt>
                <c:pt idx="1684">
                  <c:v>0.92032999999999998</c:v>
                </c:pt>
                <c:pt idx="1685">
                  <c:v>-1.0328999999999999</c:v>
                </c:pt>
                <c:pt idx="1686">
                  <c:v>0.69850000000000001</c:v>
                </c:pt>
                <c:pt idx="1687">
                  <c:v>-2.2774000000000001</c:v>
                </c:pt>
                <c:pt idx="1688">
                  <c:v>-0.82320000000000004</c:v>
                </c:pt>
                <c:pt idx="1689">
                  <c:v>-1.0387</c:v>
                </c:pt>
                <c:pt idx="1690">
                  <c:v>8.5833000000000003E-3</c:v>
                </c:pt>
                <c:pt idx="1691">
                  <c:v>-3.3094999999999999</c:v>
                </c:pt>
                <c:pt idx="1692">
                  <c:v>-1.5242</c:v>
                </c:pt>
                <c:pt idx="1693">
                  <c:v>-0.31226999999999999</c:v>
                </c:pt>
                <c:pt idx="1694">
                  <c:v>-0.63236000000000003</c:v>
                </c:pt>
                <c:pt idx="1695">
                  <c:v>-1.4443999999999999</c:v>
                </c:pt>
                <c:pt idx="1696">
                  <c:v>-0.57911999999999997</c:v>
                </c:pt>
                <c:pt idx="1697">
                  <c:v>-1.0740000000000001</c:v>
                </c:pt>
                <c:pt idx="1698">
                  <c:v>-0.10007000000000001</c:v>
                </c:pt>
                <c:pt idx="1699">
                  <c:v>1.1555</c:v>
                </c:pt>
                <c:pt idx="1700">
                  <c:v>0.15540999999999999</c:v>
                </c:pt>
                <c:pt idx="1701">
                  <c:v>7.9890000000000003E-2</c:v>
                </c:pt>
                <c:pt idx="1702">
                  <c:v>0.11257</c:v>
                </c:pt>
                <c:pt idx="1703">
                  <c:v>2.2743000000000002</c:v>
                </c:pt>
                <c:pt idx="1704">
                  <c:v>-0.23956</c:v>
                </c:pt>
                <c:pt idx="1705">
                  <c:v>-2.4230999999999998</c:v>
                </c:pt>
                <c:pt idx="1706">
                  <c:v>-0.62827</c:v>
                </c:pt>
                <c:pt idx="1707">
                  <c:v>1.1718999999999999</c:v>
                </c:pt>
                <c:pt idx="1708">
                  <c:v>-0.42620999999999998</c:v>
                </c:pt>
                <c:pt idx="1709">
                  <c:v>1.4236</c:v>
                </c:pt>
                <c:pt idx="1710">
                  <c:v>0.33626</c:v>
                </c:pt>
                <c:pt idx="1711">
                  <c:v>0.27814</c:v>
                </c:pt>
                <c:pt idx="1712">
                  <c:v>-3.5728</c:v>
                </c:pt>
                <c:pt idx="1713">
                  <c:v>0.66391</c:v>
                </c:pt>
                <c:pt idx="1714">
                  <c:v>5.5347999999999997</c:v>
                </c:pt>
                <c:pt idx="1715">
                  <c:v>4.2157</c:v>
                </c:pt>
                <c:pt idx="1716">
                  <c:v>3.6065</c:v>
                </c:pt>
                <c:pt idx="1717">
                  <c:v>0.21672</c:v>
                </c:pt>
                <c:pt idx="1718">
                  <c:v>1.5182</c:v>
                </c:pt>
                <c:pt idx="1719">
                  <c:v>-1.3645</c:v>
                </c:pt>
                <c:pt idx="1720">
                  <c:v>-1.0052000000000001</c:v>
                </c:pt>
                <c:pt idx="1721">
                  <c:v>-2.8321999999999998</c:v>
                </c:pt>
                <c:pt idx="1722">
                  <c:v>1.4739</c:v>
                </c:pt>
                <c:pt idx="1723">
                  <c:v>0.91510000000000002</c:v>
                </c:pt>
                <c:pt idx="1724">
                  <c:v>0.58343</c:v>
                </c:pt>
                <c:pt idx="1725">
                  <c:v>1.9462999999999999</c:v>
                </c:pt>
                <c:pt idx="1726">
                  <c:v>6.6053000000000001E-2</c:v>
                </c:pt>
                <c:pt idx="1727">
                  <c:v>1.4479</c:v>
                </c:pt>
                <c:pt idx="1728">
                  <c:v>0.24798000000000001</c:v>
                </c:pt>
                <c:pt idx="1729">
                  <c:v>1.2547999999999999</c:v>
                </c:pt>
                <c:pt idx="1730">
                  <c:v>-1.3727</c:v>
                </c:pt>
                <c:pt idx="1731">
                  <c:v>-8.9960999999999999E-2</c:v>
                </c:pt>
                <c:pt idx="1732">
                  <c:v>5.4313000000000002</c:v>
                </c:pt>
                <c:pt idx="1733">
                  <c:v>-9.3696999999999999E-3</c:v>
                </c:pt>
                <c:pt idx="1734">
                  <c:v>0.50116000000000005</c:v>
                </c:pt>
                <c:pt idx="1735">
                  <c:v>-0.81322000000000005</c:v>
                </c:pt>
                <c:pt idx="1736">
                  <c:v>0.14741000000000001</c:v>
                </c:pt>
                <c:pt idx="1737">
                  <c:v>-0.84658</c:v>
                </c:pt>
                <c:pt idx="1738">
                  <c:v>0.78366999999999998</c:v>
                </c:pt>
                <c:pt idx="1739">
                  <c:v>2.1423000000000001</c:v>
                </c:pt>
                <c:pt idx="1740">
                  <c:v>-1.1996</c:v>
                </c:pt>
                <c:pt idx="1741">
                  <c:v>-0.76273000000000002</c:v>
                </c:pt>
                <c:pt idx="1742">
                  <c:v>-1.0606</c:v>
                </c:pt>
                <c:pt idx="1743">
                  <c:v>-0.34210000000000002</c:v>
                </c:pt>
                <c:pt idx="1744">
                  <c:v>-0.59109</c:v>
                </c:pt>
                <c:pt idx="1745">
                  <c:v>0.57896999999999998</c:v>
                </c:pt>
                <c:pt idx="1746">
                  <c:v>1.8320000000000001</c:v>
                </c:pt>
                <c:pt idx="1747">
                  <c:v>6.4188999999999998</c:v>
                </c:pt>
                <c:pt idx="1748">
                  <c:v>0.79344999999999999</c:v>
                </c:pt>
                <c:pt idx="1749">
                  <c:v>4.0399999999999998E-2</c:v>
                </c:pt>
                <c:pt idx="1750">
                  <c:v>-8.3358000000000002E-2</c:v>
                </c:pt>
                <c:pt idx="1751">
                  <c:v>1.4604999999999999</c:v>
                </c:pt>
                <c:pt idx="1752">
                  <c:v>-1.0792999999999999</c:v>
                </c:pt>
                <c:pt idx="1753">
                  <c:v>-0.59336999999999995</c:v>
                </c:pt>
                <c:pt idx="1754">
                  <c:v>1.9673</c:v>
                </c:pt>
                <c:pt idx="1755">
                  <c:v>5.1356999999999999</c:v>
                </c:pt>
                <c:pt idx="1756">
                  <c:v>-0.47838000000000003</c:v>
                </c:pt>
                <c:pt idx="1757">
                  <c:v>-7.3806999999999998E-2</c:v>
                </c:pt>
                <c:pt idx="1758">
                  <c:v>-3.1865000000000001</c:v>
                </c:pt>
                <c:pt idx="1759">
                  <c:v>-2.1463999999999999</c:v>
                </c:pt>
                <c:pt idx="1760">
                  <c:v>2.1850999999999998</c:v>
                </c:pt>
                <c:pt idx="1761">
                  <c:v>0.71655999999999997</c:v>
                </c:pt>
                <c:pt idx="1762">
                  <c:v>-1.5921000000000001</c:v>
                </c:pt>
                <c:pt idx="1763">
                  <c:v>-0.18027000000000001</c:v>
                </c:pt>
                <c:pt idx="1764">
                  <c:v>-1.0962000000000001</c:v>
                </c:pt>
                <c:pt idx="1765">
                  <c:v>-1.4123000000000001</c:v>
                </c:pt>
                <c:pt idx="1766">
                  <c:v>-0.30967</c:v>
                </c:pt>
                <c:pt idx="1767">
                  <c:v>1.8483000000000001</c:v>
                </c:pt>
                <c:pt idx="1768">
                  <c:v>-0.89226000000000005</c:v>
                </c:pt>
                <c:pt idx="1769">
                  <c:v>5.5517000000000003</c:v>
                </c:pt>
                <c:pt idx="1770">
                  <c:v>-8.2268999999999995E-2</c:v>
                </c:pt>
                <c:pt idx="1771">
                  <c:v>3.2029000000000001</c:v>
                </c:pt>
                <c:pt idx="1772">
                  <c:v>1.4369000000000001</c:v>
                </c:pt>
                <c:pt idx="1773">
                  <c:v>-3.0847000000000002</c:v>
                </c:pt>
                <c:pt idx="1774">
                  <c:v>-3.8723000000000001</c:v>
                </c:pt>
                <c:pt idx="1775">
                  <c:v>-0.26995999999999998</c:v>
                </c:pt>
                <c:pt idx="1776">
                  <c:v>0.60077999999999998</c:v>
                </c:pt>
                <c:pt idx="1777">
                  <c:v>7.4664999999999999</c:v>
                </c:pt>
                <c:pt idx="1778">
                  <c:v>-0.20912</c:v>
                </c:pt>
                <c:pt idx="1779">
                  <c:v>-0.10775</c:v>
                </c:pt>
                <c:pt idx="1780">
                  <c:v>0.26800000000000002</c:v>
                </c:pt>
                <c:pt idx="1781">
                  <c:v>-1.6028</c:v>
                </c:pt>
                <c:pt idx="1782">
                  <c:v>0.49498999999999999</c:v>
                </c:pt>
                <c:pt idx="1783">
                  <c:v>-24.22</c:v>
                </c:pt>
                <c:pt idx="1784">
                  <c:v>-0.68457000000000001</c:v>
                </c:pt>
                <c:pt idx="1785">
                  <c:v>1.4874000000000001</c:v>
                </c:pt>
                <c:pt idx="1786">
                  <c:v>-0.53486999999999996</c:v>
                </c:pt>
                <c:pt idx="1787">
                  <c:v>2.6918000000000002</c:v>
                </c:pt>
                <c:pt idx="1788">
                  <c:v>-0.67056000000000004</c:v>
                </c:pt>
                <c:pt idx="1789">
                  <c:v>0.89109000000000005</c:v>
                </c:pt>
                <c:pt idx="1790">
                  <c:v>-1.5395000000000001</c:v>
                </c:pt>
                <c:pt idx="1791">
                  <c:v>1.3287</c:v>
                </c:pt>
                <c:pt idx="1792">
                  <c:v>0.58811999999999998</c:v>
                </c:pt>
                <c:pt idx="1793">
                  <c:v>2.3662999999999998</c:v>
                </c:pt>
                <c:pt idx="1794">
                  <c:v>4.2202000000000002</c:v>
                </c:pt>
                <c:pt idx="1795">
                  <c:v>1.7265999999999999</c:v>
                </c:pt>
                <c:pt idx="1796">
                  <c:v>-0.87934000000000001</c:v>
                </c:pt>
                <c:pt idx="1797">
                  <c:v>-0.28727999999999998</c:v>
                </c:pt>
                <c:pt idx="1798">
                  <c:v>-2.1354000000000002</c:v>
                </c:pt>
                <c:pt idx="1799">
                  <c:v>1.1019000000000001</c:v>
                </c:pt>
                <c:pt idx="1800">
                  <c:v>-2.3245</c:v>
                </c:pt>
                <c:pt idx="1801">
                  <c:v>-0.83350999999999997</c:v>
                </c:pt>
                <c:pt idx="1802">
                  <c:v>-25.356000000000002</c:v>
                </c:pt>
                <c:pt idx="1803">
                  <c:v>-22.739000000000001</c:v>
                </c:pt>
                <c:pt idx="1804">
                  <c:v>-1.1362000000000001</c:v>
                </c:pt>
                <c:pt idx="1805">
                  <c:v>-1.8544</c:v>
                </c:pt>
                <c:pt idx="1806">
                  <c:v>-2.5849000000000002</c:v>
                </c:pt>
                <c:pt idx="1807">
                  <c:v>3.7694999999999999</c:v>
                </c:pt>
                <c:pt idx="1808">
                  <c:v>5.1139000000000001</c:v>
                </c:pt>
                <c:pt idx="1809">
                  <c:v>-3.3267000000000002</c:v>
                </c:pt>
                <c:pt idx="1810">
                  <c:v>-0.73921000000000003</c:v>
                </c:pt>
                <c:pt idx="1811">
                  <c:v>5.4675000000000002</c:v>
                </c:pt>
                <c:pt idx="1812">
                  <c:v>5.6765999999999996</c:v>
                </c:pt>
                <c:pt idx="1813">
                  <c:v>-0.25327</c:v>
                </c:pt>
                <c:pt idx="1814">
                  <c:v>0.22986000000000001</c:v>
                </c:pt>
                <c:pt idx="1815">
                  <c:v>-0.40650999999999998</c:v>
                </c:pt>
                <c:pt idx="1816">
                  <c:v>-1.3729</c:v>
                </c:pt>
                <c:pt idx="1817">
                  <c:v>9.4779</c:v>
                </c:pt>
                <c:pt idx="1818">
                  <c:v>0.46183000000000002</c:v>
                </c:pt>
                <c:pt idx="1819">
                  <c:v>-0.27755999999999997</c:v>
                </c:pt>
                <c:pt idx="1820">
                  <c:v>-0.85087000000000002</c:v>
                </c:pt>
                <c:pt idx="1821">
                  <c:v>-1.6745000000000001</c:v>
                </c:pt>
                <c:pt idx="1822">
                  <c:v>-1.8361000000000001</c:v>
                </c:pt>
                <c:pt idx="1823">
                  <c:v>-0.15159</c:v>
                </c:pt>
                <c:pt idx="1824">
                  <c:v>-2.3351999999999999</c:v>
                </c:pt>
                <c:pt idx="1825">
                  <c:v>-1.3606</c:v>
                </c:pt>
                <c:pt idx="1826">
                  <c:v>0.52608999999999995</c:v>
                </c:pt>
                <c:pt idx="1827">
                  <c:v>-1.4702999999999999</c:v>
                </c:pt>
                <c:pt idx="1828">
                  <c:v>-0.75034000000000001</c:v>
                </c:pt>
                <c:pt idx="1829">
                  <c:v>2.6065</c:v>
                </c:pt>
                <c:pt idx="1830">
                  <c:v>-0.44430999999999998</c:v>
                </c:pt>
                <c:pt idx="1831">
                  <c:v>3.3409</c:v>
                </c:pt>
                <c:pt idx="1832">
                  <c:v>1.4434</c:v>
                </c:pt>
                <c:pt idx="1833">
                  <c:v>0.99463999999999997</c:v>
                </c:pt>
                <c:pt idx="1834">
                  <c:v>-0.63648000000000005</c:v>
                </c:pt>
                <c:pt idx="1835">
                  <c:v>-0.99863999999999997</c:v>
                </c:pt>
                <c:pt idx="1836">
                  <c:v>0.43173</c:v>
                </c:pt>
                <c:pt idx="1837">
                  <c:v>6.4673999999999996</c:v>
                </c:pt>
                <c:pt idx="1838">
                  <c:v>3.4578000000000002</c:v>
                </c:pt>
                <c:pt idx="1839">
                  <c:v>-1.3887</c:v>
                </c:pt>
                <c:pt idx="1840">
                  <c:v>-7.9603999999999999</c:v>
                </c:pt>
                <c:pt idx="1841">
                  <c:v>-1.4044000000000001</c:v>
                </c:pt>
                <c:pt idx="1842">
                  <c:v>-0.53391999999999995</c:v>
                </c:pt>
                <c:pt idx="1843">
                  <c:v>-2.8629999999999999E-2</c:v>
                </c:pt>
                <c:pt idx="1844">
                  <c:v>2.6227999999999998</c:v>
                </c:pt>
                <c:pt idx="1845">
                  <c:v>1.4188000000000001</c:v>
                </c:pt>
                <c:pt idx="1846">
                  <c:v>-1.9007000000000001</c:v>
                </c:pt>
                <c:pt idx="1847">
                  <c:v>2.4496000000000002</c:v>
                </c:pt>
                <c:pt idx="1848">
                  <c:v>-0.32539000000000001</c:v>
                </c:pt>
                <c:pt idx="1849">
                  <c:v>-3.2113</c:v>
                </c:pt>
                <c:pt idx="1850">
                  <c:v>-1.9530000000000001</c:v>
                </c:pt>
                <c:pt idx="1851">
                  <c:v>-1.202</c:v>
                </c:pt>
                <c:pt idx="1852">
                  <c:v>-2.98</c:v>
                </c:pt>
                <c:pt idx="1853">
                  <c:v>-0.29780000000000001</c:v>
                </c:pt>
                <c:pt idx="1854">
                  <c:v>-1.8225</c:v>
                </c:pt>
                <c:pt idx="1855">
                  <c:v>-2.1772999999999998</c:v>
                </c:pt>
                <c:pt idx="1856">
                  <c:v>0.52866000000000002</c:v>
                </c:pt>
                <c:pt idx="1857">
                  <c:v>0.86231999999999998</c:v>
                </c:pt>
                <c:pt idx="1858">
                  <c:v>-2.0339999999999998</c:v>
                </c:pt>
                <c:pt idx="1859">
                  <c:v>1.2644</c:v>
                </c:pt>
                <c:pt idx="1860">
                  <c:v>2.1615000000000002</c:v>
                </c:pt>
                <c:pt idx="1861">
                  <c:v>-0.61909000000000003</c:v>
                </c:pt>
                <c:pt idx="1862">
                  <c:v>-0.75524999999999998</c:v>
                </c:pt>
                <c:pt idx="1863">
                  <c:v>-0.61875000000000002</c:v>
                </c:pt>
                <c:pt idx="1864">
                  <c:v>-1.0509999999999999</c:v>
                </c:pt>
                <c:pt idx="1865">
                  <c:v>-1.5246999999999999</c:v>
                </c:pt>
                <c:pt idx="1866">
                  <c:v>-0.41986000000000001</c:v>
                </c:pt>
                <c:pt idx="1867">
                  <c:v>-2.5442999999999998</c:v>
                </c:pt>
                <c:pt idx="1868">
                  <c:v>-0.45779999999999998</c:v>
                </c:pt>
                <c:pt idx="1869">
                  <c:v>-2.6092</c:v>
                </c:pt>
                <c:pt idx="1870">
                  <c:v>-0.12565999999999999</c:v>
                </c:pt>
                <c:pt idx="1871">
                  <c:v>6.0030000000000001</c:v>
                </c:pt>
                <c:pt idx="1872">
                  <c:v>1.8122</c:v>
                </c:pt>
                <c:pt idx="1873">
                  <c:v>0.73926999999999998</c:v>
                </c:pt>
                <c:pt idx="1874">
                  <c:v>1.5422</c:v>
                </c:pt>
                <c:pt idx="1875">
                  <c:v>1.2281</c:v>
                </c:pt>
                <c:pt idx="1876">
                  <c:v>2.4933000000000001</c:v>
                </c:pt>
                <c:pt idx="1877">
                  <c:v>-1.4105000000000001</c:v>
                </c:pt>
                <c:pt idx="1878">
                  <c:v>0.74595999999999996</c:v>
                </c:pt>
                <c:pt idx="1879">
                  <c:v>-0.73204999999999998</c:v>
                </c:pt>
                <c:pt idx="1880">
                  <c:v>1.1407</c:v>
                </c:pt>
                <c:pt idx="1881">
                  <c:v>0.81845999999999997</c:v>
                </c:pt>
                <c:pt idx="1882">
                  <c:v>0.96272999999999997</c:v>
                </c:pt>
                <c:pt idx="1883">
                  <c:v>-0.42906</c:v>
                </c:pt>
                <c:pt idx="1884">
                  <c:v>-0.86207</c:v>
                </c:pt>
                <c:pt idx="1885">
                  <c:v>-4.2675999999999998</c:v>
                </c:pt>
                <c:pt idx="1886">
                  <c:v>3.0888</c:v>
                </c:pt>
                <c:pt idx="1887">
                  <c:v>3.8382000000000001</c:v>
                </c:pt>
                <c:pt idx="1888">
                  <c:v>0.33876000000000001</c:v>
                </c:pt>
                <c:pt idx="1889">
                  <c:v>5.3019999999999996</c:v>
                </c:pt>
                <c:pt idx="1890">
                  <c:v>-0.95692999999999995</c:v>
                </c:pt>
                <c:pt idx="1891">
                  <c:v>-2.7791999999999999</c:v>
                </c:pt>
                <c:pt idx="1892">
                  <c:v>-4.9150999999999998</c:v>
                </c:pt>
                <c:pt idx="1893">
                  <c:v>1.3324</c:v>
                </c:pt>
                <c:pt idx="1894">
                  <c:v>-0.48053000000000001</c:v>
                </c:pt>
                <c:pt idx="1895">
                  <c:v>-2.2482000000000002</c:v>
                </c:pt>
                <c:pt idx="1896">
                  <c:v>-0.26382</c:v>
                </c:pt>
                <c:pt idx="1897">
                  <c:v>0.36099999999999999</c:v>
                </c:pt>
                <c:pt idx="1898">
                  <c:v>-2.4037000000000002</c:v>
                </c:pt>
                <c:pt idx="1899">
                  <c:v>-9.1815999999999995E-2</c:v>
                </c:pt>
                <c:pt idx="1900">
                  <c:v>0.23976</c:v>
                </c:pt>
                <c:pt idx="1901">
                  <c:v>0.21804000000000001</c:v>
                </c:pt>
                <c:pt idx="1902">
                  <c:v>-1.2137</c:v>
                </c:pt>
                <c:pt idx="1903">
                  <c:v>-2.4456000000000002</c:v>
                </c:pt>
                <c:pt idx="1904">
                  <c:v>2.0819000000000001</c:v>
                </c:pt>
                <c:pt idx="1905">
                  <c:v>-0.1108</c:v>
                </c:pt>
                <c:pt idx="1906">
                  <c:v>5.8700000000000002E-2</c:v>
                </c:pt>
                <c:pt idx="1907">
                  <c:v>0.22983999999999999</c:v>
                </c:pt>
                <c:pt idx="1908">
                  <c:v>-0.26555000000000001</c:v>
                </c:pt>
                <c:pt idx="1909">
                  <c:v>35.927999999999997</c:v>
                </c:pt>
                <c:pt idx="1910">
                  <c:v>-2.1097000000000001</c:v>
                </c:pt>
                <c:pt idx="1911">
                  <c:v>8.0851000000000006E-2</c:v>
                </c:pt>
                <c:pt idx="1912">
                  <c:v>-0.44312000000000001</c:v>
                </c:pt>
                <c:pt idx="1913">
                  <c:v>-1.7850999999999999</c:v>
                </c:pt>
                <c:pt idx="1914">
                  <c:v>2.0882000000000001</c:v>
                </c:pt>
                <c:pt idx="1915">
                  <c:v>2.0486</c:v>
                </c:pt>
                <c:pt idx="1916">
                  <c:v>-0.432</c:v>
                </c:pt>
                <c:pt idx="1917">
                  <c:v>1.4437</c:v>
                </c:pt>
                <c:pt idx="1918">
                  <c:v>0.24671000000000001</c:v>
                </c:pt>
                <c:pt idx="1919">
                  <c:v>0.64049999999999996</c:v>
                </c:pt>
                <c:pt idx="1920">
                  <c:v>-0.14349000000000001</c:v>
                </c:pt>
                <c:pt idx="1921">
                  <c:v>1.4034</c:v>
                </c:pt>
                <c:pt idx="1922">
                  <c:v>1.6169</c:v>
                </c:pt>
                <c:pt idx="1923">
                  <c:v>0.10911</c:v>
                </c:pt>
                <c:pt idx="1924">
                  <c:v>-16.658000000000001</c:v>
                </c:pt>
                <c:pt idx="1925">
                  <c:v>5.7322999999999999E-2</c:v>
                </c:pt>
                <c:pt idx="1926">
                  <c:v>-0.13880000000000001</c:v>
                </c:pt>
                <c:pt idx="1927">
                  <c:v>-0.4819</c:v>
                </c:pt>
                <c:pt idx="1928">
                  <c:v>-0.66866999999999999</c:v>
                </c:pt>
                <c:pt idx="1929">
                  <c:v>0.88314999999999999</c:v>
                </c:pt>
                <c:pt idx="1930">
                  <c:v>1.4823999999999999</c:v>
                </c:pt>
                <c:pt idx="1931">
                  <c:v>-12.907999999999999</c:v>
                </c:pt>
                <c:pt idx="1932">
                  <c:v>2.2374999999999998</c:v>
                </c:pt>
                <c:pt idx="1933">
                  <c:v>0.65522999999999998</c:v>
                </c:pt>
                <c:pt idx="1934">
                  <c:v>-0.69823000000000002</c:v>
                </c:pt>
                <c:pt idx="1935">
                  <c:v>-1.0885</c:v>
                </c:pt>
                <c:pt idx="1936">
                  <c:v>-2.1339999999999999</c:v>
                </c:pt>
                <c:pt idx="1937">
                  <c:v>-0.98324999999999996</c:v>
                </c:pt>
                <c:pt idx="1938">
                  <c:v>-13.577999999999999</c:v>
                </c:pt>
                <c:pt idx="1939">
                  <c:v>-1.2225999999999999</c:v>
                </c:pt>
                <c:pt idx="1940">
                  <c:v>3.3925000000000001</c:v>
                </c:pt>
                <c:pt idx="1941">
                  <c:v>-0.38457999999999998</c:v>
                </c:pt>
                <c:pt idx="1942">
                  <c:v>4.6872999999999996</c:v>
                </c:pt>
                <c:pt idx="1943">
                  <c:v>-1.4215</c:v>
                </c:pt>
                <c:pt idx="1944">
                  <c:v>-0.60604000000000002</c:v>
                </c:pt>
                <c:pt idx="1945">
                  <c:v>-2.3296999999999999</c:v>
                </c:pt>
                <c:pt idx="1946">
                  <c:v>-0.62775000000000003</c:v>
                </c:pt>
                <c:pt idx="1947">
                  <c:v>-0.41910999999999998</c:v>
                </c:pt>
                <c:pt idx="1948">
                  <c:v>-1.5013000000000001</c:v>
                </c:pt>
                <c:pt idx="1949">
                  <c:v>1.0722</c:v>
                </c:pt>
                <c:pt idx="1950">
                  <c:v>-0.63795999999999997</c:v>
                </c:pt>
                <c:pt idx="1951">
                  <c:v>-1.8540000000000001</c:v>
                </c:pt>
                <c:pt idx="1952">
                  <c:v>3.3338999999999999</c:v>
                </c:pt>
                <c:pt idx="1953">
                  <c:v>0.11749999999999999</c:v>
                </c:pt>
                <c:pt idx="1954">
                  <c:v>0.17360999999999999</c:v>
                </c:pt>
                <c:pt idx="1955">
                  <c:v>-1.1585000000000001</c:v>
                </c:pt>
                <c:pt idx="1956">
                  <c:v>-3.3460999999999999</c:v>
                </c:pt>
                <c:pt idx="1957">
                  <c:v>-0.57594999999999996</c:v>
                </c:pt>
                <c:pt idx="1958">
                  <c:v>8.9207999999999998</c:v>
                </c:pt>
                <c:pt idx="1959">
                  <c:v>1.9639</c:v>
                </c:pt>
                <c:pt idx="1960">
                  <c:v>-2.1371999999999999E-2</c:v>
                </c:pt>
                <c:pt idx="1961">
                  <c:v>0.63571999999999995</c:v>
                </c:pt>
                <c:pt idx="1962">
                  <c:v>6.5272999999999998E-2</c:v>
                </c:pt>
                <c:pt idx="1963">
                  <c:v>-0.82954000000000006</c:v>
                </c:pt>
                <c:pt idx="1964">
                  <c:v>-0.20463000000000001</c:v>
                </c:pt>
                <c:pt idx="1965">
                  <c:v>-0.82321999999999995</c:v>
                </c:pt>
                <c:pt idx="1966">
                  <c:v>0.57382999999999995</c:v>
                </c:pt>
                <c:pt idx="1967">
                  <c:v>2.9819</c:v>
                </c:pt>
                <c:pt idx="1968">
                  <c:v>4.8038999999999996</c:v>
                </c:pt>
                <c:pt idx="1969">
                  <c:v>-1.46E-2</c:v>
                </c:pt>
                <c:pt idx="1970">
                  <c:v>1.5072000000000001</c:v>
                </c:pt>
                <c:pt idx="1971">
                  <c:v>-1.3453999999999999</c:v>
                </c:pt>
                <c:pt idx="1972">
                  <c:v>0.15548000000000001</c:v>
                </c:pt>
                <c:pt idx="1973">
                  <c:v>-5.2828E-4</c:v>
                </c:pt>
                <c:pt idx="1974">
                  <c:v>-0.29669000000000001</c:v>
                </c:pt>
                <c:pt idx="1975">
                  <c:v>2.5807000000000002</c:v>
                </c:pt>
                <c:pt idx="1976">
                  <c:v>2.6257999999999999</c:v>
                </c:pt>
                <c:pt idx="1977">
                  <c:v>-0.16785</c:v>
                </c:pt>
                <c:pt idx="1978">
                  <c:v>1.8621000000000001</c:v>
                </c:pt>
                <c:pt idx="1979">
                  <c:v>-1.9553</c:v>
                </c:pt>
                <c:pt idx="1980">
                  <c:v>-1.0971</c:v>
                </c:pt>
                <c:pt idx="1981">
                  <c:v>7.0034000000000001</c:v>
                </c:pt>
                <c:pt idx="1982">
                  <c:v>-2.0851999999999999</c:v>
                </c:pt>
                <c:pt idx="1983">
                  <c:v>-0.40498000000000001</c:v>
                </c:pt>
                <c:pt idx="1984">
                  <c:v>-1.3621000000000001</c:v>
                </c:pt>
                <c:pt idx="1985">
                  <c:v>-3.0428000000000002</c:v>
                </c:pt>
                <c:pt idx="1986">
                  <c:v>3.1961000000000003E-2</c:v>
                </c:pt>
                <c:pt idx="1987">
                  <c:v>1.593</c:v>
                </c:pt>
                <c:pt idx="1988">
                  <c:v>1.8814</c:v>
                </c:pt>
                <c:pt idx="1989">
                  <c:v>-1.3885000000000001</c:v>
                </c:pt>
                <c:pt idx="1990">
                  <c:v>-4.1298000000000004</c:v>
                </c:pt>
                <c:pt idx="1991">
                  <c:v>-1.5995999999999999</c:v>
                </c:pt>
                <c:pt idx="1992">
                  <c:v>-0.23433999999999999</c:v>
                </c:pt>
                <c:pt idx="1993">
                  <c:v>1.8461000000000001</c:v>
                </c:pt>
                <c:pt idx="1994">
                  <c:v>-1.3143</c:v>
                </c:pt>
                <c:pt idx="1995">
                  <c:v>0.35238000000000003</c:v>
                </c:pt>
                <c:pt idx="1996">
                  <c:v>8.3719999999999999</c:v>
                </c:pt>
                <c:pt idx="1997">
                  <c:v>0.96301000000000003</c:v>
                </c:pt>
                <c:pt idx="1998">
                  <c:v>1.8227</c:v>
                </c:pt>
                <c:pt idx="1999">
                  <c:v>1.1367</c:v>
                </c:pt>
                <c:pt idx="2000">
                  <c:v>0.36459999999999998</c:v>
                </c:pt>
                <c:pt idx="2001">
                  <c:v>-0.67613000000000001</c:v>
                </c:pt>
                <c:pt idx="2002">
                  <c:v>2.4005000000000001</c:v>
                </c:pt>
                <c:pt idx="2003">
                  <c:v>0.55366000000000004</c:v>
                </c:pt>
                <c:pt idx="2004">
                  <c:v>-0.36548999999999998</c:v>
                </c:pt>
                <c:pt idx="2005">
                  <c:v>-0.63183</c:v>
                </c:pt>
                <c:pt idx="2006">
                  <c:v>-3.5038999999999999E-3</c:v>
                </c:pt>
                <c:pt idx="2007">
                  <c:v>-0.28831000000000001</c:v>
                </c:pt>
                <c:pt idx="2008">
                  <c:v>-1.0723</c:v>
                </c:pt>
                <c:pt idx="2009">
                  <c:v>-0.42897000000000002</c:v>
                </c:pt>
                <c:pt idx="2010">
                  <c:v>-2.3513999999999999</c:v>
                </c:pt>
                <c:pt idx="2011">
                  <c:v>2.6576</c:v>
                </c:pt>
                <c:pt idx="2012">
                  <c:v>1.2434000000000001</c:v>
                </c:pt>
                <c:pt idx="2013">
                  <c:v>6.9645000000000001</c:v>
                </c:pt>
                <c:pt idx="2014">
                  <c:v>-0.80393999999999999</c:v>
                </c:pt>
                <c:pt idx="2015">
                  <c:v>0.19137000000000001</c:v>
                </c:pt>
                <c:pt idx="2016">
                  <c:v>1.3321000000000001</c:v>
                </c:pt>
                <c:pt idx="2017">
                  <c:v>1.8398000000000001</c:v>
                </c:pt>
                <c:pt idx="2018">
                  <c:v>2.0832000000000002</c:v>
                </c:pt>
                <c:pt idx="2019">
                  <c:v>5.2393999999999998</c:v>
                </c:pt>
                <c:pt idx="2020">
                  <c:v>3.1253000000000002</c:v>
                </c:pt>
                <c:pt idx="2021">
                  <c:v>4.2161</c:v>
                </c:pt>
                <c:pt idx="2022">
                  <c:v>5.1970000000000001</c:v>
                </c:pt>
                <c:pt idx="2023">
                  <c:v>2.2012</c:v>
                </c:pt>
                <c:pt idx="2024">
                  <c:v>-2.0916999999999999</c:v>
                </c:pt>
                <c:pt idx="2025">
                  <c:v>-0.36573</c:v>
                </c:pt>
                <c:pt idx="2026">
                  <c:v>-0.31835000000000002</c:v>
                </c:pt>
                <c:pt idx="2027">
                  <c:v>3.0406</c:v>
                </c:pt>
                <c:pt idx="2028">
                  <c:v>4.3284000000000003E-2</c:v>
                </c:pt>
                <c:pt idx="2029">
                  <c:v>6.2088999999999999</c:v>
                </c:pt>
                <c:pt idx="2030">
                  <c:v>1.3184</c:v>
                </c:pt>
                <c:pt idx="2031">
                  <c:v>6.8616999999999999</c:v>
                </c:pt>
                <c:pt idx="2032">
                  <c:v>8.7998999999999992</c:v>
                </c:pt>
                <c:pt idx="2033">
                  <c:v>-0.21584</c:v>
                </c:pt>
                <c:pt idx="2034">
                  <c:v>6.0734000000000004</c:v>
                </c:pt>
                <c:pt idx="2035">
                  <c:v>5.7180999999999997</c:v>
                </c:pt>
                <c:pt idx="2036">
                  <c:v>5.7135999999999996</c:v>
                </c:pt>
                <c:pt idx="2037">
                  <c:v>5.3651999999999997</c:v>
                </c:pt>
                <c:pt idx="2038">
                  <c:v>5.1192000000000002</c:v>
                </c:pt>
                <c:pt idx="2039">
                  <c:v>1.9065000000000001</c:v>
                </c:pt>
                <c:pt idx="2040">
                  <c:v>1.2082999999999999</c:v>
                </c:pt>
                <c:pt idx="2041">
                  <c:v>6.2790999999999997</c:v>
                </c:pt>
                <c:pt idx="2042">
                  <c:v>-1.2273000000000001</c:v>
                </c:pt>
                <c:pt idx="2043">
                  <c:v>2.0062000000000002</c:v>
                </c:pt>
                <c:pt idx="2044">
                  <c:v>8.9325000000000002E-2</c:v>
                </c:pt>
                <c:pt idx="2045">
                  <c:v>2.1890000000000001</c:v>
                </c:pt>
                <c:pt idx="2046">
                  <c:v>7.0964999999999998</c:v>
                </c:pt>
                <c:pt idx="2047">
                  <c:v>6.0975000000000001</c:v>
                </c:pt>
                <c:pt idx="2048">
                  <c:v>9.8286999999999995</c:v>
                </c:pt>
                <c:pt idx="2049">
                  <c:v>0.26611000000000001</c:v>
                </c:pt>
                <c:pt idx="2050">
                  <c:v>6.8811999999999998</c:v>
                </c:pt>
                <c:pt idx="2051">
                  <c:v>4.8357000000000001</c:v>
                </c:pt>
                <c:pt idx="2052">
                  <c:v>0.47749000000000003</c:v>
                </c:pt>
                <c:pt idx="2053">
                  <c:v>-1.3693</c:v>
                </c:pt>
                <c:pt idx="2054">
                  <c:v>-1.0294000000000001</c:v>
                </c:pt>
                <c:pt idx="2055">
                  <c:v>-2.1566999999999998</c:v>
                </c:pt>
                <c:pt idx="2056">
                  <c:v>2.9468000000000001</c:v>
                </c:pt>
                <c:pt idx="2057">
                  <c:v>6.1261000000000001</c:v>
                </c:pt>
                <c:pt idx="2058">
                  <c:v>-9.9067000000000002E-2</c:v>
                </c:pt>
                <c:pt idx="2059">
                  <c:v>-2.3218999999999999</c:v>
                </c:pt>
                <c:pt idx="2060">
                  <c:v>-1.8164</c:v>
                </c:pt>
                <c:pt idx="2061">
                  <c:v>-1.9444999999999999</c:v>
                </c:pt>
                <c:pt idx="2062">
                  <c:v>1.0096000000000001</c:v>
                </c:pt>
                <c:pt idx="2063">
                  <c:v>-0.81396999999999997</c:v>
                </c:pt>
                <c:pt idx="2064">
                  <c:v>0.42019000000000001</c:v>
                </c:pt>
                <c:pt idx="2065">
                  <c:v>0.64766999999999997</c:v>
                </c:pt>
                <c:pt idx="2066">
                  <c:v>2.0333999999999999</c:v>
                </c:pt>
                <c:pt idx="2067">
                  <c:v>-1.5918000000000001</c:v>
                </c:pt>
                <c:pt idx="2068">
                  <c:v>0.12589</c:v>
                </c:pt>
                <c:pt idx="2069">
                  <c:v>-1.3562000000000001</c:v>
                </c:pt>
                <c:pt idx="2070">
                  <c:v>0.69289000000000001</c:v>
                </c:pt>
                <c:pt idx="2071">
                  <c:v>-1.3422000000000001</c:v>
                </c:pt>
                <c:pt idx="2072">
                  <c:v>-3.9563999999999999</c:v>
                </c:pt>
                <c:pt idx="2073">
                  <c:v>-1.6137999999999999</c:v>
                </c:pt>
                <c:pt idx="2074">
                  <c:v>-0.77778999999999998</c:v>
                </c:pt>
                <c:pt idx="2075">
                  <c:v>2.3073000000000001</c:v>
                </c:pt>
                <c:pt idx="2076">
                  <c:v>-2.6722999999999999</c:v>
                </c:pt>
                <c:pt idx="2077">
                  <c:v>0.79957</c:v>
                </c:pt>
                <c:pt idx="2078">
                  <c:v>1.2559</c:v>
                </c:pt>
                <c:pt idx="2079">
                  <c:v>-0.46412999999999999</c:v>
                </c:pt>
                <c:pt idx="2080">
                  <c:v>0.25974999999999998</c:v>
                </c:pt>
                <c:pt idx="2081">
                  <c:v>0.60936000000000001</c:v>
                </c:pt>
                <c:pt idx="2082">
                  <c:v>-1.1684000000000001</c:v>
                </c:pt>
                <c:pt idx="2083">
                  <c:v>-0.51649999999999996</c:v>
                </c:pt>
                <c:pt idx="2084">
                  <c:v>3.3298999999999999</c:v>
                </c:pt>
                <c:pt idx="2085">
                  <c:v>2.1436999999999999</c:v>
                </c:pt>
                <c:pt idx="2086">
                  <c:v>4.3445</c:v>
                </c:pt>
                <c:pt idx="2087">
                  <c:v>4.3291000000000004</c:v>
                </c:pt>
                <c:pt idx="2088">
                  <c:v>-1.2205999999999999</c:v>
                </c:pt>
                <c:pt idx="2089">
                  <c:v>-0.80530999999999997</c:v>
                </c:pt>
                <c:pt idx="2090">
                  <c:v>1.9863999999999999</c:v>
                </c:pt>
                <c:pt idx="2091">
                  <c:v>1.8197000000000001</c:v>
                </c:pt>
                <c:pt idx="2092">
                  <c:v>1.5291999999999999</c:v>
                </c:pt>
                <c:pt idx="2093">
                  <c:v>-0.39622000000000002</c:v>
                </c:pt>
                <c:pt idx="2094">
                  <c:v>6.6352000000000002</c:v>
                </c:pt>
                <c:pt idx="2095">
                  <c:v>0.32078000000000001</c:v>
                </c:pt>
                <c:pt idx="2096">
                  <c:v>-0.62846000000000002</c:v>
                </c:pt>
                <c:pt idx="2097">
                  <c:v>-1.4018999999999999</c:v>
                </c:pt>
                <c:pt idx="2098">
                  <c:v>2.5150000000000001</c:v>
                </c:pt>
                <c:pt idx="2099">
                  <c:v>4.1001000000000003</c:v>
                </c:pt>
                <c:pt idx="2100">
                  <c:v>1.7942</c:v>
                </c:pt>
                <c:pt idx="2101">
                  <c:v>-1.8227</c:v>
                </c:pt>
                <c:pt idx="2102">
                  <c:v>-2.1029</c:v>
                </c:pt>
                <c:pt idx="2103">
                  <c:v>0.65641000000000005</c:v>
                </c:pt>
                <c:pt idx="2104">
                  <c:v>8.0955999999999997E-4</c:v>
                </c:pt>
                <c:pt idx="2105">
                  <c:v>1.6416999999999999</c:v>
                </c:pt>
                <c:pt idx="2106">
                  <c:v>16.978000000000002</c:v>
                </c:pt>
                <c:pt idx="2107">
                  <c:v>-1.413</c:v>
                </c:pt>
                <c:pt idx="2108">
                  <c:v>0.73797999999999997</c:v>
                </c:pt>
                <c:pt idx="2109">
                  <c:v>-9.4238000000000002E-2</c:v>
                </c:pt>
                <c:pt idx="2110">
                  <c:v>1.147</c:v>
                </c:pt>
                <c:pt idx="2111">
                  <c:v>0.83755999999999997</c:v>
                </c:pt>
                <c:pt idx="2112">
                  <c:v>14.564</c:v>
                </c:pt>
                <c:pt idx="2113">
                  <c:v>-1.5486</c:v>
                </c:pt>
                <c:pt idx="2114">
                  <c:v>5.3068</c:v>
                </c:pt>
                <c:pt idx="2115">
                  <c:v>0.12212000000000001</c:v>
                </c:pt>
                <c:pt idx="2116">
                  <c:v>0.27964</c:v>
                </c:pt>
                <c:pt idx="2117">
                  <c:v>0.1018</c:v>
                </c:pt>
                <c:pt idx="2118">
                  <c:v>1.7163999999999999</c:v>
                </c:pt>
                <c:pt idx="2119">
                  <c:v>8.4901</c:v>
                </c:pt>
                <c:pt idx="2120">
                  <c:v>8.0053999999999998</c:v>
                </c:pt>
                <c:pt idx="2121">
                  <c:v>-0.83299999999999996</c:v>
                </c:pt>
                <c:pt idx="2122">
                  <c:v>-0.24174999999999999</c:v>
                </c:pt>
                <c:pt idx="2123">
                  <c:v>-1.6478999999999999</c:v>
                </c:pt>
                <c:pt idx="2124">
                  <c:v>-1.3129</c:v>
                </c:pt>
                <c:pt idx="2125">
                  <c:v>-0.68576999999999999</c:v>
                </c:pt>
                <c:pt idx="2126">
                  <c:v>1.5936999999999999</c:v>
                </c:pt>
                <c:pt idx="2127">
                  <c:v>-1.5436000000000001</c:v>
                </c:pt>
                <c:pt idx="2128">
                  <c:v>2.6543000000000001</c:v>
                </c:pt>
                <c:pt idx="2129">
                  <c:v>0.48618</c:v>
                </c:pt>
                <c:pt idx="2130">
                  <c:v>-1.7528999999999999</c:v>
                </c:pt>
                <c:pt idx="2131">
                  <c:v>6.6567999999999996</c:v>
                </c:pt>
                <c:pt idx="2132">
                  <c:v>-4.0731000000000002</c:v>
                </c:pt>
                <c:pt idx="2133">
                  <c:v>-0.15626000000000001</c:v>
                </c:pt>
                <c:pt idx="2134">
                  <c:v>-1.1374</c:v>
                </c:pt>
                <c:pt idx="2135">
                  <c:v>-6.8982000000000002E-2</c:v>
                </c:pt>
                <c:pt idx="2136">
                  <c:v>0.43148999999999998</c:v>
                </c:pt>
                <c:pt idx="2137">
                  <c:v>-1.2713000000000001</c:v>
                </c:pt>
                <c:pt idx="2138">
                  <c:v>4.1913</c:v>
                </c:pt>
                <c:pt idx="2139">
                  <c:v>-0.35233999999999999</c:v>
                </c:pt>
                <c:pt idx="2140">
                  <c:v>-0.95967000000000002</c:v>
                </c:pt>
                <c:pt idx="2141">
                  <c:v>0.83221999999999996</c:v>
                </c:pt>
                <c:pt idx="2142">
                  <c:v>-1.3199000000000001</c:v>
                </c:pt>
                <c:pt idx="2143">
                  <c:v>1.9198</c:v>
                </c:pt>
                <c:pt idx="2144">
                  <c:v>3.4525000000000001</c:v>
                </c:pt>
                <c:pt idx="2145">
                  <c:v>4.9507000000000003</c:v>
                </c:pt>
                <c:pt idx="2146">
                  <c:v>0.65225</c:v>
                </c:pt>
                <c:pt idx="2147">
                  <c:v>4.2108999999999996</c:v>
                </c:pt>
                <c:pt idx="2148">
                  <c:v>4.2069000000000001</c:v>
                </c:pt>
                <c:pt idx="2149">
                  <c:v>-1.2743</c:v>
                </c:pt>
                <c:pt idx="2150">
                  <c:v>-1.2197E-2</c:v>
                </c:pt>
                <c:pt idx="2151">
                  <c:v>-0.73343999999999998</c:v>
                </c:pt>
                <c:pt idx="2152">
                  <c:v>1.8202</c:v>
                </c:pt>
                <c:pt idx="2153">
                  <c:v>0.73314999999999997</c:v>
                </c:pt>
                <c:pt idx="2154">
                  <c:v>-1.2239</c:v>
                </c:pt>
                <c:pt idx="2155">
                  <c:v>6.9850000000000003</c:v>
                </c:pt>
                <c:pt idx="2156">
                  <c:v>0.17874999999999999</c:v>
                </c:pt>
                <c:pt idx="2157">
                  <c:v>-2.3174000000000001</c:v>
                </c:pt>
                <c:pt idx="2158">
                  <c:v>0.90764999999999996</c:v>
                </c:pt>
                <c:pt idx="2159">
                  <c:v>5.2590000000000003</c:v>
                </c:pt>
                <c:pt idx="2160">
                  <c:v>2.5255999999999998</c:v>
                </c:pt>
                <c:pt idx="2161">
                  <c:v>-0.37906000000000001</c:v>
                </c:pt>
                <c:pt idx="2162">
                  <c:v>1.0396000000000001</c:v>
                </c:pt>
                <c:pt idx="2163">
                  <c:v>5.2733999999999996</c:v>
                </c:pt>
                <c:pt idx="2164">
                  <c:v>-1.5689</c:v>
                </c:pt>
                <c:pt idx="2165">
                  <c:v>-6.0345999999999997E-2</c:v>
                </c:pt>
                <c:pt idx="2166">
                  <c:v>-1.0595000000000001</c:v>
                </c:pt>
                <c:pt idx="2167">
                  <c:v>-0.21357999999999999</c:v>
                </c:pt>
                <c:pt idx="2168">
                  <c:v>3.1619999999999999</c:v>
                </c:pt>
                <c:pt idx="2169">
                  <c:v>-0.91913</c:v>
                </c:pt>
                <c:pt idx="2170">
                  <c:v>-4.1210000000000004</c:v>
                </c:pt>
                <c:pt idx="2171">
                  <c:v>-0.13425000000000001</c:v>
                </c:pt>
                <c:pt idx="2172">
                  <c:v>-1.8754</c:v>
                </c:pt>
                <c:pt idx="2173">
                  <c:v>-2.3172000000000001</c:v>
                </c:pt>
                <c:pt idx="2174">
                  <c:v>3.3043999999999998</c:v>
                </c:pt>
                <c:pt idx="2175">
                  <c:v>-0.13754</c:v>
                </c:pt>
                <c:pt idx="2176">
                  <c:v>-0.13996</c:v>
                </c:pt>
                <c:pt idx="2177">
                  <c:v>4.9421E-2</c:v>
                </c:pt>
                <c:pt idx="2178">
                  <c:v>-0.16422</c:v>
                </c:pt>
                <c:pt idx="2179">
                  <c:v>9.9451000000000001</c:v>
                </c:pt>
                <c:pt idx="2180">
                  <c:v>0.92235999999999996</c:v>
                </c:pt>
                <c:pt idx="2181">
                  <c:v>1.3081</c:v>
                </c:pt>
                <c:pt idx="2182">
                  <c:v>-2.1415999999999999</c:v>
                </c:pt>
                <c:pt idx="2183">
                  <c:v>-1.536</c:v>
                </c:pt>
                <c:pt idx="2184">
                  <c:v>-1.1191</c:v>
                </c:pt>
                <c:pt idx="2185">
                  <c:v>-0.66230999999999995</c:v>
                </c:pt>
                <c:pt idx="2186">
                  <c:v>-1.4428000000000001</c:v>
                </c:pt>
                <c:pt idx="2187">
                  <c:v>-0.20727000000000001</c:v>
                </c:pt>
                <c:pt idx="2188">
                  <c:v>1.7946</c:v>
                </c:pt>
                <c:pt idx="2189">
                  <c:v>-2.0562</c:v>
                </c:pt>
                <c:pt idx="2190">
                  <c:v>-0.84975000000000001</c:v>
                </c:pt>
                <c:pt idx="2191">
                  <c:v>2.8048000000000002</c:v>
                </c:pt>
                <c:pt idx="2192">
                  <c:v>-0.70508999999999999</c:v>
                </c:pt>
                <c:pt idx="2193">
                  <c:v>0.63053999999999999</c:v>
                </c:pt>
                <c:pt idx="2194">
                  <c:v>3.0228999999999999</c:v>
                </c:pt>
                <c:pt idx="2195">
                  <c:v>3.2109999999999999</c:v>
                </c:pt>
                <c:pt idx="2196">
                  <c:v>2.4228000000000001</c:v>
                </c:pt>
                <c:pt idx="2197">
                  <c:v>1.3406</c:v>
                </c:pt>
                <c:pt idx="2198">
                  <c:v>1.4071</c:v>
                </c:pt>
                <c:pt idx="2199">
                  <c:v>1.3938999999999999</c:v>
                </c:pt>
                <c:pt idx="2200">
                  <c:v>-0.28733999999999998</c:v>
                </c:pt>
                <c:pt idx="2201">
                  <c:v>0.61055000000000004</c:v>
                </c:pt>
                <c:pt idx="2202">
                  <c:v>-0.69979000000000002</c:v>
                </c:pt>
                <c:pt idx="2203">
                  <c:v>-0.57691000000000003</c:v>
                </c:pt>
                <c:pt idx="2204">
                  <c:v>-0.81084999999999996</c:v>
                </c:pt>
                <c:pt idx="2205">
                  <c:v>-0.50127999999999995</c:v>
                </c:pt>
                <c:pt idx="2206">
                  <c:v>-3.1827000000000001</c:v>
                </c:pt>
                <c:pt idx="2207">
                  <c:v>-1.3891</c:v>
                </c:pt>
                <c:pt idx="2208">
                  <c:v>-3.0880999999999998</c:v>
                </c:pt>
                <c:pt idx="2209">
                  <c:v>-3.8342999999999998</c:v>
                </c:pt>
                <c:pt idx="2210">
                  <c:v>-2.5255000000000001</c:v>
                </c:pt>
                <c:pt idx="2211">
                  <c:v>-1.2156</c:v>
                </c:pt>
                <c:pt idx="2212">
                  <c:v>-0.10349</c:v>
                </c:pt>
                <c:pt idx="2213">
                  <c:v>-0.85953999999999997</c:v>
                </c:pt>
                <c:pt idx="2214">
                  <c:v>-0.17974999999999999</c:v>
                </c:pt>
                <c:pt idx="2215">
                  <c:v>-1.6402000000000001</c:v>
                </c:pt>
                <c:pt idx="2216">
                  <c:v>1.0412999999999999</c:v>
                </c:pt>
                <c:pt idx="2217">
                  <c:v>-1.3178000000000001</c:v>
                </c:pt>
                <c:pt idx="2218">
                  <c:v>0.73746999999999996</c:v>
                </c:pt>
                <c:pt idx="2219">
                  <c:v>1.6352</c:v>
                </c:pt>
                <c:pt idx="2220">
                  <c:v>-0.63941000000000003</c:v>
                </c:pt>
                <c:pt idx="2221">
                  <c:v>-2.0950000000000002</c:v>
                </c:pt>
                <c:pt idx="2222">
                  <c:v>-1.2865</c:v>
                </c:pt>
                <c:pt idx="2223">
                  <c:v>-0.41043000000000002</c:v>
                </c:pt>
                <c:pt idx="2224">
                  <c:v>-1.069</c:v>
                </c:pt>
                <c:pt idx="2225">
                  <c:v>-0.78779999999999994</c:v>
                </c:pt>
                <c:pt idx="2226">
                  <c:v>-0.93493000000000004</c:v>
                </c:pt>
                <c:pt idx="2227">
                  <c:v>2.5004</c:v>
                </c:pt>
                <c:pt idx="2228">
                  <c:v>-0.51780000000000004</c:v>
                </c:pt>
                <c:pt idx="2229">
                  <c:v>0.20666000000000001</c:v>
                </c:pt>
                <c:pt idx="2230">
                  <c:v>5.7874999999999996</c:v>
                </c:pt>
                <c:pt idx="2231">
                  <c:v>-0.75827999999999995</c:v>
                </c:pt>
                <c:pt idx="2232">
                  <c:v>-1.401</c:v>
                </c:pt>
                <c:pt idx="2233">
                  <c:v>0.54742000000000002</c:v>
                </c:pt>
                <c:pt idx="2234">
                  <c:v>-1.9871000000000001</c:v>
                </c:pt>
                <c:pt idx="2235">
                  <c:v>5.5644999999999998</c:v>
                </c:pt>
                <c:pt idx="2236">
                  <c:v>0.54742000000000002</c:v>
                </c:pt>
                <c:pt idx="2237">
                  <c:v>-0.83940000000000003</c:v>
                </c:pt>
                <c:pt idx="2238">
                  <c:v>-0.85146999999999995</c:v>
                </c:pt>
                <c:pt idx="2239">
                  <c:v>0.11728</c:v>
                </c:pt>
                <c:pt idx="2240">
                  <c:v>-0.69603000000000004</c:v>
                </c:pt>
                <c:pt idx="2241">
                  <c:v>6.3913000000000002</c:v>
                </c:pt>
                <c:pt idx="2242">
                  <c:v>1.5558000000000001</c:v>
                </c:pt>
                <c:pt idx="2243">
                  <c:v>0.18959999999999999</c:v>
                </c:pt>
                <c:pt idx="2244">
                  <c:v>-0.76685000000000003</c:v>
                </c:pt>
                <c:pt idx="2245">
                  <c:v>-0.80920000000000003</c:v>
                </c:pt>
                <c:pt idx="2246">
                  <c:v>0.26879999999999998</c:v>
                </c:pt>
                <c:pt idx="2247">
                  <c:v>-0.73182000000000003</c:v>
                </c:pt>
                <c:pt idx="2248">
                  <c:v>-0.17338999999999999</c:v>
                </c:pt>
                <c:pt idx="2249">
                  <c:v>12.521000000000001</c:v>
                </c:pt>
                <c:pt idx="2250">
                  <c:v>-1.2588999999999999</c:v>
                </c:pt>
                <c:pt idx="2251">
                  <c:v>-6.6063999999999998</c:v>
                </c:pt>
                <c:pt idx="2252">
                  <c:v>-0.10332</c:v>
                </c:pt>
                <c:pt idx="2253">
                  <c:v>-3.0440999999999998</c:v>
                </c:pt>
                <c:pt idx="2254">
                  <c:v>-1.7693000000000001</c:v>
                </c:pt>
                <c:pt idx="2255">
                  <c:v>-2.8220999999999998</c:v>
                </c:pt>
                <c:pt idx="2256">
                  <c:v>-0.37046000000000001</c:v>
                </c:pt>
                <c:pt idx="2257">
                  <c:v>-2.7170999999999998</c:v>
                </c:pt>
                <c:pt idx="2258">
                  <c:v>0.77571999999999997</c:v>
                </c:pt>
                <c:pt idx="2259">
                  <c:v>-0.93411</c:v>
                </c:pt>
                <c:pt idx="2260">
                  <c:v>1.1676</c:v>
                </c:pt>
                <c:pt idx="2261">
                  <c:v>2.3483000000000001</c:v>
                </c:pt>
                <c:pt idx="2262">
                  <c:v>0.94769999999999999</c:v>
                </c:pt>
                <c:pt idx="2263">
                  <c:v>0.94303999999999999</c:v>
                </c:pt>
                <c:pt idx="2264">
                  <c:v>-3.9114</c:v>
                </c:pt>
                <c:pt idx="2265">
                  <c:v>-0.24587000000000001</c:v>
                </c:pt>
                <c:pt idx="2266">
                  <c:v>5.9264999999999998E-2</c:v>
                </c:pt>
                <c:pt idx="2267">
                  <c:v>2.2648000000000001</c:v>
                </c:pt>
                <c:pt idx="2268">
                  <c:v>6.899</c:v>
                </c:pt>
                <c:pt idx="2269">
                  <c:v>6.5237999999999996</c:v>
                </c:pt>
                <c:pt idx="2270">
                  <c:v>-0.79798000000000002</c:v>
                </c:pt>
                <c:pt idx="2271">
                  <c:v>1.9955000000000001</c:v>
                </c:pt>
                <c:pt idx="2272">
                  <c:v>0.68793000000000004</c:v>
                </c:pt>
                <c:pt idx="2273">
                  <c:v>-0.80832000000000004</c:v>
                </c:pt>
                <c:pt idx="2274">
                  <c:v>-1.4993000000000001</c:v>
                </c:pt>
                <c:pt idx="2275">
                  <c:v>-1.3902000000000001</c:v>
                </c:pt>
                <c:pt idx="2276">
                  <c:v>-2.2900999999999998</c:v>
                </c:pt>
                <c:pt idx="2277">
                  <c:v>2.0808</c:v>
                </c:pt>
                <c:pt idx="2278">
                  <c:v>-2.3570000000000002</c:v>
                </c:pt>
                <c:pt idx="2279">
                  <c:v>-1.0967</c:v>
                </c:pt>
                <c:pt idx="2280">
                  <c:v>-0.186</c:v>
                </c:pt>
                <c:pt idx="2281">
                  <c:v>-1.3962000000000001</c:v>
                </c:pt>
                <c:pt idx="2282">
                  <c:v>-0.30580000000000002</c:v>
                </c:pt>
                <c:pt idx="2283">
                  <c:v>-2.5508999999999999</c:v>
                </c:pt>
                <c:pt idx="2284">
                  <c:v>-1.5104</c:v>
                </c:pt>
                <c:pt idx="2285">
                  <c:v>1.3482000000000001</c:v>
                </c:pt>
                <c:pt idx="2286">
                  <c:v>0.72267000000000003</c:v>
                </c:pt>
                <c:pt idx="2287">
                  <c:v>1.9618</c:v>
                </c:pt>
                <c:pt idx="2288">
                  <c:v>0.16558999999999999</c:v>
                </c:pt>
                <c:pt idx="2289">
                  <c:v>0.18257000000000001</c:v>
                </c:pt>
                <c:pt idx="2290">
                  <c:v>-1.1814</c:v>
                </c:pt>
                <c:pt idx="2291">
                  <c:v>-0.96197999999999995</c:v>
                </c:pt>
                <c:pt idx="2292">
                  <c:v>3.0015000000000001</c:v>
                </c:pt>
                <c:pt idx="2293">
                  <c:v>2.4912000000000001</c:v>
                </c:pt>
                <c:pt idx="2294">
                  <c:v>0.89288000000000001</c:v>
                </c:pt>
                <c:pt idx="2295">
                  <c:v>0.89005000000000001</c:v>
                </c:pt>
                <c:pt idx="2296">
                  <c:v>0.44490000000000002</c:v>
                </c:pt>
                <c:pt idx="2297">
                  <c:v>-0.5736</c:v>
                </c:pt>
                <c:pt idx="2298">
                  <c:v>-3.9613000000000002E-2</c:v>
                </c:pt>
                <c:pt idx="2299">
                  <c:v>4.4269999999999996</c:v>
                </c:pt>
                <c:pt idx="2300">
                  <c:v>1.7176</c:v>
                </c:pt>
                <c:pt idx="2301">
                  <c:v>-1.5429999999999999</c:v>
                </c:pt>
                <c:pt idx="2302">
                  <c:v>0.40853</c:v>
                </c:pt>
                <c:pt idx="2303">
                  <c:v>1.4629000000000001</c:v>
                </c:pt>
                <c:pt idx="2304">
                  <c:v>-1.0871999999999999</c:v>
                </c:pt>
                <c:pt idx="2305">
                  <c:v>-1.6306</c:v>
                </c:pt>
                <c:pt idx="2306">
                  <c:v>-2.1511</c:v>
                </c:pt>
                <c:pt idx="2307">
                  <c:v>-1.8753</c:v>
                </c:pt>
                <c:pt idx="2308">
                  <c:v>-1.2462000000000001E-2</c:v>
                </c:pt>
                <c:pt idx="2309">
                  <c:v>6.3512000000000004</c:v>
                </c:pt>
                <c:pt idx="2310">
                  <c:v>6.3990999999999998</c:v>
                </c:pt>
                <c:pt idx="2311">
                  <c:v>-1.8071999999999999</c:v>
                </c:pt>
                <c:pt idx="2312">
                  <c:v>1.9180999999999999</c:v>
                </c:pt>
                <c:pt idx="2313">
                  <c:v>2.4384999999999999</c:v>
                </c:pt>
                <c:pt idx="2314">
                  <c:v>0.59750999999999999</c:v>
                </c:pt>
                <c:pt idx="2315">
                  <c:v>-0.43853999999999999</c:v>
                </c:pt>
                <c:pt idx="2316">
                  <c:v>-2.8189000000000002</c:v>
                </c:pt>
                <c:pt idx="2317">
                  <c:v>0.67898000000000003</c:v>
                </c:pt>
                <c:pt idx="2318">
                  <c:v>1.0122</c:v>
                </c:pt>
                <c:pt idx="2319">
                  <c:v>-1.0355000000000001</c:v>
                </c:pt>
                <c:pt idx="2320">
                  <c:v>-0.36579</c:v>
                </c:pt>
                <c:pt idx="2321">
                  <c:v>3.7921999999999998</c:v>
                </c:pt>
                <c:pt idx="2322">
                  <c:v>-0.80776999999999999</c:v>
                </c:pt>
                <c:pt idx="2323">
                  <c:v>1.1261E-2</c:v>
                </c:pt>
                <c:pt idx="2324">
                  <c:v>1.3047</c:v>
                </c:pt>
                <c:pt idx="2325">
                  <c:v>0.97790999999999995</c:v>
                </c:pt>
                <c:pt idx="2326">
                  <c:v>7.6875999999999998</c:v>
                </c:pt>
                <c:pt idx="2327">
                  <c:v>-1.708</c:v>
                </c:pt>
                <c:pt idx="2328">
                  <c:v>0.43576999999999999</c:v>
                </c:pt>
                <c:pt idx="2329">
                  <c:v>-1.7682</c:v>
                </c:pt>
                <c:pt idx="2330">
                  <c:v>-1.6006</c:v>
                </c:pt>
                <c:pt idx="2331">
                  <c:v>5.6794000000000002</c:v>
                </c:pt>
                <c:pt idx="2332">
                  <c:v>3.2742</c:v>
                </c:pt>
                <c:pt idx="2333">
                  <c:v>-0.61038999999999999</c:v>
                </c:pt>
                <c:pt idx="2334">
                  <c:v>1.2256</c:v>
                </c:pt>
                <c:pt idx="2335">
                  <c:v>-0.66156000000000004</c:v>
                </c:pt>
                <c:pt idx="2336">
                  <c:v>0.54095000000000004</c:v>
                </c:pt>
                <c:pt idx="2337">
                  <c:v>-3.2101000000000002</c:v>
                </c:pt>
                <c:pt idx="2338">
                  <c:v>-2.5977999999999999</c:v>
                </c:pt>
                <c:pt idx="2339">
                  <c:v>2.0436000000000001</c:v>
                </c:pt>
                <c:pt idx="2340">
                  <c:v>1.0107999999999999</c:v>
                </c:pt>
                <c:pt idx="2341">
                  <c:v>-1.8228</c:v>
                </c:pt>
                <c:pt idx="2342">
                  <c:v>-1.1372</c:v>
                </c:pt>
                <c:pt idx="2343">
                  <c:v>1.2398</c:v>
                </c:pt>
                <c:pt idx="2344">
                  <c:v>-0.73402000000000001</c:v>
                </c:pt>
                <c:pt idx="2345">
                  <c:v>3.0297000000000001</c:v>
                </c:pt>
                <c:pt idx="2346">
                  <c:v>0.64197000000000004</c:v>
                </c:pt>
                <c:pt idx="2347">
                  <c:v>-0.65297000000000005</c:v>
                </c:pt>
                <c:pt idx="2348">
                  <c:v>-3.2035999999999998</c:v>
                </c:pt>
                <c:pt idx="2349">
                  <c:v>-0.68776000000000004</c:v>
                </c:pt>
                <c:pt idx="2350">
                  <c:v>-2.0884</c:v>
                </c:pt>
                <c:pt idx="2351">
                  <c:v>1.2638</c:v>
                </c:pt>
                <c:pt idx="2352">
                  <c:v>0.67822000000000005</c:v>
                </c:pt>
                <c:pt idx="2353">
                  <c:v>1.4561999999999999</c:v>
                </c:pt>
                <c:pt idx="2354">
                  <c:v>-1.395</c:v>
                </c:pt>
                <c:pt idx="2355">
                  <c:v>-4.5367999999999999E-2</c:v>
                </c:pt>
                <c:pt idx="2356">
                  <c:v>0.49947000000000003</c:v>
                </c:pt>
                <c:pt idx="2357">
                  <c:v>1.3244</c:v>
                </c:pt>
                <c:pt idx="2358">
                  <c:v>0.74404000000000003</c:v>
                </c:pt>
                <c:pt idx="2359">
                  <c:v>2.3946000000000001</c:v>
                </c:pt>
                <c:pt idx="2360">
                  <c:v>-1.0656000000000001</c:v>
                </c:pt>
                <c:pt idx="2361">
                  <c:v>1.5009999999999999</c:v>
                </c:pt>
                <c:pt idx="2362">
                  <c:v>1.6613</c:v>
                </c:pt>
                <c:pt idx="2363">
                  <c:v>1.1793</c:v>
                </c:pt>
                <c:pt idx="2364">
                  <c:v>-0.45451000000000003</c:v>
                </c:pt>
                <c:pt idx="2365">
                  <c:v>-0.67523</c:v>
                </c:pt>
                <c:pt idx="2366">
                  <c:v>-1.7465999999999999</c:v>
                </c:pt>
                <c:pt idx="2367">
                  <c:v>-1.0428999999999999</c:v>
                </c:pt>
                <c:pt idx="2368">
                  <c:v>-4.2130999999999998</c:v>
                </c:pt>
                <c:pt idx="2369">
                  <c:v>0.98421000000000003</c:v>
                </c:pt>
                <c:pt idx="2370">
                  <c:v>-1.0339</c:v>
                </c:pt>
                <c:pt idx="2371">
                  <c:v>1.7029000000000001</c:v>
                </c:pt>
                <c:pt idx="2372">
                  <c:v>0.81752999999999998</c:v>
                </c:pt>
                <c:pt idx="2373">
                  <c:v>-0.83492999999999995</c:v>
                </c:pt>
                <c:pt idx="2374">
                  <c:v>1.6891</c:v>
                </c:pt>
                <c:pt idx="2375">
                  <c:v>-0.34337000000000001</c:v>
                </c:pt>
                <c:pt idx="2376">
                  <c:v>4.0450999999999997</c:v>
                </c:pt>
                <c:pt idx="2377">
                  <c:v>-0.41405999999999998</c:v>
                </c:pt>
                <c:pt idx="2378">
                  <c:v>0.78322999999999998</c:v>
                </c:pt>
                <c:pt idx="2379">
                  <c:v>-2.2189999999999999</c:v>
                </c:pt>
                <c:pt idx="2380">
                  <c:v>0.11015999999999999</c:v>
                </c:pt>
                <c:pt idx="2381">
                  <c:v>-0.54410000000000003</c:v>
                </c:pt>
                <c:pt idx="2382">
                  <c:v>1.0726</c:v>
                </c:pt>
                <c:pt idx="2383">
                  <c:v>3.3597000000000001</c:v>
                </c:pt>
                <c:pt idx="2384">
                  <c:v>4.1979000000000002E-2</c:v>
                </c:pt>
                <c:pt idx="2385">
                  <c:v>0.40299000000000001</c:v>
                </c:pt>
                <c:pt idx="2386">
                  <c:v>2.0476000000000001</c:v>
                </c:pt>
                <c:pt idx="2387">
                  <c:v>1.3115000000000001</c:v>
                </c:pt>
                <c:pt idx="2388">
                  <c:v>-1.1165</c:v>
                </c:pt>
                <c:pt idx="2389">
                  <c:v>-1.0425</c:v>
                </c:pt>
                <c:pt idx="2390">
                  <c:v>0.30152000000000001</c:v>
                </c:pt>
                <c:pt idx="2391">
                  <c:v>-0.79117999999999999</c:v>
                </c:pt>
                <c:pt idx="2392">
                  <c:v>-0.26449</c:v>
                </c:pt>
                <c:pt idx="2393">
                  <c:v>2.073</c:v>
                </c:pt>
                <c:pt idx="2394">
                  <c:v>6.7709000000000001</c:v>
                </c:pt>
                <c:pt idx="2395">
                  <c:v>1.2470000000000001</c:v>
                </c:pt>
                <c:pt idx="2396">
                  <c:v>-0.50139</c:v>
                </c:pt>
                <c:pt idx="2397">
                  <c:v>0.78774999999999995</c:v>
                </c:pt>
                <c:pt idx="2398">
                  <c:v>2.2286999999999999</c:v>
                </c:pt>
                <c:pt idx="2399">
                  <c:v>5.3039000000000003E-2</c:v>
                </c:pt>
                <c:pt idx="2400">
                  <c:v>3.5247000000000002</c:v>
                </c:pt>
                <c:pt idx="2401">
                  <c:v>-3.0164</c:v>
                </c:pt>
                <c:pt idx="2402">
                  <c:v>2.0922999999999998</c:v>
                </c:pt>
                <c:pt idx="2403">
                  <c:v>-0.83697999999999995</c:v>
                </c:pt>
                <c:pt idx="2404">
                  <c:v>-1.6822999999999999</c:v>
                </c:pt>
                <c:pt idx="2405">
                  <c:v>1.0871999999999999</c:v>
                </c:pt>
                <c:pt idx="2406">
                  <c:v>0.12997</c:v>
                </c:pt>
                <c:pt idx="2407">
                  <c:v>0.75665000000000004</c:v>
                </c:pt>
                <c:pt idx="2408">
                  <c:v>-2.7995999999999999</c:v>
                </c:pt>
                <c:pt idx="2409">
                  <c:v>-1.0721000000000001</c:v>
                </c:pt>
                <c:pt idx="2410">
                  <c:v>-1.1943999999999999</c:v>
                </c:pt>
                <c:pt idx="2411">
                  <c:v>-0.10274999999999999</c:v>
                </c:pt>
                <c:pt idx="2412">
                  <c:v>0.39638000000000001</c:v>
                </c:pt>
                <c:pt idx="2413">
                  <c:v>-4.1494</c:v>
                </c:pt>
                <c:pt idx="2414">
                  <c:v>0.92852999999999997</c:v>
                </c:pt>
                <c:pt idx="2415">
                  <c:v>-2.3039999999999998</c:v>
                </c:pt>
                <c:pt idx="2416">
                  <c:v>-2.0996000000000001</c:v>
                </c:pt>
                <c:pt idx="2417">
                  <c:v>0.15276000000000001</c:v>
                </c:pt>
                <c:pt idx="2418">
                  <c:v>0.92139000000000004</c:v>
                </c:pt>
                <c:pt idx="2419">
                  <c:v>-1.8502000000000001E-2</c:v>
                </c:pt>
                <c:pt idx="2420">
                  <c:v>0.58123000000000002</c:v>
                </c:pt>
                <c:pt idx="2421">
                  <c:v>-2.7082999999999999</c:v>
                </c:pt>
                <c:pt idx="2422">
                  <c:v>-1.7747999999999999</c:v>
                </c:pt>
                <c:pt idx="2423">
                  <c:v>-1.7357</c:v>
                </c:pt>
                <c:pt idx="2424">
                  <c:v>0.89883999999999997</c:v>
                </c:pt>
                <c:pt idx="2425">
                  <c:v>-1.6857</c:v>
                </c:pt>
                <c:pt idx="2426">
                  <c:v>0.74056999999999995</c:v>
                </c:pt>
                <c:pt idx="2427">
                  <c:v>0.73936999999999997</c:v>
                </c:pt>
                <c:pt idx="2428">
                  <c:v>1.7216</c:v>
                </c:pt>
                <c:pt idx="2429">
                  <c:v>-0.38447999999999999</c:v>
                </c:pt>
                <c:pt idx="2430">
                  <c:v>1.4604999999999999</c:v>
                </c:pt>
                <c:pt idx="2431">
                  <c:v>0.69274000000000002</c:v>
                </c:pt>
                <c:pt idx="2432">
                  <c:v>-0.77151999999999998</c:v>
                </c:pt>
                <c:pt idx="2433">
                  <c:v>-1.2931999999999999</c:v>
                </c:pt>
                <c:pt idx="2434">
                  <c:v>0.1923</c:v>
                </c:pt>
                <c:pt idx="2435">
                  <c:v>-3.0762999999999998</c:v>
                </c:pt>
                <c:pt idx="2436">
                  <c:v>-0.56416999999999995</c:v>
                </c:pt>
                <c:pt idx="2437">
                  <c:v>-3.0377000000000001E-2</c:v>
                </c:pt>
                <c:pt idx="2438">
                  <c:v>0.68776000000000004</c:v>
                </c:pt>
                <c:pt idx="2439">
                  <c:v>-0.56552999999999998</c:v>
                </c:pt>
                <c:pt idx="2440">
                  <c:v>-2.5470000000000002</c:v>
                </c:pt>
                <c:pt idx="2441">
                  <c:v>-1.0904</c:v>
                </c:pt>
                <c:pt idx="2442">
                  <c:v>0.20144000000000001</c:v>
                </c:pt>
                <c:pt idx="2443">
                  <c:v>-1.7690999999999999</c:v>
                </c:pt>
                <c:pt idx="2444">
                  <c:v>2.5095000000000001</c:v>
                </c:pt>
                <c:pt idx="2445">
                  <c:v>0.29869000000000001</c:v>
                </c:pt>
                <c:pt idx="2446">
                  <c:v>0.67281000000000002</c:v>
                </c:pt>
                <c:pt idx="2447">
                  <c:v>-3.1720000000000002</c:v>
                </c:pt>
                <c:pt idx="2448">
                  <c:v>2.4456000000000002</c:v>
                </c:pt>
                <c:pt idx="2449">
                  <c:v>1.2741</c:v>
                </c:pt>
                <c:pt idx="2450">
                  <c:v>-1.0576000000000001</c:v>
                </c:pt>
                <c:pt idx="2451">
                  <c:v>22.724</c:v>
                </c:pt>
                <c:pt idx="2452">
                  <c:v>-1.2883</c:v>
                </c:pt>
                <c:pt idx="2453">
                  <c:v>0.76812999999999998</c:v>
                </c:pt>
                <c:pt idx="2454">
                  <c:v>0.61077000000000004</c:v>
                </c:pt>
                <c:pt idx="2455">
                  <c:v>-0.90925</c:v>
                </c:pt>
                <c:pt idx="2456">
                  <c:v>-2.2282000000000002</c:v>
                </c:pt>
                <c:pt idx="2457">
                  <c:v>-2.5179999999999998</c:v>
                </c:pt>
                <c:pt idx="2458">
                  <c:v>-1.2015</c:v>
                </c:pt>
                <c:pt idx="2459">
                  <c:v>0.2898</c:v>
                </c:pt>
                <c:pt idx="2460">
                  <c:v>-3.0871</c:v>
                </c:pt>
                <c:pt idx="2461">
                  <c:v>-2.9986000000000002</c:v>
                </c:pt>
                <c:pt idx="2462">
                  <c:v>0.23046</c:v>
                </c:pt>
                <c:pt idx="2463">
                  <c:v>5.1677</c:v>
                </c:pt>
                <c:pt idx="2464">
                  <c:v>1.3160000000000001</c:v>
                </c:pt>
                <c:pt idx="2465">
                  <c:v>-4.2571000000000003</c:v>
                </c:pt>
                <c:pt idx="2466">
                  <c:v>-2.9876999999999998</c:v>
                </c:pt>
                <c:pt idx="2467">
                  <c:v>-1.6865000000000001</c:v>
                </c:pt>
                <c:pt idx="2468">
                  <c:v>-1.4585999999999999</c:v>
                </c:pt>
                <c:pt idx="2469">
                  <c:v>-2.7221000000000002</c:v>
                </c:pt>
                <c:pt idx="2470">
                  <c:v>0.15619</c:v>
                </c:pt>
                <c:pt idx="2471">
                  <c:v>0.76202000000000003</c:v>
                </c:pt>
                <c:pt idx="2472">
                  <c:v>5.7133000000000003</c:v>
                </c:pt>
                <c:pt idx="2473">
                  <c:v>-0.87326000000000004</c:v>
                </c:pt>
                <c:pt idx="2474">
                  <c:v>-1.0325</c:v>
                </c:pt>
                <c:pt idx="2475">
                  <c:v>0.80005999999999999</c:v>
                </c:pt>
                <c:pt idx="2476">
                  <c:v>-0.37001000000000001</c:v>
                </c:pt>
                <c:pt idx="2477">
                  <c:v>0.55039000000000005</c:v>
                </c:pt>
                <c:pt idx="2478">
                  <c:v>1.3182</c:v>
                </c:pt>
                <c:pt idx="2479">
                  <c:v>-1.67</c:v>
                </c:pt>
                <c:pt idx="2480">
                  <c:v>1.9029</c:v>
                </c:pt>
                <c:pt idx="2481">
                  <c:v>0.11651</c:v>
                </c:pt>
                <c:pt idx="2482">
                  <c:v>0.78191999999999995</c:v>
                </c:pt>
                <c:pt idx="2483">
                  <c:v>1.4819</c:v>
                </c:pt>
                <c:pt idx="2484">
                  <c:v>1.2585999999999999</c:v>
                </c:pt>
                <c:pt idx="2485">
                  <c:v>-0.70760000000000001</c:v>
                </c:pt>
                <c:pt idx="2486">
                  <c:v>2.1539999999999999</c:v>
                </c:pt>
                <c:pt idx="2487">
                  <c:v>-0.54569000000000001</c:v>
                </c:pt>
                <c:pt idx="2488">
                  <c:v>-44.47</c:v>
                </c:pt>
                <c:pt idx="2489">
                  <c:v>0.94289999999999996</c:v>
                </c:pt>
                <c:pt idx="2490">
                  <c:v>-0.12665999999999999</c:v>
                </c:pt>
                <c:pt idx="2491">
                  <c:v>-1.3236000000000001</c:v>
                </c:pt>
                <c:pt idx="2492">
                  <c:v>8.2962999999999995E-2</c:v>
                </c:pt>
                <c:pt idx="2493">
                  <c:v>-1.5650999999999999</c:v>
                </c:pt>
                <c:pt idx="2494">
                  <c:v>1.4541999999999999</c:v>
                </c:pt>
                <c:pt idx="2495">
                  <c:v>-2.7709000000000001</c:v>
                </c:pt>
                <c:pt idx="2496">
                  <c:v>0.82077999999999995</c:v>
                </c:pt>
                <c:pt idx="2497">
                  <c:v>-0.10526000000000001</c:v>
                </c:pt>
                <c:pt idx="2498">
                  <c:v>-2.5106999999999999</c:v>
                </c:pt>
                <c:pt idx="2499">
                  <c:v>-0.25358000000000003</c:v>
                </c:pt>
                <c:pt idx="2500">
                  <c:v>4.6151</c:v>
                </c:pt>
                <c:pt idx="2501">
                  <c:v>-0.68876999999999999</c:v>
                </c:pt>
                <c:pt idx="2502">
                  <c:v>0.85580000000000001</c:v>
                </c:pt>
                <c:pt idx="2503">
                  <c:v>3.3128000000000002</c:v>
                </c:pt>
                <c:pt idx="2504">
                  <c:v>-2.0084</c:v>
                </c:pt>
                <c:pt idx="2505">
                  <c:v>-1.0203</c:v>
                </c:pt>
                <c:pt idx="2506">
                  <c:v>6.2832999999999997</c:v>
                </c:pt>
                <c:pt idx="2507">
                  <c:v>10.228</c:v>
                </c:pt>
                <c:pt idx="2508">
                  <c:v>-1.2435</c:v>
                </c:pt>
                <c:pt idx="2509">
                  <c:v>-0.23174</c:v>
                </c:pt>
                <c:pt idx="2510">
                  <c:v>-0.38954</c:v>
                </c:pt>
                <c:pt idx="2511">
                  <c:v>-0.24252000000000001</c:v>
                </c:pt>
                <c:pt idx="2512">
                  <c:v>-1.5682</c:v>
                </c:pt>
                <c:pt idx="2513">
                  <c:v>-0.57089000000000001</c:v>
                </c:pt>
                <c:pt idx="2514">
                  <c:v>0.79888999999999999</c:v>
                </c:pt>
                <c:pt idx="2515">
                  <c:v>8.3561999999999994</c:v>
                </c:pt>
                <c:pt idx="2516">
                  <c:v>5.923</c:v>
                </c:pt>
                <c:pt idx="2517">
                  <c:v>5.0035999999999996</c:v>
                </c:pt>
                <c:pt idx="2518">
                  <c:v>0.72521999999999998</c:v>
                </c:pt>
                <c:pt idx="2519">
                  <c:v>1.7165999999999999</c:v>
                </c:pt>
                <c:pt idx="2520">
                  <c:v>-1.4449000000000001</c:v>
                </c:pt>
                <c:pt idx="2521">
                  <c:v>1.3694999999999999</c:v>
                </c:pt>
                <c:pt idx="2522">
                  <c:v>-1.7693000000000001</c:v>
                </c:pt>
                <c:pt idx="2523">
                  <c:v>4.7827000000000002</c:v>
                </c:pt>
                <c:pt idx="2524">
                  <c:v>-3.6762999999999999</c:v>
                </c:pt>
                <c:pt idx="2525">
                  <c:v>-1.806</c:v>
                </c:pt>
                <c:pt idx="2526">
                  <c:v>0.57176000000000005</c:v>
                </c:pt>
                <c:pt idx="2527">
                  <c:v>1.5978000000000001</c:v>
                </c:pt>
                <c:pt idx="2528">
                  <c:v>-2.0019999999999998</c:v>
                </c:pt>
                <c:pt idx="2529">
                  <c:v>-0.73038000000000003</c:v>
                </c:pt>
                <c:pt idx="2530">
                  <c:v>1.2128000000000001</c:v>
                </c:pt>
                <c:pt idx="2531">
                  <c:v>0.28316000000000002</c:v>
                </c:pt>
                <c:pt idx="2532">
                  <c:v>0.10488</c:v>
                </c:pt>
                <c:pt idx="2533">
                  <c:v>-3.3944000000000001</c:v>
                </c:pt>
                <c:pt idx="2534">
                  <c:v>1.008</c:v>
                </c:pt>
                <c:pt idx="2535">
                  <c:v>-0.96653999999999995</c:v>
                </c:pt>
                <c:pt idx="2536">
                  <c:v>-0.37186000000000002</c:v>
                </c:pt>
                <c:pt idx="2537">
                  <c:v>-0.40577999999999997</c:v>
                </c:pt>
                <c:pt idx="2538">
                  <c:v>0.78419000000000005</c:v>
                </c:pt>
                <c:pt idx="2539">
                  <c:v>-1.1055999999999999</c:v>
                </c:pt>
                <c:pt idx="2540">
                  <c:v>0.20255999999999999</c:v>
                </c:pt>
                <c:pt idx="2541">
                  <c:v>0.58182</c:v>
                </c:pt>
                <c:pt idx="2542">
                  <c:v>-2.3957000000000002</c:v>
                </c:pt>
                <c:pt idx="2543">
                  <c:v>-0.58381000000000005</c:v>
                </c:pt>
                <c:pt idx="2544">
                  <c:v>-1.4394</c:v>
                </c:pt>
                <c:pt idx="2545">
                  <c:v>0.32680999999999999</c:v>
                </c:pt>
                <c:pt idx="2546">
                  <c:v>1.8722000000000001</c:v>
                </c:pt>
                <c:pt idx="2547">
                  <c:v>0.11821</c:v>
                </c:pt>
                <c:pt idx="2548">
                  <c:v>0.32308999999999999</c:v>
                </c:pt>
                <c:pt idx="2549">
                  <c:v>-0.34699000000000002</c:v>
                </c:pt>
                <c:pt idx="2550">
                  <c:v>0.88956000000000002</c:v>
                </c:pt>
                <c:pt idx="2551">
                  <c:v>0.63256999999999997</c:v>
                </c:pt>
                <c:pt idx="2552">
                  <c:v>-1.3096000000000001</c:v>
                </c:pt>
                <c:pt idx="2553">
                  <c:v>2.6349</c:v>
                </c:pt>
                <c:pt idx="2554">
                  <c:v>-1.1684000000000001</c:v>
                </c:pt>
                <c:pt idx="2555">
                  <c:v>-1.4872000000000001</c:v>
                </c:pt>
                <c:pt idx="2556">
                  <c:v>-0.13611999999999999</c:v>
                </c:pt>
                <c:pt idx="2557">
                  <c:v>-1.2185999999999999</c:v>
                </c:pt>
                <c:pt idx="2558">
                  <c:v>-2.0255000000000001</c:v>
                </c:pt>
                <c:pt idx="2559">
                  <c:v>3.3428</c:v>
                </c:pt>
                <c:pt idx="2560">
                  <c:v>5.9391999999999996</c:v>
                </c:pt>
                <c:pt idx="2561">
                  <c:v>5.1666999999999996</c:v>
                </c:pt>
                <c:pt idx="2562">
                  <c:v>-1.1425000000000001</c:v>
                </c:pt>
                <c:pt idx="2563">
                  <c:v>1.4246000000000001</c:v>
                </c:pt>
                <c:pt idx="2564">
                  <c:v>6.2786999999999997</c:v>
                </c:pt>
                <c:pt idx="2565">
                  <c:v>5.4390999999999998</c:v>
                </c:pt>
                <c:pt idx="2566">
                  <c:v>-0.80303999999999998</c:v>
                </c:pt>
                <c:pt idx="2567">
                  <c:v>2.1579000000000002</c:v>
                </c:pt>
                <c:pt idx="2568">
                  <c:v>-0.38829999999999998</c:v>
                </c:pt>
                <c:pt idx="2569">
                  <c:v>0.23988999999999999</c:v>
                </c:pt>
                <c:pt idx="2570">
                  <c:v>-0.37064999999999998</c:v>
                </c:pt>
                <c:pt idx="2571">
                  <c:v>1.0778000000000001</c:v>
                </c:pt>
                <c:pt idx="2572">
                  <c:v>-2.5280999999999998</c:v>
                </c:pt>
                <c:pt idx="2573">
                  <c:v>-6.3283000000000006E-2</c:v>
                </c:pt>
                <c:pt idx="2574">
                  <c:v>2.7462</c:v>
                </c:pt>
                <c:pt idx="2575">
                  <c:v>0.16522000000000001</c:v>
                </c:pt>
                <c:pt idx="2576">
                  <c:v>-0.22767999999999999</c:v>
                </c:pt>
                <c:pt idx="2577">
                  <c:v>0.92720999999999998</c:v>
                </c:pt>
                <c:pt idx="2578">
                  <c:v>-0.41699999999999998</c:v>
                </c:pt>
                <c:pt idx="2579">
                  <c:v>-0.79052999999999995</c:v>
                </c:pt>
                <c:pt idx="2580">
                  <c:v>-2.2086999999999999E-2</c:v>
                </c:pt>
                <c:pt idx="2581">
                  <c:v>-2.8328000000000002</c:v>
                </c:pt>
                <c:pt idx="2582">
                  <c:v>-1.7137</c:v>
                </c:pt>
                <c:pt idx="2583">
                  <c:v>-28.422000000000001</c:v>
                </c:pt>
                <c:pt idx="2584">
                  <c:v>4.0970999999999998E-4</c:v>
                </c:pt>
                <c:pt idx="2585">
                  <c:v>-0.27671000000000001</c:v>
                </c:pt>
                <c:pt idx="2586">
                  <c:v>2.31</c:v>
                </c:pt>
                <c:pt idx="2587">
                  <c:v>-1.3152999999999999</c:v>
                </c:pt>
                <c:pt idx="2588">
                  <c:v>-0.64098999999999995</c:v>
                </c:pt>
                <c:pt idx="2589">
                  <c:v>6.1067999999999998</c:v>
                </c:pt>
                <c:pt idx="2590">
                  <c:v>-2.2703000000000002</c:v>
                </c:pt>
                <c:pt idx="2591">
                  <c:v>-0.49147999999999997</c:v>
                </c:pt>
                <c:pt idx="2592">
                  <c:v>-1.9941</c:v>
                </c:pt>
                <c:pt idx="2593">
                  <c:v>0.20039000000000001</c:v>
                </c:pt>
                <c:pt idx="2594">
                  <c:v>-0.10079</c:v>
                </c:pt>
                <c:pt idx="2595">
                  <c:v>7.2530000000000001</c:v>
                </c:pt>
                <c:pt idx="2596">
                  <c:v>2.6345000000000001</c:v>
                </c:pt>
                <c:pt idx="2597">
                  <c:v>1.0022</c:v>
                </c:pt>
                <c:pt idx="2598">
                  <c:v>0.2311</c:v>
                </c:pt>
                <c:pt idx="2599">
                  <c:v>1.5654999999999999</c:v>
                </c:pt>
                <c:pt idx="2600">
                  <c:v>0.60677999999999999</c:v>
                </c:pt>
                <c:pt idx="2601">
                  <c:v>5.024</c:v>
                </c:pt>
                <c:pt idx="2602">
                  <c:v>7.6218000000000004</c:v>
                </c:pt>
                <c:pt idx="2603">
                  <c:v>0.26140000000000002</c:v>
                </c:pt>
                <c:pt idx="2604">
                  <c:v>7.2015000000000002</c:v>
                </c:pt>
                <c:pt idx="2605">
                  <c:v>-0.30386999999999997</c:v>
                </c:pt>
                <c:pt idx="2606">
                  <c:v>0.86534</c:v>
                </c:pt>
                <c:pt idx="2607">
                  <c:v>-0.64900999999999998</c:v>
                </c:pt>
                <c:pt idx="2608">
                  <c:v>-0.98472000000000004</c:v>
                </c:pt>
                <c:pt idx="2609">
                  <c:v>-0.11589000000000001</c:v>
                </c:pt>
                <c:pt idx="2610">
                  <c:v>0.16900000000000001</c:v>
                </c:pt>
                <c:pt idx="2611">
                  <c:v>5.5667999999999997</c:v>
                </c:pt>
                <c:pt idx="2612">
                  <c:v>-0.88458000000000003</c:v>
                </c:pt>
                <c:pt idx="2613">
                  <c:v>-1.1352</c:v>
                </c:pt>
                <c:pt idx="2614">
                  <c:v>0.35577999999999999</c:v>
                </c:pt>
                <c:pt idx="2615">
                  <c:v>0.56572999999999996</c:v>
                </c:pt>
                <c:pt idx="2616">
                  <c:v>-0.93620000000000003</c:v>
                </c:pt>
                <c:pt idx="2617">
                  <c:v>0.81593000000000004</c:v>
                </c:pt>
                <c:pt idx="2618">
                  <c:v>0.78720999999999997</c:v>
                </c:pt>
                <c:pt idx="2619">
                  <c:v>-2.1082000000000001</c:v>
                </c:pt>
                <c:pt idx="2620">
                  <c:v>-0.44268999999999997</c:v>
                </c:pt>
                <c:pt idx="2621">
                  <c:v>1.5269999999999999</c:v>
                </c:pt>
                <c:pt idx="2622">
                  <c:v>2.5665</c:v>
                </c:pt>
                <c:pt idx="2623">
                  <c:v>-3.6476999999999999</c:v>
                </c:pt>
                <c:pt idx="2624">
                  <c:v>2.7360000000000002</c:v>
                </c:pt>
                <c:pt idx="2625">
                  <c:v>-1.0388999999999999</c:v>
                </c:pt>
                <c:pt idx="2626">
                  <c:v>-0.98824999999999996</c:v>
                </c:pt>
                <c:pt idx="2627">
                  <c:v>-2.4988000000000001</c:v>
                </c:pt>
                <c:pt idx="2628">
                  <c:v>-0.63758999999999999</c:v>
                </c:pt>
                <c:pt idx="2629">
                  <c:v>0.81742999999999999</c:v>
                </c:pt>
                <c:pt idx="2630">
                  <c:v>-4.3716999999999997</c:v>
                </c:pt>
                <c:pt idx="2631">
                  <c:v>-1.9267000000000001</c:v>
                </c:pt>
                <c:pt idx="2632">
                  <c:v>-4.4402999999999997</c:v>
                </c:pt>
                <c:pt idx="2633">
                  <c:v>2.6778</c:v>
                </c:pt>
                <c:pt idx="2634">
                  <c:v>1.2322</c:v>
                </c:pt>
                <c:pt idx="2635">
                  <c:v>-16.625</c:v>
                </c:pt>
                <c:pt idx="2636">
                  <c:v>2.4984999999999999</c:v>
                </c:pt>
                <c:pt idx="2637">
                  <c:v>5.3643999999999998</c:v>
                </c:pt>
                <c:pt idx="2638">
                  <c:v>8.9530999999999992</c:v>
                </c:pt>
                <c:pt idx="2639">
                  <c:v>0.36803000000000002</c:v>
                </c:pt>
                <c:pt idx="2640">
                  <c:v>-1.0209999999999999</c:v>
                </c:pt>
                <c:pt idx="2641">
                  <c:v>-2.3592</c:v>
                </c:pt>
                <c:pt idx="2642">
                  <c:v>-6.6942000000000002E-2</c:v>
                </c:pt>
                <c:pt idx="2643">
                  <c:v>-0.81616999999999995</c:v>
                </c:pt>
                <c:pt idx="2644">
                  <c:v>-0.51944000000000001</c:v>
                </c:pt>
                <c:pt idx="2645">
                  <c:v>1.2956000000000001</c:v>
                </c:pt>
                <c:pt idx="2646">
                  <c:v>-1.1428</c:v>
                </c:pt>
                <c:pt idx="2647">
                  <c:v>-2.4714999999999998</c:v>
                </c:pt>
                <c:pt idx="2648">
                  <c:v>7.3937999999999997</c:v>
                </c:pt>
                <c:pt idx="2649">
                  <c:v>1.6776</c:v>
                </c:pt>
                <c:pt idx="2650">
                  <c:v>0.89087000000000005</c:v>
                </c:pt>
                <c:pt idx="2651">
                  <c:v>5.2450999999999999</c:v>
                </c:pt>
                <c:pt idx="2652">
                  <c:v>3.8161</c:v>
                </c:pt>
                <c:pt idx="2653">
                  <c:v>3.3203999999999998</c:v>
                </c:pt>
                <c:pt idx="2654">
                  <c:v>7.1566000000000001</c:v>
                </c:pt>
                <c:pt idx="2655">
                  <c:v>1.1599999999999999</c:v>
                </c:pt>
                <c:pt idx="2656">
                  <c:v>0.57715000000000005</c:v>
                </c:pt>
                <c:pt idx="2657">
                  <c:v>1.3286</c:v>
                </c:pt>
                <c:pt idx="2658">
                  <c:v>3.4634999999999998</c:v>
                </c:pt>
                <c:pt idx="2659">
                  <c:v>-0.96258999999999995</c:v>
                </c:pt>
                <c:pt idx="2660">
                  <c:v>-3.1849000000000002E-2</c:v>
                </c:pt>
                <c:pt idx="2661">
                  <c:v>1.5606</c:v>
                </c:pt>
                <c:pt idx="2662">
                  <c:v>3.4001999999999998E-2</c:v>
                </c:pt>
                <c:pt idx="2663">
                  <c:v>-1.4412</c:v>
                </c:pt>
                <c:pt idx="2664">
                  <c:v>4.4423000000000004</c:v>
                </c:pt>
                <c:pt idx="2665">
                  <c:v>-0.51671</c:v>
                </c:pt>
                <c:pt idx="2666">
                  <c:v>1.5678000000000001</c:v>
                </c:pt>
                <c:pt idx="2667">
                  <c:v>5.5468000000000002</c:v>
                </c:pt>
                <c:pt idx="2668">
                  <c:v>0.69188000000000005</c:v>
                </c:pt>
                <c:pt idx="2669">
                  <c:v>-0.75505999999999995</c:v>
                </c:pt>
                <c:pt idx="2670">
                  <c:v>0.69328000000000001</c:v>
                </c:pt>
                <c:pt idx="2671">
                  <c:v>5.8875000000000002</c:v>
                </c:pt>
                <c:pt idx="2672">
                  <c:v>0.52685000000000004</c:v>
                </c:pt>
                <c:pt idx="2673">
                  <c:v>0.92086999999999997</c:v>
                </c:pt>
                <c:pt idx="2674">
                  <c:v>0.66698000000000002</c:v>
                </c:pt>
                <c:pt idx="2675">
                  <c:v>0.93706</c:v>
                </c:pt>
                <c:pt idx="2676">
                  <c:v>-2.1124000000000001</c:v>
                </c:pt>
                <c:pt idx="2677">
                  <c:v>4.9248000000000003</c:v>
                </c:pt>
                <c:pt idx="2678">
                  <c:v>6.5033000000000003</c:v>
                </c:pt>
                <c:pt idx="2679">
                  <c:v>0.46561000000000002</c:v>
                </c:pt>
                <c:pt idx="2680">
                  <c:v>-2.7593999999999999</c:v>
                </c:pt>
                <c:pt idx="2681">
                  <c:v>-0.36543999999999999</c:v>
                </c:pt>
                <c:pt idx="2682">
                  <c:v>5.0453999999999999</c:v>
                </c:pt>
                <c:pt idx="2683">
                  <c:v>-9.4414999999999996</c:v>
                </c:pt>
                <c:pt idx="2684">
                  <c:v>2.2646999999999999</c:v>
                </c:pt>
                <c:pt idx="2685">
                  <c:v>2.8033000000000001</c:v>
                </c:pt>
                <c:pt idx="2686">
                  <c:v>1.9019999999999999</c:v>
                </c:pt>
                <c:pt idx="2687">
                  <c:v>8.6052</c:v>
                </c:pt>
                <c:pt idx="2688">
                  <c:v>7.8977000000000004</c:v>
                </c:pt>
                <c:pt idx="2689">
                  <c:v>0.92727999999999999</c:v>
                </c:pt>
                <c:pt idx="2690">
                  <c:v>0.29619000000000001</c:v>
                </c:pt>
                <c:pt idx="2691">
                  <c:v>1.1059000000000001</c:v>
                </c:pt>
                <c:pt idx="2692">
                  <c:v>-1.3832</c:v>
                </c:pt>
                <c:pt idx="2693">
                  <c:v>-1.6433</c:v>
                </c:pt>
                <c:pt idx="2694">
                  <c:v>0.43668000000000001</c:v>
                </c:pt>
                <c:pt idx="2695">
                  <c:v>-0.86692000000000002</c:v>
                </c:pt>
                <c:pt idx="2696">
                  <c:v>1.1276999999999999</c:v>
                </c:pt>
                <c:pt idx="2697">
                  <c:v>-1.6520999999999999</c:v>
                </c:pt>
                <c:pt idx="2698">
                  <c:v>1.0888</c:v>
                </c:pt>
                <c:pt idx="2699">
                  <c:v>0.46639999999999998</c:v>
                </c:pt>
                <c:pt idx="2700">
                  <c:v>3.6253000000000002</c:v>
                </c:pt>
                <c:pt idx="2701">
                  <c:v>2.7342</c:v>
                </c:pt>
                <c:pt idx="2702">
                  <c:v>2.5087000000000002</c:v>
                </c:pt>
                <c:pt idx="2703">
                  <c:v>-2.3048999999999999</c:v>
                </c:pt>
                <c:pt idx="2704">
                  <c:v>6.4429999999999996</c:v>
                </c:pt>
                <c:pt idx="2705">
                  <c:v>0.33239999999999997</c:v>
                </c:pt>
                <c:pt idx="2706">
                  <c:v>0.31093999999999999</c:v>
                </c:pt>
                <c:pt idx="2707">
                  <c:v>-0.998</c:v>
                </c:pt>
                <c:pt idx="2708">
                  <c:v>-1.0530999999999999</c:v>
                </c:pt>
                <c:pt idx="2709">
                  <c:v>-1.5049999999999999</c:v>
                </c:pt>
                <c:pt idx="2710">
                  <c:v>3.4647999999999998E-2</c:v>
                </c:pt>
                <c:pt idx="2711">
                  <c:v>4.367</c:v>
                </c:pt>
                <c:pt idx="2712">
                  <c:v>-6.5095999999999998</c:v>
                </c:pt>
                <c:pt idx="2713">
                  <c:v>0.67937999999999998</c:v>
                </c:pt>
                <c:pt idx="2714">
                  <c:v>-0.84765000000000001</c:v>
                </c:pt>
                <c:pt idx="2715">
                  <c:v>0.87888999999999995</c:v>
                </c:pt>
                <c:pt idx="2716">
                  <c:v>1.1326000000000001</c:v>
                </c:pt>
                <c:pt idx="2717">
                  <c:v>3.6983000000000001</c:v>
                </c:pt>
                <c:pt idx="2718">
                  <c:v>7.3865999999999996</c:v>
                </c:pt>
                <c:pt idx="2719">
                  <c:v>7.1845999999999997</c:v>
                </c:pt>
                <c:pt idx="2720">
                  <c:v>9.9476999999999996E-2</c:v>
                </c:pt>
                <c:pt idx="2721">
                  <c:v>1.9676</c:v>
                </c:pt>
                <c:pt idx="2722">
                  <c:v>-0.79669999999999996</c:v>
                </c:pt>
                <c:pt idx="2723">
                  <c:v>-2.8935</c:v>
                </c:pt>
                <c:pt idx="2724">
                  <c:v>1.3579000000000001</c:v>
                </c:pt>
                <c:pt idx="2725">
                  <c:v>1.7223999999999999</c:v>
                </c:pt>
                <c:pt idx="2726">
                  <c:v>-3.0405000000000002</c:v>
                </c:pt>
                <c:pt idx="2727">
                  <c:v>-0.82777999999999996</c:v>
                </c:pt>
                <c:pt idx="2728">
                  <c:v>-0.40671000000000002</c:v>
                </c:pt>
                <c:pt idx="2729">
                  <c:v>0.19511999999999999</c:v>
                </c:pt>
                <c:pt idx="2730">
                  <c:v>1.0105999999999999</c:v>
                </c:pt>
                <c:pt idx="2731">
                  <c:v>0.71684999999999999</c:v>
                </c:pt>
                <c:pt idx="2732">
                  <c:v>2.5062000000000002</c:v>
                </c:pt>
                <c:pt idx="2733">
                  <c:v>0.92523999999999995</c:v>
                </c:pt>
                <c:pt idx="2734">
                  <c:v>4.1257999999999999</c:v>
                </c:pt>
                <c:pt idx="2735">
                  <c:v>0.11939</c:v>
                </c:pt>
                <c:pt idx="2736">
                  <c:v>-0.20441000000000001</c:v>
                </c:pt>
                <c:pt idx="2737">
                  <c:v>-2.1497999999999999</c:v>
                </c:pt>
                <c:pt idx="2738">
                  <c:v>-2.3841000000000001</c:v>
                </c:pt>
                <c:pt idx="2739">
                  <c:v>-1.0459000000000001</c:v>
                </c:pt>
                <c:pt idx="2740">
                  <c:v>-0.77964</c:v>
                </c:pt>
                <c:pt idx="2741">
                  <c:v>2.2987000000000002</c:v>
                </c:pt>
                <c:pt idx="2742">
                  <c:v>0.48079</c:v>
                </c:pt>
                <c:pt idx="2743">
                  <c:v>-1.2194</c:v>
                </c:pt>
                <c:pt idx="2744">
                  <c:v>-0.41467999999999999</c:v>
                </c:pt>
                <c:pt idx="2745">
                  <c:v>7.1524000000000001</c:v>
                </c:pt>
                <c:pt idx="2746">
                  <c:v>7.3611000000000004</c:v>
                </c:pt>
                <c:pt idx="2747">
                  <c:v>1.8109</c:v>
                </c:pt>
                <c:pt idx="2748">
                  <c:v>5.6032000000000002</c:v>
                </c:pt>
                <c:pt idx="2749">
                  <c:v>7.3042999999999996</c:v>
                </c:pt>
                <c:pt idx="2750">
                  <c:v>1.2768999999999999</c:v>
                </c:pt>
                <c:pt idx="2751">
                  <c:v>0.64995000000000003</c:v>
                </c:pt>
                <c:pt idx="2752">
                  <c:v>-1.2403999999999999</c:v>
                </c:pt>
                <c:pt idx="2753">
                  <c:v>0.50443000000000005</c:v>
                </c:pt>
                <c:pt idx="2754">
                  <c:v>-2.2993000000000001</c:v>
                </c:pt>
                <c:pt idx="2755">
                  <c:v>-0.69720000000000004</c:v>
                </c:pt>
                <c:pt idx="2756">
                  <c:v>-1.157</c:v>
                </c:pt>
                <c:pt idx="2757">
                  <c:v>0.41521999999999998</c:v>
                </c:pt>
                <c:pt idx="2758">
                  <c:v>-0.95135000000000003</c:v>
                </c:pt>
                <c:pt idx="2759">
                  <c:v>1.1745000000000001</c:v>
                </c:pt>
                <c:pt idx="2760">
                  <c:v>-1.3496999999999999</c:v>
                </c:pt>
                <c:pt idx="2761">
                  <c:v>-0.13982</c:v>
                </c:pt>
                <c:pt idx="2762">
                  <c:v>-0.74638000000000004</c:v>
                </c:pt>
                <c:pt idx="2763">
                  <c:v>2.6221000000000001</c:v>
                </c:pt>
                <c:pt idx="2764">
                  <c:v>0.14265</c:v>
                </c:pt>
                <c:pt idx="2765">
                  <c:v>1.5846</c:v>
                </c:pt>
                <c:pt idx="2766">
                  <c:v>-0.91442999999999997</c:v>
                </c:pt>
                <c:pt idx="2767">
                  <c:v>-0.75324999999999998</c:v>
                </c:pt>
                <c:pt idx="2768">
                  <c:v>-0.60336000000000001</c:v>
                </c:pt>
                <c:pt idx="2769">
                  <c:v>0.59069000000000005</c:v>
                </c:pt>
                <c:pt idx="2770">
                  <c:v>3.5139999999999998</c:v>
                </c:pt>
                <c:pt idx="2771">
                  <c:v>0.33604000000000001</c:v>
                </c:pt>
                <c:pt idx="2772">
                  <c:v>0.61551</c:v>
                </c:pt>
                <c:pt idx="2773">
                  <c:v>-2.0089000000000001</c:v>
                </c:pt>
                <c:pt idx="2774">
                  <c:v>0.59785999999999995</c:v>
                </c:pt>
                <c:pt idx="2775">
                  <c:v>1.6884999999999999</c:v>
                </c:pt>
                <c:pt idx="2776">
                  <c:v>-1.0123</c:v>
                </c:pt>
                <c:pt idx="2777">
                  <c:v>2.6661999999999999</c:v>
                </c:pt>
                <c:pt idx="2778">
                  <c:v>1.1495</c:v>
                </c:pt>
                <c:pt idx="2779">
                  <c:v>0.17657999999999999</c:v>
                </c:pt>
                <c:pt idx="2780">
                  <c:v>-0.55457999999999996</c:v>
                </c:pt>
                <c:pt idx="2781">
                  <c:v>0.21726000000000001</c:v>
                </c:pt>
                <c:pt idx="2782">
                  <c:v>15.173999999999999</c:v>
                </c:pt>
                <c:pt idx="2783">
                  <c:v>17.103000000000002</c:v>
                </c:pt>
                <c:pt idx="2784">
                  <c:v>-1.4799</c:v>
                </c:pt>
                <c:pt idx="2785">
                  <c:v>-1.5824</c:v>
                </c:pt>
                <c:pt idx="2786">
                  <c:v>-1.9380999999999999</c:v>
                </c:pt>
                <c:pt idx="2787">
                  <c:v>-1.8475999999999999</c:v>
                </c:pt>
                <c:pt idx="2788">
                  <c:v>-0.19089999999999999</c:v>
                </c:pt>
                <c:pt idx="2789">
                  <c:v>-3.4245999999999999</c:v>
                </c:pt>
                <c:pt idx="2790">
                  <c:v>-3.0608</c:v>
                </c:pt>
                <c:pt idx="2791">
                  <c:v>-0.10086000000000001</c:v>
                </c:pt>
                <c:pt idx="2792">
                  <c:v>2.8767999999999998</c:v>
                </c:pt>
                <c:pt idx="2793">
                  <c:v>0.82123999999999997</c:v>
                </c:pt>
                <c:pt idx="2794">
                  <c:v>-0.78778999999999999</c:v>
                </c:pt>
                <c:pt idx="2795">
                  <c:v>2.5724999999999998</c:v>
                </c:pt>
                <c:pt idx="2796">
                  <c:v>-0.86999000000000004</c:v>
                </c:pt>
                <c:pt idx="2797">
                  <c:v>6.1974999999999998</c:v>
                </c:pt>
                <c:pt idx="2798">
                  <c:v>9.3954999999999997E-2</c:v>
                </c:pt>
                <c:pt idx="2799">
                  <c:v>-1.4683999999999999</c:v>
                </c:pt>
                <c:pt idx="2800">
                  <c:v>0.38155</c:v>
                </c:pt>
                <c:pt idx="2801">
                  <c:v>-1.006</c:v>
                </c:pt>
                <c:pt idx="2802">
                  <c:v>-0.70221999999999996</c:v>
                </c:pt>
                <c:pt idx="2803">
                  <c:v>2.6278000000000001</c:v>
                </c:pt>
                <c:pt idx="2804">
                  <c:v>1.4695</c:v>
                </c:pt>
                <c:pt idx="2805">
                  <c:v>0.16</c:v>
                </c:pt>
                <c:pt idx="2806">
                  <c:v>2.5606</c:v>
                </c:pt>
                <c:pt idx="2807">
                  <c:v>1.1435</c:v>
                </c:pt>
                <c:pt idx="2808">
                  <c:v>-0.20669999999999999</c:v>
                </c:pt>
                <c:pt idx="2809">
                  <c:v>-1.5221</c:v>
                </c:pt>
                <c:pt idx="2810">
                  <c:v>0.19639000000000001</c:v>
                </c:pt>
                <c:pt idx="2811">
                  <c:v>7.3083</c:v>
                </c:pt>
                <c:pt idx="2812">
                  <c:v>1.4116</c:v>
                </c:pt>
                <c:pt idx="2813">
                  <c:v>1.9722</c:v>
                </c:pt>
                <c:pt idx="2814">
                  <c:v>1.5846</c:v>
                </c:pt>
                <c:pt idx="2815">
                  <c:v>1.3095000000000001</c:v>
                </c:pt>
                <c:pt idx="2816">
                  <c:v>-2.0363000000000002</c:v>
                </c:pt>
                <c:pt idx="2817">
                  <c:v>1.9113</c:v>
                </c:pt>
                <c:pt idx="2818">
                  <c:v>0.35033999999999998</c:v>
                </c:pt>
                <c:pt idx="2819">
                  <c:v>-0.97223999999999999</c:v>
                </c:pt>
                <c:pt idx="2820">
                  <c:v>-0.76983999999999997</c:v>
                </c:pt>
                <c:pt idx="2821">
                  <c:v>0.36942000000000003</c:v>
                </c:pt>
                <c:pt idx="2822">
                  <c:v>-3.2559999999999998</c:v>
                </c:pt>
                <c:pt idx="2823">
                  <c:v>-1.8807999999999998E-2</c:v>
                </c:pt>
                <c:pt idx="2824">
                  <c:v>1.9509000000000001</c:v>
                </c:pt>
                <c:pt idx="2825">
                  <c:v>-1.0891</c:v>
                </c:pt>
                <c:pt idx="2826">
                  <c:v>-1.6411</c:v>
                </c:pt>
                <c:pt idx="2827">
                  <c:v>-2.1981999999999999</c:v>
                </c:pt>
                <c:pt idx="2828">
                  <c:v>5.5816999999999997</c:v>
                </c:pt>
                <c:pt idx="2829">
                  <c:v>0.18937000000000001</c:v>
                </c:pt>
                <c:pt idx="2830">
                  <c:v>-2.7311000000000001</c:v>
                </c:pt>
                <c:pt idx="2831">
                  <c:v>1.0307999999999999</c:v>
                </c:pt>
                <c:pt idx="2832">
                  <c:v>1.0608</c:v>
                </c:pt>
                <c:pt idx="2833">
                  <c:v>5.5355999999999996</c:v>
                </c:pt>
                <c:pt idx="2834">
                  <c:v>-0.82550999999999997</c:v>
                </c:pt>
                <c:pt idx="2835">
                  <c:v>27.617999999999999</c:v>
                </c:pt>
                <c:pt idx="2836">
                  <c:v>1.8368</c:v>
                </c:pt>
                <c:pt idx="2837">
                  <c:v>8.4842999999999993</c:v>
                </c:pt>
                <c:pt idx="2838">
                  <c:v>-0.56384999999999996</c:v>
                </c:pt>
                <c:pt idx="2839">
                  <c:v>-0.34129999999999999</c:v>
                </c:pt>
                <c:pt idx="2840">
                  <c:v>-2.9371</c:v>
                </c:pt>
                <c:pt idx="2841">
                  <c:v>-1.8943000000000001</c:v>
                </c:pt>
                <c:pt idx="2842">
                  <c:v>5.4198000000000004</c:v>
                </c:pt>
                <c:pt idx="2843">
                  <c:v>5.0999999999999996</c:v>
                </c:pt>
                <c:pt idx="2844">
                  <c:v>5.03</c:v>
                </c:pt>
                <c:pt idx="2845">
                  <c:v>-1.5865</c:v>
                </c:pt>
                <c:pt idx="2846">
                  <c:v>-0.19298000000000001</c:v>
                </c:pt>
                <c:pt idx="2847">
                  <c:v>1.3851</c:v>
                </c:pt>
                <c:pt idx="2848">
                  <c:v>4.3532999999999999</c:v>
                </c:pt>
                <c:pt idx="2849">
                  <c:v>-2.4538000000000002</c:v>
                </c:pt>
                <c:pt idx="2850">
                  <c:v>-1.0016</c:v>
                </c:pt>
                <c:pt idx="2851">
                  <c:v>1.6423000000000001</c:v>
                </c:pt>
                <c:pt idx="2852">
                  <c:v>3.2263000000000002</c:v>
                </c:pt>
                <c:pt idx="2853">
                  <c:v>-0.11806</c:v>
                </c:pt>
                <c:pt idx="2854">
                  <c:v>2.4485999999999999</c:v>
                </c:pt>
                <c:pt idx="2855">
                  <c:v>1.391</c:v>
                </c:pt>
                <c:pt idx="2856">
                  <c:v>3.6154000000000002</c:v>
                </c:pt>
                <c:pt idx="2857">
                  <c:v>-1.5605</c:v>
                </c:pt>
                <c:pt idx="2858">
                  <c:v>2.2801</c:v>
                </c:pt>
                <c:pt idx="2859">
                  <c:v>2.0615999999999999</c:v>
                </c:pt>
                <c:pt idx="2860">
                  <c:v>1.8379000000000001</c:v>
                </c:pt>
                <c:pt idx="2861">
                  <c:v>-0.17183999999999999</c:v>
                </c:pt>
                <c:pt idx="2862">
                  <c:v>1.427</c:v>
                </c:pt>
                <c:pt idx="2863">
                  <c:v>-26.352</c:v>
                </c:pt>
                <c:pt idx="2864">
                  <c:v>-0.79149999999999998</c:v>
                </c:pt>
                <c:pt idx="2865">
                  <c:v>6.1643999999999997</c:v>
                </c:pt>
                <c:pt idx="2866">
                  <c:v>-1.0075000000000001</c:v>
                </c:pt>
                <c:pt idx="2867">
                  <c:v>-0.27227000000000001</c:v>
                </c:pt>
                <c:pt idx="2868">
                  <c:v>6.9962999999999997</c:v>
                </c:pt>
                <c:pt idx="2869">
                  <c:v>-2.4887000000000001</c:v>
                </c:pt>
                <c:pt idx="2870">
                  <c:v>0.84050000000000002</c:v>
                </c:pt>
                <c:pt idx="2871">
                  <c:v>-1.2738</c:v>
                </c:pt>
                <c:pt idx="2872">
                  <c:v>-0.37190000000000001</c:v>
                </c:pt>
                <c:pt idx="2873">
                  <c:v>0.56472</c:v>
                </c:pt>
                <c:pt idx="2874">
                  <c:v>-1.5412999999999999</c:v>
                </c:pt>
                <c:pt idx="2875">
                  <c:v>1.8776999999999999</c:v>
                </c:pt>
                <c:pt idx="2876">
                  <c:v>3.3062999999999998</c:v>
                </c:pt>
                <c:pt idx="2877">
                  <c:v>-0.15415000000000001</c:v>
                </c:pt>
                <c:pt idx="2878">
                  <c:v>-2.5284</c:v>
                </c:pt>
                <c:pt idx="2879">
                  <c:v>-0.28389999999999999</c:v>
                </c:pt>
                <c:pt idx="2880">
                  <c:v>-2.7414999999999998</c:v>
                </c:pt>
                <c:pt idx="2881">
                  <c:v>0.47117999999999999</c:v>
                </c:pt>
                <c:pt idx="2882">
                  <c:v>2.9117999999999999</c:v>
                </c:pt>
                <c:pt idx="2883">
                  <c:v>-3.9687999999999999</c:v>
                </c:pt>
                <c:pt idx="2884">
                  <c:v>2.5169999999999999</c:v>
                </c:pt>
                <c:pt idx="2885">
                  <c:v>0.72653999999999996</c:v>
                </c:pt>
                <c:pt idx="2886">
                  <c:v>-2.0430000000000001</c:v>
                </c:pt>
                <c:pt idx="2887">
                  <c:v>2.1696</c:v>
                </c:pt>
                <c:pt idx="2888">
                  <c:v>6.1519000000000004</c:v>
                </c:pt>
                <c:pt idx="2889">
                  <c:v>6.0606999999999998</c:v>
                </c:pt>
                <c:pt idx="2890">
                  <c:v>-0.6341</c:v>
                </c:pt>
                <c:pt idx="2891">
                  <c:v>0.70030999999999999</c:v>
                </c:pt>
                <c:pt idx="2892">
                  <c:v>0.98838999999999999</c:v>
                </c:pt>
                <c:pt idx="2893">
                  <c:v>-0.72075999999999996</c:v>
                </c:pt>
                <c:pt idx="2894">
                  <c:v>-1.2139</c:v>
                </c:pt>
                <c:pt idx="2895">
                  <c:v>0.76390999999999998</c:v>
                </c:pt>
                <c:pt idx="2896">
                  <c:v>5.2704000000000001E-2</c:v>
                </c:pt>
                <c:pt idx="2897">
                  <c:v>-2.4628999999999999</c:v>
                </c:pt>
                <c:pt idx="2898">
                  <c:v>1.3236000000000001</c:v>
                </c:pt>
                <c:pt idx="2899">
                  <c:v>-2.4140999999999999</c:v>
                </c:pt>
                <c:pt idx="2900">
                  <c:v>-1.5984</c:v>
                </c:pt>
                <c:pt idx="2901">
                  <c:v>-1.1547000000000001</c:v>
                </c:pt>
                <c:pt idx="2902">
                  <c:v>-1.0678000000000001</c:v>
                </c:pt>
                <c:pt idx="2903">
                  <c:v>5.4010999999999996</c:v>
                </c:pt>
                <c:pt idx="2904">
                  <c:v>30.181000000000001</c:v>
                </c:pt>
                <c:pt idx="2905">
                  <c:v>3.8822999999999999</c:v>
                </c:pt>
                <c:pt idx="2906">
                  <c:v>-0.98133000000000004</c:v>
                </c:pt>
                <c:pt idx="2907">
                  <c:v>3.2174</c:v>
                </c:pt>
                <c:pt idx="2908">
                  <c:v>-0.8266</c:v>
                </c:pt>
                <c:pt idx="2909">
                  <c:v>-2.0028000000000001</c:v>
                </c:pt>
                <c:pt idx="2910">
                  <c:v>0.31158999999999998</c:v>
                </c:pt>
                <c:pt idx="2911">
                  <c:v>-3.2330999999999999</c:v>
                </c:pt>
                <c:pt idx="2912">
                  <c:v>2.3668</c:v>
                </c:pt>
                <c:pt idx="2913">
                  <c:v>0.57821999999999996</c:v>
                </c:pt>
                <c:pt idx="2914">
                  <c:v>-1.3179000000000001</c:v>
                </c:pt>
                <c:pt idx="2915">
                  <c:v>3.2639</c:v>
                </c:pt>
                <c:pt idx="2916">
                  <c:v>1.0355000000000001</c:v>
                </c:pt>
                <c:pt idx="2917">
                  <c:v>-0.82181000000000004</c:v>
                </c:pt>
                <c:pt idx="2918">
                  <c:v>-1.1516999999999999</c:v>
                </c:pt>
                <c:pt idx="2919">
                  <c:v>-2.5901000000000001</c:v>
                </c:pt>
                <c:pt idx="2920">
                  <c:v>-5.5043000000000002E-2</c:v>
                </c:pt>
                <c:pt idx="2921">
                  <c:v>-0.22184999999999999</c:v>
                </c:pt>
                <c:pt idx="2922">
                  <c:v>-1.3411</c:v>
                </c:pt>
                <c:pt idx="2923">
                  <c:v>-19.052</c:v>
                </c:pt>
                <c:pt idx="2924">
                  <c:v>0.42967</c:v>
                </c:pt>
                <c:pt idx="2925">
                  <c:v>-0.10455</c:v>
                </c:pt>
                <c:pt idx="2926">
                  <c:v>1.8089000000000001E-2</c:v>
                </c:pt>
                <c:pt idx="2927">
                  <c:v>1.7024999999999999</c:v>
                </c:pt>
                <c:pt idx="2928">
                  <c:v>-1.8171999999999999</c:v>
                </c:pt>
                <c:pt idx="2929">
                  <c:v>-0.71828000000000003</c:v>
                </c:pt>
                <c:pt idx="2930">
                  <c:v>-1.9345000000000001</c:v>
                </c:pt>
                <c:pt idx="2931">
                  <c:v>1.4899</c:v>
                </c:pt>
                <c:pt idx="2932">
                  <c:v>0.76690999999999998</c:v>
                </c:pt>
                <c:pt idx="2933">
                  <c:v>7.8322000000000003</c:v>
                </c:pt>
                <c:pt idx="2934">
                  <c:v>-0.64971000000000001</c:v>
                </c:pt>
                <c:pt idx="2935">
                  <c:v>-0.35709999999999997</c:v>
                </c:pt>
                <c:pt idx="2936">
                  <c:v>3.6974</c:v>
                </c:pt>
                <c:pt idx="2937">
                  <c:v>-1.6054999999999999</c:v>
                </c:pt>
                <c:pt idx="2938">
                  <c:v>-2.4687999999999999</c:v>
                </c:pt>
                <c:pt idx="2939">
                  <c:v>-0.34809000000000001</c:v>
                </c:pt>
                <c:pt idx="2940">
                  <c:v>-0.55479000000000001</c:v>
                </c:pt>
                <c:pt idx="2941">
                  <c:v>4.2431000000000001</c:v>
                </c:pt>
                <c:pt idx="2942">
                  <c:v>9.5652000000000008</c:v>
                </c:pt>
                <c:pt idx="2943">
                  <c:v>7.7465000000000002</c:v>
                </c:pt>
                <c:pt idx="2944">
                  <c:v>1.5024</c:v>
                </c:pt>
                <c:pt idx="2945">
                  <c:v>1.7075</c:v>
                </c:pt>
                <c:pt idx="2946">
                  <c:v>4.3167999999999997</c:v>
                </c:pt>
                <c:pt idx="2947">
                  <c:v>-0.41302</c:v>
                </c:pt>
                <c:pt idx="2948">
                  <c:v>3.9225999999999997E-2</c:v>
                </c:pt>
                <c:pt idx="2949">
                  <c:v>-1.3704000000000001</c:v>
                </c:pt>
                <c:pt idx="2950">
                  <c:v>3.8963999999999999</c:v>
                </c:pt>
                <c:pt idx="2951">
                  <c:v>0.30198000000000003</c:v>
                </c:pt>
                <c:pt idx="2952">
                  <c:v>6.4888000000000003</c:v>
                </c:pt>
                <c:pt idx="2953">
                  <c:v>-0.53996</c:v>
                </c:pt>
                <c:pt idx="2954">
                  <c:v>-1.5327999999999999</c:v>
                </c:pt>
                <c:pt idx="2955">
                  <c:v>-0.91627999999999998</c:v>
                </c:pt>
                <c:pt idx="2956">
                  <c:v>2.1259999999999999</c:v>
                </c:pt>
                <c:pt idx="2957">
                  <c:v>8.1038999999999994</c:v>
                </c:pt>
                <c:pt idx="2958">
                  <c:v>-0.80969000000000002</c:v>
                </c:pt>
                <c:pt idx="2959">
                  <c:v>-1.3483000000000001</c:v>
                </c:pt>
                <c:pt idx="2960">
                  <c:v>1.9996</c:v>
                </c:pt>
                <c:pt idx="2961">
                  <c:v>-0.29222999999999999</c:v>
                </c:pt>
                <c:pt idx="2962">
                  <c:v>0.71025000000000005</c:v>
                </c:pt>
                <c:pt idx="2963">
                  <c:v>1.2624</c:v>
                </c:pt>
                <c:pt idx="2964">
                  <c:v>-1.1356999999999999</c:v>
                </c:pt>
                <c:pt idx="2965">
                  <c:v>-0.38324999999999998</c:v>
                </c:pt>
                <c:pt idx="2966">
                  <c:v>-0.95640999999999998</c:v>
                </c:pt>
                <c:pt idx="2967">
                  <c:v>0.96858</c:v>
                </c:pt>
                <c:pt idx="2968">
                  <c:v>1.4961</c:v>
                </c:pt>
                <c:pt idx="2969">
                  <c:v>-0.35894999999999999</c:v>
                </c:pt>
                <c:pt idx="2970">
                  <c:v>0.7409</c:v>
                </c:pt>
                <c:pt idx="2971">
                  <c:v>-1.1962999999999999</c:v>
                </c:pt>
                <c:pt idx="2972">
                  <c:v>-1.8347</c:v>
                </c:pt>
                <c:pt idx="2973">
                  <c:v>-1.8952</c:v>
                </c:pt>
                <c:pt idx="2974">
                  <c:v>1.5679000000000001</c:v>
                </c:pt>
                <c:pt idx="2975">
                  <c:v>0.92296999999999996</c:v>
                </c:pt>
                <c:pt idx="2976">
                  <c:v>0.89878000000000002</c:v>
                </c:pt>
                <c:pt idx="2977">
                  <c:v>2.1132</c:v>
                </c:pt>
                <c:pt idx="2978">
                  <c:v>4.1422999999999996</c:v>
                </c:pt>
                <c:pt idx="2979">
                  <c:v>-0.23755999999999999</c:v>
                </c:pt>
                <c:pt idx="2980">
                  <c:v>3.5139999999999998</c:v>
                </c:pt>
                <c:pt idx="2981">
                  <c:v>-1.4879</c:v>
                </c:pt>
                <c:pt idx="2982">
                  <c:v>2.6025999999999998</c:v>
                </c:pt>
                <c:pt idx="2983">
                  <c:v>-0.11336</c:v>
                </c:pt>
                <c:pt idx="2984">
                  <c:v>1.5061</c:v>
                </c:pt>
                <c:pt idx="2985">
                  <c:v>-1.8915999999999999</c:v>
                </c:pt>
                <c:pt idx="2986">
                  <c:v>-0.58657000000000004</c:v>
                </c:pt>
                <c:pt idx="2987">
                  <c:v>0.97341999999999995</c:v>
                </c:pt>
                <c:pt idx="2988">
                  <c:v>0.53352999999999995</c:v>
                </c:pt>
                <c:pt idx="2989">
                  <c:v>-2.0644999999999998</c:v>
                </c:pt>
                <c:pt idx="2990">
                  <c:v>-7.4786000000000005E-2</c:v>
                </c:pt>
                <c:pt idx="2991">
                  <c:v>-0.80794999999999995</c:v>
                </c:pt>
                <c:pt idx="2992">
                  <c:v>-0.35191</c:v>
                </c:pt>
                <c:pt idx="2993">
                  <c:v>4.0982000000000003</c:v>
                </c:pt>
                <c:pt idx="2994">
                  <c:v>-2.8769999999999998</c:v>
                </c:pt>
                <c:pt idx="2995">
                  <c:v>3.4376000000000002</c:v>
                </c:pt>
                <c:pt idx="2996">
                  <c:v>-0.73601000000000005</c:v>
                </c:pt>
                <c:pt idx="2997">
                  <c:v>1.2209000000000001</c:v>
                </c:pt>
                <c:pt idx="2998">
                  <c:v>-1.1214999999999999</c:v>
                </c:pt>
                <c:pt idx="2999">
                  <c:v>0.73465000000000003</c:v>
                </c:pt>
                <c:pt idx="3000">
                  <c:v>3.9077000000000002</c:v>
                </c:pt>
                <c:pt idx="3001">
                  <c:v>-1.117</c:v>
                </c:pt>
                <c:pt idx="3002">
                  <c:v>-0.54430000000000001</c:v>
                </c:pt>
                <c:pt idx="3003">
                  <c:v>-3.4683999999999999</c:v>
                </c:pt>
                <c:pt idx="3004">
                  <c:v>-0.27278000000000002</c:v>
                </c:pt>
                <c:pt idx="3005">
                  <c:v>2.9113E-2</c:v>
                </c:pt>
                <c:pt idx="3006">
                  <c:v>-0.27166000000000001</c:v>
                </c:pt>
                <c:pt idx="3007">
                  <c:v>-0.75668000000000002</c:v>
                </c:pt>
                <c:pt idx="3008">
                  <c:v>-2.2265000000000001</c:v>
                </c:pt>
                <c:pt idx="3009">
                  <c:v>2.6494</c:v>
                </c:pt>
                <c:pt idx="3010">
                  <c:v>-0.43808000000000002</c:v>
                </c:pt>
                <c:pt idx="3011">
                  <c:v>-1.2425999999999999</c:v>
                </c:pt>
                <c:pt idx="3012">
                  <c:v>8.2866</c:v>
                </c:pt>
                <c:pt idx="3013">
                  <c:v>7.1624999999999996</c:v>
                </c:pt>
                <c:pt idx="3014">
                  <c:v>-0.99087000000000003</c:v>
                </c:pt>
                <c:pt idx="3015">
                  <c:v>-5.1045999999999996</c:v>
                </c:pt>
                <c:pt idx="3016">
                  <c:v>0.36792000000000002</c:v>
                </c:pt>
                <c:pt idx="3017">
                  <c:v>0.42599999999999999</c:v>
                </c:pt>
                <c:pt idx="3018">
                  <c:v>-1.2172000000000001</c:v>
                </c:pt>
                <c:pt idx="3019">
                  <c:v>-2.4119999999999999</c:v>
                </c:pt>
                <c:pt idx="3020">
                  <c:v>0.48984</c:v>
                </c:pt>
                <c:pt idx="3021">
                  <c:v>0.53222999999999998</c:v>
                </c:pt>
                <c:pt idx="3022">
                  <c:v>0.86741000000000001</c:v>
                </c:pt>
                <c:pt idx="3023">
                  <c:v>0.39126</c:v>
                </c:pt>
                <c:pt idx="3024">
                  <c:v>-0.31169000000000002</c:v>
                </c:pt>
                <c:pt idx="3025">
                  <c:v>-1.4787999999999999</c:v>
                </c:pt>
                <c:pt idx="3026">
                  <c:v>-1.4991000000000001</c:v>
                </c:pt>
                <c:pt idx="3027">
                  <c:v>0.89800000000000002</c:v>
                </c:pt>
                <c:pt idx="3028">
                  <c:v>2.5804</c:v>
                </c:pt>
                <c:pt idx="3029">
                  <c:v>0.74541999999999997</c:v>
                </c:pt>
                <c:pt idx="3030">
                  <c:v>-0.86260999999999999</c:v>
                </c:pt>
                <c:pt idx="3031">
                  <c:v>-0.54366999999999999</c:v>
                </c:pt>
                <c:pt idx="3032">
                  <c:v>1.6657999999999999</c:v>
                </c:pt>
                <c:pt idx="3033">
                  <c:v>1.1006</c:v>
                </c:pt>
                <c:pt idx="3034">
                  <c:v>-2.7315999999999998</c:v>
                </c:pt>
                <c:pt idx="3035">
                  <c:v>1.5631999999999999</c:v>
                </c:pt>
                <c:pt idx="3036">
                  <c:v>3.5419999999999998</c:v>
                </c:pt>
                <c:pt idx="3037">
                  <c:v>2.8833000000000002</c:v>
                </c:pt>
                <c:pt idx="3038">
                  <c:v>-2.3299E-2</c:v>
                </c:pt>
                <c:pt idx="3039">
                  <c:v>1.0474000000000001</c:v>
                </c:pt>
                <c:pt idx="3040">
                  <c:v>0.90202000000000004</c:v>
                </c:pt>
                <c:pt idx="3041">
                  <c:v>-0.49812000000000001</c:v>
                </c:pt>
                <c:pt idx="3042">
                  <c:v>-1.9287000000000001</c:v>
                </c:pt>
                <c:pt idx="3043">
                  <c:v>0.94523000000000001</c:v>
                </c:pt>
                <c:pt idx="3044">
                  <c:v>0.20197000000000001</c:v>
                </c:pt>
                <c:pt idx="3045">
                  <c:v>-1.0065</c:v>
                </c:pt>
                <c:pt idx="3046">
                  <c:v>2.9216000000000002</c:v>
                </c:pt>
                <c:pt idx="3047">
                  <c:v>-0.42684</c:v>
                </c:pt>
                <c:pt idx="3048">
                  <c:v>0.25468000000000002</c:v>
                </c:pt>
                <c:pt idx="3049">
                  <c:v>7.7644000000000005E-2</c:v>
                </c:pt>
                <c:pt idx="3050">
                  <c:v>5.3246000000000002</c:v>
                </c:pt>
                <c:pt idx="3051">
                  <c:v>-0.75195000000000001</c:v>
                </c:pt>
                <c:pt idx="3052">
                  <c:v>6.9954999999999998</c:v>
                </c:pt>
                <c:pt idx="3053">
                  <c:v>8.5433000000000003</c:v>
                </c:pt>
                <c:pt idx="3054">
                  <c:v>-3.3151000000000002</c:v>
                </c:pt>
                <c:pt idx="3055">
                  <c:v>-1.0881000000000001</c:v>
                </c:pt>
                <c:pt idx="3056">
                  <c:v>-2.0385</c:v>
                </c:pt>
                <c:pt idx="3057">
                  <c:v>-1.1072</c:v>
                </c:pt>
                <c:pt idx="3058">
                  <c:v>1.9621</c:v>
                </c:pt>
                <c:pt idx="3059">
                  <c:v>2.8319E-2</c:v>
                </c:pt>
                <c:pt idx="3060">
                  <c:v>-1.7625</c:v>
                </c:pt>
                <c:pt idx="3061">
                  <c:v>-8.9239999999999995</c:v>
                </c:pt>
                <c:pt idx="3062">
                  <c:v>-13.169</c:v>
                </c:pt>
                <c:pt idx="3063">
                  <c:v>-1.8703000000000001</c:v>
                </c:pt>
                <c:pt idx="3064">
                  <c:v>7.5723000000000003</c:v>
                </c:pt>
                <c:pt idx="3065">
                  <c:v>-2.6657000000000002</c:v>
                </c:pt>
                <c:pt idx="3066">
                  <c:v>-1.8476999999999999</c:v>
                </c:pt>
                <c:pt idx="3067">
                  <c:v>0.21199999999999999</c:v>
                </c:pt>
                <c:pt idx="3068">
                  <c:v>-0.63836000000000004</c:v>
                </c:pt>
                <c:pt idx="3069">
                  <c:v>5.2697000000000003</c:v>
                </c:pt>
                <c:pt idx="3070">
                  <c:v>18.481000000000002</c:v>
                </c:pt>
                <c:pt idx="3071">
                  <c:v>0.36210999999999999</c:v>
                </c:pt>
                <c:pt idx="3072">
                  <c:v>6.3384</c:v>
                </c:pt>
                <c:pt idx="3073">
                  <c:v>-22.562999999999999</c:v>
                </c:pt>
                <c:pt idx="3074">
                  <c:v>0.85555000000000003</c:v>
                </c:pt>
                <c:pt idx="3075">
                  <c:v>-1.7299</c:v>
                </c:pt>
                <c:pt idx="3076">
                  <c:v>-0.84784999999999999</c:v>
                </c:pt>
                <c:pt idx="3077">
                  <c:v>1.5401</c:v>
                </c:pt>
                <c:pt idx="3078">
                  <c:v>-0.1792</c:v>
                </c:pt>
                <c:pt idx="3079">
                  <c:v>6.8125999999999998</c:v>
                </c:pt>
                <c:pt idx="3080">
                  <c:v>4.8268000000000004</c:v>
                </c:pt>
                <c:pt idx="3081">
                  <c:v>0.37078</c:v>
                </c:pt>
                <c:pt idx="3082">
                  <c:v>0.21021000000000001</c:v>
                </c:pt>
                <c:pt idx="3083">
                  <c:v>0.58204999999999996</c:v>
                </c:pt>
                <c:pt idx="3084">
                  <c:v>0.54569999999999996</c:v>
                </c:pt>
                <c:pt idx="3085">
                  <c:v>0.42287999999999998</c:v>
                </c:pt>
                <c:pt idx="3086">
                  <c:v>-1.1317999999999999</c:v>
                </c:pt>
                <c:pt idx="3087">
                  <c:v>-1.1364000000000001</c:v>
                </c:pt>
                <c:pt idx="3088">
                  <c:v>-3.4466999999999999</c:v>
                </c:pt>
                <c:pt idx="3089">
                  <c:v>0.94357999999999997</c:v>
                </c:pt>
                <c:pt idx="3090">
                  <c:v>0.43679000000000001</c:v>
                </c:pt>
                <c:pt idx="3091">
                  <c:v>2.0407999999999999</c:v>
                </c:pt>
                <c:pt idx="3092">
                  <c:v>8.4946000000000002</c:v>
                </c:pt>
                <c:pt idx="3093">
                  <c:v>0.40242</c:v>
                </c:pt>
                <c:pt idx="3094">
                  <c:v>0.64614000000000005</c:v>
                </c:pt>
                <c:pt idx="3095">
                  <c:v>-1.9177</c:v>
                </c:pt>
                <c:pt idx="3096">
                  <c:v>-0.13782</c:v>
                </c:pt>
                <c:pt idx="3097">
                  <c:v>0.78442000000000001</c:v>
                </c:pt>
                <c:pt idx="3098">
                  <c:v>0.47008</c:v>
                </c:pt>
                <c:pt idx="3099">
                  <c:v>0.18196000000000001</c:v>
                </c:pt>
                <c:pt idx="3100">
                  <c:v>1.1672</c:v>
                </c:pt>
                <c:pt idx="3101">
                  <c:v>-0.84021999999999997</c:v>
                </c:pt>
                <c:pt idx="3102">
                  <c:v>2.3477000000000001</c:v>
                </c:pt>
                <c:pt idx="3103">
                  <c:v>0.13927</c:v>
                </c:pt>
                <c:pt idx="3104">
                  <c:v>1.1217999999999999</c:v>
                </c:pt>
                <c:pt idx="3105">
                  <c:v>2.2446999999999999</c:v>
                </c:pt>
                <c:pt idx="3106">
                  <c:v>1.5147999999999999</c:v>
                </c:pt>
                <c:pt idx="3107">
                  <c:v>-0.19292000000000001</c:v>
                </c:pt>
                <c:pt idx="3108">
                  <c:v>-1.9511000000000001</c:v>
                </c:pt>
                <c:pt idx="3109">
                  <c:v>-1.2937000000000001</c:v>
                </c:pt>
                <c:pt idx="3110">
                  <c:v>1.2975000000000001</c:v>
                </c:pt>
                <c:pt idx="3111">
                  <c:v>-0.21981000000000001</c:v>
                </c:pt>
                <c:pt idx="3112">
                  <c:v>2.218</c:v>
                </c:pt>
                <c:pt idx="3113">
                  <c:v>-1.3361000000000001</c:v>
                </c:pt>
                <c:pt idx="3114">
                  <c:v>-1.6129</c:v>
                </c:pt>
                <c:pt idx="3115">
                  <c:v>-1.1908000000000001</c:v>
                </c:pt>
                <c:pt idx="3116">
                  <c:v>0.11355</c:v>
                </c:pt>
                <c:pt idx="3117">
                  <c:v>4.7034000000000002</c:v>
                </c:pt>
                <c:pt idx="3118">
                  <c:v>4.5662000000000003</c:v>
                </c:pt>
                <c:pt idx="3119">
                  <c:v>2.1137999999999999</c:v>
                </c:pt>
                <c:pt idx="3120">
                  <c:v>-1.7881</c:v>
                </c:pt>
                <c:pt idx="3121">
                  <c:v>-0.53293999999999997</c:v>
                </c:pt>
                <c:pt idx="3122">
                  <c:v>-1.3769</c:v>
                </c:pt>
                <c:pt idx="3123">
                  <c:v>-1.3625</c:v>
                </c:pt>
                <c:pt idx="3124">
                  <c:v>-1.484</c:v>
                </c:pt>
                <c:pt idx="3125">
                  <c:v>-0.51226000000000005</c:v>
                </c:pt>
                <c:pt idx="3126">
                  <c:v>7.4893999999999998</c:v>
                </c:pt>
                <c:pt idx="3127">
                  <c:v>-1.7999000000000001</c:v>
                </c:pt>
                <c:pt idx="3128">
                  <c:v>-0.15992000000000001</c:v>
                </c:pt>
                <c:pt idx="3129">
                  <c:v>1.0595000000000001</c:v>
                </c:pt>
                <c:pt idx="3130">
                  <c:v>4.4006999999999996</c:v>
                </c:pt>
                <c:pt idx="3131">
                  <c:v>1.5494000000000001</c:v>
                </c:pt>
                <c:pt idx="3132">
                  <c:v>1.0139</c:v>
                </c:pt>
                <c:pt idx="3133">
                  <c:v>-0.63985000000000003</c:v>
                </c:pt>
                <c:pt idx="3134">
                  <c:v>-2.6181000000000001</c:v>
                </c:pt>
                <c:pt idx="3135">
                  <c:v>5.5872999999999999</c:v>
                </c:pt>
                <c:pt idx="3136">
                  <c:v>5.9760999999999997</c:v>
                </c:pt>
                <c:pt idx="3137">
                  <c:v>-1.1731</c:v>
                </c:pt>
                <c:pt idx="3138">
                  <c:v>0.93898000000000004</c:v>
                </c:pt>
                <c:pt idx="3139">
                  <c:v>-0.22955999999999999</c:v>
                </c:pt>
                <c:pt idx="3140">
                  <c:v>-1.4556</c:v>
                </c:pt>
                <c:pt idx="3141">
                  <c:v>6.9542999999999999</c:v>
                </c:pt>
                <c:pt idx="3142">
                  <c:v>-0.87688999999999995</c:v>
                </c:pt>
                <c:pt idx="3143">
                  <c:v>0.55206999999999995</c:v>
                </c:pt>
                <c:pt idx="3144">
                  <c:v>-0.89585000000000004</c:v>
                </c:pt>
                <c:pt idx="3145">
                  <c:v>1.0450999999999999</c:v>
                </c:pt>
                <c:pt idx="3146">
                  <c:v>-1.0450999999999999</c:v>
                </c:pt>
                <c:pt idx="3147">
                  <c:v>-0.57996000000000003</c:v>
                </c:pt>
                <c:pt idx="3148">
                  <c:v>-1.3005</c:v>
                </c:pt>
                <c:pt idx="3149">
                  <c:v>6.5792999999999999</c:v>
                </c:pt>
                <c:pt idx="3150">
                  <c:v>-1.4571000000000001</c:v>
                </c:pt>
                <c:pt idx="3151">
                  <c:v>-8.4934999999999992</c:v>
                </c:pt>
                <c:pt idx="3152">
                  <c:v>1.5125999999999999</c:v>
                </c:pt>
                <c:pt idx="3153">
                  <c:v>-1.2467999999999999</c:v>
                </c:pt>
                <c:pt idx="3154">
                  <c:v>0.95428999999999997</c:v>
                </c:pt>
                <c:pt idx="3155">
                  <c:v>-1.1464E-2</c:v>
                </c:pt>
                <c:pt idx="3156">
                  <c:v>1.7762</c:v>
                </c:pt>
                <c:pt idx="3157">
                  <c:v>2.3696999999999999</c:v>
                </c:pt>
                <c:pt idx="3158">
                  <c:v>-0.33923999999999999</c:v>
                </c:pt>
                <c:pt idx="3159">
                  <c:v>0.53385000000000005</c:v>
                </c:pt>
                <c:pt idx="3160">
                  <c:v>0.25206000000000001</c:v>
                </c:pt>
                <c:pt idx="3161">
                  <c:v>1.0342</c:v>
                </c:pt>
                <c:pt idx="3162">
                  <c:v>2.8136000000000001</c:v>
                </c:pt>
                <c:pt idx="3163">
                  <c:v>-22.52</c:v>
                </c:pt>
                <c:pt idx="3164">
                  <c:v>-0.56215999999999999</c:v>
                </c:pt>
                <c:pt idx="3165">
                  <c:v>0.38095000000000001</c:v>
                </c:pt>
                <c:pt idx="3166">
                  <c:v>0.39145999999999997</c:v>
                </c:pt>
                <c:pt idx="3167">
                  <c:v>3.6164999999999998</c:v>
                </c:pt>
                <c:pt idx="3168">
                  <c:v>-1.2441</c:v>
                </c:pt>
                <c:pt idx="3169">
                  <c:v>2.6204000000000001</c:v>
                </c:pt>
                <c:pt idx="3170">
                  <c:v>-5.5902E-2</c:v>
                </c:pt>
                <c:pt idx="3171">
                  <c:v>5.8587999999999996</c:v>
                </c:pt>
                <c:pt idx="3172">
                  <c:v>-1.7588999999999999</c:v>
                </c:pt>
                <c:pt idx="3173">
                  <c:v>0.15706999999999999</c:v>
                </c:pt>
                <c:pt idx="3174">
                  <c:v>0.69830999999999999</c:v>
                </c:pt>
                <c:pt idx="3175">
                  <c:v>10.459</c:v>
                </c:pt>
                <c:pt idx="3176">
                  <c:v>0.46371000000000001</c:v>
                </c:pt>
                <c:pt idx="3177">
                  <c:v>-0.81272999999999995</c:v>
                </c:pt>
                <c:pt idx="3178">
                  <c:v>-0.79986999999999997</c:v>
                </c:pt>
                <c:pt idx="3179">
                  <c:v>5.6712999999999996</c:v>
                </c:pt>
                <c:pt idx="3180">
                  <c:v>-2.3875999999999999</c:v>
                </c:pt>
                <c:pt idx="3181">
                  <c:v>0.33318999999999999</c:v>
                </c:pt>
                <c:pt idx="3182">
                  <c:v>0.41926999999999998</c:v>
                </c:pt>
                <c:pt idx="3183">
                  <c:v>-1.508</c:v>
                </c:pt>
                <c:pt idx="3184">
                  <c:v>-0.69140000000000001</c:v>
                </c:pt>
                <c:pt idx="3185">
                  <c:v>1.2553000000000001</c:v>
                </c:pt>
                <c:pt idx="3186">
                  <c:v>-0.48841000000000001</c:v>
                </c:pt>
                <c:pt idx="3187">
                  <c:v>-1.7856000000000001</c:v>
                </c:pt>
                <c:pt idx="3188">
                  <c:v>1.2123999999999999</c:v>
                </c:pt>
                <c:pt idx="3189">
                  <c:v>2.2448000000000001</c:v>
                </c:pt>
                <c:pt idx="3190">
                  <c:v>-0.60194999999999999</c:v>
                </c:pt>
                <c:pt idx="3191">
                  <c:v>2.9058999999999999</c:v>
                </c:pt>
                <c:pt idx="3192">
                  <c:v>4.5837000000000003</c:v>
                </c:pt>
                <c:pt idx="3193">
                  <c:v>-2.9567000000000001</c:v>
                </c:pt>
                <c:pt idx="3194">
                  <c:v>-0.98494000000000004</c:v>
                </c:pt>
                <c:pt idx="3195">
                  <c:v>0.26861000000000002</c:v>
                </c:pt>
                <c:pt idx="3196">
                  <c:v>-0.38746999999999998</c:v>
                </c:pt>
                <c:pt idx="3197">
                  <c:v>0.49471999999999999</c:v>
                </c:pt>
                <c:pt idx="3198">
                  <c:v>3.2302</c:v>
                </c:pt>
                <c:pt idx="3199">
                  <c:v>-2.0613999999999999</c:v>
                </c:pt>
                <c:pt idx="3200">
                  <c:v>-0.53447</c:v>
                </c:pt>
                <c:pt idx="3201">
                  <c:v>-1.9827999999999999</c:v>
                </c:pt>
                <c:pt idx="3202">
                  <c:v>-0.99661</c:v>
                </c:pt>
                <c:pt idx="3203">
                  <c:v>-0.35924</c:v>
                </c:pt>
                <c:pt idx="3204">
                  <c:v>-2.8784999999999998</c:v>
                </c:pt>
                <c:pt idx="3205">
                  <c:v>-3.7381000000000002</c:v>
                </c:pt>
                <c:pt idx="3206">
                  <c:v>-0.11122</c:v>
                </c:pt>
                <c:pt idx="3207">
                  <c:v>-1.3282</c:v>
                </c:pt>
                <c:pt idx="3208">
                  <c:v>-1.6257999999999999</c:v>
                </c:pt>
                <c:pt idx="3209">
                  <c:v>-2.7713999999999999</c:v>
                </c:pt>
                <c:pt idx="3210">
                  <c:v>-2.9068000000000001</c:v>
                </c:pt>
                <c:pt idx="3211">
                  <c:v>0.80893999999999999</c:v>
                </c:pt>
                <c:pt idx="3212">
                  <c:v>1.5547</c:v>
                </c:pt>
                <c:pt idx="3213">
                  <c:v>0.53724000000000005</c:v>
                </c:pt>
                <c:pt idx="3214">
                  <c:v>-1.2383</c:v>
                </c:pt>
                <c:pt idx="3215">
                  <c:v>0.84328000000000003</c:v>
                </c:pt>
                <c:pt idx="3216">
                  <c:v>1.0563</c:v>
                </c:pt>
                <c:pt idx="3217">
                  <c:v>-1.4684999999999999</c:v>
                </c:pt>
                <c:pt idx="3218">
                  <c:v>-0.61561999999999995</c:v>
                </c:pt>
                <c:pt idx="3219">
                  <c:v>6.2565999999999997</c:v>
                </c:pt>
                <c:pt idx="3220">
                  <c:v>2.8024</c:v>
                </c:pt>
                <c:pt idx="3221">
                  <c:v>5.2390999999999996</c:v>
                </c:pt>
                <c:pt idx="3222">
                  <c:v>-0.24206</c:v>
                </c:pt>
                <c:pt idx="3223">
                  <c:v>-0.14601</c:v>
                </c:pt>
                <c:pt idx="3224">
                  <c:v>-0.53307000000000004</c:v>
                </c:pt>
                <c:pt idx="3225">
                  <c:v>8.8872999999999994E-2</c:v>
                </c:pt>
                <c:pt idx="3226">
                  <c:v>1.5827999999999998E-2</c:v>
                </c:pt>
                <c:pt idx="3227">
                  <c:v>9.8470000000000002E-2</c:v>
                </c:pt>
                <c:pt idx="3228">
                  <c:v>7.8434999999999997</c:v>
                </c:pt>
                <c:pt idx="3229">
                  <c:v>1.8575999999999999</c:v>
                </c:pt>
                <c:pt idx="3230">
                  <c:v>0.57518000000000002</c:v>
                </c:pt>
                <c:pt idx="3231">
                  <c:v>0.64937</c:v>
                </c:pt>
                <c:pt idx="3232">
                  <c:v>-1.3525</c:v>
                </c:pt>
                <c:pt idx="3233">
                  <c:v>-0.86799999999999999</c:v>
                </c:pt>
                <c:pt idx="3234">
                  <c:v>-2.0156000000000001</c:v>
                </c:pt>
                <c:pt idx="3235">
                  <c:v>-2.0529999999999999</c:v>
                </c:pt>
                <c:pt idx="3236">
                  <c:v>-0.19772000000000001</c:v>
                </c:pt>
                <c:pt idx="3237">
                  <c:v>1.6163000000000001</c:v>
                </c:pt>
                <c:pt idx="3238">
                  <c:v>0.15994</c:v>
                </c:pt>
                <c:pt idx="3239">
                  <c:v>3.4621</c:v>
                </c:pt>
                <c:pt idx="3240">
                  <c:v>-2.5188000000000001</c:v>
                </c:pt>
                <c:pt idx="3241">
                  <c:v>-0.64093999999999995</c:v>
                </c:pt>
                <c:pt idx="3242">
                  <c:v>-1.2347999999999999</c:v>
                </c:pt>
                <c:pt idx="3243">
                  <c:v>-1.1592</c:v>
                </c:pt>
                <c:pt idx="3244">
                  <c:v>-0.20219000000000001</c:v>
                </c:pt>
                <c:pt idx="3245">
                  <c:v>3.5754999999999999</c:v>
                </c:pt>
                <c:pt idx="3246">
                  <c:v>-1.3283</c:v>
                </c:pt>
                <c:pt idx="3247">
                  <c:v>-1.3824000000000001</c:v>
                </c:pt>
                <c:pt idx="3248">
                  <c:v>-0.99317</c:v>
                </c:pt>
                <c:pt idx="3249">
                  <c:v>-0.23382</c:v>
                </c:pt>
                <c:pt idx="3250">
                  <c:v>-0.13777</c:v>
                </c:pt>
                <c:pt idx="3251">
                  <c:v>0.99253000000000002</c:v>
                </c:pt>
                <c:pt idx="3252">
                  <c:v>-0.28567999999999999</c:v>
                </c:pt>
                <c:pt idx="3253">
                  <c:v>0.29620000000000002</c:v>
                </c:pt>
                <c:pt idx="3254">
                  <c:v>1.0316000000000001</c:v>
                </c:pt>
                <c:pt idx="3255">
                  <c:v>0.11937</c:v>
                </c:pt>
                <c:pt idx="3256">
                  <c:v>1.3415999999999999</c:v>
                </c:pt>
                <c:pt idx="3257">
                  <c:v>1.1033999999999999</c:v>
                </c:pt>
                <c:pt idx="3258">
                  <c:v>3.4986000000000002</c:v>
                </c:pt>
                <c:pt idx="3259">
                  <c:v>-4.4424000000000001</c:v>
                </c:pt>
                <c:pt idx="3260">
                  <c:v>0.25322</c:v>
                </c:pt>
                <c:pt idx="3261">
                  <c:v>-0.39022000000000001</c:v>
                </c:pt>
                <c:pt idx="3262">
                  <c:v>4.7207999999999997</c:v>
                </c:pt>
                <c:pt idx="3263">
                  <c:v>2.2719999999999998</c:v>
                </c:pt>
                <c:pt idx="3264">
                  <c:v>-0.67044999999999999</c:v>
                </c:pt>
                <c:pt idx="3265">
                  <c:v>-0.60102</c:v>
                </c:pt>
                <c:pt idx="3266">
                  <c:v>17.187999999999999</c:v>
                </c:pt>
                <c:pt idx="3267">
                  <c:v>-0.50516000000000005</c:v>
                </c:pt>
                <c:pt idx="3268">
                  <c:v>1.0556000000000001</c:v>
                </c:pt>
                <c:pt idx="3269">
                  <c:v>0.53724000000000005</c:v>
                </c:pt>
                <c:pt idx="3270">
                  <c:v>3.1288</c:v>
                </c:pt>
                <c:pt idx="3271">
                  <c:v>2.0432000000000001</c:v>
                </c:pt>
                <c:pt idx="3272">
                  <c:v>1.4398</c:v>
                </c:pt>
                <c:pt idx="3273">
                  <c:v>0.34427000000000002</c:v>
                </c:pt>
                <c:pt idx="3274">
                  <c:v>-2.8275999999999999</c:v>
                </c:pt>
                <c:pt idx="3275">
                  <c:v>-1.4701</c:v>
                </c:pt>
                <c:pt idx="3276">
                  <c:v>2.1278999999999999</c:v>
                </c:pt>
                <c:pt idx="3277">
                  <c:v>0.42587999999999998</c:v>
                </c:pt>
                <c:pt idx="3278">
                  <c:v>2.1890999999999998</c:v>
                </c:pt>
                <c:pt idx="3279">
                  <c:v>6.1863000000000001</c:v>
                </c:pt>
                <c:pt idx="3280">
                  <c:v>-1.8619000000000001</c:v>
                </c:pt>
                <c:pt idx="3281">
                  <c:v>0.83950000000000002</c:v>
                </c:pt>
                <c:pt idx="3282">
                  <c:v>-1.1337999999999999</c:v>
                </c:pt>
                <c:pt idx="3283">
                  <c:v>-0.12023</c:v>
                </c:pt>
                <c:pt idx="3284">
                  <c:v>0.90208999999999995</c:v>
                </c:pt>
                <c:pt idx="3285">
                  <c:v>-2.9464999999999999</c:v>
                </c:pt>
                <c:pt idx="3286">
                  <c:v>-1.4417</c:v>
                </c:pt>
                <c:pt idx="3287">
                  <c:v>2.2721</c:v>
                </c:pt>
                <c:pt idx="3288">
                  <c:v>4.3505000000000003</c:v>
                </c:pt>
                <c:pt idx="3289">
                  <c:v>8.1222000000000003E-2</c:v>
                </c:pt>
                <c:pt idx="3290">
                  <c:v>-0.15759999999999999</c:v>
                </c:pt>
                <c:pt idx="3291">
                  <c:v>-7.9344999999999999E-2</c:v>
                </c:pt>
                <c:pt idx="3292">
                  <c:v>0.20796000000000001</c:v>
                </c:pt>
                <c:pt idx="3293">
                  <c:v>1.4755</c:v>
                </c:pt>
                <c:pt idx="3294">
                  <c:v>-2.6798000000000002</c:v>
                </c:pt>
                <c:pt idx="3295">
                  <c:v>5.9178000000000001E-2</c:v>
                </c:pt>
                <c:pt idx="3296">
                  <c:v>-0.65534000000000003</c:v>
                </c:pt>
                <c:pt idx="3297">
                  <c:v>-0.62312999999999996</c:v>
                </c:pt>
                <c:pt idx="3298">
                  <c:v>0.48136000000000001</c:v>
                </c:pt>
                <c:pt idx="3299">
                  <c:v>0.68230999999999997</c:v>
                </c:pt>
                <c:pt idx="3300">
                  <c:v>5.1333000000000002</c:v>
                </c:pt>
                <c:pt idx="3301">
                  <c:v>-1.9209000000000001</c:v>
                </c:pt>
                <c:pt idx="3302">
                  <c:v>1.3103</c:v>
                </c:pt>
                <c:pt idx="3303">
                  <c:v>2.2664</c:v>
                </c:pt>
                <c:pt idx="3304">
                  <c:v>-1.0489999999999999</c:v>
                </c:pt>
                <c:pt idx="3305">
                  <c:v>0.5544</c:v>
                </c:pt>
                <c:pt idx="3306">
                  <c:v>-1.4964999999999999</c:v>
                </c:pt>
                <c:pt idx="3307">
                  <c:v>1.8375999999999999</c:v>
                </c:pt>
                <c:pt idx="3308">
                  <c:v>-7.2176999999999996E-3</c:v>
                </c:pt>
                <c:pt idx="3309">
                  <c:v>2.5082</c:v>
                </c:pt>
                <c:pt idx="3310">
                  <c:v>1.6447000000000001</c:v>
                </c:pt>
                <c:pt idx="3311">
                  <c:v>6.1502999999999997</c:v>
                </c:pt>
                <c:pt idx="3312">
                  <c:v>0.55254000000000003</c:v>
                </c:pt>
                <c:pt idx="3313">
                  <c:v>-0.94145999999999996</c:v>
                </c:pt>
                <c:pt idx="3314">
                  <c:v>-0.50771999999999995</c:v>
                </c:pt>
                <c:pt idx="3315">
                  <c:v>-2.5186999999999999</c:v>
                </c:pt>
                <c:pt idx="3316">
                  <c:v>3.1709999999999998</c:v>
                </c:pt>
                <c:pt idx="3317">
                  <c:v>0.92462</c:v>
                </c:pt>
                <c:pt idx="3318">
                  <c:v>0.63114999999999999</c:v>
                </c:pt>
                <c:pt idx="3319">
                  <c:v>1.8520000000000001</c:v>
                </c:pt>
                <c:pt idx="3320">
                  <c:v>2.2286E-2</c:v>
                </c:pt>
                <c:pt idx="3321">
                  <c:v>-0.10389</c:v>
                </c:pt>
                <c:pt idx="3322">
                  <c:v>1.5315000000000001</c:v>
                </c:pt>
                <c:pt idx="3323">
                  <c:v>-1.0903</c:v>
                </c:pt>
                <c:pt idx="3324">
                  <c:v>-0.45674999999999999</c:v>
                </c:pt>
                <c:pt idx="3325">
                  <c:v>1.6725000000000001</c:v>
                </c:pt>
                <c:pt idx="3326">
                  <c:v>0.66108</c:v>
                </c:pt>
                <c:pt idx="3327">
                  <c:v>1.0697000000000001</c:v>
                </c:pt>
                <c:pt idx="3328">
                  <c:v>3.3654000000000002</c:v>
                </c:pt>
                <c:pt idx="3329">
                  <c:v>-0.71421999999999997</c:v>
                </c:pt>
                <c:pt idx="3330">
                  <c:v>-0.61248999999999998</c:v>
                </c:pt>
                <c:pt idx="3331">
                  <c:v>-0.90703</c:v>
                </c:pt>
                <c:pt idx="3332">
                  <c:v>6.9001000000000001</c:v>
                </c:pt>
                <c:pt idx="3333">
                  <c:v>0.52778000000000003</c:v>
                </c:pt>
                <c:pt idx="3334">
                  <c:v>-1.8989</c:v>
                </c:pt>
                <c:pt idx="3335">
                  <c:v>-1.3609</c:v>
                </c:pt>
                <c:pt idx="3336">
                  <c:v>-0.82884000000000002</c:v>
                </c:pt>
                <c:pt idx="3337">
                  <c:v>-3.4413999999999998</c:v>
                </c:pt>
                <c:pt idx="3338">
                  <c:v>1.2349000000000001</c:v>
                </c:pt>
                <c:pt idx="3339">
                  <c:v>1.9914000000000001</c:v>
                </c:pt>
                <c:pt idx="3340">
                  <c:v>2.1928999999999998</c:v>
                </c:pt>
                <c:pt idx="3341">
                  <c:v>3.0718999999999999</c:v>
                </c:pt>
                <c:pt idx="3342">
                  <c:v>1.3835</c:v>
                </c:pt>
                <c:pt idx="3343">
                  <c:v>5.6417999999999999</c:v>
                </c:pt>
                <c:pt idx="3344">
                  <c:v>1.4472</c:v>
                </c:pt>
                <c:pt idx="3345">
                  <c:v>-0.34754000000000002</c:v>
                </c:pt>
                <c:pt idx="3346">
                  <c:v>0.19091</c:v>
                </c:pt>
                <c:pt idx="3347">
                  <c:v>1.8218999999999999E-2</c:v>
                </c:pt>
                <c:pt idx="3348">
                  <c:v>1.5811999999999999</c:v>
                </c:pt>
                <c:pt idx="3349">
                  <c:v>-2.1962999999999999</c:v>
                </c:pt>
                <c:pt idx="3350">
                  <c:v>0.24961</c:v>
                </c:pt>
                <c:pt idx="3351">
                  <c:v>-0.23537</c:v>
                </c:pt>
                <c:pt idx="3352">
                  <c:v>1.21</c:v>
                </c:pt>
                <c:pt idx="3353">
                  <c:v>-1.3310999999999999</c:v>
                </c:pt>
                <c:pt idx="3354">
                  <c:v>-1.6133999999999999</c:v>
                </c:pt>
                <c:pt idx="3355">
                  <c:v>-0.54986000000000002</c:v>
                </c:pt>
                <c:pt idx="3356">
                  <c:v>0.48452000000000001</c:v>
                </c:pt>
                <c:pt idx="3357">
                  <c:v>-1.1516999999999999</c:v>
                </c:pt>
                <c:pt idx="3358">
                  <c:v>1.5169999999999999</c:v>
                </c:pt>
                <c:pt idx="3359">
                  <c:v>-1.0687</c:v>
                </c:pt>
                <c:pt idx="3360">
                  <c:v>0.95952999999999999</c:v>
                </c:pt>
                <c:pt idx="3361">
                  <c:v>-7.3150999999999997E-3</c:v>
                </c:pt>
                <c:pt idx="3362">
                  <c:v>0.84402999999999995</c:v>
                </c:pt>
                <c:pt idx="3363">
                  <c:v>-0.30943999999999999</c:v>
                </c:pt>
                <c:pt idx="3364">
                  <c:v>4.3413000000000004</c:v>
                </c:pt>
                <c:pt idx="3365">
                  <c:v>-3.4112</c:v>
                </c:pt>
                <c:pt idx="3366">
                  <c:v>-0.65256000000000003</c:v>
                </c:pt>
                <c:pt idx="3367">
                  <c:v>-3.0306000000000002</c:v>
                </c:pt>
                <c:pt idx="3368">
                  <c:v>-11.816000000000001</c:v>
                </c:pt>
                <c:pt idx="3369">
                  <c:v>0.72114999999999996</c:v>
                </c:pt>
                <c:pt idx="3370">
                  <c:v>-1.9077999999999999</c:v>
                </c:pt>
                <c:pt idx="3371">
                  <c:v>-1.4708000000000001</c:v>
                </c:pt>
                <c:pt idx="3372">
                  <c:v>1.0521</c:v>
                </c:pt>
                <c:pt idx="3373">
                  <c:v>3.2913000000000001</c:v>
                </c:pt>
                <c:pt idx="3374">
                  <c:v>0.37275000000000003</c:v>
                </c:pt>
                <c:pt idx="3375">
                  <c:v>2.7536</c:v>
                </c:pt>
                <c:pt idx="3376">
                  <c:v>-0.22486</c:v>
                </c:pt>
                <c:pt idx="3377">
                  <c:v>-0.84467999999999999</c:v>
                </c:pt>
                <c:pt idx="3378">
                  <c:v>0.42293999999999998</c:v>
                </c:pt>
                <c:pt idx="3379">
                  <c:v>3.1772</c:v>
                </c:pt>
                <c:pt idx="3380">
                  <c:v>-0.58240999999999998</c:v>
                </c:pt>
                <c:pt idx="3381">
                  <c:v>3.9598000000000001E-2</c:v>
                </c:pt>
                <c:pt idx="3382">
                  <c:v>1.2645</c:v>
                </c:pt>
                <c:pt idx="3383">
                  <c:v>-1.2535000000000001</c:v>
                </c:pt>
                <c:pt idx="3384">
                  <c:v>4.016</c:v>
                </c:pt>
                <c:pt idx="3385">
                  <c:v>15.417</c:v>
                </c:pt>
                <c:pt idx="3386">
                  <c:v>-1.6262000000000001</c:v>
                </c:pt>
                <c:pt idx="3387">
                  <c:v>-1.2574000000000001</c:v>
                </c:pt>
                <c:pt idx="3388">
                  <c:v>-1.1871</c:v>
                </c:pt>
                <c:pt idx="3389">
                  <c:v>-3.2589000000000001</c:v>
                </c:pt>
                <c:pt idx="3390">
                  <c:v>-1.3161</c:v>
                </c:pt>
                <c:pt idx="3391">
                  <c:v>0.63856999999999997</c:v>
                </c:pt>
                <c:pt idx="3392">
                  <c:v>0.75136000000000003</c:v>
                </c:pt>
                <c:pt idx="3393">
                  <c:v>0.80120000000000002</c:v>
                </c:pt>
                <c:pt idx="3394">
                  <c:v>1.2864</c:v>
                </c:pt>
                <c:pt idx="3395">
                  <c:v>0.22498000000000001</c:v>
                </c:pt>
                <c:pt idx="3396">
                  <c:v>0.25369999999999998</c:v>
                </c:pt>
                <c:pt idx="3397">
                  <c:v>4.9246999999999996</c:v>
                </c:pt>
                <c:pt idx="3398">
                  <c:v>1.2839</c:v>
                </c:pt>
                <c:pt idx="3399">
                  <c:v>-2.5676000000000001</c:v>
                </c:pt>
                <c:pt idx="3400">
                  <c:v>-1.9048</c:v>
                </c:pt>
                <c:pt idx="3401">
                  <c:v>0.65127999999999997</c:v>
                </c:pt>
                <c:pt idx="3402">
                  <c:v>4.0921000000000003</c:v>
                </c:pt>
                <c:pt idx="3403">
                  <c:v>2.0278999999999998</c:v>
                </c:pt>
                <c:pt idx="3404">
                  <c:v>-1.4901</c:v>
                </c:pt>
                <c:pt idx="3405">
                  <c:v>0.15082999999999999</c:v>
                </c:pt>
                <c:pt idx="3406">
                  <c:v>2.3961000000000001</c:v>
                </c:pt>
                <c:pt idx="3407">
                  <c:v>2.8369</c:v>
                </c:pt>
                <c:pt idx="3408">
                  <c:v>0.17082</c:v>
                </c:pt>
                <c:pt idx="3409">
                  <c:v>2.5001000000000002</c:v>
                </c:pt>
                <c:pt idx="3410">
                  <c:v>0.45016</c:v>
                </c:pt>
                <c:pt idx="3411">
                  <c:v>-1.2128000000000001</c:v>
                </c:pt>
                <c:pt idx="3412">
                  <c:v>-0.68750999999999995</c:v>
                </c:pt>
                <c:pt idx="3413">
                  <c:v>-0.98409999999999997</c:v>
                </c:pt>
                <c:pt idx="3414">
                  <c:v>1.8420000000000001</c:v>
                </c:pt>
                <c:pt idx="3415">
                  <c:v>-3.9910999999999999</c:v>
                </c:pt>
                <c:pt idx="3416">
                  <c:v>-0.89310999999999996</c:v>
                </c:pt>
                <c:pt idx="3417">
                  <c:v>1.0556000000000001</c:v>
                </c:pt>
                <c:pt idx="3418">
                  <c:v>-1.4623999999999999</c:v>
                </c:pt>
                <c:pt idx="3419">
                  <c:v>1.7114</c:v>
                </c:pt>
                <c:pt idx="3420">
                  <c:v>-1.6786000000000001</c:v>
                </c:pt>
                <c:pt idx="3421">
                  <c:v>-0.26462000000000002</c:v>
                </c:pt>
                <c:pt idx="3422">
                  <c:v>-1.5385</c:v>
                </c:pt>
                <c:pt idx="3423">
                  <c:v>-1.5922000000000001</c:v>
                </c:pt>
                <c:pt idx="3424">
                  <c:v>1.593</c:v>
                </c:pt>
                <c:pt idx="3425">
                  <c:v>-2.3123999999999998</c:v>
                </c:pt>
                <c:pt idx="3426">
                  <c:v>-0.20376</c:v>
                </c:pt>
                <c:pt idx="3427">
                  <c:v>-1.1596</c:v>
                </c:pt>
                <c:pt idx="3428">
                  <c:v>5.4291</c:v>
                </c:pt>
                <c:pt idx="3429">
                  <c:v>0.51819999999999999</c:v>
                </c:pt>
                <c:pt idx="3430">
                  <c:v>1.708</c:v>
                </c:pt>
                <c:pt idx="3431">
                  <c:v>1.3845000000000001</c:v>
                </c:pt>
                <c:pt idx="3432">
                  <c:v>-0.29275000000000001</c:v>
                </c:pt>
                <c:pt idx="3433">
                  <c:v>6.6292999999999997</c:v>
                </c:pt>
                <c:pt idx="3434">
                  <c:v>-0.20376</c:v>
                </c:pt>
                <c:pt idx="3435">
                  <c:v>-0.87768000000000002</c:v>
                </c:pt>
                <c:pt idx="3436">
                  <c:v>-0.20762</c:v>
                </c:pt>
                <c:pt idx="3437">
                  <c:v>5.2130000000000001</c:v>
                </c:pt>
                <c:pt idx="3438">
                  <c:v>0.36059999999999998</c:v>
                </c:pt>
                <c:pt idx="3439">
                  <c:v>1.5906</c:v>
                </c:pt>
                <c:pt idx="3440">
                  <c:v>0.89983000000000002</c:v>
                </c:pt>
                <c:pt idx="3441">
                  <c:v>6.2742000000000004</c:v>
                </c:pt>
                <c:pt idx="3442">
                  <c:v>1.5838000000000001</c:v>
                </c:pt>
                <c:pt idx="3443">
                  <c:v>1.4959</c:v>
                </c:pt>
                <c:pt idx="3444">
                  <c:v>-0.59199000000000002</c:v>
                </c:pt>
                <c:pt idx="3445">
                  <c:v>2.8921000000000001</c:v>
                </c:pt>
                <c:pt idx="3446">
                  <c:v>0.43546000000000001</c:v>
                </c:pt>
                <c:pt idx="3447">
                  <c:v>7.1760999999999999</c:v>
                </c:pt>
                <c:pt idx="3448">
                  <c:v>5.6037999999999997</c:v>
                </c:pt>
                <c:pt idx="3449">
                  <c:v>3.0872999999999999</c:v>
                </c:pt>
                <c:pt idx="3450">
                  <c:v>-0.46853</c:v>
                </c:pt>
                <c:pt idx="3451">
                  <c:v>5.2061999999999999</c:v>
                </c:pt>
                <c:pt idx="3452">
                  <c:v>3.0954999999999999</c:v>
                </c:pt>
                <c:pt idx="3453">
                  <c:v>7.5031999999999996</c:v>
                </c:pt>
                <c:pt idx="3454">
                  <c:v>7.8369</c:v>
                </c:pt>
                <c:pt idx="3455">
                  <c:v>6.0677000000000003</c:v>
                </c:pt>
                <c:pt idx="3456">
                  <c:v>0.44269999999999998</c:v>
                </c:pt>
                <c:pt idx="3457">
                  <c:v>-2.9613999999999998</c:v>
                </c:pt>
                <c:pt idx="3458">
                  <c:v>-2.7873999999999999</c:v>
                </c:pt>
                <c:pt idx="3459">
                  <c:v>-1.0217000000000001</c:v>
                </c:pt>
                <c:pt idx="3460">
                  <c:v>-0.4662</c:v>
                </c:pt>
                <c:pt idx="3461">
                  <c:v>0.6915</c:v>
                </c:pt>
                <c:pt idx="3462">
                  <c:v>0.70779999999999998</c:v>
                </c:pt>
                <c:pt idx="3463">
                  <c:v>1.4487000000000001</c:v>
                </c:pt>
                <c:pt idx="3464">
                  <c:v>0.82042999999999999</c:v>
                </c:pt>
                <c:pt idx="3465">
                  <c:v>0.55488000000000004</c:v>
                </c:pt>
                <c:pt idx="3466">
                  <c:v>1.3035000000000001</c:v>
                </c:pt>
                <c:pt idx="3467">
                  <c:v>1.8977999999999999</c:v>
                </c:pt>
                <c:pt idx="3468">
                  <c:v>3.6433</c:v>
                </c:pt>
                <c:pt idx="3469">
                  <c:v>-0.41517999999999999</c:v>
                </c:pt>
                <c:pt idx="3470">
                  <c:v>-3.3166000000000002</c:v>
                </c:pt>
                <c:pt idx="3471">
                  <c:v>-0.70325000000000004</c:v>
                </c:pt>
                <c:pt idx="3472">
                  <c:v>-0.38172</c:v>
                </c:pt>
                <c:pt idx="3473">
                  <c:v>-0.88312999999999997</c:v>
                </c:pt>
                <c:pt idx="3474">
                  <c:v>-0.82450999999999997</c:v>
                </c:pt>
                <c:pt idx="3475">
                  <c:v>0.61889000000000005</c:v>
                </c:pt>
                <c:pt idx="3476">
                  <c:v>-0.36613000000000001</c:v>
                </c:pt>
                <c:pt idx="3477">
                  <c:v>-1.6805000000000001</c:v>
                </c:pt>
                <c:pt idx="3478">
                  <c:v>3.9218999999999999</c:v>
                </c:pt>
                <c:pt idx="3479">
                  <c:v>-0.50822999999999996</c:v>
                </c:pt>
                <c:pt idx="3480">
                  <c:v>-0.82894000000000001</c:v>
                </c:pt>
                <c:pt idx="3481">
                  <c:v>-3.1837</c:v>
                </c:pt>
                <c:pt idx="3482">
                  <c:v>1.6634</c:v>
                </c:pt>
                <c:pt idx="3483">
                  <c:v>-1.637</c:v>
                </c:pt>
                <c:pt idx="3484">
                  <c:v>0.72955999999999999</c:v>
                </c:pt>
                <c:pt idx="3485">
                  <c:v>-1.3321000000000001</c:v>
                </c:pt>
                <c:pt idx="3486">
                  <c:v>2.7095000000000001E-2</c:v>
                </c:pt>
                <c:pt idx="3487">
                  <c:v>3.2949999999999999</c:v>
                </c:pt>
                <c:pt idx="3488">
                  <c:v>4.8963999999999999</c:v>
                </c:pt>
                <c:pt idx="3489">
                  <c:v>-1.7362</c:v>
                </c:pt>
                <c:pt idx="3490">
                  <c:v>4.9931000000000001</c:v>
                </c:pt>
                <c:pt idx="3491">
                  <c:v>4.7350000000000003</c:v>
                </c:pt>
                <c:pt idx="3492">
                  <c:v>-1.5308999999999999</c:v>
                </c:pt>
                <c:pt idx="3493">
                  <c:v>-1.2522</c:v>
                </c:pt>
                <c:pt idx="3494">
                  <c:v>-1.6141000000000001</c:v>
                </c:pt>
                <c:pt idx="3495">
                  <c:v>1.9981</c:v>
                </c:pt>
                <c:pt idx="3496">
                  <c:v>-1.7876000000000001</c:v>
                </c:pt>
                <c:pt idx="3497">
                  <c:v>-1.2904</c:v>
                </c:pt>
                <c:pt idx="3498">
                  <c:v>-1.6176999999999999</c:v>
                </c:pt>
                <c:pt idx="3499">
                  <c:v>-0.26051000000000002</c:v>
                </c:pt>
                <c:pt idx="3500">
                  <c:v>-0.57228999999999997</c:v>
                </c:pt>
                <c:pt idx="3501">
                  <c:v>-0.15654999999999999</c:v>
                </c:pt>
                <c:pt idx="3502">
                  <c:v>-0.16123000000000001</c:v>
                </c:pt>
                <c:pt idx="3503">
                  <c:v>-4.8029000000000002</c:v>
                </c:pt>
                <c:pt idx="3504">
                  <c:v>-0.62324999999999997</c:v>
                </c:pt>
                <c:pt idx="3505">
                  <c:v>-0.43476999999999999</c:v>
                </c:pt>
                <c:pt idx="3506">
                  <c:v>-0.10508000000000001</c:v>
                </c:pt>
                <c:pt idx="3507">
                  <c:v>1.244</c:v>
                </c:pt>
                <c:pt idx="3508">
                  <c:v>7.3895</c:v>
                </c:pt>
                <c:pt idx="3509">
                  <c:v>-2.1408999999999998</c:v>
                </c:pt>
                <c:pt idx="3510">
                  <c:v>-1.1172</c:v>
                </c:pt>
                <c:pt idx="3511">
                  <c:v>-1.5314000000000001</c:v>
                </c:pt>
                <c:pt idx="3512">
                  <c:v>-2.2055000000000002E-2</c:v>
                </c:pt>
                <c:pt idx="3513">
                  <c:v>1.2849999999999999</c:v>
                </c:pt>
                <c:pt idx="3514">
                  <c:v>0.73980000000000001</c:v>
                </c:pt>
                <c:pt idx="3515">
                  <c:v>-0.99868000000000001</c:v>
                </c:pt>
                <c:pt idx="3516">
                  <c:v>1.9823999999999999</c:v>
                </c:pt>
                <c:pt idx="3517">
                  <c:v>0.63695000000000002</c:v>
                </c:pt>
                <c:pt idx="3518">
                  <c:v>-0.26899000000000001</c:v>
                </c:pt>
                <c:pt idx="3519">
                  <c:v>-0.79764000000000002</c:v>
                </c:pt>
                <c:pt idx="3520">
                  <c:v>-0.31425999999999998</c:v>
                </c:pt>
                <c:pt idx="3521">
                  <c:v>-2.7746</c:v>
                </c:pt>
                <c:pt idx="3522">
                  <c:v>0.55761000000000005</c:v>
                </c:pt>
                <c:pt idx="3523">
                  <c:v>0.18454999999999999</c:v>
                </c:pt>
                <c:pt idx="3524">
                  <c:v>0.58091000000000004</c:v>
                </c:pt>
                <c:pt idx="3525">
                  <c:v>-0.79818999999999996</c:v>
                </c:pt>
                <c:pt idx="3526">
                  <c:v>-0.50363000000000002</c:v>
                </c:pt>
                <c:pt idx="3527">
                  <c:v>0.21478</c:v>
                </c:pt>
                <c:pt idx="3528">
                  <c:v>7.1318999999999994E-2</c:v>
                </c:pt>
                <c:pt idx="3529">
                  <c:v>-0.56757000000000002</c:v>
                </c:pt>
                <c:pt idx="3530">
                  <c:v>1.2810999999999999</c:v>
                </c:pt>
                <c:pt idx="3531">
                  <c:v>2.3730000000000002</c:v>
                </c:pt>
                <c:pt idx="3532">
                  <c:v>-0.78732000000000002</c:v>
                </c:pt>
                <c:pt idx="3533">
                  <c:v>4.2705000000000002</c:v>
                </c:pt>
                <c:pt idx="3534">
                  <c:v>-0.37356</c:v>
                </c:pt>
                <c:pt idx="3535">
                  <c:v>4.5270999999999999</c:v>
                </c:pt>
                <c:pt idx="3536">
                  <c:v>0.11301</c:v>
                </c:pt>
                <c:pt idx="3537">
                  <c:v>-1.9377</c:v>
                </c:pt>
                <c:pt idx="3538">
                  <c:v>-0.74643999999999999</c:v>
                </c:pt>
                <c:pt idx="3539">
                  <c:v>0.65000999999999998</c:v>
                </c:pt>
                <c:pt idx="3540">
                  <c:v>-1.2977000000000001E-2</c:v>
                </c:pt>
                <c:pt idx="3541">
                  <c:v>-1.0866</c:v>
                </c:pt>
                <c:pt idx="3542">
                  <c:v>1.0074000000000001</c:v>
                </c:pt>
                <c:pt idx="3543">
                  <c:v>5.7881</c:v>
                </c:pt>
                <c:pt idx="3544">
                  <c:v>0.69579000000000002</c:v>
                </c:pt>
                <c:pt idx="3545">
                  <c:v>1.2882</c:v>
                </c:pt>
                <c:pt idx="3546">
                  <c:v>0.16965</c:v>
                </c:pt>
                <c:pt idx="3547">
                  <c:v>-1.4026000000000001</c:v>
                </c:pt>
                <c:pt idx="3548">
                  <c:v>-1.3228</c:v>
                </c:pt>
                <c:pt idx="3549">
                  <c:v>0.95152999999999999</c:v>
                </c:pt>
                <c:pt idx="3550">
                  <c:v>1.1047</c:v>
                </c:pt>
                <c:pt idx="3551">
                  <c:v>-0.35750999999999999</c:v>
                </c:pt>
                <c:pt idx="3552">
                  <c:v>-1.1214999999999999</c:v>
                </c:pt>
                <c:pt idx="3553">
                  <c:v>6.1204999999999998</c:v>
                </c:pt>
                <c:pt idx="3554">
                  <c:v>-0.66100999999999999</c:v>
                </c:pt>
                <c:pt idx="3555">
                  <c:v>-0.32206000000000001</c:v>
                </c:pt>
                <c:pt idx="3556">
                  <c:v>2.5598999999999998</c:v>
                </c:pt>
                <c:pt idx="3557">
                  <c:v>-0.25468000000000002</c:v>
                </c:pt>
                <c:pt idx="3558">
                  <c:v>-2.8329</c:v>
                </c:pt>
                <c:pt idx="3559">
                  <c:v>1.7544</c:v>
                </c:pt>
                <c:pt idx="3560">
                  <c:v>3.9732000000000003E-2</c:v>
                </c:pt>
                <c:pt idx="3561">
                  <c:v>0.16020999999999999</c:v>
                </c:pt>
                <c:pt idx="3562">
                  <c:v>0.19078000000000001</c:v>
                </c:pt>
                <c:pt idx="3563">
                  <c:v>4.5101000000000002E-2</c:v>
                </c:pt>
                <c:pt idx="3564">
                  <c:v>6.8160999999999996</c:v>
                </c:pt>
                <c:pt idx="3565">
                  <c:v>1.5139</c:v>
                </c:pt>
                <c:pt idx="3566">
                  <c:v>1.1931</c:v>
                </c:pt>
                <c:pt idx="3567">
                  <c:v>-0.36786999999999997</c:v>
                </c:pt>
                <c:pt idx="3568">
                  <c:v>7.5587000000000001E-2</c:v>
                </c:pt>
                <c:pt idx="3569">
                  <c:v>1.0394000000000001</c:v>
                </c:pt>
                <c:pt idx="3570">
                  <c:v>1.1209</c:v>
                </c:pt>
                <c:pt idx="3571">
                  <c:v>-1.4191</c:v>
                </c:pt>
                <c:pt idx="3572">
                  <c:v>-0.10271</c:v>
                </c:pt>
                <c:pt idx="3573">
                  <c:v>-1.7659</c:v>
                </c:pt>
                <c:pt idx="3574">
                  <c:v>0.1273</c:v>
                </c:pt>
                <c:pt idx="3575">
                  <c:v>1.1122000000000001</c:v>
                </c:pt>
                <c:pt idx="3576">
                  <c:v>0.18573000000000001</c:v>
                </c:pt>
                <c:pt idx="3577">
                  <c:v>-0.22136</c:v>
                </c:pt>
                <c:pt idx="3578">
                  <c:v>1.0437000000000001</c:v>
                </c:pt>
                <c:pt idx="3579">
                  <c:v>1.7464999999999999</c:v>
                </c:pt>
                <c:pt idx="3580">
                  <c:v>3.8734000000000002</c:v>
                </c:pt>
                <c:pt idx="3581">
                  <c:v>-2.3999000000000001</c:v>
                </c:pt>
                <c:pt idx="3582">
                  <c:v>1.2243999999999999</c:v>
                </c:pt>
                <c:pt idx="3583">
                  <c:v>0.14169999999999999</c:v>
                </c:pt>
                <c:pt idx="3584">
                  <c:v>2.6128999999999998</c:v>
                </c:pt>
                <c:pt idx="3585">
                  <c:v>-1.3194999999999999</c:v>
                </c:pt>
                <c:pt idx="3586">
                  <c:v>-0.11817999999999999</c:v>
                </c:pt>
                <c:pt idx="3587">
                  <c:v>0.25745000000000001</c:v>
                </c:pt>
                <c:pt idx="3588">
                  <c:v>-0.62726000000000004</c:v>
                </c:pt>
                <c:pt idx="3589">
                  <c:v>1.3619000000000001</c:v>
                </c:pt>
                <c:pt idx="3590">
                  <c:v>0.60477000000000003</c:v>
                </c:pt>
                <c:pt idx="3591">
                  <c:v>-3.5438999999999998</c:v>
                </c:pt>
                <c:pt idx="3592">
                  <c:v>1.9156</c:v>
                </c:pt>
                <c:pt idx="3593">
                  <c:v>0.59086000000000005</c:v>
                </c:pt>
                <c:pt idx="3594">
                  <c:v>6.0338000000000003</c:v>
                </c:pt>
                <c:pt idx="3595">
                  <c:v>-0.55264000000000002</c:v>
                </c:pt>
                <c:pt idx="3596">
                  <c:v>-0.82969000000000004</c:v>
                </c:pt>
                <c:pt idx="3597">
                  <c:v>-0.75963000000000003</c:v>
                </c:pt>
                <c:pt idx="3598">
                  <c:v>1.1299E-2</c:v>
                </c:pt>
                <c:pt idx="3599">
                  <c:v>-0.21229000000000001</c:v>
                </c:pt>
                <c:pt idx="3600">
                  <c:v>6.1702000000000004</c:v>
                </c:pt>
                <c:pt idx="3601">
                  <c:v>-1.4129</c:v>
                </c:pt>
                <c:pt idx="3602">
                  <c:v>-41.034999999999997</c:v>
                </c:pt>
                <c:pt idx="3603">
                  <c:v>-0.53920999999999997</c:v>
                </c:pt>
                <c:pt idx="3604">
                  <c:v>-0.12175</c:v>
                </c:pt>
                <c:pt idx="3605">
                  <c:v>3.5554000000000001</c:v>
                </c:pt>
                <c:pt idx="3606">
                  <c:v>0.32982</c:v>
                </c:pt>
                <c:pt idx="3607">
                  <c:v>-0.83142000000000005</c:v>
                </c:pt>
                <c:pt idx="3608">
                  <c:v>-3.0611000000000002</c:v>
                </c:pt>
                <c:pt idx="3609">
                  <c:v>-0.79427999999999999</c:v>
                </c:pt>
                <c:pt idx="3610">
                  <c:v>-2.42</c:v>
                </c:pt>
                <c:pt idx="3611">
                  <c:v>-1.4069</c:v>
                </c:pt>
                <c:pt idx="3612">
                  <c:v>-2.9931000000000001</c:v>
                </c:pt>
                <c:pt idx="3613">
                  <c:v>-0.89012999999999998</c:v>
                </c:pt>
                <c:pt idx="3614">
                  <c:v>2.9489999999999998</c:v>
                </c:pt>
                <c:pt idx="3615">
                  <c:v>0.23730000000000001</c:v>
                </c:pt>
                <c:pt idx="3616">
                  <c:v>0.81716999999999995</c:v>
                </c:pt>
                <c:pt idx="3617">
                  <c:v>-1.1993</c:v>
                </c:pt>
                <c:pt idx="3618">
                  <c:v>-2.2545000000000002</c:v>
                </c:pt>
                <c:pt idx="3619">
                  <c:v>-0.54835999999999996</c:v>
                </c:pt>
                <c:pt idx="3620">
                  <c:v>-3.2378999999999998</c:v>
                </c:pt>
                <c:pt idx="3621">
                  <c:v>1.3939999999999999</c:v>
                </c:pt>
                <c:pt idx="3622">
                  <c:v>1.4470000000000001</c:v>
                </c:pt>
                <c:pt idx="3623">
                  <c:v>2.5221</c:v>
                </c:pt>
                <c:pt idx="3624">
                  <c:v>1.2632000000000001</c:v>
                </c:pt>
                <c:pt idx="3625">
                  <c:v>3.4883000000000002</c:v>
                </c:pt>
                <c:pt idx="3626">
                  <c:v>1.4981</c:v>
                </c:pt>
                <c:pt idx="3627">
                  <c:v>-1.5335000000000001</c:v>
                </c:pt>
                <c:pt idx="3628">
                  <c:v>2.3816000000000002</c:v>
                </c:pt>
                <c:pt idx="3629">
                  <c:v>0.66615000000000002</c:v>
                </c:pt>
                <c:pt idx="3630">
                  <c:v>-2.0865999999999998</c:v>
                </c:pt>
                <c:pt idx="3631">
                  <c:v>0.78000999999999998</c:v>
                </c:pt>
                <c:pt idx="3632">
                  <c:v>-1.3808</c:v>
                </c:pt>
                <c:pt idx="3633">
                  <c:v>1.7430000000000001</c:v>
                </c:pt>
                <c:pt idx="3634">
                  <c:v>1.4616</c:v>
                </c:pt>
                <c:pt idx="3635">
                  <c:v>1.8182</c:v>
                </c:pt>
                <c:pt idx="3636">
                  <c:v>-2.1442000000000001</c:v>
                </c:pt>
                <c:pt idx="3637">
                  <c:v>1.6984999999999999</c:v>
                </c:pt>
                <c:pt idx="3638">
                  <c:v>-0.43615999999999999</c:v>
                </c:pt>
                <c:pt idx="3639">
                  <c:v>-3.2738999999999998</c:v>
                </c:pt>
                <c:pt idx="3640">
                  <c:v>-1.0652999999999999</c:v>
                </c:pt>
                <c:pt idx="3641">
                  <c:v>-0.25291000000000002</c:v>
                </c:pt>
                <c:pt idx="3642">
                  <c:v>-1.2605999999999999</c:v>
                </c:pt>
                <c:pt idx="3643">
                  <c:v>-0.45933000000000002</c:v>
                </c:pt>
                <c:pt idx="3644">
                  <c:v>-2.2204999999999999</c:v>
                </c:pt>
                <c:pt idx="3645">
                  <c:v>0.47592000000000001</c:v>
                </c:pt>
                <c:pt idx="3646">
                  <c:v>1.3896999999999999</c:v>
                </c:pt>
                <c:pt idx="3647">
                  <c:v>2.6067</c:v>
                </c:pt>
                <c:pt idx="3648">
                  <c:v>-0.97047000000000005</c:v>
                </c:pt>
                <c:pt idx="3649">
                  <c:v>1.4555</c:v>
                </c:pt>
                <c:pt idx="3650">
                  <c:v>-2.7663E-2</c:v>
                </c:pt>
                <c:pt idx="3651">
                  <c:v>-1.0879000000000001</c:v>
                </c:pt>
                <c:pt idx="3652">
                  <c:v>4.3272000000000004</c:v>
                </c:pt>
                <c:pt idx="3653">
                  <c:v>7.9595000000000002</c:v>
                </c:pt>
                <c:pt idx="3654">
                  <c:v>-0.70701000000000003</c:v>
                </c:pt>
                <c:pt idx="3655">
                  <c:v>2.1501000000000001</c:v>
                </c:pt>
                <c:pt idx="3656">
                  <c:v>-0.12343999999999999</c:v>
                </c:pt>
                <c:pt idx="3657">
                  <c:v>-0.76609000000000005</c:v>
                </c:pt>
                <c:pt idx="3658">
                  <c:v>-1.5379</c:v>
                </c:pt>
                <c:pt idx="3659">
                  <c:v>8.9899000000000007E-2</c:v>
                </c:pt>
                <c:pt idx="3660">
                  <c:v>-4.1700999999999997</c:v>
                </c:pt>
                <c:pt idx="3661">
                  <c:v>3.3616999999999999</c:v>
                </c:pt>
                <c:pt idx="3662">
                  <c:v>-0.58984000000000003</c:v>
                </c:pt>
                <c:pt idx="3663">
                  <c:v>-1.7827999999999999</c:v>
                </c:pt>
                <c:pt idx="3664">
                  <c:v>-2.2229999999999999</c:v>
                </c:pt>
                <c:pt idx="3665">
                  <c:v>0.99060000000000004</c:v>
                </c:pt>
                <c:pt idx="3666">
                  <c:v>-1.5667</c:v>
                </c:pt>
                <c:pt idx="3667">
                  <c:v>1.6930000000000001</c:v>
                </c:pt>
                <c:pt idx="3668">
                  <c:v>-0.68156000000000005</c:v>
                </c:pt>
                <c:pt idx="3669">
                  <c:v>-2.0589</c:v>
                </c:pt>
                <c:pt idx="3670">
                  <c:v>-1.8041</c:v>
                </c:pt>
                <c:pt idx="3671">
                  <c:v>-2.7867999999999999</c:v>
                </c:pt>
                <c:pt idx="3672">
                  <c:v>1.8075000000000001</c:v>
                </c:pt>
                <c:pt idx="3673">
                  <c:v>-0.11065</c:v>
                </c:pt>
                <c:pt idx="3674">
                  <c:v>-1.2393000000000001</c:v>
                </c:pt>
                <c:pt idx="3675">
                  <c:v>-1.1259999999999999</c:v>
                </c:pt>
                <c:pt idx="3676">
                  <c:v>-7.5049000000000001</c:v>
                </c:pt>
                <c:pt idx="3677">
                  <c:v>0.14835999999999999</c:v>
                </c:pt>
                <c:pt idx="3678">
                  <c:v>4.2499000000000002</c:v>
                </c:pt>
                <c:pt idx="3679">
                  <c:v>-0.96675</c:v>
                </c:pt>
                <c:pt idx="3680">
                  <c:v>-0.64258000000000004</c:v>
                </c:pt>
                <c:pt idx="3681">
                  <c:v>0.17354</c:v>
                </c:pt>
                <c:pt idx="3682">
                  <c:v>8.2631999999999994</c:v>
                </c:pt>
                <c:pt idx="3683">
                  <c:v>-0.31972</c:v>
                </c:pt>
                <c:pt idx="3684">
                  <c:v>-0.86077000000000004</c:v>
                </c:pt>
                <c:pt idx="3685">
                  <c:v>4.5995000000000001E-2</c:v>
                </c:pt>
                <c:pt idx="3686">
                  <c:v>2.2059000000000002</c:v>
                </c:pt>
                <c:pt idx="3687">
                  <c:v>-1.512</c:v>
                </c:pt>
                <c:pt idx="3688">
                  <c:v>4.1064999999999996</c:v>
                </c:pt>
                <c:pt idx="3689">
                  <c:v>-0.93784000000000001</c:v>
                </c:pt>
                <c:pt idx="3690">
                  <c:v>1.1541999999999999</c:v>
                </c:pt>
                <c:pt idx="3691">
                  <c:v>1.8170999999999999</c:v>
                </c:pt>
                <c:pt idx="3692">
                  <c:v>0.37218000000000001</c:v>
                </c:pt>
                <c:pt idx="3693">
                  <c:v>3.8011000000000003E-2</c:v>
                </c:pt>
                <c:pt idx="3694">
                  <c:v>2.1156999999999999</c:v>
                </c:pt>
                <c:pt idx="3695">
                  <c:v>0.45726</c:v>
                </c:pt>
                <c:pt idx="3696">
                  <c:v>3.9085000000000001</c:v>
                </c:pt>
                <c:pt idx="3697">
                  <c:v>-3.1471</c:v>
                </c:pt>
                <c:pt idx="3698">
                  <c:v>-6.5603999999999996E-2</c:v>
                </c:pt>
                <c:pt idx="3699">
                  <c:v>0.46600000000000003</c:v>
                </c:pt>
                <c:pt idx="3700">
                  <c:v>-3.0211999999999999E-2</c:v>
                </c:pt>
                <c:pt idx="3701">
                  <c:v>-0.14244000000000001</c:v>
                </c:pt>
                <c:pt idx="3702">
                  <c:v>-0.39084999999999998</c:v>
                </c:pt>
                <c:pt idx="3703">
                  <c:v>-0.53124000000000005</c:v>
                </c:pt>
                <c:pt idx="3704">
                  <c:v>1.0436000000000001</c:v>
                </c:pt>
                <c:pt idx="3705">
                  <c:v>-1.0315000000000001</c:v>
                </c:pt>
                <c:pt idx="3706">
                  <c:v>-1.8834</c:v>
                </c:pt>
                <c:pt idx="3707">
                  <c:v>-1.5399</c:v>
                </c:pt>
                <c:pt idx="3708">
                  <c:v>-0.28178999999999998</c:v>
                </c:pt>
                <c:pt idx="3709">
                  <c:v>0.33228000000000002</c:v>
                </c:pt>
                <c:pt idx="3710">
                  <c:v>-0.32584999999999997</c:v>
                </c:pt>
                <c:pt idx="3711">
                  <c:v>4.5938999999999997</c:v>
                </c:pt>
                <c:pt idx="3712">
                  <c:v>0.69591999999999998</c:v>
                </c:pt>
              </c:numCache>
            </c:numRef>
          </c:xVal>
          <c:yVal>
            <c:numRef>
              <c:f>[1]pep_ident!$L$2:$L$3714</c:f>
              <c:numCache>
                <c:formatCode>General</c:formatCode>
                <c:ptCount val="3713"/>
                <c:pt idx="0">
                  <c:v>53.517000000000003</c:v>
                </c:pt>
                <c:pt idx="1">
                  <c:v>54.27</c:v>
                </c:pt>
                <c:pt idx="2">
                  <c:v>59.731000000000002</c:v>
                </c:pt>
                <c:pt idx="3">
                  <c:v>51.829000000000001</c:v>
                </c:pt>
                <c:pt idx="4">
                  <c:v>76.572000000000003</c:v>
                </c:pt>
                <c:pt idx="5">
                  <c:v>60.892000000000003</c:v>
                </c:pt>
                <c:pt idx="6">
                  <c:v>100.84</c:v>
                </c:pt>
                <c:pt idx="7">
                  <c:v>68.548000000000002</c:v>
                </c:pt>
                <c:pt idx="8">
                  <c:v>202.72</c:v>
                </c:pt>
                <c:pt idx="9">
                  <c:v>76.254999999999995</c:v>
                </c:pt>
                <c:pt idx="10">
                  <c:v>90.305999999999997</c:v>
                </c:pt>
                <c:pt idx="11">
                  <c:v>260.83</c:v>
                </c:pt>
                <c:pt idx="12">
                  <c:v>82.436999999999998</c:v>
                </c:pt>
                <c:pt idx="13">
                  <c:v>197.3</c:v>
                </c:pt>
                <c:pt idx="14">
                  <c:v>214.14</c:v>
                </c:pt>
                <c:pt idx="15">
                  <c:v>40.53</c:v>
                </c:pt>
                <c:pt idx="16">
                  <c:v>40.53</c:v>
                </c:pt>
                <c:pt idx="17">
                  <c:v>55.603999999999999</c:v>
                </c:pt>
                <c:pt idx="18">
                  <c:v>166.65</c:v>
                </c:pt>
                <c:pt idx="19">
                  <c:v>154.09</c:v>
                </c:pt>
                <c:pt idx="20">
                  <c:v>198.64</c:v>
                </c:pt>
                <c:pt idx="21">
                  <c:v>57.305</c:v>
                </c:pt>
                <c:pt idx="22">
                  <c:v>77.358000000000004</c:v>
                </c:pt>
                <c:pt idx="23">
                  <c:v>128.97</c:v>
                </c:pt>
                <c:pt idx="24">
                  <c:v>108.4</c:v>
                </c:pt>
                <c:pt idx="25">
                  <c:v>82.436999999999998</c:v>
                </c:pt>
                <c:pt idx="26">
                  <c:v>143.22</c:v>
                </c:pt>
                <c:pt idx="27">
                  <c:v>138.71</c:v>
                </c:pt>
                <c:pt idx="28">
                  <c:v>90.263000000000005</c:v>
                </c:pt>
                <c:pt idx="29">
                  <c:v>203.97</c:v>
                </c:pt>
                <c:pt idx="30">
                  <c:v>67.507000000000005</c:v>
                </c:pt>
                <c:pt idx="31">
                  <c:v>90.141999999999996</c:v>
                </c:pt>
                <c:pt idx="32">
                  <c:v>101.64</c:v>
                </c:pt>
                <c:pt idx="33">
                  <c:v>172.92</c:v>
                </c:pt>
                <c:pt idx="34">
                  <c:v>90.263000000000005</c:v>
                </c:pt>
                <c:pt idx="35">
                  <c:v>133.76</c:v>
                </c:pt>
                <c:pt idx="36">
                  <c:v>207.6</c:v>
                </c:pt>
                <c:pt idx="37">
                  <c:v>144.47</c:v>
                </c:pt>
                <c:pt idx="38">
                  <c:v>83.775000000000006</c:v>
                </c:pt>
                <c:pt idx="39">
                  <c:v>106.35</c:v>
                </c:pt>
                <c:pt idx="40">
                  <c:v>42.445999999999998</c:v>
                </c:pt>
                <c:pt idx="41">
                  <c:v>112.7</c:v>
                </c:pt>
                <c:pt idx="42">
                  <c:v>135.5</c:v>
                </c:pt>
                <c:pt idx="43">
                  <c:v>114.39</c:v>
                </c:pt>
                <c:pt idx="44">
                  <c:v>99.174000000000007</c:v>
                </c:pt>
                <c:pt idx="45">
                  <c:v>90.305999999999997</c:v>
                </c:pt>
                <c:pt idx="46">
                  <c:v>79.795000000000002</c:v>
                </c:pt>
                <c:pt idx="47">
                  <c:v>138.71</c:v>
                </c:pt>
                <c:pt idx="48">
                  <c:v>46.823</c:v>
                </c:pt>
                <c:pt idx="49">
                  <c:v>74.486000000000004</c:v>
                </c:pt>
                <c:pt idx="50">
                  <c:v>181.44</c:v>
                </c:pt>
                <c:pt idx="51">
                  <c:v>183.13</c:v>
                </c:pt>
                <c:pt idx="52">
                  <c:v>117.99</c:v>
                </c:pt>
                <c:pt idx="53">
                  <c:v>190.87</c:v>
                </c:pt>
                <c:pt idx="54">
                  <c:v>86.135000000000005</c:v>
                </c:pt>
                <c:pt idx="55">
                  <c:v>63.024999999999999</c:v>
                </c:pt>
                <c:pt idx="56">
                  <c:v>53.192999999999998</c:v>
                </c:pt>
                <c:pt idx="57">
                  <c:v>128.68</c:v>
                </c:pt>
                <c:pt idx="58">
                  <c:v>74.62</c:v>
                </c:pt>
                <c:pt idx="59">
                  <c:v>94.63</c:v>
                </c:pt>
                <c:pt idx="60">
                  <c:v>183.13</c:v>
                </c:pt>
                <c:pt idx="61">
                  <c:v>43.767000000000003</c:v>
                </c:pt>
                <c:pt idx="62">
                  <c:v>159.83000000000001</c:v>
                </c:pt>
                <c:pt idx="63">
                  <c:v>102.55</c:v>
                </c:pt>
                <c:pt idx="64">
                  <c:v>111.03</c:v>
                </c:pt>
                <c:pt idx="65">
                  <c:v>45.587000000000003</c:v>
                </c:pt>
                <c:pt idx="66">
                  <c:v>140.22</c:v>
                </c:pt>
                <c:pt idx="67">
                  <c:v>65.933000000000007</c:v>
                </c:pt>
                <c:pt idx="68">
                  <c:v>92.677000000000007</c:v>
                </c:pt>
                <c:pt idx="69">
                  <c:v>73.305000000000007</c:v>
                </c:pt>
                <c:pt idx="70">
                  <c:v>145.75</c:v>
                </c:pt>
                <c:pt idx="71">
                  <c:v>126.21</c:v>
                </c:pt>
                <c:pt idx="72">
                  <c:v>81.799000000000007</c:v>
                </c:pt>
                <c:pt idx="73">
                  <c:v>240.52</c:v>
                </c:pt>
                <c:pt idx="74">
                  <c:v>101.45</c:v>
                </c:pt>
                <c:pt idx="75">
                  <c:v>160.62</c:v>
                </c:pt>
                <c:pt idx="76">
                  <c:v>162</c:v>
                </c:pt>
                <c:pt idx="77">
                  <c:v>79.888999999999996</c:v>
                </c:pt>
                <c:pt idx="78">
                  <c:v>83.358000000000004</c:v>
                </c:pt>
                <c:pt idx="79">
                  <c:v>122.66</c:v>
                </c:pt>
                <c:pt idx="80">
                  <c:v>83.775000000000006</c:v>
                </c:pt>
                <c:pt idx="81">
                  <c:v>151.55000000000001</c:v>
                </c:pt>
                <c:pt idx="82">
                  <c:v>75.012</c:v>
                </c:pt>
                <c:pt idx="83">
                  <c:v>81.48</c:v>
                </c:pt>
                <c:pt idx="84">
                  <c:v>75.012</c:v>
                </c:pt>
                <c:pt idx="85">
                  <c:v>55.781999999999996</c:v>
                </c:pt>
                <c:pt idx="86">
                  <c:v>94.66</c:v>
                </c:pt>
                <c:pt idx="87">
                  <c:v>95.138000000000005</c:v>
                </c:pt>
                <c:pt idx="88">
                  <c:v>69.369</c:v>
                </c:pt>
                <c:pt idx="89">
                  <c:v>90.376000000000005</c:v>
                </c:pt>
                <c:pt idx="90">
                  <c:v>141.29</c:v>
                </c:pt>
                <c:pt idx="91">
                  <c:v>194.83</c:v>
                </c:pt>
                <c:pt idx="92">
                  <c:v>137.58000000000001</c:v>
                </c:pt>
                <c:pt idx="93">
                  <c:v>65.403999999999996</c:v>
                </c:pt>
                <c:pt idx="94">
                  <c:v>78.932000000000002</c:v>
                </c:pt>
                <c:pt idx="95">
                  <c:v>58.539000000000001</c:v>
                </c:pt>
                <c:pt idx="96">
                  <c:v>69.905000000000001</c:v>
                </c:pt>
                <c:pt idx="97">
                  <c:v>110.22</c:v>
                </c:pt>
                <c:pt idx="98">
                  <c:v>123.14</c:v>
                </c:pt>
                <c:pt idx="99">
                  <c:v>50.834000000000003</c:v>
                </c:pt>
                <c:pt idx="100">
                  <c:v>160.97999999999999</c:v>
                </c:pt>
                <c:pt idx="101">
                  <c:v>122.51</c:v>
                </c:pt>
                <c:pt idx="102">
                  <c:v>86.204999999999998</c:v>
                </c:pt>
                <c:pt idx="103">
                  <c:v>171.14</c:v>
                </c:pt>
                <c:pt idx="104">
                  <c:v>67.548000000000002</c:v>
                </c:pt>
                <c:pt idx="105">
                  <c:v>70.597999999999999</c:v>
                </c:pt>
                <c:pt idx="106">
                  <c:v>151.08000000000001</c:v>
                </c:pt>
                <c:pt idx="107">
                  <c:v>71.912000000000006</c:v>
                </c:pt>
                <c:pt idx="108">
                  <c:v>76.849999999999994</c:v>
                </c:pt>
                <c:pt idx="109">
                  <c:v>78.932000000000002</c:v>
                </c:pt>
                <c:pt idx="110">
                  <c:v>128.57</c:v>
                </c:pt>
                <c:pt idx="111">
                  <c:v>58.889000000000003</c:v>
                </c:pt>
                <c:pt idx="112">
                  <c:v>81.908000000000001</c:v>
                </c:pt>
                <c:pt idx="113">
                  <c:v>87.941999999999993</c:v>
                </c:pt>
                <c:pt idx="114">
                  <c:v>59.356999999999999</c:v>
                </c:pt>
                <c:pt idx="115">
                  <c:v>51.542000000000002</c:v>
                </c:pt>
                <c:pt idx="116">
                  <c:v>67.661000000000001</c:v>
                </c:pt>
                <c:pt idx="117">
                  <c:v>62.494</c:v>
                </c:pt>
                <c:pt idx="118">
                  <c:v>41.499000000000002</c:v>
                </c:pt>
                <c:pt idx="119">
                  <c:v>106.97</c:v>
                </c:pt>
                <c:pt idx="120">
                  <c:v>106.97</c:v>
                </c:pt>
                <c:pt idx="121">
                  <c:v>153.52000000000001</c:v>
                </c:pt>
                <c:pt idx="122">
                  <c:v>187.47</c:v>
                </c:pt>
                <c:pt idx="123">
                  <c:v>175.68</c:v>
                </c:pt>
                <c:pt idx="124">
                  <c:v>52.295000000000002</c:v>
                </c:pt>
                <c:pt idx="125">
                  <c:v>75.012</c:v>
                </c:pt>
                <c:pt idx="126">
                  <c:v>43.305999999999997</c:v>
                </c:pt>
                <c:pt idx="127">
                  <c:v>69.915000000000006</c:v>
                </c:pt>
                <c:pt idx="128">
                  <c:v>69.915000000000006</c:v>
                </c:pt>
                <c:pt idx="129">
                  <c:v>92.747</c:v>
                </c:pt>
                <c:pt idx="130">
                  <c:v>124.81</c:v>
                </c:pt>
                <c:pt idx="131">
                  <c:v>61.042000000000002</c:v>
                </c:pt>
                <c:pt idx="132">
                  <c:v>283.02999999999997</c:v>
                </c:pt>
                <c:pt idx="133">
                  <c:v>52.201000000000001</c:v>
                </c:pt>
                <c:pt idx="134">
                  <c:v>155.38</c:v>
                </c:pt>
                <c:pt idx="135">
                  <c:v>85.715999999999994</c:v>
                </c:pt>
                <c:pt idx="136">
                  <c:v>63.212000000000003</c:v>
                </c:pt>
                <c:pt idx="137">
                  <c:v>50.09</c:v>
                </c:pt>
                <c:pt idx="138">
                  <c:v>66.953000000000003</c:v>
                </c:pt>
                <c:pt idx="139">
                  <c:v>96.313000000000002</c:v>
                </c:pt>
                <c:pt idx="140">
                  <c:v>181.44</c:v>
                </c:pt>
                <c:pt idx="141">
                  <c:v>114.93</c:v>
                </c:pt>
                <c:pt idx="142">
                  <c:v>99.305000000000007</c:v>
                </c:pt>
                <c:pt idx="143">
                  <c:v>67.887</c:v>
                </c:pt>
                <c:pt idx="144">
                  <c:v>158.59</c:v>
                </c:pt>
                <c:pt idx="145">
                  <c:v>65.403999999999996</c:v>
                </c:pt>
                <c:pt idx="146">
                  <c:v>47.914999999999999</c:v>
                </c:pt>
                <c:pt idx="147">
                  <c:v>58.915999999999997</c:v>
                </c:pt>
                <c:pt idx="148">
                  <c:v>60</c:v>
                </c:pt>
                <c:pt idx="149">
                  <c:v>94.66</c:v>
                </c:pt>
                <c:pt idx="150">
                  <c:v>88.137</c:v>
                </c:pt>
                <c:pt idx="151">
                  <c:v>130.31</c:v>
                </c:pt>
                <c:pt idx="152">
                  <c:v>123.92</c:v>
                </c:pt>
                <c:pt idx="153">
                  <c:v>93.162000000000006</c:v>
                </c:pt>
                <c:pt idx="154">
                  <c:v>50.296999999999997</c:v>
                </c:pt>
                <c:pt idx="155">
                  <c:v>53.781999999999996</c:v>
                </c:pt>
                <c:pt idx="156">
                  <c:v>43.865000000000002</c:v>
                </c:pt>
                <c:pt idx="157">
                  <c:v>66.552999999999997</c:v>
                </c:pt>
                <c:pt idx="158">
                  <c:v>117.99</c:v>
                </c:pt>
                <c:pt idx="159">
                  <c:v>67.881</c:v>
                </c:pt>
                <c:pt idx="160">
                  <c:v>77.358000000000004</c:v>
                </c:pt>
                <c:pt idx="161">
                  <c:v>91.992999999999995</c:v>
                </c:pt>
                <c:pt idx="162">
                  <c:v>65.724000000000004</c:v>
                </c:pt>
                <c:pt idx="163">
                  <c:v>97.277000000000001</c:v>
                </c:pt>
                <c:pt idx="164">
                  <c:v>109.88</c:v>
                </c:pt>
                <c:pt idx="165">
                  <c:v>45.183</c:v>
                </c:pt>
                <c:pt idx="166">
                  <c:v>83.213999999999999</c:v>
                </c:pt>
                <c:pt idx="167">
                  <c:v>97.948999999999998</c:v>
                </c:pt>
                <c:pt idx="168">
                  <c:v>80.379000000000005</c:v>
                </c:pt>
                <c:pt idx="169">
                  <c:v>110.58</c:v>
                </c:pt>
                <c:pt idx="170">
                  <c:v>77.072000000000003</c:v>
                </c:pt>
                <c:pt idx="171">
                  <c:v>51.576999999999998</c:v>
                </c:pt>
                <c:pt idx="172">
                  <c:v>62.710999999999999</c:v>
                </c:pt>
                <c:pt idx="173">
                  <c:v>112.67</c:v>
                </c:pt>
                <c:pt idx="174">
                  <c:v>77.156999999999996</c:v>
                </c:pt>
                <c:pt idx="175">
                  <c:v>55.578000000000003</c:v>
                </c:pt>
                <c:pt idx="176">
                  <c:v>58.475999999999999</c:v>
                </c:pt>
                <c:pt idx="177">
                  <c:v>44.570999999999998</c:v>
                </c:pt>
                <c:pt idx="178">
                  <c:v>101.45</c:v>
                </c:pt>
                <c:pt idx="179">
                  <c:v>103.76</c:v>
                </c:pt>
                <c:pt idx="180">
                  <c:v>136.94</c:v>
                </c:pt>
                <c:pt idx="181">
                  <c:v>54.308999999999997</c:v>
                </c:pt>
                <c:pt idx="182">
                  <c:v>91.783000000000001</c:v>
                </c:pt>
                <c:pt idx="183">
                  <c:v>21.667999999999999</c:v>
                </c:pt>
                <c:pt idx="184">
                  <c:v>47.57</c:v>
                </c:pt>
                <c:pt idx="185">
                  <c:v>73.891000000000005</c:v>
                </c:pt>
                <c:pt idx="186">
                  <c:v>124.81</c:v>
                </c:pt>
                <c:pt idx="187">
                  <c:v>84.367999999999995</c:v>
                </c:pt>
                <c:pt idx="188">
                  <c:v>86.242999999999995</c:v>
                </c:pt>
                <c:pt idx="189">
                  <c:v>52.773000000000003</c:v>
                </c:pt>
                <c:pt idx="190">
                  <c:v>101.64</c:v>
                </c:pt>
                <c:pt idx="191">
                  <c:v>286.85000000000002</c:v>
                </c:pt>
                <c:pt idx="192">
                  <c:v>150.16999999999999</c:v>
                </c:pt>
                <c:pt idx="193">
                  <c:v>47.57</c:v>
                </c:pt>
                <c:pt idx="194">
                  <c:v>61.067</c:v>
                </c:pt>
                <c:pt idx="195">
                  <c:v>44.597999999999999</c:v>
                </c:pt>
                <c:pt idx="196">
                  <c:v>67.507000000000005</c:v>
                </c:pt>
                <c:pt idx="197">
                  <c:v>117.21</c:v>
                </c:pt>
                <c:pt idx="198">
                  <c:v>95.677000000000007</c:v>
                </c:pt>
                <c:pt idx="199">
                  <c:v>47.844000000000001</c:v>
                </c:pt>
                <c:pt idx="200">
                  <c:v>42.218000000000004</c:v>
                </c:pt>
                <c:pt idx="201">
                  <c:v>52.591000000000001</c:v>
                </c:pt>
                <c:pt idx="202">
                  <c:v>73.655000000000001</c:v>
                </c:pt>
                <c:pt idx="203">
                  <c:v>115.05</c:v>
                </c:pt>
                <c:pt idx="204">
                  <c:v>51.07</c:v>
                </c:pt>
                <c:pt idx="205">
                  <c:v>106.93</c:v>
                </c:pt>
                <c:pt idx="206">
                  <c:v>54.584000000000003</c:v>
                </c:pt>
                <c:pt idx="207">
                  <c:v>56.201999999999998</c:v>
                </c:pt>
                <c:pt idx="208">
                  <c:v>64.209999999999994</c:v>
                </c:pt>
                <c:pt idx="209">
                  <c:v>45.17</c:v>
                </c:pt>
                <c:pt idx="210">
                  <c:v>45.939</c:v>
                </c:pt>
                <c:pt idx="211">
                  <c:v>69.915000000000006</c:v>
                </c:pt>
                <c:pt idx="212">
                  <c:v>111.39</c:v>
                </c:pt>
                <c:pt idx="213">
                  <c:v>144.09</c:v>
                </c:pt>
                <c:pt idx="214">
                  <c:v>78.932000000000002</c:v>
                </c:pt>
                <c:pt idx="215">
                  <c:v>61.48</c:v>
                </c:pt>
                <c:pt idx="216">
                  <c:v>58.313000000000002</c:v>
                </c:pt>
                <c:pt idx="217">
                  <c:v>74.524000000000001</c:v>
                </c:pt>
                <c:pt idx="218">
                  <c:v>75.012</c:v>
                </c:pt>
                <c:pt idx="219">
                  <c:v>98.009</c:v>
                </c:pt>
                <c:pt idx="220">
                  <c:v>70.388999999999996</c:v>
                </c:pt>
                <c:pt idx="221">
                  <c:v>46.033000000000001</c:v>
                </c:pt>
                <c:pt idx="222">
                  <c:v>153.25</c:v>
                </c:pt>
                <c:pt idx="223">
                  <c:v>52.591000000000001</c:v>
                </c:pt>
                <c:pt idx="224">
                  <c:v>51.863999999999997</c:v>
                </c:pt>
                <c:pt idx="225">
                  <c:v>91.992999999999995</c:v>
                </c:pt>
                <c:pt idx="226">
                  <c:v>67.507000000000005</c:v>
                </c:pt>
                <c:pt idx="227">
                  <c:v>142.51</c:v>
                </c:pt>
                <c:pt idx="228">
                  <c:v>85.715999999999994</c:v>
                </c:pt>
                <c:pt idx="229">
                  <c:v>98.009</c:v>
                </c:pt>
                <c:pt idx="230">
                  <c:v>72.042000000000002</c:v>
                </c:pt>
                <c:pt idx="231">
                  <c:v>134.66</c:v>
                </c:pt>
                <c:pt idx="232">
                  <c:v>93.466999999999999</c:v>
                </c:pt>
                <c:pt idx="233">
                  <c:v>71.849999999999994</c:v>
                </c:pt>
                <c:pt idx="234">
                  <c:v>166.66</c:v>
                </c:pt>
                <c:pt idx="235">
                  <c:v>89.358999999999995</c:v>
                </c:pt>
                <c:pt idx="236">
                  <c:v>129.56</c:v>
                </c:pt>
                <c:pt idx="237">
                  <c:v>103.69</c:v>
                </c:pt>
                <c:pt idx="238">
                  <c:v>55.234999999999999</c:v>
                </c:pt>
                <c:pt idx="239">
                  <c:v>50.09</c:v>
                </c:pt>
                <c:pt idx="240">
                  <c:v>4.3064999999999998</c:v>
                </c:pt>
                <c:pt idx="241">
                  <c:v>169.6</c:v>
                </c:pt>
                <c:pt idx="242">
                  <c:v>109.59</c:v>
                </c:pt>
                <c:pt idx="243">
                  <c:v>43.726999999999997</c:v>
                </c:pt>
                <c:pt idx="244">
                  <c:v>173.26</c:v>
                </c:pt>
                <c:pt idx="245">
                  <c:v>95.344999999999999</c:v>
                </c:pt>
                <c:pt idx="246">
                  <c:v>76.605000000000004</c:v>
                </c:pt>
                <c:pt idx="247">
                  <c:v>137.84</c:v>
                </c:pt>
                <c:pt idx="248">
                  <c:v>112.93</c:v>
                </c:pt>
                <c:pt idx="249">
                  <c:v>35.246000000000002</c:v>
                </c:pt>
                <c:pt idx="250">
                  <c:v>57.042000000000002</c:v>
                </c:pt>
                <c:pt idx="251">
                  <c:v>108.3</c:v>
                </c:pt>
                <c:pt idx="252">
                  <c:v>69.275999999999996</c:v>
                </c:pt>
                <c:pt idx="253">
                  <c:v>178.65</c:v>
                </c:pt>
                <c:pt idx="254">
                  <c:v>65.408000000000001</c:v>
                </c:pt>
                <c:pt idx="255">
                  <c:v>63.908000000000001</c:v>
                </c:pt>
                <c:pt idx="256">
                  <c:v>86.837999999999994</c:v>
                </c:pt>
                <c:pt idx="257">
                  <c:v>115.79</c:v>
                </c:pt>
                <c:pt idx="258">
                  <c:v>84.58</c:v>
                </c:pt>
                <c:pt idx="259">
                  <c:v>92.706999999999994</c:v>
                </c:pt>
                <c:pt idx="260">
                  <c:v>63.908000000000001</c:v>
                </c:pt>
                <c:pt idx="261">
                  <c:v>74.849000000000004</c:v>
                </c:pt>
                <c:pt idx="262">
                  <c:v>67.903000000000006</c:v>
                </c:pt>
                <c:pt idx="263">
                  <c:v>69.222999999999999</c:v>
                </c:pt>
                <c:pt idx="264">
                  <c:v>87.894999999999996</c:v>
                </c:pt>
                <c:pt idx="265">
                  <c:v>74.486000000000004</c:v>
                </c:pt>
                <c:pt idx="266">
                  <c:v>53.363</c:v>
                </c:pt>
                <c:pt idx="267">
                  <c:v>44.57</c:v>
                </c:pt>
                <c:pt idx="268">
                  <c:v>54.584000000000003</c:v>
                </c:pt>
                <c:pt idx="269">
                  <c:v>81.162999999999997</c:v>
                </c:pt>
                <c:pt idx="270">
                  <c:v>92.677000000000007</c:v>
                </c:pt>
                <c:pt idx="271">
                  <c:v>115.05</c:v>
                </c:pt>
                <c:pt idx="272">
                  <c:v>139.02000000000001</c:v>
                </c:pt>
                <c:pt idx="273">
                  <c:v>110.52</c:v>
                </c:pt>
                <c:pt idx="274">
                  <c:v>107.08</c:v>
                </c:pt>
                <c:pt idx="275">
                  <c:v>114.64</c:v>
                </c:pt>
                <c:pt idx="276">
                  <c:v>74.269000000000005</c:v>
                </c:pt>
                <c:pt idx="277">
                  <c:v>102.55</c:v>
                </c:pt>
                <c:pt idx="278">
                  <c:v>123.5</c:v>
                </c:pt>
                <c:pt idx="279">
                  <c:v>83.623000000000005</c:v>
                </c:pt>
                <c:pt idx="280">
                  <c:v>98.009</c:v>
                </c:pt>
                <c:pt idx="281">
                  <c:v>74.269000000000005</c:v>
                </c:pt>
                <c:pt idx="282">
                  <c:v>121.86</c:v>
                </c:pt>
                <c:pt idx="283">
                  <c:v>126.48</c:v>
                </c:pt>
                <c:pt idx="284">
                  <c:v>74.486000000000004</c:v>
                </c:pt>
                <c:pt idx="285">
                  <c:v>67.463999999999999</c:v>
                </c:pt>
                <c:pt idx="286">
                  <c:v>167.04</c:v>
                </c:pt>
                <c:pt idx="287">
                  <c:v>154.71</c:v>
                </c:pt>
                <c:pt idx="288">
                  <c:v>84.102000000000004</c:v>
                </c:pt>
                <c:pt idx="289">
                  <c:v>127.93</c:v>
                </c:pt>
                <c:pt idx="290">
                  <c:v>122.44</c:v>
                </c:pt>
                <c:pt idx="291">
                  <c:v>22.141999999999999</c:v>
                </c:pt>
                <c:pt idx="292">
                  <c:v>86.204999999999998</c:v>
                </c:pt>
                <c:pt idx="293">
                  <c:v>344.46</c:v>
                </c:pt>
                <c:pt idx="294">
                  <c:v>93.466999999999999</c:v>
                </c:pt>
                <c:pt idx="295">
                  <c:v>47.914999999999999</c:v>
                </c:pt>
                <c:pt idx="296">
                  <c:v>55.234999999999999</c:v>
                </c:pt>
                <c:pt idx="297">
                  <c:v>85.742000000000004</c:v>
                </c:pt>
                <c:pt idx="298">
                  <c:v>142.08000000000001</c:v>
                </c:pt>
                <c:pt idx="299">
                  <c:v>48.784999999999997</c:v>
                </c:pt>
                <c:pt idx="300">
                  <c:v>94.790999999999997</c:v>
                </c:pt>
                <c:pt idx="301">
                  <c:v>93.466999999999999</c:v>
                </c:pt>
                <c:pt idx="302">
                  <c:v>41.823999999999998</c:v>
                </c:pt>
                <c:pt idx="303">
                  <c:v>101.82</c:v>
                </c:pt>
                <c:pt idx="304">
                  <c:v>130.78</c:v>
                </c:pt>
                <c:pt idx="305">
                  <c:v>83.438000000000002</c:v>
                </c:pt>
                <c:pt idx="306">
                  <c:v>68.548000000000002</c:v>
                </c:pt>
                <c:pt idx="307">
                  <c:v>47.561</c:v>
                </c:pt>
                <c:pt idx="308">
                  <c:v>75.474000000000004</c:v>
                </c:pt>
                <c:pt idx="309">
                  <c:v>65.212000000000003</c:v>
                </c:pt>
                <c:pt idx="310">
                  <c:v>47.360999999999997</c:v>
                </c:pt>
                <c:pt idx="311">
                  <c:v>98.894999999999996</c:v>
                </c:pt>
                <c:pt idx="312">
                  <c:v>80.814999999999998</c:v>
                </c:pt>
                <c:pt idx="313">
                  <c:v>88.921000000000006</c:v>
                </c:pt>
                <c:pt idx="314">
                  <c:v>124.81</c:v>
                </c:pt>
                <c:pt idx="315">
                  <c:v>83.438000000000002</c:v>
                </c:pt>
                <c:pt idx="316">
                  <c:v>94.66</c:v>
                </c:pt>
                <c:pt idx="317">
                  <c:v>84.308999999999997</c:v>
                </c:pt>
                <c:pt idx="318">
                  <c:v>72.921999999999997</c:v>
                </c:pt>
                <c:pt idx="319">
                  <c:v>110.52</c:v>
                </c:pt>
                <c:pt idx="320">
                  <c:v>60.588999999999999</c:v>
                </c:pt>
                <c:pt idx="321">
                  <c:v>125.98</c:v>
                </c:pt>
                <c:pt idx="322">
                  <c:v>133.97999999999999</c:v>
                </c:pt>
                <c:pt idx="323">
                  <c:v>76.254999999999995</c:v>
                </c:pt>
                <c:pt idx="324">
                  <c:v>48.822000000000003</c:v>
                </c:pt>
                <c:pt idx="325">
                  <c:v>117.21</c:v>
                </c:pt>
                <c:pt idx="326">
                  <c:v>68.489999999999995</c:v>
                </c:pt>
                <c:pt idx="327">
                  <c:v>42.494999999999997</c:v>
                </c:pt>
                <c:pt idx="328">
                  <c:v>75.242999999999995</c:v>
                </c:pt>
                <c:pt idx="329">
                  <c:v>165.09</c:v>
                </c:pt>
                <c:pt idx="330">
                  <c:v>54.555999999999997</c:v>
                </c:pt>
                <c:pt idx="331">
                  <c:v>61.042000000000002</c:v>
                </c:pt>
                <c:pt idx="332">
                  <c:v>102.46</c:v>
                </c:pt>
                <c:pt idx="333">
                  <c:v>71.066000000000003</c:v>
                </c:pt>
                <c:pt idx="334">
                  <c:v>110.88</c:v>
                </c:pt>
                <c:pt idx="335">
                  <c:v>65.212000000000003</c:v>
                </c:pt>
                <c:pt idx="336">
                  <c:v>101.82</c:v>
                </c:pt>
                <c:pt idx="337">
                  <c:v>166.65</c:v>
                </c:pt>
                <c:pt idx="338">
                  <c:v>63.79</c:v>
                </c:pt>
                <c:pt idx="339">
                  <c:v>69.715999999999994</c:v>
                </c:pt>
                <c:pt idx="340">
                  <c:v>48.784999999999997</c:v>
                </c:pt>
                <c:pt idx="341">
                  <c:v>133.76</c:v>
                </c:pt>
                <c:pt idx="342">
                  <c:v>73.655000000000001</c:v>
                </c:pt>
                <c:pt idx="343">
                  <c:v>44.57</c:v>
                </c:pt>
                <c:pt idx="344">
                  <c:v>151.08000000000001</c:v>
                </c:pt>
                <c:pt idx="345">
                  <c:v>80.128</c:v>
                </c:pt>
                <c:pt idx="346">
                  <c:v>66.953000000000003</c:v>
                </c:pt>
                <c:pt idx="347">
                  <c:v>58.915999999999997</c:v>
                </c:pt>
                <c:pt idx="348">
                  <c:v>83.358000000000004</c:v>
                </c:pt>
                <c:pt idx="349">
                  <c:v>110.58</c:v>
                </c:pt>
                <c:pt idx="350">
                  <c:v>73.891000000000005</c:v>
                </c:pt>
                <c:pt idx="351">
                  <c:v>57.292999999999999</c:v>
                </c:pt>
                <c:pt idx="352">
                  <c:v>46.033000000000001</c:v>
                </c:pt>
                <c:pt idx="353">
                  <c:v>52.837000000000003</c:v>
                </c:pt>
                <c:pt idx="354">
                  <c:v>87.941999999999993</c:v>
                </c:pt>
                <c:pt idx="355">
                  <c:v>221.62</c:v>
                </c:pt>
                <c:pt idx="356">
                  <c:v>88.796000000000006</c:v>
                </c:pt>
                <c:pt idx="357">
                  <c:v>89.635999999999996</c:v>
                </c:pt>
                <c:pt idx="358">
                  <c:v>111.38</c:v>
                </c:pt>
                <c:pt idx="359">
                  <c:v>54.555999999999997</c:v>
                </c:pt>
                <c:pt idx="360">
                  <c:v>64.063999999999993</c:v>
                </c:pt>
                <c:pt idx="361">
                  <c:v>119.94</c:v>
                </c:pt>
                <c:pt idx="362">
                  <c:v>106.79</c:v>
                </c:pt>
                <c:pt idx="363">
                  <c:v>45.488999999999997</c:v>
                </c:pt>
                <c:pt idx="364">
                  <c:v>62.454000000000001</c:v>
                </c:pt>
                <c:pt idx="365">
                  <c:v>80.814999999999998</c:v>
                </c:pt>
                <c:pt idx="366">
                  <c:v>86.837999999999994</c:v>
                </c:pt>
                <c:pt idx="367">
                  <c:v>49.872</c:v>
                </c:pt>
                <c:pt idx="368">
                  <c:v>40.223999999999997</c:v>
                </c:pt>
                <c:pt idx="369">
                  <c:v>51.569000000000003</c:v>
                </c:pt>
                <c:pt idx="370">
                  <c:v>88.421000000000006</c:v>
                </c:pt>
                <c:pt idx="371">
                  <c:v>46.033000000000001</c:v>
                </c:pt>
                <c:pt idx="372">
                  <c:v>72.364999999999995</c:v>
                </c:pt>
                <c:pt idx="373">
                  <c:v>121.86</c:v>
                </c:pt>
                <c:pt idx="374">
                  <c:v>217.2</c:v>
                </c:pt>
                <c:pt idx="375">
                  <c:v>72.492000000000004</c:v>
                </c:pt>
                <c:pt idx="376">
                  <c:v>108.3</c:v>
                </c:pt>
                <c:pt idx="377">
                  <c:v>116.13</c:v>
                </c:pt>
                <c:pt idx="378">
                  <c:v>67.881</c:v>
                </c:pt>
                <c:pt idx="379">
                  <c:v>181.9</c:v>
                </c:pt>
                <c:pt idx="380">
                  <c:v>90.305999999999997</c:v>
                </c:pt>
                <c:pt idx="381">
                  <c:v>209.43</c:v>
                </c:pt>
                <c:pt idx="382">
                  <c:v>94.805999999999997</c:v>
                </c:pt>
                <c:pt idx="383">
                  <c:v>56.378</c:v>
                </c:pt>
                <c:pt idx="384">
                  <c:v>92.593000000000004</c:v>
                </c:pt>
                <c:pt idx="385">
                  <c:v>85.742000000000004</c:v>
                </c:pt>
                <c:pt idx="386">
                  <c:v>42.061</c:v>
                </c:pt>
                <c:pt idx="387">
                  <c:v>77.156999999999996</c:v>
                </c:pt>
                <c:pt idx="388">
                  <c:v>114.5</c:v>
                </c:pt>
                <c:pt idx="389">
                  <c:v>66.953000000000003</c:v>
                </c:pt>
                <c:pt idx="390">
                  <c:v>163.80000000000001</c:v>
                </c:pt>
                <c:pt idx="391">
                  <c:v>87.894999999999996</c:v>
                </c:pt>
                <c:pt idx="392">
                  <c:v>87.894999999999996</c:v>
                </c:pt>
                <c:pt idx="393">
                  <c:v>58.426000000000002</c:v>
                </c:pt>
                <c:pt idx="394">
                  <c:v>41.795999999999999</c:v>
                </c:pt>
                <c:pt idx="395">
                  <c:v>216.04</c:v>
                </c:pt>
                <c:pt idx="396">
                  <c:v>108.93</c:v>
                </c:pt>
                <c:pt idx="397">
                  <c:v>57.031999999999996</c:v>
                </c:pt>
                <c:pt idx="398">
                  <c:v>112.93</c:v>
                </c:pt>
                <c:pt idx="399">
                  <c:v>56.201999999999998</c:v>
                </c:pt>
                <c:pt idx="400">
                  <c:v>129.28</c:v>
                </c:pt>
                <c:pt idx="401">
                  <c:v>81.162999999999997</c:v>
                </c:pt>
                <c:pt idx="402">
                  <c:v>103.76</c:v>
                </c:pt>
                <c:pt idx="403">
                  <c:v>65.879000000000005</c:v>
                </c:pt>
                <c:pt idx="404">
                  <c:v>61.042000000000002</c:v>
                </c:pt>
                <c:pt idx="405">
                  <c:v>175.48</c:v>
                </c:pt>
                <c:pt idx="406">
                  <c:v>77.228999999999999</c:v>
                </c:pt>
                <c:pt idx="407">
                  <c:v>66.66</c:v>
                </c:pt>
                <c:pt idx="408">
                  <c:v>47.348999999999997</c:v>
                </c:pt>
                <c:pt idx="409">
                  <c:v>92.427999999999997</c:v>
                </c:pt>
                <c:pt idx="410">
                  <c:v>51.872</c:v>
                </c:pt>
                <c:pt idx="411">
                  <c:v>68.489999999999995</c:v>
                </c:pt>
                <c:pt idx="412">
                  <c:v>91.938999999999993</c:v>
                </c:pt>
                <c:pt idx="413">
                  <c:v>51.530999999999999</c:v>
                </c:pt>
                <c:pt idx="414">
                  <c:v>72.326999999999998</c:v>
                </c:pt>
                <c:pt idx="415">
                  <c:v>71.896000000000001</c:v>
                </c:pt>
                <c:pt idx="416">
                  <c:v>45.939</c:v>
                </c:pt>
                <c:pt idx="417">
                  <c:v>148.76</c:v>
                </c:pt>
                <c:pt idx="418">
                  <c:v>61.194000000000003</c:v>
                </c:pt>
                <c:pt idx="419">
                  <c:v>60.546999999999997</c:v>
                </c:pt>
                <c:pt idx="420">
                  <c:v>67.887</c:v>
                </c:pt>
                <c:pt idx="421">
                  <c:v>231.92</c:v>
                </c:pt>
                <c:pt idx="422">
                  <c:v>65.12</c:v>
                </c:pt>
                <c:pt idx="423">
                  <c:v>65.173000000000002</c:v>
                </c:pt>
                <c:pt idx="424">
                  <c:v>181.9</c:v>
                </c:pt>
                <c:pt idx="425">
                  <c:v>78.156999999999996</c:v>
                </c:pt>
                <c:pt idx="426">
                  <c:v>54.261000000000003</c:v>
                </c:pt>
                <c:pt idx="427">
                  <c:v>78.864000000000004</c:v>
                </c:pt>
                <c:pt idx="428">
                  <c:v>94.66</c:v>
                </c:pt>
                <c:pt idx="429">
                  <c:v>122.51</c:v>
                </c:pt>
                <c:pt idx="430">
                  <c:v>226.85</c:v>
                </c:pt>
                <c:pt idx="431">
                  <c:v>90.688999999999993</c:v>
                </c:pt>
                <c:pt idx="432">
                  <c:v>162.52000000000001</c:v>
                </c:pt>
                <c:pt idx="433">
                  <c:v>115.79</c:v>
                </c:pt>
                <c:pt idx="434">
                  <c:v>171.2</c:v>
                </c:pt>
                <c:pt idx="435">
                  <c:v>155.34</c:v>
                </c:pt>
                <c:pt idx="436">
                  <c:v>62.710999999999999</c:v>
                </c:pt>
                <c:pt idx="437">
                  <c:v>130.99</c:v>
                </c:pt>
                <c:pt idx="438">
                  <c:v>98.009</c:v>
                </c:pt>
                <c:pt idx="439">
                  <c:v>49.16</c:v>
                </c:pt>
                <c:pt idx="440">
                  <c:v>67.881</c:v>
                </c:pt>
                <c:pt idx="441">
                  <c:v>95.344999999999999</c:v>
                </c:pt>
                <c:pt idx="442">
                  <c:v>51.530999999999999</c:v>
                </c:pt>
                <c:pt idx="443">
                  <c:v>51.829000000000001</c:v>
                </c:pt>
                <c:pt idx="444">
                  <c:v>140.78</c:v>
                </c:pt>
                <c:pt idx="445">
                  <c:v>40.533000000000001</c:v>
                </c:pt>
                <c:pt idx="446">
                  <c:v>70.552000000000007</c:v>
                </c:pt>
                <c:pt idx="447">
                  <c:v>83.438000000000002</c:v>
                </c:pt>
                <c:pt idx="448">
                  <c:v>63.396999999999998</c:v>
                </c:pt>
                <c:pt idx="449">
                  <c:v>93.162000000000006</c:v>
                </c:pt>
                <c:pt idx="450">
                  <c:v>98.009</c:v>
                </c:pt>
                <c:pt idx="451">
                  <c:v>112.8</c:v>
                </c:pt>
                <c:pt idx="452">
                  <c:v>74.849000000000004</c:v>
                </c:pt>
                <c:pt idx="453">
                  <c:v>54.436</c:v>
                </c:pt>
                <c:pt idx="454">
                  <c:v>166.71</c:v>
                </c:pt>
                <c:pt idx="455">
                  <c:v>81.578000000000003</c:v>
                </c:pt>
                <c:pt idx="456">
                  <c:v>60</c:v>
                </c:pt>
                <c:pt idx="457">
                  <c:v>96.313000000000002</c:v>
                </c:pt>
                <c:pt idx="458">
                  <c:v>52.591000000000001</c:v>
                </c:pt>
                <c:pt idx="459">
                  <c:v>66.953000000000003</c:v>
                </c:pt>
                <c:pt idx="460">
                  <c:v>12.375999999999999</c:v>
                </c:pt>
                <c:pt idx="461">
                  <c:v>58.286000000000001</c:v>
                </c:pt>
                <c:pt idx="462">
                  <c:v>110.9</c:v>
                </c:pt>
                <c:pt idx="463">
                  <c:v>148.82</c:v>
                </c:pt>
                <c:pt idx="464">
                  <c:v>101.45</c:v>
                </c:pt>
                <c:pt idx="465">
                  <c:v>146.27000000000001</c:v>
                </c:pt>
                <c:pt idx="466">
                  <c:v>65.933000000000007</c:v>
                </c:pt>
                <c:pt idx="467">
                  <c:v>78.156999999999996</c:v>
                </c:pt>
                <c:pt idx="468">
                  <c:v>150.16999999999999</c:v>
                </c:pt>
                <c:pt idx="469">
                  <c:v>137.4</c:v>
                </c:pt>
                <c:pt idx="470">
                  <c:v>51.576999999999998</c:v>
                </c:pt>
                <c:pt idx="471">
                  <c:v>66.66</c:v>
                </c:pt>
                <c:pt idx="472">
                  <c:v>85.081000000000003</c:v>
                </c:pt>
                <c:pt idx="473">
                  <c:v>154.35</c:v>
                </c:pt>
                <c:pt idx="474">
                  <c:v>109.88</c:v>
                </c:pt>
                <c:pt idx="475">
                  <c:v>65.724000000000004</c:v>
                </c:pt>
                <c:pt idx="476">
                  <c:v>252.87</c:v>
                </c:pt>
                <c:pt idx="477">
                  <c:v>137.88999999999999</c:v>
                </c:pt>
                <c:pt idx="478">
                  <c:v>150.11000000000001</c:v>
                </c:pt>
                <c:pt idx="479">
                  <c:v>92.593000000000004</c:v>
                </c:pt>
                <c:pt idx="480">
                  <c:v>74.524000000000001</c:v>
                </c:pt>
                <c:pt idx="481">
                  <c:v>62.704999999999998</c:v>
                </c:pt>
                <c:pt idx="482">
                  <c:v>233</c:v>
                </c:pt>
                <c:pt idx="483">
                  <c:v>141.29</c:v>
                </c:pt>
                <c:pt idx="484">
                  <c:v>79.311000000000007</c:v>
                </c:pt>
                <c:pt idx="485">
                  <c:v>76.849999999999994</c:v>
                </c:pt>
                <c:pt idx="486">
                  <c:v>72.846000000000004</c:v>
                </c:pt>
                <c:pt idx="487">
                  <c:v>81.099000000000004</c:v>
                </c:pt>
                <c:pt idx="488">
                  <c:v>99.275999999999996</c:v>
                </c:pt>
                <c:pt idx="489">
                  <c:v>110.88</c:v>
                </c:pt>
                <c:pt idx="490">
                  <c:v>76.009</c:v>
                </c:pt>
                <c:pt idx="491">
                  <c:v>92.747</c:v>
                </c:pt>
                <c:pt idx="492">
                  <c:v>54.308999999999997</c:v>
                </c:pt>
                <c:pt idx="493">
                  <c:v>61.042000000000002</c:v>
                </c:pt>
                <c:pt idx="494">
                  <c:v>42.976999999999997</c:v>
                </c:pt>
                <c:pt idx="495">
                  <c:v>58.539000000000001</c:v>
                </c:pt>
                <c:pt idx="496">
                  <c:v>101.8</c:v>
                </c:pt>
                <c:pt idx="497">
                  <c:v>83.438000000000002</c:v>
                </c:pt>
                <c:pt idx="498">
                  <c:v>79.888999999999996</c:v>
                </c:pt>
                <c:pt idx="499">
                  <c:v>45.183</c:v>
                </c:pt>
                <c:pt idx="500">
                  <c:v>131.22</c:v>
                </c:pt>
                <c:pt idx="501">
                  <c:v>65.313000000000002</c:v>
                </c:pt>
                <c:pt idx="502">
                  <c:v>51.569000000000003</c:v>
                </c:pt>
                <c:pt idx="503">
                  <c:v>106</c:v>
                </c:pt>
                <c:pt idx="504">
                  <c:v>55.781999999999996</c:v>
                </c:pt>
                <c:pt idx="505">
                  <c:v>62.704999999999998</c:v>
                </c:pt>
                <c:pt idx="506">
                  <c:v>14.393000000000001</c:v>
                </c:pt>
                <c:pt idx="507">
                  <c:v>48.822000000000003</c:v>
                </c:pt>
                <c:pt idx="508">
                  <c:v>52.863</c:v>
                </c:pt>
                <c:pt idx="509">
                  <c:v>74.424000000000007</c:v>
                </c:pt>
                <c:pt idx="510">
                  <c:v>92.706999999999994</c:v>
                </c:pt>
                <c:pt idx="511">
                  <c:v>61.194000000000003</c:v>
                </c:pt>
                <c:pt idx="512">
                  <c:v>69.275999999999996</c:v>
                </c:pt>
                <c:pt idx="513">
                  <c:v>85.742000000000004</c:v>
                </c:pt>
                <c:pt idx="514">
                  <c:v>72.037999999999997</c:v>
                </c:pt>
                <c:pt idx="515">
                  <c:v>144.09</c:v>
                </c:pt>
                <c:pt idx="516">
                  <c:v>62.710999999999999</c:v>
                </c:pt>
                <c:pt idx="517">
                  <c:v>102.57</c:v>
                </c:pt>
                <c:pt idx="518">
                  <c:v>97.680999999999997</c:v>
                </c:pt>
                <c:pt idx="519">
                  <c:v>154.81</c:v>
                </c:pt>
                <c:pt idx="520">
                  <c:v>46.206000000000003</c:v>
                </c:pt>
                <c:pt idx="521">
                  <c:v>66.619</c:v>
                </c:pt>
                <c:pt idx="522">
                  <c:v>70.805999999999997</c:v>
                </c:pt>
                <c:pt idx="523">
                  <c:v>47.57</c:v>
                </c:pt>
                <c:pt idx="524">
                  <c:v>119.55</c:v>
                </c:pt>
                <c:pt idx="525">
                  <c:v>139.02000000000001</c:v>
                </c:pt>
                <c:pt idx="526">
                  <c:v>43.167999999999999</c:v>
                </c:pt>
                <c:pt idx="527">
                  <c:v>66.953000000000003</c:v>
                </c:pt>
                <c:pt idx="528">
                  <c:v>77.695999999999998</c:v>
                </c:pt>
                <c:pt idx="529">
                  <c:v>51.454000000000001</c:v>
                </c:pt>
                <c:pt idx="530">
                  <c:v>83.213999999999999</c:v>
                </c:pt>
                <c:pt idx="531">
                  <c:v>95.311000000000007</c:v>
                </c:pt>
                <c:pt idx="532">
                  <c:v>78.156999999999996</c:v>
                </c:pt>
                <c:pt idx="533">
                  <c:v>88.733999999999995</c:v>
                </c:pt>
                <c:pt idx="534">
                  <c:v>46.357999999999997</c:v>
                </c:pt>
                <c:pt idx="535">
                  <c:v>66.619</c:v>
                </c:pt>
                <c:pt idx="536">
                  <c:v>101.48</c:v>
                </c:pt>
                <c:pt idx="537">
                  <c:v>84.367999999999995</c:v>
                </c:pt>
                <c:pt idx="538">
                  <c:v>73.891000000000005</c:v>
                </c:pt>
                <c:pt idx="539">
                  <c:v>85.715999999999994</c:v>
                </c:pt>
                <c:pt idx="540">
                  <c:v>79.795000000000002</c:v>
                </c:pt>
                <c:pt idx="541">
                  <c:v>67.927000000000007</c:v>
                </c:pt>
                <c:pt idx="542">
                  <c:v>95.001000000000005</c:v>
                </c:pt>
                <c:pt idx="543">
                  <c:v>84.102000000000004</c:v>
                </c:pt>
                <c:pt idx="544">
                  <c:v>155.57</c:v>
                </c:pt>
                <c:pt idx="545">
                  <c:v>54.584000000000003</c:v>
                </c:pt>
                <c:pt idx="546">
                  <c:v>52.863</c:v>
                </c:pt>
                <c:pt idx="547">
                  <c:v>67.887</c:v>
                </c:pt>
                <c:pt idx="548">
                  <c:v>121.69</c:v>
                </c:pt>
                <c:pt idx="549">
                  <c:v>77.346999999999994</c:v>
                </c:pt>
                <c:pt idx="550">
                  <c:v>96.956999999999994</c:v>
                </c:pt>
                <c:pt idx="551">
                  <c:v>51.569000000000003</c:v>
                </c:pt>
                <c:pt idx="552">
                  <c:v>183</c:v>
                </c:pt>
                <c:pt idx="553">
                  <c:v>116.13</c:v>
                </c:pt>
                <c:pt idx="554">
                  <c:v>43.613</c:v>
                </c:pt>
                <c:pt idx="555">
                  <c:v>77.072000000000003</c:v>
                </c:pt>
                <c:pt idx="556">
                  <c:v>50.296999999999997</c:v>
                </c:pt>
                <c:pt idx="557">
                  <c:v>59.645000000000003</c:v>
                </c:pt>
                <c:pt idx="558">
                  <c:v>66.664000000000001</c:v>
                </c:pt>
                <c:pt idx="559">
                  <c:v>97.593999999999994</c:v>
                </c:pt>
                <c:pt idx="560">
                  <c:v>72.326999999999998</c:v>
                </c:pt>
                <c:pt idx="561">
                  <c:v>82.436999999999998</c:v>
                </c:pt>
                <c:pt idx="562">
                  <c:v>82.436999999999998</c:v>
                </c:pt>
                <c:pt idx="563">
                  <c:v>69.326999999999998</c:v>
                </c:pt>
                <c:pt idx="564">
                  <c:v>115.24</c:v>
                </c:pt>
                <c:pt idx="565">
                  <c:v>52.837000000000003</c:v>
                </c:pt>
                <c:pt idx="566">
                  <c:v>65.403999999999996</c:v>
                </c:pt>
                <c:pt idx="567">
                  <c:v>147.13999999999999</c:v>
                </c:pt>
                <c:pt idx="568">
                  <c:v>78.932000000000002</c:v>
                </c:pt>
                <c:pt idx="569">
                  <c:v>55.753999999999998</c:v>
                </c:pt>
                <c:pt idx="570">
                  <c:v>162.21</c:v>
                </c:pt>
                <c:pt idx="571">
                  <c:v>162.59</c:v>
                </c:pt>
                <c:pt idx="572">
                  <c:v>71.896000000000001</c:v>
                </c:pt>
                <c:pt idx="573">
                  <c:v>48.784999999999997</c:v>
                </c:pt>
                <c:pt idx="574">
                  <c:v>51.530999999999999</c:v>
                </c:pt>
                <c:pt idx="575">
                  <c:v>57.887999999999998</c:v>
                </c:pt>
                <c:pt idx="576">
                  <c:v>50.819000000000003</c:v>
                </c:pt>
                <c:pt idx="577">
                  <c:v>89.358999999999995</c:v>
                </c:pt>
                <c:pt idx="578">
                  <c:v>70.388999999999996</c:v>
                </c:pt>
                <c:pt idx="579">
                  <c:v>79.311000000000007</c:v>
                </c:pt>
                <c:pt idx="580">
                  <c:v>88.24</c:v>
                </c:pt>
                <c:pt idx="581">
                  <c:v>56.014000000000003</c:v>
                </c:pt>
                <c:pt idx="582">
                  <c:v>84.58</c:v>
                </c:pt>
                <c:pt idx="583">
                  <c:v>119.94</c:v>
                </c:pt>
                <c:pt idx="584">
                  <c:v>57.292999999999999</c:v>
                </c:pt>
                <c:pt idx="585">
                  <c:v>50.296999999999997</c:v>
                </c:pt>
                <c:pt idx="586">
                  <c:v>83.438000000000002</c:v>
                </c:pt>
                <c:pt idx="587">
                  <c:v>44.045000000000002</c:v>
                </c:pt>
                <c:pt idx="588">
                  <c:v>170.22</c:v>
                </c:pt>
                <c:pt idx="589">
                  <c:v>95.138000000000005</c:v>
                </c:pt>
                <c:pt idx="590">
                  <c:v>62.398000000000003</c:v>
                </c:pt>
                <c:pt idx="591">
                  <c:v>50.296999999999997</c:v>
                </c:pt>
                <c:pt idx="592">
                  <c:v>85.820999999999998</c:v>
                </c:pt>
                <c:pt idx="593">
                  <c:v>67.548000000000002</c:v>
                </c:pt>
                <c:pt idx="594">
                  <c:v>77.358000000000004</c:v>
                </c:pt>
                <c:pt idx="595">
                  <c:v>95.311000000000007</c:v>
                </c:pt>
                <c:pt idx="596">
                  <c:v>60.546999999999997</c:v>
                </c:pt>
                <c:pt idx="597">
                  <c:v>82.436999999999998</c:v>
                </c:pt>
                <c:pt idx="598">
                  <c:v>51.530999999999999</c:v>
                </c:pt>
                <c:pt idx="599">
                  <c:v>55.234999999999999</c:v>
                </c:pt>
                <c:pt idx="600">
                  <c:v>66.484999999999999</c:v>
                </c:pt>
                <c:pt idx="601">
                  <c:v>67.881</c:v>
                </c:pt>
                <c:pt idx="602">
                  <c:v>103.87</c:v>
                </c:pt>
                <c:pt idx="603">
                  <c:v>90.305999999999997</c:v>
                </c:pt>
                <c:pt idx="604">
                  <c:v>183.08</c:v>
                </c:pt>
                <c:pt idx="605">
                  <c:v>68.489999999999995</c:v>
                </c:pt>
                <c:pt idx="606">
                  <c:v>55.578000000000003</c:v>
                </c:pt>
                <c:pt idx="607">
                  <c:v>84.070999999999998</c:v>
                </c:pt>
                <c:pt idx="608">
                  <c:v>152.59</c:v>
                </c:pt>
                <c:pt idx="609">
                  <c:v>84.070999999999998</c:v>
                </c:pt>
                <c:pt idx="610">
                  <c:v>90.305999999999997</c:v>
                </c:pt>
                <c:pt idx="611">
                  <c:v>72.364999999999995</c:v>
                </c:pt>
                <c:pt idx="612">
                  <c:v>55.753999999999998</c:v>
                </c:pt>
                <c:pt idx="613">
                  <c:v>95.311000000000007</c:v>
                </c:pt>
                <c:pt idx="614">
                  <c:v>89.358999999999995</c:v>
                </c:pt>
                <c:pt idx="615">
                  <c:v>104.86</c:v>
                </c:pt>
                <c:pt idx="616">
                  <c:v>53.363</c:v>
                </c:pt>
                <c:pt idx="617">
                  <c:v>94.507000000000005</c:v>
                </c:pt>
                <c:pt idx="618">
                  <c:v>40.223999999999997</c:v>
                </c:pt>
                <c:pt idx="619">
                  <c:v>126.32</c:v>
                </c:pt>
                <c:pt idx="620">
                  <c:v>165.72</c:v>
                </c:pt>
                <c:pt idx="621">
                  <c:v>71.912000000000006</c:v>
                </c:pt>
                <c:pt idx="622">
                  <c:v>44.82</c:v>
                </c:pt>
                <c:pt idx="623">
                  <c:v>65.421000000000006</c:v>
                </c:pt>
                <c:pt idx="624">
                  <c:v>55.578000000000003</c:v>
                </c:pt>
                <c:pt idx="625">
                  <c:v>51.454000000000001</c:v>
                </c:pt>
                <c:pt idx="626">
                  <c:v>90.688999999999993</c:v>
                </c:pt>
                <c:pt idx="627">
                  <c:v>92.444999999999993</c:v>
                </c:pt>
                <c:pt idx="628">
                  <c:v>140.57</c:v>
                </c:pt>
                <c:pt idx="629">
                  <c:v>281.38</c:v>
                </c:pt>
                <c:pt idx="630">
                  <c:v>106</c:v>
                </c:pt>
                <c:pt idx="631">
                  <c:v>56.08</c:v>
                </c:pt>
                <c:pt idx="632">
                  <c:v>48.475999999999999</c:v>
                </c:pt>
                <c:pt idx="633">
                  <c:v>124.62</c:v>
                </c:pt>
                <c:pt idx="634">
                  <c:v>96.313000000000002</c:v>
                </c:pt>
                <c:pt idx="635">
                  <c:v>50.819000000000003</c:v>
                </c:pt>
                <c:pt idx="636">
                  <c:v>64.266000000000005</c:v>
                </c:pt>
                <c:pt idx="637">
                  <c:v>61.194000000000003</c:v>
                </c:pt>
                <c:pt idx="638">
                  <c:v>115.04</c:v>
                </c:pt>
                <c:pt idx="639">
                  <c:v>71.896000000000001</c:v>
                </c:pt>
                <c:pt idx="640">
                  <c:v>67.507000000000005</c:v>
                </c:pt>
                <c:pt idx="641">
                  <c:v>72.042000000000002</c:v>
                </c:pt>
                <c:pt idx="642">
                  <c:v>202.24</c:v>
                </c:pt>
                <c:pt idx="643">
                  <c:v>79.888999999999996</c:v>
                </c:pt>
                <c:pt idx="644">
                  <c:v>126.48</c:v>
                </c:pt>
                <c:pt idx="645">
                  <c:v>42.941000000000003</c:v>
                </c:pt>
                <c:pt idx="646">
                  <c:v>62.454000000000001</c:v>
                </c:pt>
                <c:pt idx="647">
                  <c:v>176.97</c:v>
                </c:pt>
                <c:pt idx="648">
                  <c:v>83.358000000000004</c:v>
                </c:pt>
                <c:pt idx="649">
                  <c:v>77.325000000000003</c:v>
                </c:pt>
                <c:pt idx="650">
                  <c:v>44.597999999999999</c:v>
                </c:pt>
                <c:pt idx="651">
                  <c:v>73.501999999999995</c:v>
                </c:pt>
                <c:pt idx="652">
                  <c:v>98.009</c:v>
                </c:pt>
                <c:pt idx="653">
                  <c:v>64.063999999999993</c:v>
                </c:pt>
                <c:pt idx="654">
                  <c:v>67.507000000000005</c:v>
                </c:pt>
                <c:pt idx="655">
                  <c:v>111.39</c:v>
                </c:pt>
                <c:pt idx="656">
                  <c:v>78.864000000000004</c:v>
                </c:pt>
                <c:pt idx="657">
                  <c:v>77.358000000000004</c:v>
                </c:pt>
                <c:pt idx="658">
                  <c:v>45.939</c:v>
                </c:pt>
                <c:pt idx="659">
                  <c:v>72.037999999999997</c:v>
                </c:pt>
                <c:pt idx="660">
                  <c:v>100.07</c:v>
                </c:pt>
                <c:pt idx="661">
                  <c:v>105.36</c:v>
                </c:pt>
                <c:pt idx="662">
                  <c:v>60.588999999999999</c:v>
                </c:pt>
                <c:pt idx="663">
                  <c:v>61.194000000000003</c:v>
                </c:pt>
                <c:pt idx="664">
                  <c:v>62.398000000000003</c:v>
                </c:pt>
                <c:pt idx="665">
                  <c:v>46.033000000000001</c:v>
                </c:pt>
                <c:pt idx="666">
                  <c:v>85.715999999999994</c:v>
                </c:pt>
                <c:pt idx="667">
                  <c:v>81.162999999999997</c:v>
                </c:pt>
                <c:pt idx="668">
                  <c:v>78.816000000000003</c:v>
                </c:pt>
                <c:pt idx="669">
                  <c:v>61.042000000000002</c:v>
                </c:pt>
                <c:pt idx="670">
                  <c:v>110.52</c:v>
                </c:pt>
                <c:pt idx="671">
                  <c:v>61.067</c:v>
                </c:pt>
                <c:pt idx="672">
                  <c:v>83.061000000000007</c:v>
                </c:pt>
                <c:pt idx="673">
                  <c:v>47.57</c:v>
                </c:pt>
                <c:pt idx="674">
                  <c:v>61.067</c:v>
                </c:pt>
                <c:pt idx="675">
                  <c:v>70.388999999999996</c:v>
                </c:pt>
                <c:pt idx="676">
                  <c:v>57.052999999999997</c:v>
                </c:pt>
                <c:pt idx="677">
                  <c:v>66.912999999999997</c:v>
                </c:pt>
                <c:pt idx="678">
                  <c:v>153.56</c:v>
                </c:pt>
                <c:pt idx="679">
                  <c:v>73.891000000000005</c:v>
                </c:pt>
                <c:pt idx="680">
                  <c:v>134.24</c:v>
                </c:pt>
                <c:pt idx="681">
                  <c:v>69.94</c:v>
                </c:pt>
                <c:pt idx="682">
                  <c:v>92.444999999999993</c:v>
                </c:pt>
                <c:pt idx="683">
                  <c:v>94.804000000000002</c:v>
                </c:pt>
                <c:pt idx="684">
                  <c:v>74.269000000000005</c:v>
                </c:pt>
                <c:pt idx="685">
                  <c:v>55.578000000000003</c:v>
                </c:pt>
                <c:pt idx="686">
                  <c:v>126.21</c:v>
                </c:pt>
                <c:pt idx="687">
                  <c:v>66.484999999999999</c:v>
                </c:pt>
                <c:pt idx="688">
                  <c:v>69.715999999999994</c:v>
                </c:pt>
                <c:pt idx="689">
                  <c:v>99.174000000000007</c:v>
                </c:pt>
                <c:pt idx="690">
                  <c:v>175.64</c:v>
                </c:pt>
                <c:pt idx="691">
                  <c:v>78.043000000000006</c:v>
                </c:pt>
                <c:pt idx="692">
                  <c:v>78.043000000000006</c:v>
                </c:pt>
                <c:pt idx="693">
                  <c:v>171.51</c:v>
                </c:pt>
                <c:pt idx="694">
                  <c:v>137.58000000000001</c:v>
                </c:pt>
                <c:pt idx="695">
                  <c:v>80.379000000000005</c:v>
                </c:pt>
                <c:pt idx="696">
                  <c:v>63.212000000000003</c:v>
                </c:pt>
                <c:pt idx="697">
                  <c:v>103.87</c:v>
                </c:pt>
                <c:pt idx="698">
                  <c:v>126.32</c:v>
                </c:pt>
                <c:pt idx="699">
                  <c:v>117.8</c:v>
                </c:pt>
                <c:pt idx="700">
                  <c:v>65.879000000000005</c:v>
                </c:pt>
                <c:pt idx="701">
                  <c:v>158.59</c:v>
                </c:pt>
                <c:pt idx="702">
                  <c:v>122.44</c:v>
                </c:pt>
                <c:pt idx="703">
                  <c:v>76.195999999999998</c:v>
                </c:pt>
                <c:pt idx="704">
                  <c:v>110.9</c:v>
                </c:pt>
                <c:pt idx="705">
                  <c:v>69.369</c:v>
                </c:pt>
                <c:pt idx="706">
                  <c:v>53.027999999999999</c:v>
                </c:pt>
                <c:pt idx="707">
                  <c:v>61.067</c:v>
                </c:pt>
                <c:pt idx="708">
                  <c:v>115.41</c:v>
                </c:pt>
                <c:pt idx="709">
                  <c:v>51.530999999999999</c:v>
                </c:pt>
                <c:pt idx="710">
                  <c:v>50.09</c:v>
                </c:pt>
                <c:pt idx="711">
                  <c:v>180.81</c:v>
                </c:pt>
                <c:pt idx="712">
                  <c:v>51.454000000000001</c:v>
                </c:pt>
                <c:pt idx="713">
                  <c:v>66.664000000000001</c:v>
                </c:pt>
                <c:pt idx="714">
                  <c:v>58.338000000000001</c:v>
                </c:pt>
                <c:pt idx="715">
                  <c:v>144.19999999999999</c:v>
                </c:pt>
                <c:pt idx="716">
                  <c:v>72.921999999999997</c:v>
                </c:pt>
                <c:pt idx="717">
                  <c:v>133.47</c:v>
                </c:pt>
                <c:pt idx="718">
                  <c:v>206.73</c:v>
                </c:pt>
                <c:pt idx="719">
                  <c:v>110.9</c:v>
                </c:pt>
                <c:pt idx="720">
                  <c:v>43.305999999999997</c:v>
                </c:pt>
                <c:pt idx="721">
                  <c:v>54.261000000000003</c:v>
                </c:pt>
                <c:pt idx="722">
                  <c:v>54.261000000000003</c:v>
                </c:pt>
                <c:pt idx="723">
                  <c:v>127.93</c:v>
                </c:pt>
                <c:pt idx="724">
                  <c:v>123.92</c:v>
                </c:pt>
                <c:pt idx="725">
                  <c:v>66.105999999999995</c:v>
                </c:pt>
                <c:pt idx="726">
                  <c:v>63.765999999999998</c:v>
                </c:pt>
                <c:pt idx="727">
                  <c:v>121.67</c:v>
                </c:pt>
                <c:pt idx="728">
                  <c:v>110.44</c:v>
                </c:pt>
                <c:pt idx="729">
                  <c:v>74.424000000000007</c:v>
                </c:pt>
                <c:pt idx="730">
                  <c:v>48.036999999999999</c:v>
                </c:pt>
                <c:pt idx="731">
                  <c:v>75.242999999999995</c:v>
                </c:pt>
                <c:pt idx="732">
                  <c:v>25.856999999999999</c:v>
                </c:pt>
                <c:pt idx="733">
                  <c:v>59.645000000000003</c:v>
                </c:pt>
                <c:pt idx="734">
                  <c:v>94.63</c:v>
                </c:pt>
                <c:pt idx="735">
                  <c:v>63.765999999999998</c:v>
                </c:pt>
                <c:pt idx="736">
                  <c:v>73.891000000000005</c:v>
                </c:pt>
                <c:pt idx="737">
                  <c:v>102.55</c:v>
                </c:pt>
                <c:pt idx="738">
                  <c:v>53.517000000000003</c:v>
                </c:pt>
                <c:pt idx="739">
                  <c:v>193.56</c:v>
                </c:pt>
                <c:pt idx="740">
                  <c:v>128.28</c:v>
                </c:pt>
                <c:pt idx="741">
                  <c:v>126.42</c:v>
                </c:pt>
                <c:pt idx="742">
                  <c:v>342.74</c:v>
                </c:pt>
                <c:pt idx="743">
                  <c:v>166.48</c:v>
                </c:pt>
                <c:pt idx="744">
                  <c:v>83.358000000000004</c:v>
                </c:pt>
                <c:pt idx="745">
                  <c:v>106.97</c:v>
                </c:pt>
                <c:pt idx="746">
                  <c:v>50.314</c:v>
                </c:pt>
                <c:pt idx="747">
                  <c:v>69.326999999999998</c:v>
                </c:pt>
                <c:pt idx="748">
                  <c:v>120.21</c:v>
                </c:pt>
                <c:pt idx="749">
                  <c:v>43.305999999999997</c:v>
                </c:pt>
                <c:pt idx="750">
                  <c:v>105.79</c:v>
                </c:pt>
                <c:pt idx="751">
                  <c:v>69.275999999999996</c:v>
                </c:pt>
                <c:pt idx="752">
                  <c:v>97.277000000000001</c:v>
                </c:pt>
                <c:pt idx="753">
                  <c:v>81.799000000000007</c:v>
                </c:pt>
                <c:pt idx="754">
                  <c:v>54.911999999999999</c:v>
                </c:pt>
                <c:pt idx="755">
                  <c:v>30.917999999999999</c:v>
                </c:pt>
                <c:pt idx="756">
                  <c:v>45.939</c:v>
                </c:pt>
                <c:pt idx="757">
                  <c:v>55.753999999999998</c:v>
                </c:pt>
                <c:pt idx="758">
                  <c:v>62.88</c:v>
                </c:pt>
                <c:pt idx="759">
                  <c:v>81.334999999999994</c:v>
                </c:pt>
                <c:pt idx="760">
                  <c:v>61.576999999999998</c:v>
                </c:pt>
                <c:pt idx="761">
                  <c:v>50.640999999999998</c:v>
                </c:pt>
                <c:pt idx="762">
                  <c:v>138.13</c:v>
                </c:pt>
                <c:pt idx="763">
                  <c:v>49.654000000000003</c:v>
                </c:pt>
                <c:pt idx="764">
                  <c:v>109.88</c:v>
                </c:pt>
                <c:pt idx="765">
                  <c:v>149.02000000000001</c:v>
                </c:pt>
                <c:pt idx="766">
                  <c:v>225.89</c:v>
                </c:pt>
                <c:pt idx="767">
                  <c:v>91.992999999999995</c:v>
                </c:pt>
                <c:pt idx="768">
                  <c:v>121.69</c:v>
                </c:pt>
                <c:pt idx="769">
                  <c:v>174.23</c:v>
                </c:pt>
                <c:pt idx="770">
                  <c:v>159.12</c:v>
                </c:pt>
                <c:pt idx="771">
                  <c:v>103.69</c:v>
                </c:pt>
                <c:pt idx="772">
                  <c:v>112.7</c:v>
                </c:pt>
                <c:pt idx="773">
                  <c:v>92.444999999999993</c:v>
                </c:pt>
                <c:pt idx="774">
                  <c:v>140.57</c:v>
                </c:pt>
                <c:pt idx="775">
                  <c:v>131.22</c:v>
                </c:pt>
                <c:pt idx="776">
                  <c:v>108.4</c:v>
                </c:pt>
                <c:pt idx="777">
                  <c:v>90.141999999999996</c:v>
                </c:pt>
                <c:pt idx="778">
                  <c:v>43.305999999999997</c:v>
                </c:pt>
                <c:pt idx="779">
                  <c:v>133.76</c:v>
                </c:pt>
                <c:pt idx="780">
                  <c:v>103.87</c:v>
                </c:pt>
                <c:pt idx="781">
                  <c:v>91.783000000000001</c:v>
                </c:pt>
                <c:pt idx="782">
                  <c:v>142.51</c:v>
                </c:pt>
                <c:pt idx="783">
                  <c:v>107.6</c:v>
                </c:pt>
                <c:pt idx="784">
                  <c:v>77.695999999999998</c:v>
                </c:pt>
                <c:pt idx="785">
                  <c:v>59.645000000000003</c:v>
                </c:pt>
                <c:pt idx="786">
                  <c:v>105.94</c:v>
                </c:pt>
                <c:pt idx="787">
                  <c:v>152.16999999999999</c:v>
                </c:pt>
                <c:pt idx="788">
                  <c:v>41.795999999999999</c:v>
                </c:pt>
                <c:pt idx="789">
                  <c:v>47.334000000000003</c:v>
                </c:pt>
                <c:pt idx="790">
                  <c:v>110.88</c:v>
                </c:pt>
                <c:pt idx="791">
                  <c:v>78.177999999999997</c:v>
                </c:pt>
                <c:pt idx="792">
                  <c:v>115.04</c:v>
                </c:pt>
                <c:pt idx="793">
                  <c:v>199.8</c:v>
                </c:pt>
                <c:pt idx="794">
                  <c:v>151.22</c:v>
                </c:pt>
                <c:pt idx="795">
                  <c:v>144.47</c:v>
                </c:pt>
                <c:pt idx="796">
                  <c:v>106.93</c:v>
                </c:pt>
                <c:pt idx="797">
                  <c:v>83.474000000000004</c:v>
                </c:pt>
                <c:pt idx="798">
                  <c:v>53.878</c:v>
                </c:pt>
                <c:pt idx="799">
                  <c:v>119.79</c:v>
                </c:pt>
                <c:pt idx="800">
                  <c:v>71.935000000000002</c:v>
                </c:pt>
                <c:pt idx="801">
                  <c:v>131.47999999999999</c:v>
                </c:pt>
                <c:pt idx="802">
                  <c:v>144.38</c:v>
                </c:pt>
                <c:pt idx="803">
                  <c:v>73.305000000000007</c:v>
                </c:pt>
                <c:pt idx="804">
                  <c:v>227.73</c:v>
                </c:pt>
                <c:pt idx="805">
                  <c:v>149.02000000000001</c:v>
                </c:pt>
                <c:pt idx="806">
                  <c:v>262.3</c:v>
                </c:pt>
                <c:pt idx="807">
                  <c:v>120.65</c:v>
                </c:pt>
                <c:pt idx="808">
                  <c:v>136.94</c:v>
                </c:pt>
                <c:pt idx="809">
                  <c:v>97.268000000000001</c:v>
                </c:pt>
                <c:pt idx="810">
                  <c:v>105.94</c:v>
                </c:pt>
                <c:pt idx="811">
                  <c:v>103.8</c:v>
                </c:pt>
                <c:pt idx="812">
                  <c:v>114.64</c:v>
                </c:pt>
                <c:pt idx="813">
                  <c:v>94.66</c:v>
                </c:pt>
                <c:pt idx="814">
                  <c:v>96.945999999999998</c:v>
                </c:pt>
                <c:pt idx="815">
                  <c:v>39.82</c:v>
                </c:pt>
                <c:pt idx="816">
                  <c:v>252.75</c:v>
                </c:pt>
                <c:pt idx="817">
                  <c:v>161.22999999999999</c:v>
                </c:pt>
                <c:pt idx="818">
                  <c:v>64.266000000000005</c:v>
                </c:pt>
                <c:pt idx="819">
                  <c:v>129.28</c:v>
                </c:pt>
                <c:pt idx="820">
                  <c:v>58.475999999999999</c:v>
                </c:pt>
                <c:pt idx="821">
                  <c:v>45.826000000000001</c:v>
                </c:pt>
                <c:pt idx="822">
                  <c:v>45.17</c:v>
                </c:pt>
                <c:pt idx="823">
                  <c:v>79.311000000000007</c:v>
                </c:pt>
                <c:pt idx="824">
                  <c:v>195.4</c:v>
                </c:pt>
                <c:pt idx="825">
                  <c:v>81.162999999999997</c:v>
                </c:pt>
                <c:pt idx="826">
                  <c:v>84.367999999999995</c:v>
                </c:pt>
                <c:pt idx="827">
                  <c:v>63.212000000000003</c:v>
                </c:pt>
                <c:pt idx="828">
                  <c:v>171.34</c:v>
                </c:pt>
                <c:pt idx="829">
                  <c:v>65.403999999999996</c:v>
                </c:pt>
                <c:pt idx="830">
                  <c:v>64.266000000000005</c:v>
                </c:pt>
                <c:pt idx="831">
                  <c:v>187.85</c:v>
                </c:pt>
                <c:pt idx="832">
                  <c:v>123.5</c:v>
                </c:pt>
                <c:pt idx="833">
                  <c:v>45.654000000000003</c:v>
                </c:pt>
                <c:pt idx="834">
                  <c:v>208.81</c:v>
                </c:pt>
                <c:pt idx="835">
                  <c:v>97.948999999999998</c:v>
                </c:pt>
                <c:pt idx="836">
                  <c:v>101.43</c:v>
                </c:pt>
                <c:pt idx="837">
                  <c:v>137.58000000000001</c:v>
                </c:pt>
                <c:pt idx="838">
                  <c:v>58.313000000000002</c:v>
                </c:pt>
                <c:pt idx="839">
                  <c:v>98.864999999999995</c:v>
                </c:pt>
                <c:pt idx="840">
                  <c:v>65.313000000000002</c:v>
                </c:pt>
                <c:pt idx="841">
                  <c:v>108.3</c:v>
                </c:pt>
                <c:pt idx="842">
                  <c:v>82.436999999999998</c:v>
                </c:pt>
                <c:pt idx="843">
                  <c:v>69.224000000000004</c:v>
                </c:pt>
                <c:pt idx="844">
                  <c:v>77.695999999999998</c:v>
                </c:pt>
                <c:pt idx="845">
                  <c:v>135.5</c:v>
                </c:pt>
                <c:pt idx="846">
                  <c:v>90.156000000000006</c:v>
                </c:pt>
                <c:pt idx="847">
                  <c:v>148.57</c:v>
                </c:pt>
                <c:pt idx="848">
                  <c:v>135.5</c:v>
                </c:pt>
                <c:pt idx="849">
                  <c:v>112.68</c:v>
                </c:pt>
                <c:pt idx="850">
                  <c:v>73.501999999999995</c:v>
                </c:pt>
                <c:pt idx="851">
                  <c:v>185.9</c:v>
                </c:pt>
                <c:pt idx="852">
                  <c:v>137.58000000000001</c:v>
                </c:pt>
                <c:pt idx="853">
                  <c:v>105.94</c:v>
                </c:pt>
                <c:pt idx="854">
                  <c:v>88.24</c:v>
                </c:pt>
                <c:pt idx="855">
                  <c:v>74.849000000000004</c:v>
                </c:pt>
                <c:pt idx="856">
                  <c:v>69.715999999999994</c:v>
                </c:pt>
                <c:pt idx="857">
                  <c:v>79.311000000000007</c:v>
                </c:pt>
                <c:pt idx="858">
                  <c:v>158.57</c:v>
                </c:pt>
                <c:pt idx="859">
                  <c:v>67.463999999999999</c:v>
                </c:pt>
                <c:pt idx="860">
                  <c:v>135.5</c:v>
                </c:pt>
                <c:pt idx="861">
                  <c:v>66.484999999999999</c:v>
                </c:pt>
                <c:pt idx="862">
                  <c:v>50.518999999999998</c:v>
                </c:pt>
                <c:pt idx="863">
                  <c:v>140.30000000000001</c:v>
                </c:pt>
                <c:pt idx="864">
                  <c:v>104.15</c:v>
                </c:pt>
                <c:pt idx="865">
                  <c:v>189.47</c:v>
                </c:pt>
                <c:pt idx="866">
                  <c:v>289.75</c:v>
                </c:pt>
                <c:pt idx="867">
                  <c:v>100.69</c:v>
                </c:pt>
                <c:pt idx="868">
                  <c:v>110.14</c:v>
                </c:pt>
                <c:pt idx="869">
                  <c:v>102.1</c:v>
                </c:pt>
                <c:pt idx="870">
                  <c:v>53.773000000000003</c:v>
                </c:pt>
                <c:pt idx="871">
                  <c:v>99.34</c:v>
                </c:pt>
                <c:pt idx="872">
                  <c:v>166.65</c:v>
                </c:pt>
                <c:pt idx="873">
                  <c:v>119.55</c:v>
                </c:pt>
                <c:pt idx="874">
                  <c:v>52.149000000000001</c:v>
                </c:pt>
                <c:pt idx="875">
                  <c:v>127.93</c:v>
                </c:pt>
                <c:pt idx="876">
                  <c:v>42.941000000000003</c:v>
                </c:pt>
                <c:pt idx="877">
                  <c:v>57.279000000000003</c:v>
                </c:pt>
                <c:pt idx="878">
                  <c:v>80.379000000000005</c:v>
                </c:pt>
                <c:pt idx="879">
                  <c:v>45.939</c:v>
                </c:pt>
                <c:pt idx="880">
                  <c:v>143.22</c:v>
                </c:pt>
                <c:pt idx="881">
                  <c:v>145.94999999999999</c:v>
                </c:pt>
                <c:pt idx="882">
                  <c:v>108.4</c:v>
                </c:pt>
                <c:pt idx="883">
                  <c:v>110.44</c:v>
                </c:pt>
                <c:pt idx="884">
                  <c:v>184.04</c:v>
                </c:pt>
                <c:pt idx="885">
                  <c:v>111.38</c:v>
                </c:pt>
                <c:pt idx="886">
                  <c:v>153.52000000000001</c:v>
                </c:pt>
                <c:pt idx="887">
                  <c:v>96.313000000000002</c:v>
                </c:pt>
                <c:pt idx="888">
                  <c:v>178.51</c:v>
                </c:pt>
                <c:pt idx="889">
                  <c:v>102.03</c:v>
                </c:pt>
                <c:pt idx="890">
                  <c:v>42.075000000000003</c:v>
                </c:pt>
                <c:pt idx="891">
                  <c:v>67.837999999999994</c:v>
                </c:pt>
                <c:pt idx="892">
                  <c:v>130.78</c:v>
                </c:pt>
                <c:pt idx="893">
                  <c:v>70.552000000000007</c:v>
                </c:pt>
                <c:pt idx="894">
                  <c:v>98.009</c:v>
                </c:pt>
                <c:pt idx="895">
                  <c:v>49.872</c:v>
                </c:pt>
                <c:pt idx="896">
                  <c:v>74.269000000000005</c:v>
                </c:pt>
                <c:pt idx="897">
                  <c:v>116.13</c:v>
                </c:pt>
                <c:pt idx="898">
                  <c:v>131.22</c:v>
                </c:pt>
                <c:pt idx="899">
                  <c:v>74.269000000000005</c:v>
                </c:pt>
                <c:pt idx="900">
                  <c:v>153.33000000000001</c:v>
                </c:pt>
                <c:pt idx="901">
                  <c:v>166.66</c:v>
                </c:pt>
                <c:pt idx="902">
                  <c:v>85.622</c:v>
                </c:pt>
                <c:pt idx="903">
                  <c:v>46.067999999999998</c:v>
                </c:pt>
                <c:pt idx="904">
                  <c:v>48.156999999999996</c:v>
                </c:pt>
                <c:pt idx="905">
                  <c:v>88.921000000000006</c:v>
                </c:pt>
                <c:pt idx="906">
                  <c:v>92.706999999999994</c:v>
                </c:pt>
                <c:pt idx="907">
                  <c:v>119.07</c:v>
                </c:pt>
                <c:pt idx="908">
                  <c:v>72.031000000000006</c:v>
                </c:pt>
                <c:pt idx="909">
                  <c:v>78.156999999999996</c:v>
                </c:pt>
                <c:pt idx="910">
                  <c:v>74.733000000000004</c:v>
                </c:pt>
                <c:pt idx="911">
                  <c:v>70.597999999999999</c:v>
                </c:pt>
                <c:pt idx="912">
                  <c:v>142.71</c:v>
                </c:pt>
                <c:pt idx="913">
                  <c:v>176.58</c:v>
                </c:pt>
                <c:pt idx="914">
                  <c:v>202.24</c:v>
                </c:pt>
                <c:pt idx="915">
                  <c:v>87.251000000000005</c:v>
                </c:pt>
                <c:pt idx="916">
                  <c:v>123.5</c:v>
                </c:pt>
                <c:pt idx="917">
                  <c:v>118.91</c:v>
                </c:pt>
                <c:pt idx="918">
                  <c:v>67.507000000000005</c:v>
                </c:pt>
                <c:pt idx="919">
                  <c:v>217.12</c:v>
                </c:pt>
                <c:pt idx="920">
                  <c:v>158.37</c:v>
                </c:pt>
                <c:pt idx="921">
                  <c:v>103.87</c:v>
                </c:pt>
                <c:pt idx="922">
                  <c:v>81.641999999999996</c:v>
                </c:pt>
                <c:pt idx="923">
                  <c:v>175.07</c:v>
                </c:pt>
                <c:pt idx="924">
                  <c:v>133.49</c:v>
                </c:pt>
                <c:pt idx="925">
                  <c:v>102.46</c:v>
                </c:pt>
                <c:pt idx="926">
                  <c:v>87.941999999999993</c:v>
                </c:pt>
                <c:pt idx="927">
                  <c:v>55.753999999999998</c:v>
                </c:pt>
                <c:pt idx="928">
                  <c:v>43.271999999999998</c:v>
                </c:pt>
                <c:pt idx="929">
                  <c:v>57.003</c:v>
                </c:pt>
                <c:pt idx="930">
                  <c:v>81.334999999999994</c:v>
                </c:pt>
                <c:pt idx="931">
                  <c:v>50.296999999999997</c:v>
                </c:pt>
                <c:pt idx="932">
                  <c:v>115.05</c:v>
                </c:pt>
                <c:pt idx="933">
                  <c:v>36.052999999999997</c:v>
                </c:pt>
                <c:pt idx="934">
                  <c:v>62.804000000000002</c:v>
                </c:pt>
                <c:pt idx="935">
                  <c:v>73.305000000000007</c:v>
                </c:pt>
                <c:pt idx="936">
                  <c:v>56.938000000000002</c:v>
                </c:pt>
                <c:pt idx="937">
                  <c:v>96.956999999999994</c:v>
                </c:pt>
                <c:pt idx="938">
                  <c:v>71.066000000000003</c:v>
                </c:pt>
                <c:pt idx="939">
                  <c:v>43.518000000000001</c:v>
                </c:pt>
                <c:pt idx="940">
                  <c:v>54.584000000000003</c:v>
                </c:pt>
                <c:pt idx="941">
                  <c:v>70.805999999999997</c:v>
                </c:pt>
                <c:pt idx="942">
                  <c:v>153.18</c:v>
                </c:pt>
                <c:pt idx="943">
                  <c:v>81.334999999999994</c:v>
                </c:pt>
                <c:pt idx="944">
                  <c:v>98.167000000000002</c:v>
                </c:pt>
                <c:pt idx="945">
                  <c:v>124.46</c:v>
                </c:pt>
                <c:pt idx="946">
                  <c:v>65.879000000000005</c:v>
                </c:pt>
                <c:pt idx="947">
                  <c:v>46.823</c:v>
                </c:pt>
                <c:pt idx="948">
                  <c:v>47.267000000000003</c:v>
                </c:pt>
                <c:pt idx="949">
                  <c:v>137.58000000000001</c:v>
                </c:pt>
                <c:pt idx="950">
                  <c:v>135.88999999999999</c:v>
                </c:pt>
                <c:pt idx="951">
                  <c:v>111.03</c:v>
                </c:pt>
                <c:pt idx="952">
                  <c:v>88.42</c:v>
                </c:pt>
                <c:pt idx="953">
                  <c:v>82.436999999999998</c:v>
                </c:pt>
                <c:pt idx="954">
                  <c:v>41.87</c:v>
                </c:pt>
                <c:pt idx="955">
                  <c:v>43.518000000000001</c:v>
                </c:pt>
                <c:pt idx="956">
                  <c:v>179.98</c:v>
                </c:pt>
                <c:pt idx="957">
                  <c:v>105.78</c:v>
                </c:pt>
                <c:pt idx="958">
                  <c:v>49.097000000000001</c:v>
                </c:pt>
                <c:pt idx="959">
                  <c:v>65.403999999999996</c:v>
                </c:pt>
                <c:pt idx="960">
                  <c:v>69.326999999999998</c:v>
                </c:pt>
                <c:pt idx="961">
                  <c:v>87.941999999999993</c:v>
                </c:pt>
                <c:pt idx="962">
                  <c:v>82.436999999999998</c:v>
                </c:pt>
                <c:pt idx="963">
                  <c:v>53.051000000000002</c:v>
                </c:pt>
                <c:pt idx="964">
                  <c:v>180.11</c:v>
                </c:pt>
                <c:pt idx="965">
                  <c:v>130.71</c:v>
                </c:pt>
                <c:pt idx="966">
                  <c:v>120.21</c:v>
                </c:pt>
                <c:pt idx="967">
                  <c:v>78.156999999999996</c:v>
                </c:pt>
                <c:pt idx="968">
                  <c:v>79.888999999999996</c:v>
                </c:pt>
                <c:pt idx="969">
                  <c:v>84.308999999999997</c:v>
                </c:pt>
                <c:pt idx="970">
                  <c:v>66.619</c:v>
                </c:pt>
                <c:pt idx="971">
                  <c:v>168.69</c:v>
                </c:pt>
                <c:pt idx="972">
                  <c:v>48.475999999999999</c:v>
                </c:pt>
                <c:pt idx="973">
                  <c:v>72.921999999999997</c:v>
                </c:pt>
                <c:pt idx="974">
                  <c:v>112.93</c:v>
                </c:pt>
                <c:pt idx="975">
                  <c:v>63.908000000000001</c:v>
                </c:pt>
                <c:pt idx="976">
                  <c:v>57.279000000000003</c:v>
                </c:pt>
                <c:pt idx="977">
                  <c:v>64.906000000000006</c:v>
                </c:pt>
                <c:pt idx="978">
                  <c:v>159.83000000000001</c:v>
                </c:pt>
                <c:pt idx="979">
                  <c:v>101.82</c:v>
                </c:pt>
                <c:pt idx="980">
                  <c:v>31.04</c:v>
                </c:pt>
                <c:pt idx="981">
                  <c:v>179.95</c:v>
                </c:pt>
                <c:pt idx="982">
                  <c:v>46.206000000000003</c:v>
                </c:pt>
                <c:pt idx="983">
                  <c:v>61.576999999999998</c:v>
                </c:pt>
                <c:pt idx="984">
                  <c:v>106.47</c:v>
                </c:pt>
                <c:pt idx="985">
                  <c:v>166.48</c:v>
                </c:pt>
                <c:pt idx="986">
                  <c:v>66.484999999999999</c:v>
                </c:pt>
                <c:pt idx="987">
                  <c:v>141.87</c:v>
                </c:pt>
                <c:pt idx="988">
                  <c:v>66.66</c:v>
                </c:pt>
                <c:pt idx="989">
                  <c:v>106.47</c:v>
                </c:pt>
                <c:pt idx="990">
                  <c:v>86.242999999999995</c:v>
                </c:pt>
                <c:pt idx="991">
                  <c:v>106.29</c:v>
                </c:pt>
                <c:pt idx="992">
                  <c:v>84.070999999999998</c:v>
                </c:pt>
                <c:pt idx="993">
                  <c:v>99.126999999999995</c:v>
                </c:pt>
                <c:pt idx="994">
                  <c:v>42.887999999999998</c:v>
                </c:pt>
                <c:pt idx="995">
                  <c:v>40.363</c:v>
                </c:pt>
                <c:pt idx="996">
                  <c:v>84.998999999999995</c:v>
                </c:pt>
                <c:pt idx="997">
                  <c:v>72.042000000000002</c:v>
                </c:pt>
                <c:pt idx="998">
                  <c:v>63.301000000000002</c:v>
                </c:pt>
                <c:pt idx="999">
                  <c:v>51.872</c:v>
                </c:pt>
                <c:pt idx="1000">
                  <c:v>48.892000000000003</c:v>
                </c:pt>
                <c:pt idx="1001">
                  <c:v>71.218999999999994</c:v>
                </c:pt>
                <c:pt idx="1002">
                  <c:v>163.59</c:v>
                </c:pt>
                <c:pt idx="1003">
                  <c:v>58.338000000000001</c:v>
                </c:pt>
                <c:pt idx="1004">
                  <c:v>50.296999999999997</c:v>
                </c:pt>
                <c:pt idx="1005">
                  <c:v>57.292999999999999</c:v>
                </c:pt>
                <c:pt idx="1006">
                  <c:v>83.775000000000006</c:v>
                </c:pt>
                <c:pt idx="1007">
                  <c:v>62.271000000000001</c:v>
                </c:pt>
                <c:pt idx="1008">
                  <c:v>78.816000000000003</c:v>
                </c:pt>
                <c:pt idx="1009">
                  <c:v>106</c:v>
                </c:pt>
                <c:pt idx="1010">
                  <c:v>41.283999999999999</c:v>
                </c:pt>
                <c:pt idx="1011">
                  <c:v>45.183</c:v>
                </c:pt>
                <c:pt idx="1012">
                  <c:v>69.275999999999996</c:v>
                </c:pt>
                <c:pt idx="1013">
                  <c:v>81.099000000000004</c:v>
                </c:pt>
                <c:pt idx="1014">
                  <c:v>50.116</c:v>
                </c:pt>
                <c:pt idx="1015">
                  <c:v>83.623000000000005</c:v>
                </c:pt>
                <c:pt idx="1016">
                  <c:v>87.251000000000005</c:v>
                </c:pt>
                <c:pt idx="1017">
                  <c:v>143.22</c:v>
                </c:pt>
                <c:pt idx="1018">
                  <c:v>95.311000000000007</c:v>
                </c:pt>
                <c:pt idx="1019">
                  <c:v>46.033000000000001</c:v>
                </c:pt>
                <c:pt idx="1020">
                  <c:v>75.474000000000004</c:v>
                </c:pt>
                <c:pt idx="1021">
                  <c:v>156.72999999999999</c:v>
                </c:pt>
                <c:pt idx="1022">
                  <c:v>142.51</c:v>
                </c:pt>
                <c:pt idx="1023">
                  <c:v>100.69</c:v>
                </c:pt>
                <c:pt idx="1024">
                  <c:v>162</c:v>
                </c:pt>
                <c:pt idx="1025">
                  <c:v>187.51</c:v>
                </c:pt>
                <c:pt idx="1026">
                  <c:v>59.77</c:v>
                </c:pt>
                <c:pt idx="1027">
                  <c:v>65.212000000000003</c:v>
                </c:pt>
                <c:pt idx="1028">
                  <c:v>87.894999999999996</c:v>
                </c:pt>
                <c:pt idx="1029">
                  <c:v>154.94</c:v>
                </c:pt>
                <c:pt idx="1030">
                  <c:v>159.44</c:v>
                </c:pt>
                <c:pt idx="1031">
                  <c:v>178.52</c:v>
                </c:pt>
                <c:pt idx="1032">
                  <c:v>96.311000000000007</c:v>
                </c:pt>
                <c:pt idx="1033">
                  <c:v>62.494</c:v>
                </c:pt>
                <c:pt idx="1034">
                  <c:v>207.12</c:v>
                </c:pt>
                <c:pt idx="1035">
                  <c:v>108.5</c:v>
                </c:pt>
                <c:pt idx="1036">
                  <c:v>187.33</c:v>
                </c:pt>
                <c:pt idx="1037">
                  <c:v>150.21</c:v>
                </c:pt>
                <c:pt idx="1038">
                  <c:v>57.292999999999999</c:v>
                </c:pt>
                <c:pt idx="1039">
                  <c:v>97.084000000000003</c:v>
                </c:pt>
                <c:pt idx="1040">
                  <c:v>95.311000000000007</c:v>
                </c:pt>
                <c:pt idx="1041">
                  <c:v>89.382000000000005</c:v>
                </c:pt>
                <c:pt idx="1042">
                  <c:v>41.823999999999998</c:v>
                </c:pt>
                <c:pt idx="1043">
                  <c:v>100.75</c:v>
                </c:pt>
                <c:pt idx="1044">
                  <c:v>65.156000000000006</c:v>
                </c:pt>
                <c:pt idx="1045">
                  <c:v>46.357999999999997</c:v>
                </c:pt>
                <c:pt idx="1046">
                  <c:v>44.667000000000002</c:v>
                </c:pt>
                <c:pt idx="1047">
                  <c:v>74.269000000000005</c:v>
                </c:pt>
                <c:pt idx="1048">
                  <c:v>133.93</c:v>
                </c:pt>
                <c:pt idx="1049">
                  <c:v>188.85</c:v>
                </c:pt>
                <c:pt idx="1050">
                  <c:v>59.645000000000003</c:v>
                </c:pt>
                <c:pt idx="1051">
                  <c:v>47.561</c:v>
                </c:pt>
                <c:pt idx="1052">
                  <c:v>60.78</c:v>
                </c:pt>
                <c:pt idx="1053">
                  <c:v>69.915000000000006</c:v>
                </c:pt>
                <c:pt idx="1054">
                  <c:v>61.194000000000003</c:v>
                </c:pt>
                <c:pt idx="1055">
                  <c:v>234.58</c:v>
                </c:pt>
                <c:pt idx="1056">
                  <c:v>44.82</c:v>
                </c:pt>
                <c:pt idx="1057">
                  <c:v>100.07</c:v>
                </c:pt>
                <c:pt idx="1058">
                  <c:v>62.704999999999998</c:v>
                </c:pt>
                <c:pt idx="1059">
                  <c:v>180.17</c:v>
                </c:pt>
                <c:pt idx="1060">
                  <c:v>93.162000000000006</c:v>
                </c:pt>
                <c:pt idx="1061">
                  <c:v>121.86</c:v>
                </c:pt>
                <c:pt idx="1062">
                  <c:v>95.344999999999999</c:v>
                </c:pt>
                <c:pt idx="1063">
                  <c:v>70.597999999999999</c:v>
                </c:pt>
                <c:pt idx="1064">
                  <c:v>49.966999999999999</c:v>
                </c:pt>
                <c:pt idx="1065">
                  <c:v>63.396999999999998</c:v>
                </c:pt>
                <c:pt idx="1066">
                  <c:v>128.97</c:v>
                </c:pt>
                <c:pt idx="1067">
                  <c:v>76.254999999999995</c:v>
                </c:pt>
                <c:pt idx="1068">
                  <c:v>133.29</c:v>
                </c:pt>
                <c:pt idx="1069">
                  <c:v>133.29</c:v>
                </c:pt>
                <c:pt idx="1070">
                  <c:v>90.805999999999997</c:v>
                </c:pt>
                <c:pt idx="1071">
                  <c:v>92.706999999999994</c:v>
                </c:pt>
                <c:pt idx="1072">
                  <c:v>150.21</c:v>
                </c:pt>
                <c:pt idx="1073">
                  <c:v>101.45</c:v>
                </c:pt>
                <c:pt idx="1074">
                  <c:v>165.39</c:v>
                </c:pt>
                <c:pt idx="1075">
                  <c:v>115.04</c:v>
                </c:pt>
                <c:pt idx="1076">
                  <c:v>62.969000000000001</c:v>
                </c:pt>
                <c:pt idx="1077">
                  <c:v>65.933000000000007</c:v>
                </c:pt>
                <c:pt idx="1078">
                  <c:v>74.424000000000007</c:v>
                </c:pt>
                <c:pt idx="1079">
                  <c:v>72.921999999999997</c:v>
                </c:pt>
                <c:pt idx="1080">
                  <c:v>88.921000000000006</c:v>
                </c:pt>
                <c:pt idx="1081">
                  <c:v>80.814999999999998</c:v>
                </c:pt>
                <c:pt idx="1082">
                  <c:v>106.47</c:v>
                </c:pt>
                <c:pt idx="1083">
                  <c:v>94.66</c:v>
                </c:pt>
                <c:pt idx="1084">
                  <c:v>50.116</c:v>
                </c:pt>
                <c:pt idx="1085">
                  <c:v>81.48</c:v>
                </c:pt>
                <c:pt idx="1086">
                  <c:v>55.578000000000003</c:v>
                </c:pt>
                <c:pt idx="1087">
                  <c:v>53.027999999999999</c:v>
                </c:pt>
                <c:pt idx="1088">
                  <c:v>85.715999999999994</c:v>
                </c:pt>
                <c:pt idx="1089">
                  <c:v>112.7</c:v>
                </c:pt>
                <c:pt idx="1090">
                  <c:v>57.887999999999998</c:v>
                </c:pt>
                <c:pt idx="1091">
                  <c:v>72.846000000000004</c:v>
                </c:pt>
                <c:pt idx="1092">
                  <c:v>44.82</c:v>
                </c:pt>
                <c:pt idx="1093">
                  <c:v>67.881</c:v>
                </c:pt>
                <c:pt idx="1094">
                  <c:v>68.548000000000002</c:v>
                </c:pt>
                <c:pt idx="1095">
                  <c:v>132.9</c:v>
                </c:pt>
                <c:pt idx="1096">
                  <c:v>45.183</c:v>
                </c:pt>
                <c:pt idx="1097">
                  <c:v>62.271000000000001</c:v>
                </c:pt>
                <c:pt idx="1098">
                  <c:v>142.51</c:v>
                </c:pt>
                <c:pt idx="1099">
                  <c:v>40.502000000000002</c:v>
                </c:pt>
                <c:pt idx="1100">
                  <c:v>57.042000000000002</c:v>
                </c:pt>
                <c:pt idx="1101">
                  <c:v>59.77</c:v>
                </c:pt>
                <c:pt idx="1102">
                  <c:v>46.768000000000001</c:v>
                </c:pt>
                <c:pt idx="1103">
                  <c:v>73.891000000000005</c:v>
                </c:pt>
                <c:pt idx="1104">
                  <c:v>47.914999999999999</c:v>
                </c:pt>
                <c:pt idx="1105">
                  <c:v>2.6560999999999999</c:v>
                </c:pt>
                <c:pt idx="1106">
                  <c:v>57.003</c:v>
                </c:pt>
                <c:pt idx="1107">
                  <c:v>143.56</c:v>
                </c:pt>
                <c:pt idx="1108">
                  <c:v>121.69</c:v>
                </c:pt>
                <c:pt idx="1109">
                  <c:v>103.23</c:v>
                </c:pt>
                <c:pt idx="1110">
                  <c:v>85.715999999999994</c:v>
                </c:pt>
                <c:pt idx="1111">
                  <c:v>85.715999999999994</c:v>
                </c:pt>
                <c:pt idx="1112">
                  <c:v>94.804000000000002</c:v>
                </c:pt>
                <c:pt idx="1113">
                  <c:v>67.887</c:v>
                </c:pt>
                <c:pt idx="1114">
                  <c:v>95.344999999999999</c:v>
                </c:pt>
                <c:pt idx="1115">
                  <c:v>65.933000000000007</c:v>
                </c:pt>
                <c:pt idx="1116">
                  <c:v>49.16</c:v>
                </c:pt>
                <c:pt idx="1117">
                  <c:v>101.43</c:v>
                </c:pt>
                <c:pt idx="1118">
                  <c:v>58.793999999999997</c:v>
                </c:pt>
                <c:pt idx="1119">
                  <c:v>162.78</c:v>
                </c:pt>
                <c:pt idx="1120">
                  <c:v>124.62</c:v>
                </c:pt>
                <c:pt idx="1121">
                  <c:v>57.031999999999996</c:v>
                </c:pt>
                <c:pt idx="1122">
                  <c:v>58.889000000000003</c:v>
                </c:pt>
                <c:pt idx="1123">
                  <c:v>106.35</c:v>
                </c:pt>
                <c:pt idx="1124">
                  <c:v>58.915999999999997</c:v>
                </c:pt>
                <c:pt idx="1125">
                  <c:v>68.108000000000004</c:v>
                </c:pt>
                <c:pt idx="1126">
                  <c:v>171.14</c:v>
                </c:pt>
                <c:pt idx="1127">
                  <c:v>97.593999999999994</c:v>
                </c:pt>
                <c:pt idx="1128">
                  <c:v>81.162999999999997</c:v>
                </c:pt>
                <c:pt idx="1129">
                  <c:v>78.156999999999996</c:v>
                </c:pt>
                <c:pt idx="1130">
                  <c:v>80.814999999999998</c:v>
                </c:pt>
                <c:pt idx="1131">
                  <c:v>96.453000000000003</c:v>
                </c:pt>
                <c:pt idx="1132">
                  <c:v>76.605000000000004</c:v>
                </c:pt>
                <c:pt idx="1133">
                  <c:v>51.569000000000003</c:v>
                </c:pt>
                <c:pt idx="1134">
                  <c:v>88.733999999999995</c:v>
                </c:pt>
                <c:pt idx="1135">
                  <c:v>71.066000000000003</c:v>
                </c:pt>
                <c:pt idx="1136">
                  <c:v>104.25</c:v>
                </c:pt>
                <c:pt idx="1137">
                  <c:v>193.94</c:v>
                </c:pt>
                <c:pt idx="1138">
                  <c:v>108.4</c:v>
                </c:pt>
                <c:pt idx="1139">
                  <c:v>138</c:v>
                </c:pt>
                <c:pt idx="1140">
                  <c:v>113.7</c:v>
                </c:pt>
                <c:pt idx="1141">
                  <c:v>77.358000000000004</c:v>
                </c:pt>
                <c:pt idx="1142">
                  <c:v>50.09</c:v>
                </c:pt>
                <c:pt idx="1143">
                  <c:v>73.655000000000001</c:v>
                </c:pt>
                <c:pt idx="1144">
                  <c:v>60.588999999999999</c:v>
                </c:pt>
                <c:pt idx="1145">
                  <c:v>49.96</c:v>
                </c:pt>
                <c:pt idx="1146">
                  <c:v>208.82</c:v>
                </c:pt>
                <c:pt idx="1147">
                  <c:v>106.58</c:v>
                </c:pt>
                <c:pt idx="1148">
                  <c:v>51.128</c:v>
                </c:pt>
                <c:pt idx="1149">
                  <c:v>131.22</c:v>
                </c:pt>
                <c:pt idx="1150">
                  <c:v>114.69</c:v>
                </c:pt>
                <c:pt idx="1151">
                  <c:v>43.904000000000003</c:v>
                </c:pt>
                <c:pt idx="1152">
                  <c:v>53.21</c:v>
                </c:pt>
                <c:pt idx="1153">
                  <c:v>143.38999999999999</c:v>
                </c:pt>
                <c:pt idx="1154">
                  <c:v>45.183</c:v>
                </c:pt>
                <c:pt idx="1155">
                  <c:v>262.3</c:v>
                </c:pt>
                <c:pt idx="1156">
                  <c:v>54.308999999999997</c:v>
                </c:pt>
                <c:pt idx="1157">
                  <c:v>133.34</c:v>
                </c:pt>
                <c:pt idx="1158">
                  <c:v>57.042000000000002</c:v>
                </c:pt>
                <c:pt idx="1159">
                  <c:v>34.33</c:v>
                </c:pt>
                <c:pt idx="1160">
                  <c:v>197.17</c:v>
                </c:pt>
                <c:pt idx="1161">
                  <c:v>66.912999999999997</c:v>
                </c:pt>
                <c:pt idx="1162">
                  <c:v>73.805000000000007</c:v>
                </c:pt>
                <c:pt idx="1163">
                  <c:v>174.72</c:v>
                </c:pt>
                <c:pt idx="1164">
                  <c:v>96.956999999999994</c:v>
                </c:pt>
                <c:pt idx="1165">
                  <c:v>101.43</c:v>
                </c:pt>
                <c:pt idx="1166">
                  <c:v>133.34</c:v>
                </c:pt>
                <c:pt idx="1167">
                  <c:v>67.251000000000005</c:v>
                </c:pt>
                <c:pt idx="1168">
                  <c:v>69.915000000000006</c:v>
                </c:pt>
                <c:pt idx="1169">
                  <c:v>42.075000000000003</c:v>
                </c:pt>
                <c:pt idx="1170">
                  <c:v>57.031999999999996</c:v>
                </c:pt>
                <c:pt idx="1171">
                  <c:v>52.837000000000003</c:v>
                </c:pt>
                <c:pt idx="1172">
                  <c:v>83.775000000000006</c:v>
                </c:pt>
                <c:pt idx="1173">
                  <c:v>161.93</c:v>
                </c:pt>
                <c:pt idx="1174">
                  <c:v>124.87</c:v>
                </c:pt>
                <c:pt idx="1175">
                  <c:v>79.795000000000002</c:v>
                </c:pt>
                <c:pt idx="1176">
                  <c:v>115.05</c:v>
                </c:pt>
                <c:pt idx="1177">
                  <c:v>178.51</c:v>
                </c:pt>
                <c:pt idx="1178">
                  <c:v>176.58</c:v>
                </c:pt>
                <c:pt idx="1179">
                  <c:v>57.031999999999996</c:v>
                </c:pt>
                <c:pt idx="1180">
                  <c:v>73.262</c:v>
                </c:pt>
                <c:pt idx="1181">
                  <c:v>90.263000000000005</c:v>
                </c:pt>
                <c:pt idx="1182">
                  <c:v>83.061000000000007</c:v>
                </c:pt>
                <c:pt idx="1183">
                  <c:v>47.844000000000001</c:v>
                </c:pt>
                <c:pt idx="1184">
                  <c:v>103.23</c:v>
                </c:pt>
                <c:pt idx="1185">
                  <c:v>67.927000000000007</c:v>
                </c:pt>
                <c:pt idx="1186">
                  <c:v>99.909000000000006</c:v>
                </c:pt>
                <c:pt idx="1187">
                  <c:v>88.421000000000006</c:v>
                </c:pt>
                <c:pt idx="1188">
                  <c:v>74.269000000000005</c:v>
                </c:pt>
                <c:pt idx="1189">
                  <c:v>65.403999999999996</c:v>
                </c:pt>
                <c:pt idx="1190">
                  <c:v>70.194999999999993</c:v>
                </c:pt>
                <c:pt idx="1191">
                  <c:v>110.06</c:v>
                </c:pt>
                <c:pt idx="1192">
                  <c:v>58.338000000000001</c:v>
                </c:pt>
                <c:pt idx="1193">
                  <c:v>65.879000000000005</c:v>
                </c:pt>
                <c:pt idx="1194">
                  <c:v>81.334999999999994</c:v>
                </c:pt>
                <c:pt idx="1195">
                  <c:v>109.36</c:v>
                </c:pt>
                <c:pt idx="1196">
                  <c:v>59.67</c:v>
                </c:pt>
                <c:pt idx="1197">
                  <c:v>65.408000000000001</c:v>
                </c:pt>
                <c:pt idx="1198">
                  <c:v>68.548000000000002</c:v>
                </c:pt>
                <c:pt idx="1199">
                  <c:v>97.593999999999994</c:v>
                </c:pt>
                <c:pt idx="1200">
                  <c:v>83.438000000000002</c:v>
                </c:pt>
                <c:pt idx="1201">
                  <c:v>131.22</c:v>
                </c:pt>
                <c:pt idx="1202">
                  <c:v>129.28</c:v>
                </c:pt>
                <c:pt idx="1203">
                  <c:v>78.709999999999994</c:v>
                </c:pt>
                <c:pt idx="1204">
                  <c:v>92.593000000000004</c:v>
                </c:pt>
                <c:pt idx="1205">
                  <c:v>40.533000000000001</c:v>
                </c:pt>
                <c:pt idx="1206">
                  <c:v>118.91</c:v>
                </c:pt>
                <c:pt idx="1207">
                  <c:v>99.305000000000007</c:v>
                </c:pt>
                <c:pt idx="1208">
                  <c:v>153.08000000000001</c:v>
                </c:pt>
                <c:pt idx="1209">
                  <c:v>68.789000000000001</c:v>
                </c:pt>
                <c:pt idx="1210">
                  <c:v>196.42</c:v>
                </c:pt>
                <c:pt idx="1211">
                  <c:v>69.905000000000001</c:v>
                </c:pt>
                <c:pt idx="1212">
                  <c:v>119.94</c:v>
                </c:pt>
                <c:pt idx="1213">
                  <c:v>43.305999999999997</c:v>
                </c:pt>
                <c:pt idx="1214">
                  <c:v>53.363</c:v>
                </c:pt>
                <c:pt idx="1215">
                  <c:v>43.613</c:v>
                </c:pt>
                <c:pt idx="1216">
                  <c:v>119.07</c:v>
                </c:pt>
                <c:pt idx="1217">
                  <c:v>139.69999999999999</c:v>
                </c:pt>
                <c:pt idx="1218">
                  <c:v>47.360999999999997</c:v>
                </c:pt>
                <c:pt idx="1219">
                  <c:v>55.603999999999999</c:v>
                </c:pt>
                <c:pt idx="1220">
                  <c:v>43.734000000000002</c:v>
                </c:pt>
                <c:pt idx="1221">
                  <c:v>66.484999999999999</c:v>
                </c:pt>
                <c:pt idx="1222">
                  <c:v>75.012</c:v>
                </c:pt>
                <c:pt idx="1223">
                  <c:v>60.546999999999997</c:v>
                </c:pt>
                <c:pt idx="1224">
                  <c:v>55.234999999999999</c:v>
                </c:pt>
                <c:pt idx="1225">
                  <c:v>48.784999999999997</c:v>
                </c:pt>
                <c:pt idx="1226">
                  <c:v>51.530999999999999</c:v>
                </c:pt>
                <c:pt idx="1227">
                  <c:v>88.921000000000006</c:v>
                </c:pt>
                <c:pt idx="1228">
                  <c:v>63.79</c:v>
                </c:pt>
                <c:pt idx="1229">
                  <c:v>69.915000000000006</c:v>
                </c:pt>
                <c:pt idx="1230">
                  <c:v>40.860999999999997</c:v>
                </c:pt>
                <c:pt idx="1231">
                  <c:v>103.76</c:v>
                </c:pt>
                <c:pt idx="1232">
                  <c:v>56.201999999999998</c:v>
                </c:pt>
                <c:pt idx="1233">
                  <c:v>135.28</c:v>
                </c:pt>
                <c:pt idx="1234">
                  <c:v>52.661999999999999</c:v>
                </c:pt>
                <c:pt idx="1235">
                  <c:v>65.173000000000002</c:v>
                </c:pt>
                <c:pt idx="1236">
                  <c:v>82.436999999999998</c:v>
                </c:pt>
                <c:pt idx="1237">
                  <c:v>72.031000000000006</c:v>
                </c:pt>
                <c:pt idx="1238">
                  <c:v>72.326999999999998</c:v>
                </c:pt>
                <c:pt idx="1239">
                  <c:v>103.69</c:v>
                </c:pt>
                <c:pt idx="1240">
                  <c:v>119.94</c:v>
                </c:pt>
                <c:pt idx="1241">
                  <c:v>127.94</c:v>
                </c:pt>
                <c:pt idx="1242">
                  <c:v>40.53</c:v>
                </c:pt>
                <c:pt idx="1243">
                  <c:v>61.503</c:v>
                </c:pt>
                <c:pt idx="1244">
                  <c:v>57.887999999999998</c:v>
                </c:pt>
                <c:pt idx="1245">
                  <c:v>46.033000000000001</c:v>
                </c:pt>
                <c:pt idx="1246">
                  <c:v>121.67</c:v>
                </c:pt>
                <c:pt idx="1247">
                  <c:v>119.94</c:v>
                </c:pt>
                <c:pt idx="1248">
                  <c:v>119.07</c:v>
                </c:pt>
                <c:pt idx="1249">
                  <c:v>77.156999999999996</c:v>
                </c:pt>
                <c:pt idx="1250">
                  <c:v>43.271999999999998</c:v>
                </c:pt>
                <c:pt idx="1251">
                  <c:v>85.622</c:v>
                </c:pt>
                <c:pt idx="1252">
                  <c:v>57.031999999999996</c:v>
                </c:pt>
                <c:pt idx="1253">
                  <c:v>117.99</c:v>
                </c:pt>
                <c:pt idx="1254">
                  <c:v>155.57</c:v>
                </c:pt>
                <c:pt idx="1255">
                  <c:v>74.269000000000005</c:v>
                </c:pt>
                <c:pt idx="1256">
                  <c:v>62.398000000000003</c:v>
                </c:pt>
                <c:pt idx="1257">
                  <c:v>77.072000000000003</c:v>
                </c:pt>
                <c:pt idx="1258">
                  <c:v>99.34</c:v>
                </c:pt>
                <c:pt idx="1259">
                  <c:v>54.308999999999997</c:v>
                </c:pt>
                <c:pt idx="1260">
                  <c:v>127.94</c:v>
                </c:pt>
                <c:pt idx="1261">
                  <c:v>92.444999999999993</c:v>
                </c:pt>
                <c:pt idx="1262">
                  <c:v>72.042000000000002</c:v>
                </c:pt>
                <c:pt idx="1263">
                  <c:v>104.39</c:v>
                </c:pt>
                <c:pt idx="1264">
                  <c:v>55.603999999999999</c:v>
                </c:pt>
                <c:pt idx="1265">
                  <c:v>68.489999999999995</c:v>
                </c:pt>
                <c:pt idx="1266">
                  <c:v>61.576999999999998</c:v>
                </c:pt>
                <c:pt idx="1267">
                  <c:v>67.507000000000005</c:v>
                </c:pt>
                <c:pt idx="1268">
                  <c:v>89.358999999999995</c:v>
                </c:pt>
                <c:pt idx="1269">
                  <c:v>87.572999999999993</c:v>
                </c:pt>
                <c:pt idx="1270">
                  <c:v>111.39</c:v>
                </c:pt>
                <c:pt idx="1271">
                  <c:v>54.198999999999998</c:v>
                </c:pt>
                <c:pt idx="1272">
                  <c:v>74.486000000000004</c:v>
                </c:pt>
                <c:pt idx="1273">
                  <c:v>81.48</c:v>
                </c:pt>
                <c:pt idx="1274">
                  <c:v>64.266000000000005</c:v>
                </c:pt>
                <c:pt idx="1275">
                  <c:v>83.358000000000004</c:v>
                </c:pt>
                <c:pt idx="1276">
                  <c:v>95.656000000000006</c:v>
                </c:pt>
                <c:pt idx="1277">
                  <c:v>75.5</c:v>
                </c:pt>
                <c:pt idx="1278">
                  <c:v>79.795000000000002</c:v>
                </c:pt>
                <c:pt idx="1279">
                  <c:v>135.63</c:v>
                </c:pt>
                <c:pt idx="1280">
                  <c:v>66.664000000000001</c:v>
                </c:pt>
                <c:pt idx="1281">
                  <c:v>119.94</c:v>
                </c:pt>
                <c:pt idx="1282">
                  <c:v>48.201000000000001</c:v>
                </c:pt>
                <c:pt idx="1283">
                  <c:v>77.697999999999993</c:v>
                </c:pt>
                <c:pt idx="1284">
                  <c:v>124.77</c:v>
                </c:pt>
                <c:pt idx="1285">
                  <c:v>84.367999999999995</c:v>
                </c:pt>
                <c:pt idx="1286">
                  <c:v>42.445999999999998</c:v>
                </c:pt>
                <c:pt idx="1287">
                  <c:v>43.305999999999997</c:v>
                </c:pt>
                <c:pt idx="1288">
                  <c:v>80.814999999999998</c:v>
                </c:pt>
                <c:pt idx="1289">
                  <c:v>108.4</c:v>
                </c:pt>
                <c:pt idx="1290">
                  <c:v>85.742000000000004</c:v>
                </c:pt>
                <c:pt idx="1291">
                  <c:v>45.488999999999997</c:v>
                </c:pt>
                <c:pt idx="1292">
                  <c:v>56.08</c:v>
                </c:pt>
                <c:pt idx="1293">
                  <c:v>64.266000000000005</c:v>
                </c:pt>
                <c:pt idx="1294">
                  <c:v>144.55000000000001</c:v>
                </c:pt>
                <c:pt idx="1295">
                  <c:v>66.619</c:v>
                </c:pt>
                <c:pt idx="1296">
                  <c:v>59.77</c:v>
                </c:pt>
                <c:pt idx="1297">
                  <c:v>91.031999999999996</c:v>
                </c:pt>
                <c:pt idx="1298">
                  <c:v>54.261000000000003</c:v>
                </c:pt>
                <c:pt idx="1299">
                  <c:v>156.72999999999999</c:v>
                </c:pt>
                <c:pt idx="1300">
                  <c:v>85.813000000000002</c:v>
                </c:pt>
                <c:pt idx="1301">
                  <c:v>43.271999999999998</c:v>
                </c:pt>
                <c:pt idx="1302">
                  <c:v>68.548000000000002</c:v>
                </c:pt>
                <c:pt idx="1303">
                  <c:v>98.894999999999996</c:v>
                </c:pt>
                <c:pt idx="1304">
                  <c:v>83.623000000000005</c:v>
                </c:pt>
                <c:pt idx="1305">
                  <c:v>108.34</c:v>
                </c:pt>
                <c:pt idx="1306">
                  <c:v>180.49</c:v>
                </c:pt>
                <c:pt idx="1307">
                  <c:v>59.645000000000003</c:v>
                </c:pt>
                <c:pt idx="1308">
                  <c:v>62.454000000000001</c:v>
                </c:pt>
                <c:pt idx="1309">
                  <c:v>84.58</c:v>
                </c:pt>
                <c:pt idx="1310">
                  <c:v>153.18</c:v>
                </c:pt>
                <c:pt idx="1311">
                  <c:v>48.156999999999996</c:v>
                </c:pt>
                <c:pt idx="1312">
                  <c:v>68.489999999999995</c:v>
                </c:pt>
                <c:pt idx="1313">
                  <c:v>75.474000000000004</c:v>
                </c:pt>
                <c:pt idx="1314">
                  <c:v>52.863</c:v>
                </c:pt>
                <c:pt idx="1315">
                  <c:v>76.254999999999995</c:v>
                </c:pt>
                <c:pt idx="1316">
                  <c:v>211.52</c:v>
                </c:pt>
                <c:pt idx="1317">
                  <c:v>65.173000000000002</c:v>
                </c:pt>
                <c:pt idx="1318">
                  <c:v>69.915000000000006</c:v>
                </c:pt>
                <c:pt idx="1319">
                  <c:v>117.41</c:v>
                </c:pt>
                <c:pt idx="1320">
                  <c:v>96.945999999999998</c:v>
                </c:pt>
                <c:pt idx="1321">
                  <c:v>141.09</c:v>
                </c:pt>
                <c:pt idx="1322">
                  <c:v>138.49</c:v>
                </c:pt>
                <c:pt idx="1323">
                  <c:v>65.248000000000005</c:v>
                </c:pt>
                <c:pt idx="1324">
                  <c:v>42.33</c:v>
                </c:pt>
                <c:pt idx="1325">
                  <c:v>96.203999999999994</c:v>
                </c:pt>
                <c:pt idx="1326">
                  <c:v>42.33</c:v>
                </c:pt>
                <c:pt idx="1327">
                  <c:v>55.094000000000001</c:v>
                </c:pt>
                <c:pt idx="1328">
                  <c:v>64.209999999999994</c:v>
                </c:pt>
                <c:pt idx="1329">
                  <c:v>115.04</c:v>
                </c:pt>
                <c:pt idx="1330">
                  <c:v>71.896000000000001</c:v>
                </c:pt>
                <c:pt idx="1331">
                  <c:v>65.12</c:v>
                </c:pt>
                <c:pt idx="1332">
                  <c:v>81.641999999999996</c:v>
                </c:pt>
                <c:pt idx="1333">
                  <c:v>42.445999999999998</c:v>
                </c:pt>
                <c:pt idx="1334">
                  <c:v>90.688999999999993</c:v>
                </c:pt>
                <c:pt idx="1335">
                  <c:v>90.141999999999996</c:v>
                </c:pt>
                <c:pt idx="1336">
                  <c:v>138.26</c:v>
                </c:pt>
                <c:pt idx="1337">
                  <c:v>97.277000000000001</c:v>
                </c:pt>
                <c:pt idx="1338">
                  <c:v>48.822000000000003</c:v>
                </c:pt>
                <c:pt idx="1339">
                  <c:v>72.921999999999997</c:v>
                </c:pt>
                <c:pt idx="1340">
                  <c:v>119.55</c:v>
                </c:pt>
                <c:pt idx="1341">
                  <c:v>59.77</c:v>
                </c:pt>
                <c:pt idx="1342">
                  <c:v>112.68</c:v>
                </c:pt>
                <c:pt idx="1343">
                  <c:v>211.15</c:v>
                </c:pt>
                <c:pt idx="1344">
                  <c:v>87.894999999999996</c:v>
                </c:pt>
                <c:pt idx="1345">
                  <c:v>93.466999999999999</c:v>
                </c:pt>
                <c:pt idx="1346">
                  <c:v>166.61</c:v>
                </c:pt>
                <c:pt idx="1347">
                  <c:v>58.915999999999997</c:v>
                </c:pt>
                <c:pt idx="1348">
                  <c:v>76.254999999999995</c:v>
                </c:pt>
                <c:pt idx="1349">
                  <c:v>153.33000000000001</c:v>
                </c:pt>
                <c:pt idx="1350">
                  <c:v>113.34</c:v>
                </c:pt>
                <c:pt idx="1351">
                  <c:v>51.863999999999997</c:v>
                </c:pt>
                <c:pt idx="1352">
                  <c:v>40.860999999999997</c:v>
                </c:pt>
                <c:pt idx="1353">
                  <c:v>150.44</c:v>
                </c:pt>
                <c:pt idx="1354">
                  <c:v>187.01</c:v>
                </c:pt>
                <c:pt idx="1355">
                  <c:v>47.387</c:v>
                </c:pt>
                <c:pt idx="1356">
                  <c:v>40.372</c:v>
                </c:pt>
                <c:pt idx="1357">
                  <c:v>115.29</c:v>
                </c:pt>
                <c:pt idx="1358">
                  <c:v>63.024999999999999</c:v>
                </c:pt>
                <c:pt idx="1359">
                  <c:v>92.731999999999999</c:v>
                </c:pt>
                <c:pt idx="1360">
                  <c:v>78.932000000000002</c:v>
                </c:pt>
                <c:pt idx="1361">
                  <c:v>49.487000000000002</c:v>
                </c:pt>
                <c:pt idx="1362">
                  <c:v>67.887</c:v>
                </c:pt>
                <c:pt idx="1363">
                  <c:v>45.939</c:v>
                </c:pt>
                <c:pt idx="1364">
                  <c:v>55.603999999999999</c:v>
                </c:pt>
                <c:pt idx="1365">
                  <c:v>106.93</c:v>
                </c:pt>
                <c:pt idx="1366">
                  <c:v>40.860999999999997</c:v>
                </c:pt>
                <c:pt idx="1367">
                  <c:v>72.492000000000004</c:v>
                </c:pt>
                <c:pt idx="1368">
                  <c:v>69.275999999999996</c:v>
                </c:pt>
                <c:pt idx="1369">
                  <c:v>90.89</c:v>
                </c:pt>
                <c:pt idx="1370">
                  <c:v>97.084000000000003</c:v>
                </c:pt>
                <c:pt idx="1371">
                  <c:v>65.156000000000006</c:v>
                </c:pt>
                <c:pt idx="1372">
                  <c:v>90.688999999999993</c:v>
                </c:pt>
                <c:pt idx="1373">
                  <c:v>86.728999999999999</c:v>
                </c:pt>
                <c:pt idx="1374">
                  <c:v>103.23</c:v>
                </c:pt>
                <c:pt idx="1375">
                  <c:v>98.894999999999996</c:v>
                </c:pt>
                <c:pt idx="1376">
                  <c:v>69.224000000000004</c:v>
                </c:pt>
                <c:pt idx="1377">
                  <c:v>69.326999999999998</c:v>
                </c:pt>
                <c:pt idx="1378">
                  <c:v>79.888999999999996</c:v>
                </c:pt>
                <c:pt idx="1379">
                  <c:v>68.108000000000004</c:v>
                </c:pt>
                <c:pt idx="1380">
                  <c:v>57.887999999999998</c:v>
                </c:pt>
                <c:pt idx="1381">
                  <c:v>74.524000000000001</c:v>
                </c:pt>
                <c:pt idx="1382">
                  <c:v>121.67</c:v>
                </c:pt>
                <c:pt idx="1383">
                  <c:v>66.953000000000003</c:v>
                </c:pt>
                <c:pt idx="1384">
                  <c:v>51.863999999999997</c:v>
                </c:pt>
                <c:pt idx="1385">
                  <c:v>75.474000000000004</c:v>
                </c:pt>
                <c:pt idx="1386">
                  <c:v>53.679000000000002</c:v>
                </c:pt>
                <c:pt idx="1387">
                  <c:v>90.263000000000005</c:v>
                </c:pt>
                <c:pt idx="1388">
                  <c:v>92.706999999999994</c:v>
                </c:pt>
                <c:pt idx="1389">
                  <c:v>68.548000000000002</c:v>
                </c:pt>
                <c:pt idx="1390">
                  <c:v>162.22999999999999</c:v>
                </c:pt>
                <c:pt idx="1391">
                  <c:v>78.043000000000006</c:v>
                </c:pt>
                <c:pt idx="1392">
                  <c:v>72.846000000000004</c:v>
                </c:pt>
                <c:pt idx="1393">
                  <c:v>95.344999999999999</c:v>
                </c:pt>
                <c:pt idx="1394">
                  <c:v>157.77000000000001</c:v>
                </c:pt>
                <c:pt idx="1395">
                  <c:v>101.45</c:v>
                </c:pt>
                <c:pt idx="1396">
                  <c:v>76.254999999999995</c:v>
                </c:pt>
                <c:pt idx="1397">
                  <c:v>56.378</c:v>
                </c:pt>
                <c:pt idx="1398">
                  <c:v>60.546999999999997</c:v>
                </c:pt>
                <c:pt idx="1399">
                  <c:v>52.287999999999997</c:v>
                </c:pt>
                <c:pt idx="1400">
                  <c:v>61.067</c:v>
                </c:pt>
                <c:pt idx="1401">
                  <c:v>44.82</c:v>
                </c:pt>
                <c:pt idx="1402">
                  <c:v>87.572999999999993</c:v>
                </c:pt>
                <c:pt idx="1403">
                  <c:v>94.790999999999997</c:v>
                </c:pt>
                <c:pt idx="1404">
                  <c:v>67.463999999999999</c:v>
                </c:pt>
                <c:pt idx="1405">
                  <c:v>43.734000000000002</c:v>
                </c:pt>
                <c:pt idx="1406">
                  <c:v>113.86</c:v>
                </c:pt>
                <c:pt idx="1407">
                  <c:v>45.939</c:v>
                </c:pt>
                <c:pt idx="1408">
                  <c:v>7.9995000000000003</c:v>
                </c:pt>
                <c:pt idx="1409">
                  <c:v>44.16</c:v>
                </c:pt>
                <c:pt idx="1410">
                  <c:v>54.261000000000003</c:v>
                </c:pt>
                <c:pt idx="1411">
                  <c:v>128.57</c:v>
                </c:pt>
                <c:pt idx="1412">
                  <c:v>62.454000000000001</c:v>
                </c:pt>
                <c:pt idx="1413">
                  <c:v>89.382000000000005</c:v>
                </c:pt>
                <c:pt idx="1414">
                  <c:v>183</c:v>
                </c:pt>
                <c:pt idx="1415">
                  <c:v>118.87</c:v>
                </c:pt>
                <c:pt idx="1416">
                  <c:v>92.731999999999999</c:v>
                </c:pt>
                <c:pt idx="1417">
                  <c:v>61.067</c:v>
                </c:pt>
                <c:pt idx="1418">
                  <c:v>138.26</c:v>
                </c:pt>
                <c:pt idx="1419">
                  <c:v>57.292999999999999</c:v>
                </c:pt>
                <c:pt idx="1420">
                  <c:v>86.242999999999995</c:v>
                </c:pt>
                <c:pt idx="1421">
                  <c:v>62.326999999999998</c:v>
                </c:pt>
                <c:pt idx="1422">
                  <c:v>85.820999999999998</c:v>
                </c:pt>
                <c:pt idx="1423">
                  <c:v>115.79</c:v>
                </c:pt>
                <c:pt idx="1424">
                  <c:v>65.933000000000007</c:v>
                </c:pt>
                <c:pt idx="1425">
                  <c:v>78.888000000000005</c:v>
                </c:pt>
                <c:pt idx="1426">
                  <c:v>55.234999999999999</c:v>
                </c:pt>
                <c:pt idx="1427">
                  <c:v>142.56</c:v>
                </c:pt>
                <c:pt idx="1428">
                  <c:v>79.888999999999996</c:v>
                </c:pt>
                <c:pt idx="1429">
                  <c:v>96.945999999999998</c:v>
                </c:pt>
                <c:pt idx="1430">
                  <c:v>60.892000000000003</c:v>
                </c:pt>
                <c:pt idx="1431">
                  <c:v>41.87</c:v>
                </c:pt>
                <c:pt idx="1432">
                  <c:v>58.475999999999999</c:v>
                </c:pt>
                <c:pt idx="1433">
                  <c:v>86.242999999999995</c:v>
                </c:pt>
                <c:pt idx="1434">
                  <c:v>217.24</c:v>
                </c:pt>
                <c:pt idx="1435">
                  <c:v>63.947000000000003</c:v>
                </c:pt>
                <c:pt idx="1436">
                  <c:v>301.95</c:v>
                </c:pt>
                <c:pt idx="1437">
                  <c:v>144.51</c:v>
                </c:pt>
                <c:pt idx="1438">
                  <c:v>78.932000000000002</c:v>
                </c:pt>
                <c:pt idx="1439">
                  <c:v>54.584000000000003</c:v>
                </c:pt>
                <c:pt idx="1440">
                  <c:v>78.043000000000006</c:v>
                </c:pt>
                <c:pt idx="1441">
                  <c:v>57.031999999999996</c:v>
                </c:pt>
                <c:pt idx="1442">
                  <c:v>50.116</c:v>
                </c:pt>
                <c:pt idx="1443">
                  <c:v>138</c:v>
                </c:pt>
                <c:pt idx="1444">
                  <c:v>77.358000000000004</c:v>
                </c:pt>
                <c:pt idx="1445">
                  <c:v>54.584000000000003</c:v>
                </c:pt>
                <c:pt idx="1446">
                  <c:v>71.896000000000001</c:v>
                </c:pt>
                <c:pt idx="1447">
                  <c:v>2.2999999999999998</c:v>
                </c:pt>
                <c:pt idx="1448">
                  <c:v>60.588999999999999</c:v>
                </c:pt>
                <c:pt idx="1449">
                  <c:v>77.695999999999998</c:v>
                </c:pt>
                <c:pt idx="1450">
                  <c:v>70.388999999999996</c:v>
                </c:pt>
                <c:pt idx="1451">
                  <c:v>163.93</c:v>
                </c:pt>
                <c:pt idx="1452">
                  <c:v>96.311000000000007</c:v>
                </c:pt>
                <c:pt idx="1453">
                  <c:v>171.2</c:v>
                </c:pt>
                <c:pt idx="1454">
                  <c:v>123.92</c:v>
                </c:pt>
                <c:pt idx="1455">
                  <c:v>191</c:v>
                </c:pt>
                <c:pt idx="1456">
                  <c:v>149.57</c:v>
                </c:pt>
                <c:pt idx="1457">
                  <c:v>24.905999999999999</c:v>
                </c:pt>
                <c:pt idx="1458">
                  <c:v>45.488999999999997</c:v>
                </c:pt>
                <c:pt idx="1459">
                  <c:v>104.39</c:v>
                </c:pt>
                <c:pt idx="1460">
                  <c:v>36.058999999999997</c:v>
                </c:pt>
                <c:pt idx="1461">
                  <c:v>139.02000000000001</c:v>
                </c:pt>
                <c:pt idx="1462">
                  <c:v>79.808999999999997</c:v>
                </c:pt>
                <c:pt idx="1463">
                  <c:v>67.548000000000002</c:v>
                </c:pt>
                <c:pt idx="1464">
                  <c:v>86.242999999999995</c:v>
                </c:pt>
                <c:pt idx="1465">
                  <c:v>83.438000000000002</c:v>
                </c:pt>
                <c:pt idx="1466">
                  <c:v>42.075000000000003</c:v>
                </c:pt>
                <c:pt idx="1467">
                  <c:v>59.645000000000003</c:v>
                </c:pt>
                <c:pt idx="1468">
                  <c:v>44.570999999999998</c:v>
                </c:pt>
                <c:pt idx="1469">
                  <c:v>72.042000000000002</c:v>
                </c:pt>
                <c:pt idx="1470">
                  <c:v>69.369</c:v>
                </c:pt>
                <c:pt idx="1471">
                  <c:v>59.625</c:v>
                </c:pt>
                <c:pt idx="1472">
                  <c:v>55.603999999999999</c:v>
                </c:pt>
                <c:pt idx="1473">
                  <c:v>47.360999999999997</c:v>
                </c:pt>
                <c:pt idx="1474">
                  <c:v>41.795999999999999</c:v>
                </c:pt>
                <c:pt idx="1475">
                  <c:v>45.17</c:v>
                </c:pt>
                <c:pt idx="1476">
                  <c:v>79.795000000000002</c:v>
                </c:pt>
                <c:pt idx="1477">
                  <c:v>142.08000000000001</c:v>
                </c:pt>
                <c:pt idx="1478">
                  <c:v>86.242999999999995</c:v>
                </c:pt>
                <c:pt idx="1479">
                  <c:v>99.34</c:v>
                </c:pt>
                <c:pt idx="1480">
                  <c:v>92.444999999999993</c:v>
                </c:pt>
                <c:pt idx="1481">
                  <c:v>115.41</c:v>
                </c:pt>
                <c:pt idx="1482">
                  <c:v>73.262</c:v>
                </c:pt>
                <c:pt idx="1483">
                  <c:v>97.948999999999998</c:v>
                </c:pt>
                <c:pt idx="1484">
                  <c:v>58.313000000000002</c:v>
                </c:pt>
                <c:pt idx="1485">
                  <c:v>73.655000000000001</c:v>
                </c:pt>
                <c:pt idx="1486">
                  <c:v>88.733999999999995</c:v>
                </c:pt>
                <c:pt idx="1487">
                  <c:v>96.313000000000002</c:v>
                </c:pt>
                <c:pt idx="1488">
                  <c:v>112.73</c:v>
                </c:pt>
                <c:pt idx="1489">
                  <c:v>102.03</c:v>
                </c:pt>
                <c:pt idx="1490">
                  <c:v>235.02</c:v>
                </c:pt>
                <c:pt idx="1491">
                  <c:v>105.94</c:v>
                </c:pt>
                <c:pt idx="1492">
                  <c:v>41.823999999999998</c:v>
                </c:pt>
                <c:pt idx="1493">
                  <c:v>43.305999999999997</c:v>
                </c:pt>
                <c:pt idx="1494">
                  <c:v>87.572999999999993</c:v>
                </c:pt>
                <c:pt idx="1495">
                  <c:v>170.22</c:v>
                </c:pt>
                <c:pt idx="1496">
                  <c:v>129.69</c:v>
                </c:pt>
                <c:pt idx="1497">
                  <c:v>86.242999999999995</c:v>
                </c:pt>
                <c:pt idx="1498">
                  <c:v>108.93</c:v>
                </c:pt>
                <c:pt idx="1499">
                  <c:v>59.731000000000002</c:v>
                </c:pt>
                <c:pt idx="1500">
                  <c:v>71.896000000000001</c:v>
                </c:pt>
                <c:pt idx="1501">
                  <c:v>81.162999999999997</c:v>
                </c:pt>
                <c:pt idx="1502">
                  <c:v>67.507000000000005</c:v>
                </c:pt>
                <c:pt idx="1503">
                  <c:v>176</c:v>
                </c:pt>
                <c:pt idx="1504">
                  <c:v>47.334000000000003</c:v>
                </c:pt>
                <c:pt idx="1505">
                  <c:v>123.42</c:v>
                </c:pt>
                <c:pt idx="1506">
                  <c:v>103.69</c:v>
                </c:pt>
                <c:pt idx="1507">
                  <c:v>144.47</c:v>
                </c:pt>
                <c:pt idx="1508">
                  <c:v>48.822000000000003</c:v>
                </c:pt>
                <c:pt idx="1509">
                  <c:v>124.24</c:v>
                </c:pt>
                <c:pt idx="1510">
                  <c:v>55.234999999999999</c:v>
                </c:pt>
                <c:pt idx="1511">
                  <c:v>101.48</c:v>
                </c:pt>
                <c:pt idx="1512">
                  <c:v>66.664000000000001</c:v>
                </c:pt>
                <c:pt idx="1513">
                  <c:v>83.775000000000006</c:v>
                </c:pt>
                <c:pt idx="1514">
                  <c:v>81.908000000000001</c:v>
                </c:pt>
                <c:pt idx="1515">
                  <c:v>115.35</c:v>
                </c:pt>
                <c:pt idx="1516">
                  <c:v>50.296999999999997</c:v>
                </c:pt>
                <c:pt idx="1517">
                  <c:v>82.436999999999998</c:v>
                </c:pt>
                <c:pt idx="1518">
                  <c:v>45.939</c:v>
                </c:pt>
                <c:pt idx="1519">
                  <c:v>80.623000000000005</c:v>
                </c:pt>
                <c:pt idx="1520">
                  <c:v>40.83</c:v>
                </c:pt>
                <c:pt idx="1521">
                  <c:v>60.892000000000003</c:v>
                </c:pt>
                <c:pt idx="1522">
                  <c:v>72.326999999999998</c:v>
                </c:pt>
                <c:pt idx="1523">
                  <c:v>74.269000000000005</c:v>
                </c:pt>
                <c:pt idx="1524">
                  <c:v>122.13</c:v>
                </c:pt>
                <c:pt idx="1525">
                  <c:v>105.94</c:v>
                </c:pt>
                <c:pt idx="1526">
                  <c:v>100.07</c:v>
                </c:pt>
                <c:pt idx="1527">
                  <c:v>122.51</c:v>
                </c:pt>
                <c:pt idx="1528">
                  <c:v>96.945999999999998</c:v>
                </c:pt>
                <c:pt idx="1529">
                  <c:v>68.489999999999995</c:v>
                </c:pt>
                <c:pt idx="1530">
                  <c:v>147.19</c:v>
                </c:pt>
                <c:pt idx="1531">
                  <c:v>57.003</c:v>
                </c:pt>
                <c:pt idx="1532">
                  <c:v>117.3</c:v>
                </c:pt>
                <c:pt idx="1533">
                  <c:v>159.11000000000001</c:v>
                </c:pt>
                <c:pt idx="1534">
                  <c:v>166.66</c:v>
                </c:pt>
                <c:pt idx="1535">
                  <c:v>123.99</c:v>
                </c:pt>
                <c:pt idx="1536">
                  <c:v>115.35</c:v>
                </c:pt>
                <c:pt idx="1537">
                  <c:v>130.71</c:v>
                </c:pt>
                <c:pt idx="1538">
                  <c:v>90.263000000000005</c:v>
                </c:pt>
                <c:pt idx="1539">
                  <c:v>62.88</c:v>
                </c:pt>
                <c:pt idx="1540">
                  <c:v>140.05000000000001</c:v>
                </c:pt>
                <c:pt idx="1541">
                  <c:v>100.07</c:v>
                </c:pt>
                <c:pt idx="1542">
                  <c:v>75.012</c:v>
                </c:pt>
                <c:pt idx="1543">
                  <c:v>159.12</c:v>
                </c:pt>
                <c:pt idx="1544">
                  <c:v>72.042000000000002</c:v>
                </c:pt>
                <c:pt idx="1545">
                  <c:v>55.234999999999999</c:v>
                </c:pt>
                <c:pt idx="1546">
                  <c:v>115.86</c:v>
                </c:pt>
                <c:pt idx="1547">
                  <c:v>88.733999999999995</c:v>
                </c:pt>
                <c:pt idx="1548">
                  <c:v>90.760999999999996</c:v>
                </c:pt>
                <c:pt idx="1549">
                  <c:v>68.489999999999995</c:v>
                </c:pt>
                <c:pt idx="1550">
                  <c:v>47.360999999999997</c:v>
                </c:pt>
                <c:pt idx="1551">
                  <c:v>181.44</c:v>
                </c:pt>
                <c:pt idx="1552">
                  <c:v>57.292999999999999</c:v>
                </c:pt>
                <c:pt idx="1553">
                  <c:v>58.286000000000001</c:v>
                </c:pt>
                <c:pt idx="1554">
                  <c:v>115.04</c:v>
                </c:pt>
                <c:pt idx="1555">
                  <c:v>187.47</c:v>
                </c:pt>
                <c:pt idx="1556">
                  <c:v>82.436999999999998</c:v>
                </c:pt>
                <c:pt idx="1557">
                  <c:v>79.234999999999999</c:v>
                </c:pt>
                <c:pt idx="1558">
                  <c:v>97.593999999999994</c:v>
                </c:pt>
                <c:pt idx="1559">
                  <c:v>135.5</c:v>
                </c:pt>
                <c:pt idx="1560">
                  <c:v>114.93</c:v>
                </c:pt>
                <c:pt idx="1561">
                  <c:v>40.363</c:v>
                </c:pt>
                <c:pt idx="1562">
                  <c:v>99.275999999999996</c:v>
                </c:pt>
                <c:pt idx="1563">
                  <c:v>47.27</c:v>
                </c:pt>
                <c:pt idx="1564">
                  <c:v>124.46</c:v>
                </c:pt>
                <c:pt idx="1565">
                  <c:v>54.27</c:v>
                </c:pt>
                <c:pt idx="1566">
                  <c:v>66.664000000000001</c:v>
                </c:pt>
                <c:pt idx="1567">
                  <c:v>93.772000000000006</c:v>
                </c:pt>
                <c:pt idx="1568">
                  <c:v>107.08</c:v>
                </c:pt>
                <c:pt idx="1569">
                  <c:v>59.868000000000002</c:v>
                </c:pt>
                <c:pt idx="1570">
                  <c:v>97.948999999999998</c:v>
                </c:pt>
                <c:pt idx="1571">
                  <c:v>74.524000000000001</c:v>
                </c:pt>
                <c:pt idx="1572">
                  <c:v>74.524000000000001</c:v>
                </c:pt>
                <c:pt idx="1573">
                  <c:v>55.603999999999999</c:v>
                </c:pt>
                <c:pt idx="1574">
                  <c:v>198.33</c:v>
                </c:pt>
                <c:pt idx="1575">
                  <c:v>49.96</c:v>
                </c:pt>
                <c:pt idx="1576">
                  <c:v>145.94999999999999</c:v>
                </c:pt>
                <c:pt idx="1577">
                  <c:v>46.033000000000001</c:v>
                </c:pt>
                <c:pt idx="1578">
                  <c:v>79.888999999999996</c:v>
                </c:pt>
                <c:pt idx="1579">
                  <c:v>114.35</c:v>
                </c:pt>
                <c:pt idx="1580">
                  <c:v>90.141999999999996</c:v>
                </c:pt>
                <c:pt idx="1581">
                  <c:v>48.822000000000003</c:v>
                </c:pt>
                <c:pt idx="1582">
                  <c:v>71.066000000000003</c:v>
                </c:pt>
                <c:pt idx="1583">
                  <c:v>46.768000000000001</c:v>
                </c:pt>
                <c:pt idx="1584">
                  <c:v>83.775000000000006</c:v>
                </c:pt>
                <c:pt idx="1585">
                  <c:v>170.95</c:v>
                </c:pt>
                <c:pt idx="1586">
                  <c:v>139.02000000000001</c:v>
                </c:pt>
                <c:pt idx="1587">
                  <c:v>92.593000000000004</c:v>
                </c:pt>
                <c:pt idx="1588">
                  <c:v>115.41</c:v>
                </c:pt>
                <c:pt idx="1589">
                  <c:v>61.042000000000002</c:v>
                </c:pt>
                <c:pt idx="1590">
                  <c:v>53.051000000000002</c:v>
                </c:pt>
                <c:pt idx="1591">
                  <c:v>67.548000000000002</c:v>
                </c:pt>
                <c:pt idx="1592">
                  <c:v>119.55</c:v>
                </c:pt>
                <c:pt idx="1593">
                  <c:v>183.13</c:v>
                </c:pt>
                <c:pt idx="1594">
                  <c:v>211.9</c:v>
                </c:pt>
                <c:pt idx="1595">
                  <c:v>105.19</c:v>
                </c:pt>
                <c:pt idx="1596">
                  <c:v>92.444999999999993</c:v>
                </c:pt>
                <c:pt idx="1597">
                  <c:v>129.69</c:v>
                </c:pt>
                <c:pt idx="1598">
                  <c:v>156.13999999999999</c:v>
                </c:pt>
                <c:pt idx="1599">
                  <c:v>166.65</c:v>
                </c:pt>
                <c:pt idx="1600">
                  <c:v>102.55</c:v>
                </c:pt>
                <c:pt idx="1601">
                  <c:v>55.753999999999998</c:v>
                </c:pt>
                <c:pt idx="1602">
                  <c:v>51.530999999999999</c:v>
                </c:pt>
                <c:pt idx="1603">
                  <c:v>154.94</c:v>
                </c:pt>
                <c:pt idx="1604">
                  <c:v>63.024999999999999</c:v>
                </c:pt>
                <c:pt idx="1605">
                  <c:v>50.314</c:v>
                </c:pt>
                <c:pt idx="1606">
                  <c:v>52.837000000000003</c:v>
                </c:pt>
                <c:pt idx="1607">
                  <c:v>114.35</c:v>
                </c:pt>
                <c:pt idx="1608">
                  <c:v>88.733999999999995</c:v>
                </c:pt>
                <c:pt idx="1609">
                  <c:v>75.5</c:v>
                </c:pt>
                <c:pt idx="1610">
                  <c:v>57.042000000000002</c:v>
                </c:pt>
                <c:pt idx="1611">
                  <c:v>47.57</c:v>
                </c:pt>
                <c:pt idx="1612">
                  <c:v>165.02</c:v>
                </c:pt>
                <c:pt idx="1613">
                  <c:v>70.194999999999993</c:v>
                </c:pt>
                <c:pt idx="1614">
                  <c:v>83.775000000000006</c:v>
                </c:pt>
                <c:pt idx="1615">
                  <c:v>53.363</c:v>
                </c:pt>
                <c:pt idx="1616">
                  <c:v>92.731999999999999</c:v>
                </c:pt>
                <c:pt idx="1617">
                  <c:v>70.805999999999997</c:v>
                </c:pt>
                <c:pt idx="1618">
                  <c:v>47.360999999999997</c:v>
                </c:pt>
                <c:pt idx="1619">
                  <c:v>108.2</c:v>
                </c:pt>
                <c:pt idx="1620">
                  <c:v>54.308999999999997</c:v>
                </c:pt>
                <c:pt idx="1621">
                  <c:v>14.004</c:v>
                </c:pt>
                <c:pt idx="1622">
                  <c:v>40.533000000000001</c:v>
                </c:pt>
                <c:pt idx="1623">
                  <c:v>43.271999999999998</c:v>
                </c:pt>
                <c:pt idx="1624">
                  <c:v>89.123000000000005</c:v>
                </c:pt>
                <c:pt idx="1625">
                  <c:v>228.06</c:v>
                </c:pt>
                <c:pt idx="1626">
                  <c:v>96.956999999999994</c:v>
                </c:pt>
                <c:pt idx="1627">
                  <c:v>204.34</c:v>
                </c:pt>
                <c:pt idx="1628">
                  <c:v>145.94999999999999</c:v>
                </c:pt>
                <c:pt idx="1629">
                  <c:v>94.790999999999997</c:v>
                </c:pt>
                <c:pt idx="1630">
                  <c:v>94.790999999999997</c:v>
                </c:pt>
                <c:pt idx="1631">
                  <c:v>41.823999999999998</c:v>
                </c:pt>
                <c:pt idx="1632">
                  <c:v>40.83</c:v>
                </c:pt>
                <c:pt idx="1633">
                  <c:v>69.200999999999993</c:v>
                </c:pt>
                <c:pt idx="1634">
                  <c:v>139.78</c:v>
                </c:pt>
                <c:pt idx="1635">
                  <c:v>163.25</c:v>
                </c:pt>
                <c:pt idx="1636">
                  <c:v>127.89</c:v>
                </c:pt>
                <c:pt idx="1637">
                  <c:v>63.908000000000001</c:v>
                </c:pt>
                <c:pt idx="1638">
                  <c:v>80.814999999999998</c:v>
                </c:pt>
                <c:pt idx="1639">
                  <c:v>115.35</c:v>
                </c:pt>
                <c:pt idx="1640">
                  <c:v>40.83</c:v>
                </c:pt>
                <c:pt idx="1641">
                  <c:v>170.95</c:v>
                </c:pt>
                <c:pt idx="1642">
                  <c:v>181.44</c:v>
                </c:pt>
                <c:pt idx="1643">
                  <c:v>97.277000000000001</c:v>
                </c:pt>
                <c:pt idx="1644">
                  <c:v>59.645000000000003</c:v>
                </c:pt>
                <c:pt idx="1645">
                  <c:v>46.357999999999997</c:v>
                </c:pt>
                <c:pt idx="1646">
                  <c:v>88.42</c:v>
                </c:pt>
                <c:pt idx="1647">
                  <c:v>81.799000000000007</c:v>
                </c:pt>
                <c:pt idx="1648">
                  <c:v>115.24</c:v>
                </c:pt>
                <c:pt idx="1649">
                  <c:v>96.453000000000003</c:v>
                </c:pt>
                <c:pt idx="1650">
                  <c:v>61.866999999999997</c:v>
                </c:pt>
                <c:pt idx="1651">
                  <c:v>210.4</c:v>
                </c:pt>
                <c:pt idx="1652">
                  <c:v>72.364999999999995</c:v>
                </c:pt>
                <c:pt idx="1653">
                  <c:v>56.378</c:v>
                </c:pt>
                <c:pt idx="1654">
                  <c:v>67.887</c:v>
                </c:pt>
                <c:pt idx="1655">
                  <c:v>70.552000000000007</c:v>
                </c:pt>
                <c:pt idx="1656">
                  <c:v>142.76</c:v>
                </c:pt>
                <c:pt idx="1657">
                  <c:v>50.116</c:v>
                </c:pt>
                <c:pt idx="1658">
                  <c:v>67.887</c:v>
                </c:pt>
                <c:pt idx="1659">
                  <c:v>67.548000000000002</c:v>
                </c:pt>
                <c:pt idx="1660">
                  <c:v>67.881</c:v>
                </c:pt>
                <c:pt idx="1661">
                  <c:v>112.73</c:v>
                </c:pt>
                <c:pt idx="1662">
                  <c:v>90.760999999999996</c:v>
                </c:pt>
                <c:pt idx="1663">
                  <c:v>143.38999999999999</c:v>
                </c:pt>
                <c:pt idx="1664">
                  <c:v>68.489999999999995</c:v>
                </c:pt>
                <c:pt idx="1665">
                  <c:v>126.82</c:v>
                </c:pt>
                <c:pt idx="1666">
                  <c:v>84.367999999999995</c:v>
                </c:pt>
                <c:pt idx="1667">
                  <c:v>56.378</c:v>
                </c:pt>
                <c:pt idx="1668">
                  <c:v>100.69</c:v>
                </c:pt>
                <c:pt idx="1669">
                  <c:v>61.23</c:v>
                </c:pt>
                <c:pt idx="1670">
                  <c:v>99.441999999999993</c:v>
                </c:pt>
                <c:pt idx="1671">
                  <c:v>77.228999999999999</c:v>
                </c:pt>
                <c:pt idx="1672">
                  <c:v>138.87</c:v>
                </c:pt>
                <c:pt idx="1673">
                  <c:v>75.5</c:v>
                </c:pt>
                <c:pt idx="1674">
                  <c:v>160.62</c:v>
                </c:pt>
                <c:pt idx="1675">
                  <c:v>142.51</c:v>
                </c:pt>
                <c:pt idx="1676">
                  <c:v>61.067</c:v>
                </c:pt>
                <c:pt idx="1677">
                  <c:v>47.27</c:v>
                </c:pt>
                <c:pt idx="1678">
                  <c:v>226.09</c:v>
                </c:pt>
                <c:pt idx="1679">
                  <c:v>70.805999999999997</c:v>
                </c:pt>
                <c:pt idx="1680">
                  <c:v>125.98</c:v>
                </c:pt>
                <c:pt idx="1681">
                  <c:v>76.605000000000004</c:v>
                </c:pt>
                <c:pt idx="1682">
                  <c:v>163.19999999999999</c:v>
                </c:pt>
                <c:pt idx="1683">
                  <c:v>74.269000000000005</c:v>
                </c:pt>
                <c:pt idx="1684">
                  <c:v>68.489999999999995</c:v>
                </c:pt>
                <c:pt idx="1685">
                  <c:v>57.003</c:v>
                </c:pt>
                <c:pt idx="1686">
                  <c:v>92.706999999999994</c:v>
                </c:pt>
                <c:pt idx="1687">
                  <c:v>93.162000000000006</c:v>
                </c:pt>
                <c:pt idx="1688">
                  <c:v>188.6</c:v>
                </c:pt>
                <c:pt idx="1689">
                  <c:v>105.19</c:v>
                </c:pt>
                <c:pt idx="1690">
                  <c:v>117.03</c:v>
                </c:pt>
                <c:pt idx="1691">
                  <c:v>87.894999999999996</c:v>
                </c:pt>
                <c:pt idx="1692">
                  <c:v>44.82</c:v>
                </c:pt>
                <c:pt idx="1693">
                  <c:v>81.799000000000007</c:v>
                </c:pt>
                <c:pt idx="1694">
                  <c:v>136.94</c:v>
                </c:pt>
                <c:pt idx="1695">
                  <c:v>112.73</c:v>
                </c:pt>
                <c:pt idx="1696">
                  <c:v>98.167000000000002</c:v>
                </c:pt>
                <c:pt idx="1697">
                  <c:v>159.12</c:v>
                </c:pt>
                <c:pt idx="1698">
                  <c:v>220.49</c:v>
                </c:pt>
                <c:pt idx="1699">
                  <c:v>143.22</c:v>
                </c:pt>
                <c:pt idx="1700">
                  <c:v>79.234999999999999</c:v>
                </c:pt>
                <c:pt idx="1701">
                  <c:v>106.97</c:v>
                </c:pt>
                <c:pt idx="1702">
                  <c:v>60</c:v>
                </c:pt>
                <c:pt idx="1703">
                  <c:v>136.84</c:v>
                </c:pt>
                <c:pt idx="1704">
                  <c:v>117.21</c:v>
                </c:pt>
                <c:pt idx="1705">
                  <c:v>48.892000000000003</c:v>
                </c:pt>
                <c:pt idx="1706">
                  <c:v>101.52</c:v>
                </c:pt>
                <c:pt idx="1707">
                  <c:v>145.94999999999999</c:v>
                </c:pt>
                <c:pt idx="1708">
                  <c:v>140.57</c:v>
                </c:pt>
                <c:pt idx="1709">
                  <c:v>118.91</c:v>
                </c:pt>
                <c:pt idx="1710">
                  <c:v>133.76</c:v>
                </c:pt>
                <c:pt idx="1711">
                  <c:v>154.66</c:v>
                </c:pt>
                <c:pt idx="1712">
                  <c:v>67.837999999999994</c:v>
                </c:pt>
                <c:pt idx="1713">
                  <c:v>98.894999999999996</c:v>
                </c:pt>
                <c:pt idx="1714">
                  <c:v>42.445999999999998</c:v>
                </c:pt>
                <c:pt idx="1715">
                  <c:v>154.94</c:v>
                </c:pt>
                <c:pt idx="1716">
                  <c:v>108.24</c:v>
                </c:pt>
                <c:pt idx="1717">
                  <c:v>63.396999999999998</c:v>
                </c:pt>
                <c:pt idx="1718">
                  <c:v>83.474000000000004</c:v>
                </c:pt>
                <c:pt idx="1719">
                  <c:v>51.569000000000003</c:v>
                </c:pt>
                <c:pt idx="1720">
                  <c:v>63.765999999999998</c:v>
                </c:pt>
                <c:pt idx="1721">
                  <c:v>60.323999999999998</c:v>
                </c:pt>
                <c:pt idx="1722">
                  <c:v>191.49</c:v>
                </c:pt>
                <c:pt idx="1723">
                  <c:v>101.52</c:v>
                </c:pt>
                <c:pt idx="1724">
                  <c:v>157.74</c:v>
                </c:pt>
                <c:pt idx="1725">
                  <c:v>104.04</c:v>
                </c:pt>
                <c:pt idx="1726">
                  <c:v>55.603999999999999</c:v>
                </c:pt>
                <c:pt idx="1727">
                  <c:v>168.08</c:v>
                </c:pt>
                <c:pt idx="1728">
                  <c:v>184.27</c:v>
                </c:pt>
                <c:pt idx="1729">
                  <c:v>228.06</c:v>
                </c:pt>
                <c:pt idx="1730">
                  <c:v>76.254999999999995</c:v>
                </c:pt>
                <c:pt idx="1731">
                  <c:v>70.552000000000007</c:v>
                </c:pt>
                <c:pt idx="1732">
                  <c:v>99.668000000000006</c:v>
                </c:pt>
                <c:pt idx="1733">
                  <c:v>95.344999999999999</c:v>
                </c:pt>
                <c:pt idx="1734">
                  <c:v>178.52</c:v>
                </c:pt>
                <c:pt idx="1735">
                  <c:v>135.21</c:v>
                </c:pt>
                <c:pt idx="1736">
                  <c:v>87.251000000000005</c:v>
                </c:pt>
                <c:pt idx="1737">
                  <c:v>55.753999999999998</c:v>
                </c:pt>
                <c:pt idx="1738">
                  <c:v>81.099000000000004</c:v>
                </c:pt>
                <c:pt idx="1739">
                  <c:v>49.96</c:v>
                </c:pt>
                <c:pt idx="1740">
                  <c:v>142.51</c:v>
                </c:pt>
                <c:pt idx="1741">
                  <c:v>112.95</c:v>
                </c:pt>
                <c:pt idx="1742">
                  <c:v>130.71</c:v>
                </c:pt>
                <c:pt idx="1743">
                  <c:v>199.51</c:v>
                </c:pt>
                <c:pt idx="1744">
                  <c:v>118.87</c:v>
                </c:pt>
                <c:pt idx="1745">
                  <c:v>157.52000000000001</c:v>
                </c:pt>
                <c:pt idx="1746">
                  <c:v>190.87</c:v>
                </c:pt>
                <c:pt idx="1747">
                  <c:v>154.81</c:v>
                </c:pt>
                <c:pt idx="1748">
                  <c:v>84.998999999999995</c:v>
                </c:pt>
                <c:pt idx="1749">
                  <c:v>99.174000000000007</c:v>
                </c:pt>
                <c:pt idx="1750">
                  <c:v>57.292999999999999</c:v>
                </c:pt>
                <c:pt idx="1751">
                  <c:v>101.43</c:v>
                </c:pt>
                <c:pt idx="1752">
                  <c:v>59.09</c:v>
                </c:pt>
                <c:pt idx="1753">
                  <c:v>103.8</c:v>
                </c:pt>
                <c:pt idx="1754">
                  <c:v>100.84</c:v>
                </c:pt>
                <c:pt idx="1755">
                  <c:v>113.7</c:v>
                </c:pt>
                <c:pt idx="1756">
                  <c:v>99.34</c:v>
                </c:pt>
                <c:pt idx="1757">
                  <c:v>100.84</c:v>
                </c:pt>
                <c:pt idx="1758">
                  <c:v>46.033000000000001</c:v>
                </c:pt>
                <c:pt idx="1759">
                  <c:v>99.275999999999996</c:v>
                </c:pt>
                <c:pt idx="1760">
                  <c:v>55.234999999999999</c:v>
                </c:pt>
                <c:pt idx="1761">
                  <c:v>54.27</c:v>
                </c:pt>
                <c:pt idx="1762">
                  <c:v>65.173000000000002</c:v>
                </c:pt>
                <c:pt idx="1763">
                  <c:v>58.338000000000001</c:v>
                </c:pt>
                <c:pt idx="1764">
                  <c:v>105.36</c:v>
                </c:pt>
                <c:pt idx="1765">
                  <c:v>72.364999999999995</c:v>
                </c:pt>
                <c:pt idx="1766">
                  <c:v>84.367999999999995</c:v>
                </c:pt>
                <c:pt idx="1767">
                  <c:v>120.33</c:v>
                </c:pt>
                <c:pt idx="1768">
                  <c:v>69.905000000000001</c:v>
                </c:pt>
                <c:pt idx="1769">
                  <c:v>99.34</c:v>
                </c:pt>
                <c:pt idx="1770">
                  <c:v>90.688999999999993</c:v>
                </c:pt>
                <c:pt idx="1771">
                  <c:v>241.63</c:v>
                </c:pt>
                <c:pt idx="1772">
                  <c:v>120.65</c:v>
                </c:pt>
                <c:pt idx="1773">
                  <c:v>128.46</c:v>
                </c:pt>
                <c:pt idx="1774">
                  <c:v>46.823</c:v>
                </c:pt>
                <c:pt idx="1775">
                  <c:v>100.69</c:v>
                </c:pt>
                <c:pt idx="1776">
                  <c:v>50.116</c:v>
                </c:pt>
                <c:pt idx="1777">
                  <c:v>142.04</c:v>
                </c:pt>
                <c:pt idx="1778">
                  <c:v>93.772000000000006</c:v>
                </c:pt>
                <c:pt idx="1779">
                  <c:v>114.93</c:v>
                </c:pt>
                <c:pt idx="1780">
                  <c:v>72.921999999999997</c:v>
                </c:pt>
                <c:pt idx="1781">
                  <c:v>69.275999999999996</c:v>
                </c:pt>
                <c:pt idx="1782">
                  <c:v>61.576999999999998</c:v>
                </c:pt>
                <c:pt idx="1783">
                  <c:v>49.097000000000001</c:v>
                </c:pt>
                <c:pt idx="1784">
                  <c:v>51.569000000000003</c:v>
                </c:pt>
                <c:pt idx="1785">
                  <c:v>164.31</c:v>
                </c:pt>
                <c:pt idx="1786">
                  <c:v>79.311000000000007</c:v>
                </c:pt>
                <c:pt idx="1787">
                  <c:v>67.463999999999999</c:v>
                </c:pt>
                <c:pt idx="1788">
                  <c:v>167.59</c:v>
                </c:pt>
                <c:pt idx="1789">
                  <c:v>109.47</c:v>
                </c:pt>
                <c:pt idx="1790">
                  <c:v>65.403999999999996</c:v>
                </c:pt>
                <c:pt idx="1791">
                  <c:v>81.162999999999997</c:v>
                </c:pt>
                <c:pt idx="1792">
                  <c:v>65.879000000000005</c:v>
                </c:pt>
                <c:pt idx="1793">
                  <c:v>61.48</c:v>
                </c:pt>
                <c:pt idx="1794">
                  <c:v>142.03</c:v>
                </c:pt>
                <c:pt idx="1795">
                  <c:v>26.222999999999999</c:v>
                </c:pt>
                <c:pt idx="1796">
                  <c:v>102.26</c:v>
                </c:pt>
                <c:pt idx="1797">
                  <c:v>90.141999999999996</c:v>
                </c:pt>
                <c:pt idx="1798">
                  <c:v>78.816000000000003</c:v>
                </c:pt>
                <c:pt idx="1799">
                  <c:v>89.382000000000005</c:v>
                </c:pt>
                <c:pt idx="1800">
                  <c:v>100.56</c:v>
                </c:pt>
                <c:pt idx="1801">
                  <c:v>40.860999999999997</c:v>
                </c:pt>
                <c:pt idx="1802">
                  <c:v>44.570999999999998</c:v>
                </c:pt>
                <c:pt idx="1803">
                  <c:v>48.363</c:v>
                </c:pt>
                <c:pt idx="1804">
                  <c:v>82.436999999999998</c:v>
                </c:pt>
                <c:pt idx="1805">
                  <c:v>46.357999999999997</c:v>
                </c:pt>
                <c:pt idx="1806">
                  <c:v>72.846000000000004</c:v>
                </c:pt>
                <c:pt idx="1807">
                  <c:v>87.572999999999993</c:v>
                </c:pt>
                <c:pt idx="1808">
                  <c:v>113.46</c:v>
                </c:pt>
                <c:pt idx="1809">
                  <c:v>118.26</c:v>
                </c:pt>
                <c:pt idx="1810">
                  <c:v>241.14</c:v>
                </c:pt>
                <c:pt idx="1811">
                  <c:v>52.837000000000003</c:v>
                </c:pt>
                <c:pt idx="1812">
                  <c:v>200.9</c:v>
                </c:pt>
                <c:pt idx="1813">
                  <c:v>83.623000000000005</c:v>
                </c:pt>
                <c:pt idx="1814">
                  <c:v>117.18</c:v>
                </c:pt>
                <c:pt idx="1815">
                  <c:v>58.338000000000001</c:v>
                </c:pt>
                <c:pt idx="1816">
                  <c:v>73.637</c:v>
                </c:pt>
                <c:pt idx="1817">
                  <c:v>90.760999999999996</c:v>
                </c:pt>
                <c:pt idx="1818">
                  <c:v>42.941000000000003</c:v>
                </c:pt>
                <c:pt idx="1819">
                  <c:v>172.09</c:v>
                </c:pt>
                <c:pt idx="1820">
                  <c:v>108.24</c:v>
                </c:pt>
                <c:pt idx="1821">
                  <c:v>45.939</c:v>
                </c:pt>
                <c:pt idx="1822">
                  <c:v>40.386000000000003</c:v>
                </c:pt>
                <c:pt idx="1823">
                  <c:v>116.13</c:v>
                </c:pt>
                <c:pt idx="1824">
                  <c:v>42.445999999999998</c:v>
                </c:pt>
                <c:pt idx="1825">
                  <c:v>48.701000000000001</c:v>
                </c:pt>
                <c:pt idx="1826">
                  <c:v>57.003</c:v>
                </c:pt>
                <c:pt idx="1827">
                  <c:v>58.338000000000001</c:v>
                </c:pt>
                <c:pt idx="1828">
                  <c:v>49.097000000000001</c:v>
                </c:pt>
                <c:pt idx="1829">
                  <c:v>53.027999999999999</c:v>
                </c:pt>
                <c:pt idx="1830">
                  <c:v>130.65</c:v>
                </c:pt>
                <c:pt idx="1831">
                  <c:v>93.466999999999999</c:v>
                </c:pt>
                <c:pt idx="1832">
                  <c:v>78.709999999999994</c:v>
                </c:pt>
                <c:pt idx="1833">
                  <c:v>97.277000000000001</c:v>
                </c:pt>
                <c:pt idx="1834">
                  <c:v>90.305999999999997</c:v>
                </c:pt>
                <c:pt idx="1835">
                  <c:v>56.08</c:v>
                </c:pt>
                <c:pt idx="1836">
                  <c:v>114.64</c:v>
                </c:pt>
                <c:pt idx="1837">
                  <c:v>47.360999999999997</c:v>
                </c:pt>
                <c:pt idx="1838">
                  <c:v>96.956999999999994</c:v>
                </c:pt>
                <c:pt idx="1839">
                  <c:v>168.69</c:v>
                </c:pt>
                <c:pt idx="1840">
                  <c:v>2.1017000000000001</c:v>
                </c:pt>
                <c:pt idx="1841">
                  <c:v>69.326999999999998</c:v>
                </c:pt>
                <c:pt idx="1842">
                  <c:v>42.061</c:v>
                </c:pt>
                <c:pt idx="1843">
                  <c:v>221.56</c:v>
                </c:pt>
                <c:pt idx="1844">
                  <c:v>78.932000000000002</c:v>
                </c:pt>
                <c:pt idx="1845">
                  <c:v>66.664000000000001</c:v>
                </c:pt>
                <c:pt idx="1846">
                  <c:v>65.879000000000005</c:v>
                </c:pt>
                <c:pt idx="1847">
                  <c:v>99.174000000000007</c:v>
                </c:pt>
                <c:pt idx="1848">
                  <c:v>54.584000000000003</c:v>
                </c:pt>
                <c:pt idx="1849">
                  <c:v>45.459000000000003</c:v>
                </c:pt>
                <c:pt idx="1850">
                  <c:v>79.894999999999996</c:v>
                </c:pt>
                <c:pt idx="1851">
                  <c:v>117.39</c:v>
                </c:pt>
                <c:pt idx="1852">
                  <c:v>64.063999999999993</c:v>
                </c:pt>
                <c:pt idx="1853">
                  <c:v>58.508000000000003</c:v>
                </c:pt>
                <c:pt idx="1854">
                  <c:v>105.78</c:v>
                </c:pt>
                <c:pt idx="1855">
                  <c:v>65.408000000000001</c:v>
                </c:pt>
                <c:pt idx="1856">
                  <c:v>139.69999999999999</c:v>
                </c:pt>
                <c:pt idx="1857">
                  <c:v>81.162999999999997</c:v>
                </c:pt>
                <c:pt idx="1858">
                  <c:v>48.701000000000001</c:v>
                </c:pt>
                <c:pt idx="1859">
                  <c:v>92.427999999999997</c:v>
                </c:pt>
                <c:pt idx="1860">
                  <c:v>77.695999999999998</c:v>
                </c:pt>
                <c:pt idx="1861">
                  <c:v>45.421999999999997</c:v>
                </c:pt>
                <c:pt idx="1862">
                  <c:v>70.388999999999996</c:v>
                </c:pt>
                <c:pt idx="1863">
                  <c:v>63.607999999999997</c:v>
                </c:pt>
                <c:pt idx="1864">
                  <c:v>72.492000000000004</c:v>
                </c:pt>
                <c:pt idx="1865">
                  <c:v>61.576999999999998</c:v>
                </c:pt>
                <c:pt idx="1866">
                  <c:v>64.266000000000005</c:v>
                </c:pt>
                <c:pt idx="1867">
                  <c:v>70.194999999999993</c:v>
                </c:pt>
                <c:pt idx="1868">
                  <c:v>40.386000000000003</c:v>
                </c:pt>
                <c:pt idx="1869">
                  <c:v>45.654000000000003</c:v>
                </c:pt>
                <c:pt idx="1870">
                  <c:v>43.167999999999999</c:v>
                </c:pt>
                <c:pt idx="1871">
                  <c:v>58.338000000000001</c:v>
                </c:pt>
                <c:pt idx="1872">
                  <c:v>43.271999999999998</c:v>
                </c:pt>
                <c:pt idx="1873">
                  <c:v>95.311000000000007</c:v>
                </c:pt>
                <c:pt idx="1874">
                  <c:v>78.156999999999996</c:v>
                </c:pt>
                <c:pt idx="1875">
                  <c:v>103.87</c:v>
                </c:pt>
                <c:pt idx="1876">
                  <c:v>181.87</c:v>
                </c:pt>
                <c:pt idx="1877">
                  <c:v>177.64</c:v>
                </c:pt>
                <c:pt idx="1878">
                  <c:v>86.951999999999998</c:v>
                </c:pt>
                <c:pt idx="1879">
                  <c:v>187.49</c:v>
                </c:pt>
                <c:pt idx="1880">
                  <c:v>200.17</c:v>
                </c:pt>
                <c:pt idx="1881">
                  <c:v>69.215000000000003</c:v>
                </c:pt>
                <c:pt idx="1882">
                  <c:v>74.269000000000005</c:v>
                </c:pt>
                <c:pt idx="1883">
                  <c:v>89.382000000000005</c:v>
                </c:pt>
                <c:pt idx="1884">
                  <c:v>146.58000000000001</c:v>
                </c:pt>
                <c:pt idx="1885">
                  <c:v>40.223999999999997</c:v>
                </c:pt>
                <c:pt idx="1886">
                  <c:v>42.835000000000001</c:v>
                </c:pt>
                <c:pt idx="1887">
                  <c:v>53.878</c:v>
                </c:pt>
                <c:pt idx="1888">
                  <c:v>95.138000000000005</c:v>
                </c:pt>
                <c:pt idx="1889">
                  <c:v>85.622</c:v>
                </c:pt>
                <c:pt idx="1890">
                  <c:v>97.084000000000003</c:v>
                </c:pt>
                <c:pt idx="1891">
                  <c:v>60.323999999999998</c:v>
                </c:pt>
                <c:pt idx="1892">
                  <c:v>81.641999999999996</c:v>
                </c:pt>
                <c:pt idx="1893">
                  <c:v>57.62</c:v>
                </c:pt>
                <c:pt idx="1894">
                  <c:v>102.03</c:v>
                </c:pt>
                <c:pt idx="1895">
                  <c:v>89.358999999999995</c:v>
                </c:pt>
                <c:pt idx="1896">
                  <c:v>65.879000000000005</c:v>
                </c:pt>
                <c:pt idx="1897">
                  <c:v>62.271000000000001</c:v>
                </c:pt>
                <c:pt idx="1898">
                  <c:v>115.35</c:v>
                </c:pt>
                <c:pt idx="1899">
                  <c:v>81.162999999999997</c:v>
                </c:pt>
                <c:pt idx="1900">
                  <c:v>62.454000000000001</c:v>
                </c:pt>
                <c:pt idx="1901">
                  <c:v>170.22</c:v>
                </c:pt>
                <c:pt idx="1902">
                  <c:v>55.603999999999999</c:v>
                </c:pt>
                <c:pt idx="1903">
                  <c:v>39.292999999999999</c:v>
                </c:pt>
                <c:pt idx="1904">
                  <c:v>104.04</c:v>
                </c:pt>
                <c:pt idx="1905">
                  <c:v>83.213999999999999</c:v>
                </c:pt>
                <c:pt idx="1906">
                  <c:v>132.93</c:v>
                </c:pt>
                <c:pt idx="1907">
                  <c:v>71.066000000000003</c:v>
                </c:pt>
                <c:pt idx="1908">
                  <c:v>54.308999999999997</c:v>
                </c:pt>
                <c:pt idx="1909">
                  <c:v>70.805999999999997</c:v>
                </c:pt>
                <c:pt idx="1910">
                  <c:v>87.941999999999993</c:v>
                </c:pt>
                <c:pt idx="1911">
                  <c:v>136.06</c:v>
                </c:pt>
                <c:pt idx="1912">
                  <c:v>79.311000000000007</c:v>
                </c:pt>
                <c:pt idx="1913">
                  <c:v>72.042000000000002</c:v>
                </c:pt>
                <c:pt idx="1914">
                  <c:v>61.194000000000003</c:v>
                </c:pt>
                <c:pt idx="1915">
                  <c:v>228.97</c:v>
                </c:pt>
                <c:pt idx="1916">
                  <c:v>102.03</c:v>
                </c:pt>
                <c:pt idx="1917">
                  <c:v>51.43</c:v>
                </c:pt>
                <c:pt idx="1918">
                  <c:v>101.45</c:v>
                </c:pt>
                <c:pt idx="1919">
                  <c:v>122.51</c:v>
                </c:pt>
                <c:pt idx="1920">
                  <c:v>191.55</c:v>
                </c:pt>
                <c:pt idx="1921">
                  <c:v>138.22999999999999</c:v>
                </c:pt>
                <c:pt idx="1922">
                  <c:v>45.939</c:v>
                </c:pt>
                <c:pt idx="1923">
                  <c:v>140.05000000000001</c:v>
                </c:pt>
                <c:pt idx="1924">
                  <c:v>83.438000000000002</c:v>
                </c:pt>
                <c:pt idx="1925">
                  <c:v>99.34</c:v>
                </c:pt>
                <c:pt idx="1926">
                  <c:v>63.396999999999998</c:v>
                </c:pt>
                <c:pt idx="1927">
                  <c:v>147.78</c:v>
                </c:pt>
                <c:pt idx="1928">
                  <c:v>94.66</c:v>
                </c:pt>
                <c:pt idx="1929">
                  <c:v>120.65</c:v>
                </c:pt>
                <c:pt idx="1930">
                  <c:v>48.701000000000001</c:v>
                </c:pt>
                <c:pt idx="1931">
                  <c:v>40.533000000000001</c:v>
                </c:pt>
                <c:pt idx="1932">
                  <c:v>56.938000000000002</c:v>
                </c:pt>
                <c:pt idx="1933">
                  <c:v>129.82</c:v>
                </c:pt>
                <c:pt idx="1934">
                  <c:v>100.75</c:v>
                </c:pt>
                <c:pt idx="1935">
                  <c:v>87.727000000000004</c:v>
                </c:pt>
                <c:pt idx="1936">
                  <c:v>65.879000000000005</c:v>
                </c:pt>
                <c:pt idx="1937">
                  <c:v>32.375</c:v>
                </c:pt>
                <c:pt idx="1938">
                  <c:v>45.939</c:v>
                </c:pt>
                <c:pt idx="1939">
                  <c:v>101.48</c:v>
                </c:pt>
                <c:pt idx="1940">
                  <c:v>162.22999999999999</c:v>
                </c:pt>
                <c:pt idx="1941">
                  <c:v>260.83</c:v>
                </c:pt>
                <c:pt idx="1942">
                  <c:v>84.102000000000004</c:v>
                </c:pt>
                <c:pt idx="1943">
                  <c:v>193.34</c:v>
                </c:pt>
                <c:pt idx="1944">
                  <c:v>115.04</c:v>
                </c:pt>
                <c:pt idx="1945">
                  <c:v>191.95</c:v>
                </c:pt>
                <c:pt idx="1946">
                  <c:v>132.01</c:v>
                </c:pt>
                <c:pt idx="1947">
                  <c:v>76.849999999999994</c:v>
                </c:pt>
                <c:pt idx="1948">
                  <c:v>53.027999999999999</c:v>
                </c:pt>
                <c:pt idx="1949">
                  <c:v>68.548000000000002</c:v>
                </c:pt>
                <c:pt idx="1950">
                  <c:v>104.39</c:v>
                </c:pt>
                <c:pt idx="1951">
                  <c:v>121.8</c:v>
                </c:pt>
                <c:pt idx="1952">
                  <c:v>58.915999999999997</c:v>
                </c:pt>
                <c:pt idx="1953">
                  <c:v>48.892000000000003</c:v>
                </c:pt>
                <c:pt idx="1954">
                  <c:v>77.695999999999998</c:v>
                </c:pt>
                <c:pt idx="1955">
                  <c:v>148.82</c:v>
                </c:pt>
                <c:pt idx="1956">
                  <c:v>72.031000000000006</c:v>
                </c:pt>
                <c:pt idx="1957">
                  <c:v>81.908000000000001</c:v>
                </c:pt>
                <c:pt idx="1958">
                  <c:v>262.39</c:v>
                </c:pt>
                <c:pt idx="1959">
                  <c:v>87.251000000000005</c:v>
                </c:pt>
                <c:pt idx="1960">
                  <c:v>97.174999999999997</c:v>
                </c:pt>
                <c:pt idx="1961">
                  <c:v>277.10000000000002</c:v>
                </c:pt>
                <c:pt idx="1962">
                  <c:v>162.22999999999999</c:v>
                </c:pt>
                <c:pt idx="1963">
                  <c:v>42.075000000000003</c:v>
                </c:pt>
                <c:pt idx="1964">
                  <c:v>212.27</c:v>
                </c:pt>
                <c:pt idx="1965">
                  <c:v>140.01</c:v>
                </c:pt>
                <c:pt idx="1966">
                  <c:v>184.27</c:v>
                </c:pt>
                <c:pt idx="1967">
                  <c:v>203.93</c:v>
                </c:pt>
                <c:pt idx="1968">
                  <c:v>118.91</c:v>
                </c:pt>
                <c:pt idx="1969">
                  <c:v>43.305999999999997</c:v>
                </c:pt>
                <c:pt idx="1970">
                  <c:v>50.314</c:v>
                </c:pt>
                <c:pt idx="1971">
                  <c:v>91.456999999999994</c:v>
                </c:pt>
                <c:pt idx="1972">
                  <c:v>74.62</c:v>
                </c:pt>
                <c:pt idx="1973">
                  <c:v>83.213999999999999</c:v>
                </c:pt>
                <c:pt idx="1974">
                  <c:v>82.715999999999994</c:v>
                </c:pt>
                <c:pt idx="1975">
                  <c:v>56.938000000000002</c:v>
                </c:pt>
                <c:pt idx="1976">
                  <c:v>65.933000000000007</c:v>
                </c:pt>
                <c:pt idx="1977">
                  <c:v>196.44</c:v>
                </c:pt>
                <c:pt idx="1978">
                  <c:v>81.162999999999997</c:v>
                </c:pt>
                <c:pt idx="1979">
                  <c:v>75.5</c:v>
                </c:pt>
                <c:pt idx="1980">
                  <c:v>84.58</c:v>
                </c:pt>
                <c:pt idx="1981">
                  <c:v>135.63</c:v>
                </c:pt>
                <c:pt idx="1982">
                  <c:v>55.603999999999999</c:v>
                </c:pt>
                <c:pt idx="1983">
                  <c:v>101.45</c:v>
                </c:pt>
                <c:pt idx="1984">
                  <c:v>82.724999999999994</c:v>
                </c:pt>
                <c:pt idx="1985">
                  <c:v>63.024999999999999</c:v>
                </c:pt>
                <c:pt idx="1986">
                  <c:v>58.539000000000001</c:v>
                </c:pt>
                <c:pt idx="1987">
                  <c:v>98.167000000000002</c:v>
                </c:pt>
                <c:pt idx="1988">
                  <c:v>67.548000000000002</c:v>
                </c:pt>
                <c:pt idx="1989">
                  <c:v>58.475999999999999</c:v>
                </c:pt>
                <c:pt idx="1990">
                  <c:v>49.96</c:v>
                </c:pt>
                <c:pt idx="1991">
                  <c:v>77.358000000000004</c:v>
                </c:pt>
                <c:pt idx="1992">
                  <c:v>78.864000000000004</c:v>
                </c:pt>
                <c:pt idx="1993">
                  <c:v>158.59</c:v>
                </c:pt>
                <c:pt idx="1994">
                  <c:v>58.475999999999999</c:v>
                </c:pt>
                <c:pt idx="1995">
                  <c:v>112.73</c:v>
                </c:pt>
                <c:pt idx="1996">
                  <c:v>142.56</c:v>
                </c:pt>
                <c:pt idx="1997">
                  <c:v>77.156999999999996</c:v>
                </c:pt>
                <c:pt idx="1998">
                  <c:v>108.93</c:v>
                </c:pt>
                <c:pt idx="1999">
                  <c:v>74.486000000000004</c:v>
                </c:pt>
                <c:pt idx="2000">
                  <c:v>125.75</c:v>
                </c:pt>
                <c:pt idx="2001">
                  <c:v>91.1</c:v>
                </c:pt>
                <c:pt idx="2002">
                  <c:v>48.475999999999999</c:v>
                </c:pt>
                <c:pt idx="2003">
                  <c:v>43.305999999999997</c:v>
                </c:pt>
                <c:pt idx="2004">
                  <c:v>102.57</c:v>
                </c:pt>
                <c:pt idx="2005">
                  <c:v>91.031999999999996</c:v>
                </c:pt>
                <c:pt idx="2006">
                  <c:v>103.23</c:v>
                </c:pt>
                <c:pt idx="2007">
                  <c:v>292.56</c:v>
                </c:pt>
                <c:pt idx="2008">
                  <c:v>43.177</c:v>
                </c:pt>
                <c:pt idx="2009">
                  <c:v>50.09</c:v>
                </c:pt>
                <c:pt idx="2010">
                  <c:v>56.938000000000002</c:v>
                </c:pt>
                <c:pt idx="2011">
                  <c:v>195.58</c:v>
                </c:pt>
                <c:pt idx="2012">
                  <c:v>125.17</c:v>
                </c:pt>
                <c:pt idx="2013">
                  <c:v>76.572000000000003</c:v>
                </c:pt>
                <c:pt idx="2014">
                  <c:v>50.296999999999997</c:v>
                </c:pt>
                <c:pt idx="2015">
                  <c:v>126.29</c:v>
                </c:pt>
                <c:pt idx="2016">
                  <c:v>123.42</c:v>
                </c:pt>
                <c:pt idx="2017">
                  <c:v>123.42</c:v>
                </c:pt>
                <c:pt idx="2018">
                  <c:v>127.03</c:v>
                </c:pt>
                <c:pt idx="2019">
                  <c:v>81.099000000000004</c:v>
                </c:pt>
                <c:pt idx="2020">
                  <c:v>92.706999999999994</c:v>
                </c:pt>
                <c:pt idx="2021">
                  <c:v>61.576999999999998</c:v>
                </c:pt>
                <c:pt idx="2022">
                  <c:v>117.45</c:v>
                </c:pt>
                <c:pt idx="2023">
                  <c:v>68.548000000000002</c:v>
                </c:pt>
                <c:pt idx="2024">
                  <c:v>59.731000000000002</c:v>
                </c:pt>
                <c:pt idx="2025">
                  <c:v>71.896000000000001</c:v>
                </c:pt>
                <c:pt idx="2026">
                  <c:v>48.822000000000003</c:v>
                </c:pt>
                <c:pt idx="2027">
                  <c:v>112.7</c:v>
                </c:pt>
                <c:pt idx="2028">
                  <c:v>94.805999999999997</c:v>
                </c:pt>
                <c:pt idx="2029">
                  <c:v>87.251000000000005</c:v>
                </c:pt>
                <c:pt idx="2030">
                  <c:v>92.427999999999997</c:v>
                </c:pt>
                <c:pt idx="2031">
                  <c:v>148.76</c:v>
                </c:pt>
                <c:pt idx="2032">
                  <c:v>51.530999999999999</c:v>
                </c:pt>
                <c:pt idx="2033">
                  <c:v>121.96</c:v>
                </c:pt>
                <c:pt idx="2034">
                  <c:v>84.102000000000004</c:v>
                </c:pt>
                <c:pt idx="2035">
                  <c:v>143.38999999999999</c:v>
                </c:pt>
                <c:pt idx="2036">
                  <c:v>135.28</c:v>
                </c:pt>
                <c:pt idx="2037">
                  <c:v>41.823999999999998</c:v>
                </c:pt>
                <c:pt idx="2038">
                  <c:v>76.254999999999995</c:v>
                </c:pt>
                <c:pt idx="2039">
                  <c:v>104.04</c:v>
                </c:pt>
                <c:pt idx="2040">
                  <c:v>121.69</c:v>
                </c:pt>
                <c:pt idx="2041">
                  <c:v>63.396999999999998</c:v>
                </c:pt>
                <c:pt idx="2042">
                  <c:v>69.326999999999998</c:v>
                </c:pt>
                <c:pt idx="2043">
                  <c:v>63.765999999999998</c:v>
                </c:pt>
                <c:pt idx="2044">
                  <c:v>57.279000000000003</c:v>
                </c:pt>
                <c:pt idx="2045">
                  <c:v>132.93</c:v>
                </c:pt>
                <c:pt idx="2046">
                  <c:v>50.116</c:v>
                </c:pt>
                <c:pt idx="2047">
                  <c:v>110.52</c:v>
                </c:pt>
                <c:pt idx="2048">
                  <c:v>159.93</c:v>
                </c:pt>
                <c:pt idx="2049">
                  <c:v>86.242999999999995</c:v>
                </c:pt>
                <c:pt idx="2050">
                  <c:v>172.1</c:v>
                </c:pt>
                <c:pt idx="2051">
                  <c:v>151.52000000000001</c:v>
                </c:pt>
                <c:pt idx="2052">
                  <c:v>95.344999999999999</c:v>
                </c:pt>
                <c:pt idx="2053">
                  <c:v>150.53</c:v>
                </c:pt>
                <c:pt idx="2054">
                  <c:v>115.35</c:v>
                </c:pt>
                <c:pt idx="2055">
                  <c:v>139.69999999999999</c:v>
                </c:pt>
                <c:pt idx="2056">
                  <c:v>70.194999999999993</c:v>
                </c:pt>
                <c:pt idx="2057">
                  <c:v>144.47</c:v>
                </c:pt>
                <c:pt idx="2058">
                  <c:v>110.58</c:v>
                </c:pt>
                <c:pt idx="2059">
                  <c:v>50.640999999999998</c:v>
                </c:pt>
                <c:pt idx="2060">
                  <c:v>74.849000000000004</c:v>
                </c:pt>
                <c:pt idx="2061">
                  <c:v>70.597999999999999</c:v>
                </c:pt>
                <c:pt idx="2062">
                  <c:v>199.3</c:v>
                </c:pt>
                <c:pt idx="2063">
                  <c:v>74.733000000000004</c:v>
                </c:pt>
                <c:pt idx="2064">
                  <c:v>132.9</c:v>
                </c:pt>
                <c:pt idx="2065">
                  <c:v>95.138000000000005</c:v>
                </c:pt>
                <c:pt idx="2066">
                  <c:v>67.548000000000002</c:v>
                </c:pt>
                <c:pt idx="2067">
                  <c:v>109.47</c:v>
                </c:pt>
                <c:pt idx="2068">
                  <c:v>144.09</c:v>
                </c:pt>
                <c:pt idx="2069">
                  <c:v>69.94</c:v>
                </c:pt>
                <c:pt idx="2070">
                  <c:v>42.072000000000003</c:v>
                </c:pt>
                <c:pt idx="2071">
                  <c:v>57.887999999999998</c:v>
                </c:pt>
                <c:pt idx="2072">
                  <c:v>49.097000000000001</c:v>
                </c:pt>
                <c:pt idx="2073">
                  <c:v>91.245000000000005</c:v>
                </c:pt>
                <c:pt idx="2074">
                  <c:v>148.69</c:v>
                </c:pt>
                <c:pt idx="2075">
                  <c:v>73.262</c:v>
                </c:pt>
                <c:pt idx="2076">
                  <c:v>144.16</c:v>
                </c:pt>
                <c:pt idx="2077">
                  <c:v>62.271000000000001</c:v>
                </c:pt>
                <c:pt idx="2078">
                  <c:v>108.93</c:v>
                </c:pt>
                <c:pt idx="2079">
                  <c:v>127.03</c:v>
                </c:pt>
                <c:pt idx="2080">
                  <c:v>147.19</c:v>
                </c:pt>
                <c:pt idx="2081">
                  <c:v>95.138000000000005</c:v>
                </c:pt>
                <c:pt idx="2082">
                  <c:v>61.576999999999998</c:v>
                </c:pt>
                <c:pt idx="2083">
                  <c:v>56.938000000000002</c:v>
                </c:pt>
                <c:pt idx="2084">
                  <c:v>72.921999999999997</c:v>
                </c:pt>
                <c:pt idx="2085">
                  <c:v>75.474000000000004</c:v>
                </c:pt>
                <c:pt idx="2086">
                  <c:v>64.266000000000005</c:v>
                </c:pt>
                <c:pt idx="2087">
                  <c:v>127.94</c:v>
                </c:pt>
                <c:pt idx="2088">
                  <c:v>128.46</c:v>
                </c:pt>
                <c:pt idx="2089">
                  <c:v>40.386000000000003</c:v>
                </c:pt>
                <c:pt idx="2090">
                  <c:v>130.65</c:v>
                </c:pt>
                <c:pt idx="2091">
                  <c:v>88.42</c:v>
                </c:pt>
                <c:pt idx="2092">
                  <c:v>94.804000000000002</c:v>
                </c:pt>
                <c:pt idx="2093">
                  <c:v>74.849000000000004</c:v>
                </c:pt>
                <c:pt idx="2094">
                  <c:v>159.93</c:v>
                </c:pt>
                <c:pt idx="2095">
                  <c:v>64.906000000000006</c:v>
                </c:pt>
                <c:pt idx="2096">
                  <c:v>121.69</c:v>
                </c:pt>
                <c:pt idx="2097">
                  <c:v>47.57</c:v>
                </c:pt>
                <c:pt idx="2098">
                  <c:v>135.21</c:v>
                </c:pt>
                <c:pt idx="2099">
                  <c:v>83.438000000000002</c:v>
                </c:pt>
                <c:pt idx="2100">
                  <c:v>88.733999999999995</c:v>
                </c:pt>
                <c:pt idx="2101">
                  <c:v>58.508000000000003</c:v>
                </c:pt>
                <c:pt idx="2102">
                  <c:v>71.066000000000003</c:v>
                </c:pt>
                <c:pt idx="2103">
                  <c:v>63.765999999999998</c:v>
                </c:pt>
                <c:pt idx="2104">
                  <c:v>209.84</c:v>
                </c:pt>
                <c:pt idx="2105">
                  <c:v>61.503</c:v>
                </c:pt>
                <c:pt idx="2106">
                  <c:v>45.488999999999997</c:v>
                </c:pt>
                <c:pt idx="2107">
                  <c:v>99.909000000000006</c:v>
                </c:pt>
                <c:pt idx="2108">
                  <c:v>94.119</c:v>
                </c:pt>
                <c:pt idx="2109">
                  <c:v>63.396999999999998</c:v>
                </c:pt>
                <c:pt idx="2110">
                  <c:v>58.508000000000003</c:v>
                </c:pt>
                <c:pt idx="2111">
                  <c:v>46.206000000000003</c:v>
                </c:pt>
                <c:pt idx="2112">
                  <c:v>41.823999999999998</c:v>
                </c:pt>
                <c:pt idx="2113">
                  <c:v>78.156999999999996</c:v>
                </c:pt>
                <c:pt idx="2114">
                  <c:v>56.378</c:v>
                </c:pt>
                <c:pt idx="2115">
                  <c:v>107.08</c:v>
                </c:pt>
                <c:pt idx="2116">
                  <c:v>96.313000000000002</c:v>
                </c:pt>
                <c:pt idx="2117">
                  <c:v>53.051000000000002</c:v>
                </c:pt>
                <c:pt idx="2118">
                  <c:v>99.305000000000007</c:v>
                </c:pt>
                <c:pt idx="2119">
                  <c:v>101.64</c:v>
                </c:pt>
                <c:pt idx="2120">
                  <c:v>132.9</c:v>
                </c:pt>
                <c:pt idx="2121">
                  <c:v>51.784999999999997</c:v>
                </c:pt>
                <c:pt idx="2122">
                  <c:v>179.9</c:v>
                </c:pt>
                <c:pt idx="2123">
                  <c:v>48.363</c:v>
                </c:pt>
                <c:pt idx="2124">
                  <c:v>108.4</c:v>
                </c:pt>
                <c:pt idx="2125">
                  <c:v>94.790999999999997</c:v>
                </c:pt>
                <c:pt idx="2126">
                  <c:v>58.426000000000002</c:v>
                </c:pt>
                <c:pt idx="2127">
                  <c:v>54.584000000000003</c:v>
                </c:pt>
                <c:pt idx="2128">
                  <c:v>66.664000000000001</c:v>
                </c:pt>
                <c:pt idx="2129">
                  <c:v>81.334999999999994</c:v>
                </c:pt>
                <c:pt idx="2130">
                  <c:v>97.174999999999997</c:v>
                </c:pt>
                <c:pt idx="2131">
                  <c:v>73.655000000000001</c:v>
                </c:pt>
                <c:pt idx="2132">
                  <c:v>78.043000000000006</c:v>
                </c:pt>
                <c:pt idx="2133">
                  <c:v>112.7</c:v>
                </c:pt>
                <c:pt idx="2134">
                  <c:v>131.06</c:v>
                </c:pt>
                <c:pt idx="2135">
                  <c:v>133.68</c:v>
                </c:pt>
                <c:pt idx="2136">
                  <c:v>54.584000000000003</c:v>
                </c:pt>
                <c:pt idx="2137">
                  <c:v>50.09</c:v>
                </c:pt>
                <c:pt idx="2138">
                  <c:v>79.311000000000007</c:v>
                </c:pt>
                <c:pt idx="2139">
                  <c:v>76.572000000000003</c:v>
                </c:pt>
                <c:pt idx="2140">
                  <c:v>105.78</c:v>
                </c:pt>
                <c:pt idx="2141">
                  <c:v>144.09</c:v>
                </c:pt>
                <c:pt idx="2142">
                  <c:v>193.26</c:v>
                </c:pt>
                <c:pt idx="2143">
                  <c:v>100.84</c:v>
                </c:pt>
                <c:pt idx="2144">
                  <c:v>130.31</c:v>
                </c:pt>
                <c:pt idx="2145">
                  <c:v>78.816000000000003</c:v>
                </c:pt>
                <c:pt idx="2146">
                  <c:v>100.84</c:v>
                </c:pt>
                <c:pt idx="2147">
                  <c:v>70.388999999999996</c:v>
                </c:pt>
                <c:pt idx="2148">
                  <c:v>60.546999999999997</c:v>
                </c:pt>
                <c:pt idx="2149">
                  <c:v>131.06</c:v>
                </c:pt>
                <c:pt idx="2150">
                  <c:v>81.48</c:v>
                </c:pt>
                <c:pt idx="2151">
                  <c:v>203.76</c:v>
                </c:pt>
                <c:pt idx="2152">
                  <c:v>94.119</c:v>
                </c:pt>
                <c:pt idx="2153">
                  <c:v>27.669</c:v>
                </c:pt>
                <c:pt idx="2154">
                  <c:v>97.593999999999994</c:v>
                </c:pt>
                <c:pt idx="2155">
                  <c:v>68.489999999999995</c:v>
                </c:pt>
                <c:pt idx="2156">
                  <c:v>123.5</c:v>
                </c:pt>
                <c:pt idx="2157">
                  <c:v>55.753999999999998</c:v>
                </c:pt>
                <c:pt idx="2158">
                  <c:v>47.57</c:v>
                </c:pt>
                <c:pt idx="2159">
                  <c:v>217.2</c:v>
                </c:pt>
                <c:pt idx="2160">
                  <c:v>119.55</c:v>
                </c:pt>
                <c:pt idx="2161">
                  <c:v>117.82</c:v>
                </c:pt>
                <c:pt idx="2162">
                  <c:v>123.99</c:v>
                </c:pt>
                <c:pt idx="2163">
                  <c:v>76.849999999999994</c:v>
                </c:pt>
                <c:pt idx="2164">
                  <c:v>79.795000000000002</c:v>
                </c:pt>
                <c:pt idx="2165">
                  <c:v>46.206000000000003</c:v>
                </c:pt>
                <c:pt idx="2166">
                  <c:v>75.5</c:v>
                </c:pt>
                <c:pt idx="2167">
                  <c:v>50.640999999999998</c:v>
                </c:pt>
                <c:pt idx="2168">
                  <c:v>126.21</c:v>
                </c:pt>
                <c:pt idx="2169">
                  <c:v>100.84</c:v>
                </c:pt>
                <c:pt idx="2170">
                  <c:v>51.829000000000001</c:v>
                </c:pt>
                <c:pt idx="2171">
                  <c:v>47.57</c:v>
                </c:pt>
                <c:pt idx="2172">
                  <c:v>72.846000000000004</c:v>
                </c:pt>
                <c:pt idx="2173">
                  <c:v>57.292999999999999</c:v>
                </c:pt>
                <c:pt idx="2174">
                  <c:v>55.753999999999998</c:v>
                </c:pt>
                <c:pt idx="2175">
                  <c:v>59.645000000000003</c:v>
                </c:pt>
                <c:pt idx="2176">
                  <c:v>83.623000000000005</c:v>
                </c:pt>
                <c:pt idx="2177">
                  <c:v>94.790999999999997</c:v>
                </c:pt>
                <c:pt idx="2178">
                  <c:v>65.408000000000001</c:v>
                </c:pt>
                <c:pt idx="2179">
                  <c:v>107.08</c:v>
                </c:pt>
                <c:pt idx="2180">
                  <c:v>156.02000000000001</c:v>
                </c:pt>
                <c:pt idx="2181">
                  <c:v>65.212000000000003</c:v>
                </c:pt>
                <c:pt idx="2182">
                  <c:v>82.715999999999994</c:v>
                </c:pt>
                <c:pt idx="2183">
                  <c:v>61.503</c:v>
                </c:pt>
                <c:pt idx="2184">
                  <c:v>157.74</c:v>
                </c:pt>
                <c:pt idx="2185">
                  <c:v>100.75</c:v>
                </c:pt>
                <c:pt idx="2186">
                  <c:v>93.561000000000007</c:v>
                </c:pt>
                <c:pt idx="2187">
                  <c:v>87.251000000000005</c:v>
                </c:pt>
                <c:pt idx="2188">
                  <c:v>107.08</c:v>
                </c:pt>
                <c:pt idx="2189">
                  <c:v>62.710999999999999</c:v>
                </c:pt>
                <c:pt idx="2190">
                  <c:v>125.5</c:v>
                </c:pt>
                <c:pt idx="2191">
                  <c:v>68.108000000000004</c:v>
                </c:pt>
                <c:pt idx="2192">
                  <c:v>90.688999999999993</c:v>
                </c:pt>
                <c:pt idx="2193">
                  <c:v>94.66</c:v>
                </c:pt>
                <c:pt idx="2194">
                  <c:v>131.54</c:v>
                </c:pt>
                <c:pt idx="2195">
                  <c:v>119.55</c:v>
                </c:pt>
                <c:pt idx="2196">
                  <c:v>170.85</c:v>
                </c:pt>
                <c:pt idx="2197">
                  <c:v>87.727000000000004</c:v>
                </c:pt>
                <c:pt idx="2198">
                  <c:v>112.95</c:v>
                </c:pt>
                <c:pt idx="2199">
                  <c:v>79.234999999999999</c:v>
                </c:pt>
                <c:pt idx="2200">
                  <c:v>102.46</c:v>
                </c:pt>
                <c:pt idx="2201">
                  <c:v>106.47</c:v>
                </c:pt>
                <c:pt idx="2202">
                  <c:v>102.03</c:v>
                </c:pt>
                <c:pt idx="2203">
                  <c:v>68.548000000000002</c:v>
                </c:pt>
                <c:pt idx="2204">
                  <c:v>67.903000000000006</c:v>
                </c:pt>
                <c:pt idx="2205">
                  <c:v>85.813000000000002</c:v>
                </c:pt>
                <c:pt idx="2206">
                  <c:v>63.79</c:v>
                </c:pt>
                <c:pt idx="2207">
                  <c:v>99.174000000000007</c:v>
                </c:pt>
                <c:pt idx="2208">
                  <c:v>112.7</c:v>
                </c:pt>
                <c:pt idx="2209">
                  <c:v>82.436999999999998</c:v>
                </c:pt>
                <c:pt idx="2210">
                  <c:v>47.914999999999999</c:v>
                </c:pt>
                <c:pt idx="2211">
                  <c:v>86.728999999999999</c:v>
                </c:pt>
                <c:pt idx="2212">
                  <c:v>62.271000000000001</c:v>
                </c:pt>
                <c:pt idx="2213">
                  <c:v>85.813000000000002</c:v>
                </c:pt>
                <c:pt idx="2214">
                  <c:v>82.822000000000003</c:v>
                </c:pt>
                <c:pt idx="2215">
                  <c:v>94.790999999999997</c:v>
                </c:pt>
                <c:pt idx="2216">
                  <c:v>126.21</c:v>
                </c:pt>
                <c:pt idx="2217">
                  <c:v>109.47</c:v>
                </c:pt>
                <c:pt idx="2218">
                  <c:v>61.576999999999998</c:v>
                </c:pt>
                <c:pt idx="2219">
                  <c:v>146.27000000000001</c:v>
                </c:pt>
                <c:pt idx="2220">
                  <c:v>50.09</c:v>
                </c:pt>
                <c:pt idx="2221">
                  <c:v>168.43</c:v>
                </c:pt>
                <c:pt idx="2222">
                  <c:v>99.34</c:v>
                </c:pt>
                <c:pt idx="2223">
                  <c:v>64.063999999999993</c:v>
                </c:pt>
                <c:pt idx="2224">
                  <c:v>93.649000000000001</c:v>
                </c:pt>
                <c:pt idx="2225">
                  <c:v>83.438000000000002</c:v>
                </c:pt>
                <c:pt idx="2226">
                  <c:v>81.099000000000004</c:v>
                </c:pt>
                <c:pt idx="2227">
                  <c:v>48.784999999999997</c:v>
                </c:pt>
                <c:pt idx="2228">
                  <c:v>132.93</c:v>
                </c:pt>
                <c:pt idx="2229">
                  <c:v>74.643000000000001</c:v>
                </c:pt>
                <c:pt idx="2230">
                  <c:v>133.49</c:v>
                </c:pt>
                <c:pt idx="2231">
                  <c:v>102.03</c:v>
                </c:pt>
                <c:pt idx="2232">
                  <c:v>91.031999999999996</c:v>
                </c:pt>
                <c:pt idx="2233">
                  <c:v>55.578000000000003</c:v>
                </c:pt>
                <c:pt idx="2234">
                  <c:v>46.357999999999997</c:v>
                </c:pt>
                <c:pt idx="2235">
                  <c:v>94.804000000000002</c:v>
                </c:pt>
                <c:pt idx="2236">
                  <c:v>43.613</c:v>
                </c:pt>
                <c:pt idx="2237">
                  <c:v>96.956999999999994</c:v>
                </c:pt>
                <c:pt idx="2238">
                  <c:v>90.156000000000006</c:v>
                </c:pt>
                <c:pt idx="2239">
                  <c:v>52.863</c:v>
                </c:pt>
                <c:pt idx="2240">
                  <c:v>61.576999999999998</c:v>
                </c:pt>
                <c:pt idx="2241">
                  <c:v>93.466999999999999</c:v>
                </c:pt>
                <c:pt idx="2242">
                  <c:v>76.849999999999994</c:v>
                </c:pt>
                <c:pt idx="2243">
                  <c:v>68.650999999999996</c:v>
                </c:pt>
                <c:pt idx="2244">
                  <c:v>70.793000000000006</c:v>
                </c:pt>
                <c:pt idx="2245">
                  <c:v>69.712000000000003</c:v>
                </c:pt>
                <c:pt idx="2246">
                  <c:v>78.778999999999996</c:v>
                </c:pt>
                <c:pt idx="2247">
                  <c:v>144.38</c:v>
                </c:pt>
                <c:pt idx="2248">
                  <c:v>69.200999999999993</c:v>
                </c:pt>
                <c:pt idx="2249">
                  <c:v>47.57</c:v>
                </c:pt>
                <c:pt idx="2250">
                  <c:v>49.16</c:v>
                </c:pt>
                <c:pt idx="2251">
                  <c:v>62.271000000000001</c:v>
                </c:pt>
                <c:pt idx="2252">
                  <c:v>209.43</c:v>
                </c:pt>
                <c:pt idx="2253">
                  <c:v>79.795000000000002</c:v>
                </c:pt>
                <c:pt idx="2254">
                  <c:v>55.603999999999999</c:v>
                </c:pt>
                <c:pt idx="2255">
                  <c:v>67.887</c:v>
                </c:pt>
                <c:pt idx="2256">
                  <c:v>92.427999999999997</c:v>
                </c:pt>
                <c:pt idx="2257">
                  <c:v>71.891999999999996</c:v>
                </c:pt>
                <c:pt idx="2258">
                  <c:v>135.13</c:v>
                </c:pt>
                <c:pt idx="2259">
                  <c:v>48.701000000000001</c:v>
                </c:pt>
                <c:pt idx="2260">
                  <c:v>59.997</c:v>
                </c:pt>
                <c:pt idx="2261">
                  <c:v>94.790999999999997</c:v>
                </c:pt>
                <c:pt idx="2262">
                  <c:v>73.655000000000001</c:v>
                </c:pt>
                <c:pt idx="2263">
                  <c:v>72.042000000000002</c:v>
                </c:pt>
                <c:pt idx="2264">
                  <c:v>69.715999999999994</c:v>
                </c:pt>
                <c:pt idx="2265">
                  <c:v>153.52000000000001</c:v>
                </c:pt>
                <c:pt idx="2266">
                  <c:v>94.507000000000005</c:v>
                </c:pt>
                <c:pt idx="2267">
                  <c:v>59.77</c:v>
                </c:pt>
                <c:pt idx="2268">
                  <c:v>57.031999999999996</c:v>
                </c:pt>
                <c:pt idx="2269">
                  <c:v>69.905000000000001</c:v>
                </c:pt>
                <c:pt idx="2270">
                  <c:v>43.167999999999999</c:v>
                </c:pt>
                <c:pt idx="2271">
                  <c:v>130.79</c:v>
                </c:pt>
                <c:pt idx="2272">
                  <c:v>98.167000000000002</c:v>
                </c:pt>
                <c:pt idx="2273">
                  <c:v>128.46</c:v>
                </c:pt>
                <c:pt idx="2274">
                  <c:v>62.271000000000001</c:v>
                </c:pt>
                <c:pt idx="2275">
                  <c:v>90.94</c:v>
                </c:pt>
                <c:pt idx="2276">
                  <c:v>90.760999999999996</c:v>
                </c:pt>
                <c:pt idx="2277">
                  <c:v>47.334000000000003</c:v>
                </c:pt>
                <c:pt idx="2278">
                  <c:v>88.733999999999995</c:v>
                </c:pt>
                <c:pt idx="2279">
                  <c:v>62.454000000000001</c:v>
                </c:pt>
                <c:pt idx="2280">
                  <c:v>179.95</c:v>
                </c:pt>
                <c:pt idx="2281">
                  <c:v>135.13</c:v>
                </c:pt>
                <c:pt idx="2282">
                  <c:v>63.908000000000001</c:v>
                </c:pt>
                <c:pt idx="2283">
                  <c:v>49.487000000000002</c:v>
                </c:pt>
                <c:pt idx="2284">
                  <c:v>46.067999999999998</c:v>
                </c:pt>
                <c:pt idx="2285">
                  <c:v>227.47</c:v>
                </c:pt>
                <c:pt idx="2286">
                  <c:v>130.65</c:v>
                </c:pt>
                <c:pt idx="2287">
                  <c:v>112.73</c:v>
                </c:pt>
                <c:pt idx="2288">
                  <c:v>67.507000000000005</c:v>
                </c:pt>
                <c:pt idx="2289">
                  <c:v>83.438000000000002</c:v>
                </c:pt>
                <c:pt idx="2290">
                  <c:v>49.966999999999999</c:v>
                </c:pt>
                <c:pt idx="2291">
                  <c:v>116.28</c:v>
                </c:pt>
                <c:pt idx="2292">
                  <c:v>153.25</c:v>
                </c:pt>
                <c:pt idx="2293">
                  <c:v>131.22</c:v>
                </c:pt>
                <c:pt idx="2294">
                  <c:v>121.96</c:v>
                </c:pt>
                <c:pt idx="2295">
                  <c:v>108.24</c:v>
                </c:pt>
                <c:pt idx="2296">
                  <c:v>125.5</c:v>
                </c:pt>
                <c:pt idx="2297">
                  <c:v>58.426000000000002</c:v>
                </c:pt>
                <c:pt idx="2298">
                  <c:v>130.78</c:v>
                </c:pt>
                <c:pt idx="2299">
                  <c:v>175.68</c:v>
                </c:pt>
                <c:pt idx="2300">
                  <c:v>203.93</c:v>
                </c:pt>
                <c:pt idx="2301">
                  <c:v>47.348999999999997</c:v>
                </c:pt>
                <c:pt idx="2302">
                  <c:v>51.863999999999997</c:v>
                </c:pt>
                <c:pt idx="2303">
                  <c:v>64.266000000000005</c:v>
                </c:pt>
                <c:pt idx="2304">
                  <c:v>155.57</c:v>
                </c:pt>
                <c:pt idx="2305">
                  <c:v>54.911999999999999</c:v>
                </c:pt>
                <c:pt idx="2306">
                  <c:v>47.914999999999999</c:v>
                </c:pt>
                <c:pt idx="2307">
                  <c:v>214.14</c:v>
                </c:pt>
                <c:pt idx="2308">
                  <c:v>55.781999999999996</c:v>
                </c:pt>
                <c:pt idx="2309">
                  <c:v>60.546999999999997</c:v>
                </c:pt>
                <c:pt idx="2310">
                  <c:v>44.570999999999998</c:v>
                </c:pt>
                <c:pt idx="2311">
                  <c:v>76.605000000000004</c:v>
                </c:pt>
                <c:pt idx="2312">
                  <c:v>72.042000000000002</c:v>
                </c:pt>
                <c:pt idx="2313">
                  <c:v>83.623000000000005</c:v>
                </c:pt>
                <c:pt idx="2314">
                  <c:v>44.667000000000002</c:v>
                </c:pt>
                <c:pt idx="2315">
                  <c:v>142.04</c:v>
                </c:pt>
                <c:pt idx="2316">
                  <c:v>85.742000000000004</c:v>
                </c:pt>
                <c:pt idx="2317">
                  <c:v>137.68</c:v>
                </c:pt>
                <c:pt idx="2318">
                  <c:v>159.83000000000001</c:v>
                </c:pt>
                <c:pt idx="2319">
                  <c:v>73.891000000000005</c:v>
                </c:pt>
                <c:pt idx="2320">
                  <c:v>66.953000000000003</c:v>
                </c:pt>
                <c:pt idx="2321">
                  <c:v>71.896000000000001</c:v>
                </c:pt>
                <c:pt idx="2322">
                  <c:v>90.760999999999996</c:v>
                </c:pt>
                <c:pt idx="2323">
                  <c:v>90.263000000000005</c:v>
                </c:pt>
                <c:pt idx="2324">
                  <c:v>54.198999999999998</c:v>
                </c:pt>
                <c:pt idx="2325">
                  <c:v>257.38</c:v>
                </c:pt>
                <c:pt idx="2326">
                  <c:v>129.72</c:v>
                </c:pt>
                <c:pt idx="2327">
                  <c:v>81.162999999999997</c:v>
                </c:pt>
                <c:pt idx="2328">
                  <c:v>83.438000000000002</c:v>
                </c:pt>
                <c:pt idx="2329">
                  <c:v>74.424000000000007</c:v>
                </c:pt>
                <c:pt idx="2330">
                  <c:v>42.445999999999998</c:v>
                </c:pt>
                <c:pt idx="2331">
                  <c:v>105.36</c:v>
                </c:pt>
                <c:pt idx="2332">
                  <c:v>100.07</c:v>
                </c:pt>
                <c:pt idx="2333">
                  <c:v>50.296999999999997</c:v>
                </c:pt>
                <c:pt idx="2334">
                  <c:v>44.57</c:v>
                </c:pt>
                <c:pt idx="2335">
                  <c:v>151.08000000000001</c:v>
                </c:pt>
                <c:pt idx="2336">
                  <c:v>63.765999999999998</c:v>
                </c:pt>
                <c:pt idx="2337">
                  <c:v>92.427999999999997</c:v>
                </c:pt>
                <c:pt idx="2338">
                  <c:v>47.491</c:v>
                </c:pt>
                <c:pt idx="2339">
                  <c:v>64.906000000000006</c:v>
                </c:pt>
                <c:pt idx="2340">
                  <c:v>76.195999999999998</c:v>
                </c:pt>
                <c:pt idx="2341">
                  <c:v>81.162999999999997</c:v>
                </c:pt>
                <c:pt idx="2342">
                  <c:v>54.308999999999997</c:v>
                </c:pt>
                <c:pt idx="2343">
                  <c:v>60.323999999999998</c:v>
                </c:pt>
                <c:pt idx="2344">
                  <c:v>55.753999999999998</c:v>
                </c:pt>
                <c:pt idx="2345">
                  <c:v>48.822000000000003</c:v>
                </c:pt>
                <c:pt idx="2346">
                  <c:v>125.14</c:v>
                </c:pt>
                <c:pt idx="2347">
                  <c:v>44.16</c:v>
                </c:pt>
                <c:pt idx="2348">
                  <c:v>109.47</c:v>
                </c:pt>
                <c:pt idx="2349">
                  <c:v>100.36</c:v>
                </c:pt>
                <c:pt idx="2350">
                  <c:v>70.194999999999993</c:v>
                </c:pt>
                <c:pt idx="2351">
                  <c:v>58.915999999999997</c:v>
                </c:pt>
                <c:pt idx="2352">
                  <c:v>94.507000000000005</c:v>
                </c:pt>
                <c:pt idx="2353">
                  <c:v>58.313000000000002</c:v>
                </c:pt>
                <c:pt idx="2354">
                  <c:v>48.784999999999997</c:v>
                </c:pt>
                <c:pt idx="2355">
                  <c:v>124.81</c:v>
                </c:pt>
                <c:pt idx="2356">
                  <c:v>179.95</c:v>
                </c:pt>
                <c:pt idx="2357">
                  <c:v>61.23</c:v>
                </c:pt>
                <c:pt idx="2358">
                  <c:v>70.805999999999997</c:v>
                </c:pt>
                <c:pt idx="2359">
                  <c:v>44.16</c:v>
                </c:pt>
                <c:pt idx="2360">
                  <c:v>98.167000000000002</c:v>
                </c:pt>
                <c:pt idx="2361">
                  <c:v>190.68</c:v>
                </c:pt>
                <c:pt idx="2362">
                  <c:v>137.4</c:v>
                </c:pt>
                <c:pt idx="2363">
                  <c:v>181.44</c:v>
                </c:pt>
                <c:pt idx="2364">
                  <c:v>51.569000000000003</c:v>
                </c:pt>
                <c:pt idx="2365">
                  <c:v>128.57</c:v>
                </c:pt>
                <c:pt idx="2366">
                  <c:v>65.933000000000007</c:v>
                </c:pt>
                <c:pt idx="2367">
                  <c:v>87.251000000000005</c:v>
                </c:pt>
                <c:pt idx="2368">
                  <c:v>59.645000000000003</c:v>
                </c:pt>
                <c:pt idx="2369">
                  <c:v>79.311000000000007</c:v>
                </c:pt>
                <c:pt idx="2370">
                  <c:v>48.156999999999996</c:v>
                </c:pt>
                <c:pt idx="2371">
                  <c:v>77.697999999999993</c:v>
                </c:pt>
                <c:pt idx="2372">
                  <c:v>59.645000000000003</c:v>
                </c:pt>
                <c:pt idx="2373">
                  <c:v>62.454000000000001</c:v>
                </c:pt>
                <c:pt idx="2374">
                  <c:v>128.46</c:v>
                </c:pt>
                <c:pt idx="2375">
                  <c:v>155.34</c:v>
                </c:pt>
                <c:pt idx="2376">
                  <c:v>90.305999999999997</c:v>
                </c:pt>
                <c:pt idx="2377">
                  <c:v>48.363</c:v>
                </c:pt>
                <c:pt idx="2378">
                  <c:v>52.591000000000001</c:v>
                </c:pt>
                <c:pt idx="2379">
                  <c:v>90.94</c:v>
                </c:pt>
                <c:pt idx="2380">
                  <c:v>40.533000000000001</c:v>
                </c:pt>
                <c:pt idx="2381">
                  <c:v>117.45</c:v>
                </c:pt>
                <c:pt idx="2382">
                  <c:v>50.296999999999997</c:v>
                </c:pt>
                <c:pt idx="2383">
                  <c:v>174.23</c:v>
                </c:pt>
                <c:pt idx="2384">
                  <c:v>96.945999999999998</c:v>
                </c:pt>
                <c:pt idx="2385">
                  <c:v>257.01</c:v>
                </c:pt>
                <c:pt idx="2386">
                  <c:v>106.35</c:v>
                </c:pt>
                <c:pt idx="2387">
                  <c:v>85.813000000000002</c:v>
                </c:pt>
                <c:pt idx="2388">
                  <c:v>75.5</c:v>
                </c:pt>
                <c:pt idx="2389">
                  <c:v>51.128</c:v>
                </c:pt>
                <c:pt idx="2390">
                  <c:v>90.688999999999993</c:v>
                </c:pt>
                <c:pt idx="2391">
                  <c:v>48.701000000000001</c:v>
                </c:pt>
                <c:pt idx="2392">
                  <c:v>96.313000000000002</c:v>
                </c:pt>
                <c:pt idx="2393">
                  <c:v>286.01</c:v>
                </c:pt>
                <c:pt idx="2394">
                  <c:v>73.891000000000005</c:v>
                </c:pt>
                <c:pt idx="2395">
                  <c:v>51.569000000000003</c:v>
                </c:pt>
                <c:pt idx="2396">
                  <c:v>89.358999999999995</c:v>
                </c:pt>
                <c:pt idx="2397">
                  <c:v>91.992999999999995</c:v>
                </c:pt>
                <c:pt idx="2398">
                  <c:v>73.501999999999995</c:v>
                </c:pt>
                <c:pt idx="2399">
                  <c:v>123.99</c:v>
                </c:pt>
                <c:pt idx="2400">
                  <c:v>60.588999999999999</c:v>
                </c:pt>
                <c:pt idx="2401">
                  <c:v>77.430999999999997</c:v>
                </c:pt>
                <c:pt idx="2402">
                  <c:v>72.042000000000002</c:v>
                </c:pt>
                <c:pt idx="2403">
                  <c:v>64.266000000000005</c:v>
                </c:pt>
                <c:pt idx="2404">
                  <c:v>47.914999999999999</c:v>
                </c:pt>
                <c:pt idx="2405">
                  <c:v>67.887</c:v>
                </c:pt>
                <c:pt idx="2406">
                  <c:v>187.01</c:v>
                </c:pt>
                <c:pt idx="2407">
                  <c:v>69.275999999999996</c:v>
                </c:pt>
                <c:pt idx="2408">
                  <c:v>45.488999999999997</c:v>
                </c:pt>
                <c:pt idx="2409">
                  <c:v>102.26</c:v>
                </c:pt>
                <c:pt idx="2410">
                  <c:v>75.686000000000007</c:v>
                </c:pt>
                <c:pt idx="2411">
                  <c:v>104.3</c:v>
                </c:pt>
                <c:pt idx="2412">
                  <c:v>103.27</c:v>
                </c:pt>
                <c:pt idx="2413">
                  <c:v>45.654000000000003</c:v>
                </c:pt>
                <c:pt idx="2414">
                  <c:v>43.167999999999999</c:v>
                </c:pt>
                <c:pt idx="2415">
                  <c:v>65.12</c:v>
                </c:pt>
                <c:pt idx="2416">
                  <c:v>69.222999999999999</c:v>
                </c:pt>
                <c:pt idx="2417">
                  <c:v>108.24</c:v>
                </c:pt>
                <c:pt idx="2418">
                  <c:v>36.46</c:v>
                </c:pt>
                <c:pt idx="2419">
                  <c:v>115.35</c:v>
                </c:pt>
                <c:pt idx="2420">
                  <c:v>149.57</c:v>
                </c:pt>
                <c:pt idx="2421">
                  <c:v>81.908000000000001</c:v>
                </c:pt>
                <c:pt idx="2422">
                  <c:v>204.33</c:v>
                </c:pt>
                <c:pt idx="2423">
                  <c:v>69.215000000000003</c:v>
                </c:pt>
                <c:pt idx="2424">
                  <c:v>40.363</c:v>
                </c:pt>
                <c:pt idx="2425">
                  <c:v>68.108000000000004</c:v>
                </c:pt>
                <c:pt idx="2426">
                  <c:v>144.47</c:v>
                </c:pt>
                <c:pt idx="2427">
                  <c:v>171.34</c:v>
                </c:pt>
                <c:pt idx="2428">
                  <c:v>79.795000000000002</c:v>
                </c:pt>
                <c:pt idx="2429">
                  <c:v>48.801000000000002</c:v>
                </c:pt>
                <c:pt idx="2430">
                  <c:v>172.51</c:v>
                </c:pt>
                <c:pt idx="2431">
                  <c:v>162.22999999999999</c:v>
                </c:pt>
                <c:pt idx="2432">
                  <c:v>113.86</c:v>
                </c:pt>
                <c:pt idx="2433">
                  <c:v>94.507000000000005</c:v>
                </c:pt>
                <c:pt idx="2434">
                  <c:v>54.198999999999998</c:v>
                </c:pt>
                <c:pt idx="2435">
                  <c:v>82.724999999999994</c:v>
                </c:pt>
                <c:pt idx="2436">
                  <c:v>90.688999999999993</c:v>
                </c:pt>
                <c:pt idx="2437">
                  <c:v>153.52000000000001</c:v>
                </c:pt>
                <c:pt idx="2438">
                  <c:v>115.05</c:v>
                </c:pt>
                <c:pt idx="2439">
                  <c:v>54.436</c:v>
                </c:pt>
                <c:pt idx="2440">
                  <c:v>91.992999999999995</c:v>
                </c:pt>
                <c:pt idx="2441">
                  <c:v>141.84</c:v>
                </c:pt>
                <c:pt idx="2442">
                  <c:v>176.3</c:v>
                </c:pt>
                <c:pt idx="2443">
                  <c:v>41.823999999999998</c:v>
                </c:pt>
                <c:pt idx="2444">
                  <c:v>103.69</c:v>
                </c:pt>
                <c:pt idx="2445">
                  <c:v>189.56</c:v>
                </c:pt>
                <c:pt idx="2446">
                  <c:v>69.200999999999993</c:v>
                </c:pt>
                <c:pt idx="2447">
                  <c:v>40.83</c:v>
                </c:pt>
                <c:pt idx="2448">
                  <c:v>90.308000000000007</c:v>
                </c:pt>
                <c:pt idx="2449">
                  <c:v>153.25</c:v>
                </c:pt>
                <c:pt idx="2450">
                  <c:v>128.41</c:v>
                </c:pt>
                <c:pt idx="2451">
                  <c:v>46.768000000000001</c:v>
                </c:pt>
                <c:pt idx="2452">
                  <c:v>81.162999999999997</c:v>
                </c:pt>
                <c:pt idx="2453">
                  <c:v>95.656000000000006</c:v>
                </c:pt>
                <c:pt idx="2454">
                  <c:v>62.271000000000001</c:v>
                </c:pt>
                <c:pt idx="2455">
                  <c:v>117.45</c:v>
                </c:pt>
                <c:pt idx="2456">
                  <c:v>61.48</c:v>
                </c:pt>
                <c:pt idx="2457">
                  <c:v>59.67</c:v>
                </c:pt>
                <c:pt idx="2458">
                  <c:v>75.242999999999995</c:v>
                </c:pt>
                <c:pt idx="2459">
                  <c:v>69.275999999999996</c:v>
                </c:pt>
                <c:pt idx="2460">
                  <c:v>79.888999999999996</c:v>
                </c:pt>
                <c:pt idx="2461">
                  <c:v>121.71</c:v>
                </c:pt>
                <c:pt idx="2462">
                  <c:v>99.275999999999996</c:v>
                </c:pt>
                <c:pt idx="2463">
                  <c:v>136.94</c:v>
                </c:pt>
                <c:pt idx="2464">
                  <c:v>159.83000000000001</c:v>
                </c:pt>
                <c:pt idx="2465">
                  <c:v>53.192999999999998</c:v>
                </c:pt>
                <c:pt idx="2466">
                  <c:v>156.72999999999999</c:v>
                </c:pt>
                <c:pt idx="2467">
                  <c:v>56.436</c:v>
                </c:pt>
                <c:pt idx="2468">
                  <c:v>65.173000000000002</c:v>
                </c:pt>
                <c:pt idx="2469">
                  <c:v>57.003</c:v>
                </c:pt>
                <c:pt idx="2470">
                  <c:v>57.052999999999997</c:v>
                </c:pt>
                <c:pt idx="2471">
                  <c:v>120.37</c:v>
                </c:pt>
                <c:pt idx="2472">
                  <c:v>167.59</c:v>
                </c:pt>
                <c:pt idx="2473">
                  <c:v>47.968000000000004</c:v>
                </c:pt>
                <c:pt idx="2474">
                  <c:v>47.57</c:v>
                </c:pt>
                <c:pt idx="2475">
                  <c:v>105.78</c:v>
                </c:pt>
                <c:pt idx="2476">
                  <c:v>137.88999999999999</c:v>
                </c:pt>
                <c:pt idx="2477">
                  <c:v>54.27</c:v>
                </c:pt>
                <c:pt idx="2478">
                  <c:v>90.305999999999997</c:v>
                </c:pt>
                <c:pt idx="2479">
                  <c:v>81.334999999999994</c:v>
                </c:pt>
                <c:pt idx="2480">
                  <c:v>181.44</c:v>
                </c:pt>
                <c:pt idx="2481">
                  <c:v>88.24</c:v>
                </c:pt>
                <c:pt idx="2482">
                  <c:v>57.003</c:v>
                </c:pt>
                <c:pt idx="2483">
                  <c:v>46.067999999999998</c:v>
                </c:pt>
                <c:pt idx="2484">
                  <c:v>70.194999999999993</c:v>
                </c:pt>
                <c:pt idx="2485">
                  <c:v>41.795999999999999</c:v>
                </c:pt>
                <c:pt idx="2486">
                  <c:v>108.93</c:v>
                </c:pt>
                <c:pt idx="2487">
                  <c:v>45.183</c:v>
                </c:pt>
                <c:pt idx="2488">
                  <c:v>6.7622999999999998</c:v>
                </c:pt>
                <c:pt idx="2489">
                  <c:v>65.933000000000007</c:v>
                </c:pt>
                <c:pt idx="2490">
                  <c:v>69.275999999999996</c:v>
                </c:pt>
                <c:pt idx="2491">
                  <c:v>55.753999999999998</c:v>
                </c:pt>
                <c:pt idx="2492">
                  <c:v>193.94</c:v>
                </c:pt>
                <c:pt idx="2493">
                  <c:v>96.945999999999998</c:v>
                </c:pt>
                <c:pt idx="2494">
                  <c:v>51.569000000000003</c:v>
                </c:pt>
                <c:pt idx="2495">
                  <c:v>73.501999999999995</c:v>
                </c:pt>
                <c:pt idx="2496">
                  <c:v>72.042000000000002</c:v>
                </c:pt>
                <c:pt idx="2497">
                  <c:v>65.879000000000005</c:v>
                </c:pt>
                <c:pt idx="2498">
                  <c:v>57.62</c:v>
                </c:pt>
                <c:pt idx="2499">
                  <c:v>51.07</c:v>
                </c:pt>
                <c:pt idx="2500">
                  <c:v>46.033000000000001</c:v>
                </c:pt>
                <c:pt idx="2501">
                  <c:v>154.47999999999999</c:v>
                </c:pt>
                <c:pt idx="2502">
                  <c:v>75.5</c:v>
                </c:pt>
                <c:pt idx="2503">
                  <c:v>169.52</c:v>
                </c:pt>
                <c:pt idx="2504">
                  <c:v>87.894999999999996</c:v>
                </c:pt>
                <c:pt idx="2505">
                  <c:v>69.915000000000006</c:v>
                </c:pt>
                <c:pt idx="2506">
                  <c:v>179.95</c:v>
                </c:pt>
                <c:pt idx="2507">
                  <c:v>90.376000000000005</c:v>
                </c:pt>
                <c:pt idx="2508">
                  <c:v>64.063999999999993</c:v>
                </c:pt>
                <c:pt idx="2509">
                  <c:v>101.52</c:v>
                </c:pt>
                <c:pt idx="2510">
                  <c:v>99.668000000000006</c:v>
                </c:pt>
                <c:pt idx="2511">
                  <c:v>108.5</c:v>
                </c:pt>
                <c:pt idx="2512">
                  <c:v>31.425000000000001</c:v>
                </c:pt>
                <c:pt idx="2513">
                  <c:v>115.41</c:v>
                </c:pt>
                <c:pt idx="2514">
                  <c:v>101.48</c:v>
                </c:pt>
                <c:pt idx="2515">
                  <c:v>108.3</c:v>
                </c:pt>
                <c:pt idx="2516">
                  <c:v>92.319000000000003</c:v>
                </c:pt>
                <c:pt idx="2517">
                  <c:v>134.85</c:v>
                </c:pt>
                <c:pt idx="2518">
                  <c:v>74.269000000000005</c:v>
                </c:pt>
                <c:pt idx="2519">
                  <c:v>186.7</c:v>
                </c:pt>
                <c:pt idx="2520">
                  <c:v>136.85</c:v>
                </c:pt>
                <c:pt idx="2521">
                  <c:v>156.72999999999999</c:v>
                </c:pt>
                <c:pt idx="2522">
                  <c:v>41.317</c:v>
                </c:pt>
                <c:pt idx="2523">
                  <c:v>230.23</c:v>
                </c:pt>
                <c:pt idx="2524">
                  <c:v>49.96</c:v>
                </c:pt>
                <c:pt idx="2525">
                  <c:v>51.530999999999999</c:v>
                </c:pt>
                <c:pt idx="2526">
                  <c:v>94.66</c:v>
                </c:pt>
                <c:pt idx="2527">
                  <c:v>86.837999999999994</c:v>
                </c:pt>
                <c:pt idx="2528">
                  <c:v>46.447000000000003</c:v>
                </c:pt>
                <c:pt idx="2529">
                  <c:v>130.31</c:v>
                </c:pt>
                <c:pt idx="2530">
                  <c:v>129.28</c:v>
                </c:pt>
                <c:pt idx="2531">
                  <c:v>83.438000000000002</c:v>
                </c:pt>
                <c:pt idx="2532">
                  <c:v>69.275999999999996</c:v>
                </c:pt>
                <c:pt idx="2533">
                  <c:v>84.102000000000004</c:v>
                </c:pt>
                <c:pt idx="2534">
                  <c:v>86.242999999999995</c:v>
                </c:pt>
                <c:pt idx="2535">
                  <c:v>45.587000000000003</c:v>
                </c:pt>
                <c:pt idx="2536">
                  <c:v>157.74</c:v>
                </c:pt>
                <c:pt idx="2537">
                  <c:v>79.795000000000002</c:v>
                </c:pt>
                <c:pt idx="2538">
                  <c:v>165.72</c:v>
                </c:pt>
                <c:pt idx="2539">
                  <c:v>229.4</c:v>
                </c:pt>
                <c:pt idx="2540">
                  <c:v>86.837999999999994</c:v>
                </c:pt>
                <c:pt idx="2541">
                  <c:v>232.48</c:v>
                </c:pt>
                <c:pt idx="2542">
                  <c:v>50.116</c:v>
                </c:pt>
                <c:pt idx="2543">
                  <c:v>224.49</c:v>
                </c:pt>
                <c:pt idx="2544">
                  <c:v>63.396999999999998</c:v>
                </c:pt>
                <c:pt idx="2545">
                  <c:v>124.77</c:v>
                </c:pt>
                <c:pt idx="2546">
                  <c:v>81.099000000000004</c:v>
                </c:pt>
                <c:pt idx="2547">
                  <c:v>54.198999999999998</c:v>
                </c:pt>
                <c:pt idx="2548">
                  <c:v>55.781999999999996</c:v>
                </c:pt>
                <c:pt idx="2549">
                  <c:v>138.26</c:v>
                </c:pt>
                <c:pt idx="2550">
                  <c:v>37.886000000000003</c:v>
                </c:pt>
                <c:pt idx="2551">
                  <c:v>87.251000000000005</c:v>
                </c:pt>
                <c:pt idx="2552">
                  <c:v>48.475999999999999</c:v>
                </c:pt>
                <c:pt idx="2553">
                  <c:v>152.22999999999999</c:v>
                </c:pt>
                <c:pt idx="2554">
                  <c:v>92.444999999999993</c:v>
                </c:pt>
                <c:pt idx="2555">
                  <c:v>116.95</c:v>
                </c:pt>
                <c:pt idx="2556">
                  <c:v>49.872</c:v>
                </c:pt>
                <c:pt idx="2557">
                  <c:v>125.52</c:v>
                </c:pt>
                <c:pt idx="2558">
                  <c:v>51.128</c:v>
                </c:pt>
                <c:pt idx="2559">
                  <c:v>103.69</c:v>
                </c:pt>
                <c:pt idx="2560">
                  <c:v>81.162999999999997</c:v>
                </c:pt>
                <c:pt idx="2561">
                  <c:v>116.13</c:v>
                </c:pt>
                <c:pt idx="2562">
                  <c:v>57.031999999999996</c:v>
                </c:pt>
                <c:pt idx="2563">
                  <c:v>72.921999999999997</c:v>
                </c:pt>
                <c:pt idx="2564">
                  <c:v>56.938000000000002</c:v>
                </c:pt>
                <c:pt idx="2565">
                  <c:v>141.88</c:v>
                </c:pt>
                <c:pt idx="2566">
                  <c:v>93.772000000000006</c:v>
                </c:pt>
                <c:pt idx="2567">
                  <c:v>125.17</c:v>
                </c:pt>
                <c:pt idx="2568">
                  <c:v>63.396999999999998</c:v>
                </c:pt>
                <c:pt idx="2569">
                  <c:v>40.323999999999998</c:v>
                </c:pt>
                <c:pt idx="2570">
                  <c:v>76.254999999999995</c:v>
                </c:pt>
                <c:pt idx="2571">
                  <c:v>80.814999999999998</c:v>
                </c:pt>
                <c:pt idx="2572">
                  <c:v>121.69</c:v>
                </c:pt>
                <c:pt idx="2573">
                  <c:v>67.887</c:v>
                </c:pt>
                <c:pt idx="2574">
                  <c:v>113.34</c:v>
                </c:pt>
                <c:pt idx="2575">
                  <c:v>102.55</c:v>
                </c:pt>
                <c:pt idx="2576">
                  <c:v>74.424000000000007</c:v>
                </c:pt>
                <c:pt idx="2577">
                  <c:v>108.24</c:v>
                </c:pt>
                <c:pt idx="2578">
                  <c:v>60.546999999999997</c:v>
                </c:pt>
                <c:pt idx="2579">
                  <c:v>101.43</c:v>
                </c:pt>
                <c:pt idx="2580">
                  <c:v>47.360999999999997</c:v>
                </c:pt>
                <c:pt idx="2581">
                  <c:v>55.753999999999998</c:v>
                </c:pt>
                <c:pt idx="2582">
                  <c:v>43.305999999999997</c:v>
                </c:pt>
                <c:pt idx="2583">
                  <c:v>62.271000000000001</c:v>
                </c:pt>
                <c:pt idx="2584">
                  <c:v>141.29</c:v>
                </c:pt>
                <c:pt idx="2585">
                  <c:v>74.849000000000004</c:v>
                </c:pt>
                <c:pt idx="2586">
                  <c:v>62.704999999999998</c:v>
                </c:pt>
                <c:pt idx="2587">
                  <c:v>49.16</c:v>
                </c:pt>
                <c:pt idx="2588">
                  <c:v>55.234999999999999</c:v>
                </c:pt>
                <c:pt idx="2589">
                  <c:v>108.92</c:v>
                </c:pt>
                <c:pt idx="2590">
                  <c:v>88.42</c:v>
                </c:pt>
                <c:pt idx="2591">
                  <c:v>58.338000000000001</c:v>
                </c:pt>
                <c:pt idx="2592">
                  <c:v>66.619</c:v>
                </c:pt>
                <c:pt idx="2593">
                  <c:v>74.849000000000004</c:v>
                </c:pt>
                <c:pt idx="2594">
                  <c:v>128.68</c:v>
                </c:pt>
                <c:pt idx="2595">
                  <c:v>115.35</c:v>
                </c:pt>
                <c:pt idx="2596">
                  <c:v>99.668000000000006</c:v>
                </c:pt>
                <c:pt idx="2597">
                  <c:v>154.09</c:v>
                </c:pt>
                <c:pt idx="2598">
                  <c:v>56.378</c:v>
                </c:pt>
                <c:pt idx="2599">
                  <c:v>55.578000000000003</c:v>
                </c:pt>
                <c:pt idx="2600">
                  <c:v>117.21</c:v>
                </c:pt>
                <c:pt idx="2601">
                  <c:v>176</c:v>
                </c:pt>
                <c:pt idx="2602">
                  <c:v>183</c:v>
                </c:pt>
                <c:pt idx="2603">
                  <c:v>63.947000000000003</c:v>
                </c:pt>
                <c:pt idx="2604">
                  <c:v>91.783000000000001</c:v>
                </c:pt>
                <c:pt idx="2605">
                  <c:v>49.155000000000001</c:v>
                </c:pt>
                <c:pt idx="2606">
                  <c:v>132.63</c:v>
                </c:pt>
                <c:pt idx="2607">
                  <c:v>184.83</c:v>
                </c:pt>
                <c:pt idx="2608">
                  <c:v>68.548000000000002</c:v>
                </c:pt>
                <c:pt idx="2609">
                  <c:v>170.22</c:v>
                </c:pt>
                <c:pt idx="2610">
                  <c:v>44.57</c:v>
                </c:pt>
                <c:pt idx="2611">
                  <c:v>44.57</c:v>
                </c:pt>
                <c:pt idx="2612">
                  <c:v>66.619</c:v>
                </c:pt>
                <c:pt idx="2613">
                  <c:v>99.668000000000006</c:v>
                </c:pt>
                <c:pt idx="2614">
                  <c:v>76.849999999999994</c:v>
                </c:pt>
                <c:pt idx="2615">
                  <c:v>87.894999999999996</c:v>
                </c:pt>
                <c:pt idx="2616">
                  <c:v>42.494999999999997</c:v>
                </c:pt>
                <c:pt idx="2617">
                  <c:v>101.45</c:v>
                </c:pt>
                <c:pt idx="2618">
                  <c:v>97.033000000000001</c:v>
                </c:pt>
                <c:pt idx="2619">
                  <c:v>74.424000000000007</c:v>
                </c:pt>
                <c:pt idx="2620">
                  <c:v>98.167000000000002</c:v>
                </c:pt>
                <c:pt idx="2621">
                  <c:v>52.201000000000001</c:v>
                </c:pt>
                <c:pt idx="2622">
                  <c:v>172.92</c:v>
                </c:pt>
                <c:pt idx="2623">
                  <c:v>54.27</c:v>
                </c:pt>
                <c:pt idx="2624">
                  <c:v>65.156000000000006</c:v>
                </c:pt>
                <c:pt idx="2625">
                  <c:v>49.487000000000002</c:v>
                </c:pt>
                <c:pt idx="2626">
                  <c:v>76.254999999999995</c:v>
                </c:pt>
                <c:pt idx="2627">
                  <c:v>78.156999999999996</c:v>
                </c:pt>
                <c:pt idx="2628">
                  <c:v>81.334999999999994</c:v>
                </c:pt>
                <c:pt idx="2629">
                  <c:v>115.41</c:v>
                </c:pt>
                <c:pt idx="2630">
                  <c:v>64.063999999999993</c:v>
                </c:pt>
                <c:pt idx="2631">
                  <c:v>58.508000000000003</c:v>
                </c:pt>
                <c:pt idx="2632">
                  <c:v>60.709000000000003</c:v>
                </c:pt>
                <c:pt idx="2633">
                  <c:v>100.07</c:v>
                </c:pt>
                <c:pt idx="2634">
                  <c:v>58.508000000000003</c:v>
                </c:pt>
                <c:pt idx="2635">
                  <c:v>77.072000000000003</c:v>
                </c:pt>
                <c:pt idx="2636">
                  <c:v>110.52</c:v>
                </c:pt>
                <c:pt idx="2637">
                  <c:v>146.58000000000001</c:v>
                </c:pt>
                <c:pt idx="2638">
                  <c:v>97.174999999999997</c:v>
                </c:pt>
                <c:pt idx="2639">
                  <c:v>42.072000000000003</c:v>
                </c:pt>
                <c:pt idx="2640">
                  <c:v>91.245000000000005</c:v>
                </c:pt>
                <c:pt idx="2641">
                  <c:v>88.42</c:v>
                </c:pt>
                <c:pt idx="2642">
                  <c:v>52.863</c:v>
                </c:pt>
                <c:pt idx="2643">
                  <c:v>90.263000000000005</c:v>
                </c:pt>
                <c:pt idx="2644">
                  <c:v>107.08</c:v>
                </c:pt>
                <c:pt idx="2645">
                  <c:v>72.364999999999995</c:v>
                </c:pt>
                <c:pt idx="2646">
                  <c:v>65.879000000000005</c:v>
                </c:pt>
                <c:pt idx="2647">
                  <c:v>97.174999999999997</c:v>
                </c:pt>
                <c:pt idx="2648">
                  <c:v>75.012</c:v>
                </c:pt>
                <c:pt idx="2649">
                  <c:v>251.02</c:v>
                </c:pt>
                <c:pt idx="2650">
                  <c:v>186.39</c:v>
                </c:pt>
                <c:pt idx="2651">
                  <c:v>35.246000000000002</c:v>
                </c:pt>
                <c:pt idx="2652">
                  <c:v>167.59</c:v>
                </c:pt>
                <c:pt idx="2653">
                  <c:v>207.06</c:v>
                </c:pt>
                <c:pt idx="2654">
                  <c:v>60.892000000000003</c:v>
                </c:pt>
                <c:pt idx="2655">
                  <c:v>118.06</c:v>
                </c:pt>
                <c:pt idx="2656">
                  <c:v>244.74</c:v>
                </c:pt>
                <c:pt idx="2657">
                  <c:v>119.94</c:v>
                </c:pt>
                <c:pt idx="2658">
                  <c:v>149.57</c:v>
                </c:pt>
                <c:pt idx="2659">
                  <c:v>196.38</c:v>
                </c:pt>
                <c:pt idx="2660">
                  <c:v>165.72</c:v>
                </c:pt>
                <c:pt idx="2661">
                  <c:v>110.91</c:v>
                </c:pt>
                <c:pt idx="2662">
                  <c:v>89.358999999999995</c:v>
                </c:pt>
                <c:pt idx="2663">
                  <c:v>71.912000000000006</c:v>
                </c:pt>
                <c:pt idx="2664">
                  <c:v>81.334999999999994</c:v>
                </c:pt>
                <c:pt idx="2665">
                  <c:v>101.64</c:v>
                </c:pt>
                <c:pt idx="2666">
                  <c:v>88.180999999999997</c:v>
                </c:pt>
                <c:pt idx="2667">
                  <c:v>98.009</c:v>
                </c:pt>
                <c:pt idx="2668">
                  <c:v>119.07</c:v>
                </c:pt>
                <c:pt idx="2669">
                  <c:v>56.472999999999999</c:v>
                </c:pt>
                <c:pt idx="2670">
                  <c:v>123.92</c:v>
                </c:pt>
                <c:pt idx="2671">
                  <c:v>50.640999999999998</c:v>
                </c:pt>
                <c:pt idx="2672">
                  <c:v>69.905000000000001</c:v>
                </c:pt>
                <c:pt idx="2673">
                  <c:v>79.234999999999999</c:v>
                </c:pt>
                <c:pt idx="2674">
                  <c:v>80.379000000000005</c:v>
                </c:pt>
                <c:pt idx="2675">
                  <c:v>88.24</c:v>
                </c:pt>
                <c:pt idx="2676">
                  <c:v>69.326999999999998</c:v>
                </c:pt>
                <c:pt idx="2677">
                  <c:v>79.058999999999997</c:v>
                </c:pt>
                <c:pt idx="2678">
                  <c:v>100.84</c:v>
                </c:pt>
                <c:pt idx="2679">
                  <c:v>85.813000000000002</c:v>
                </c:pt>
                <c:pt idx="2680">
                  <c:v>40.223999999999997</c:v>
                </c:pt>
                <c:pt idx="2681">
                  <c:v>57.052999999999997</c:v>
                </c:pt>
                <c:pt idx="2682">
                  <c:v>47.334000000000003</c:v>
                </c:pt>
                <c:pt idx="2683">
                  <c:v>75.474000000000004</c:v>
                </c:pt>
                <c:pt idx="2684">
                  <c:v>79.311000000000007</c:v>
                </c:pt>
                <c:pt idx="2685">
                  <c:v>69.905000000000001</c:v>
                </c:pt>
                <c:pt idx="2686">
                  <c:v>133.97999999999999</c:v>
                </c:pt>
                <c:pt idx="2687">
                  <c:v>180.81</c:v>
                </c:pt>
                <c:pt idx="2688">
                  <c:v>193.34</c:v>
                </c:pt>
                <c:pt idx="2689">
                  <c:v>76.572000000000003</c:v>
                </c:pt>
                <c:pt idx="2690">
                  <c:v>53.878</c:v>
                </c:pt>
                <c:pt idx="2691">
                  <c:v>148.76</c:v>
                </c:pt>
                <c:pt idx="2692">
                  <c:v>78.156999999999996</c:v>
                </c:pt>
                <c:pt idx="2693">
                  <c:v>66.484999999999999</c:v>
                </c:pt>
                <c:pt idx="2694">
                  <c:v>87.251000000000005</c:v>
                </c:pt>
                <c:pt idx="2695">
                  <c:v>103.87</c:v>
                </c:pt>
                <c:pt idx="2696">
                  <c:v>69.915000000000006</c:v>
                </c:pt>
                <c:pt idx="2697">
                  <c:v>120.65</c:v>
                </c:pt>
                <c:pt idx="2698">
                  <c:v>76.849999999999994</c:v>
                </c:pt>
                <c:pt idx="2699">
                  <c:v>119.55</c:v>
                </c:pt>
                <c:pt idx="2700">
                  <c:v>111.61</c:v>
                </c:pt>
                <c:pt idx="2701">
                  <c:v>130.79</c:v>
                </c:pt>
                <c:pt idx="2702">
                  <c:v>78.816000000000003</c:v>
                </c:pt>
                <c:pt idx="2703">
                  <c:v>63.301000000000002</c:v>
                </c:pt>
                <c:pt idx="2704">
                  <c:v>142.56</c:v>
                </c:pt>
                <c:pt idx="2705">
                  <c:v>165.02</c:v>
                </c:pt>
                <c:pt idx="2706">
                  <c:v>112.95</c:v>
                </c:pt>
                <c:pt idx="2707">
                  <c:v>256.39999999999998</c:v>
                </c:pt>
                <c:pt idx="2708">
                  <c:v>109.88</c:v>
                </c:pt>
                <c:pt idx="2709">
                  <c:v>115.04</c:v>
                </c:pt>
                <c:pt idx="2710">
                  <c:v>90.156000000000006</c:v>
                </c:pt>
                <c:pt idx="2711">
                  <c:v>220.81</c:v>
                </c:pt>
                <c:pt idx="2712">
                  <c:v>68.548000000000002</c:v>
                </c:pt>
                <c:pt idx="2713">
                  <c:v>154.81</c:v>
                </c:pt>
                <c:pt idx="2714">
                  <c:v>156.13999999999999</c:v>
                </c:pt>
                <c:pt idx="2715">
                  <c:v>188.6</c:v>
                </c:pt>
                <c:pt idx="2716">
                  <c:v>167.06</c:v>
                </c:pt>
                <c:pt idx="2717">
                  <c:v>105.04</c:v>
                </c:pt>
                <c:pt idx="2718">
                  <c:v>95.311000000000007</c:v>
                </c:pt>
                <c:pt idx="2719">
                  <c:v>51.863999999999997</c:v>
                </c:pt>
                <c:pt idx="2720">
                  <c:v>208.03</c:v>
                </c:pt>
                <c:pt idx="2721">
                  <c:v>88.921000000000006</c:v>
                </c:pt>
                <c:pt idx="2722">
                  <c:v>110.88</c:v>
                </c:pt>
                <c:pt idx="2723">
                  <c:v>99.668000000000006</c:v>
                </c:pt>
                <c:pt idx="2724">
                  <c:v>114.5</c:v>
                </c:pt>
                <c:pt idx="2725">
                  <c:v>70.597999999999999</c:v>
                </c:pt>
                <c:pt idx="2726">
                  <c:v>129.04</c:v>
                </c:pt>
                <c:pt idx="2727">
                  <c:v>78.709999999999994</c:v>
                </c:pt>
                <c:pt idx="2728">
                  <c:v>83.438000000000002</c:v>
                </c:pt>
                <c:pt idx="2729">
                  <c:v>60.546999999999997</c:v>
                </c:pt>
                <c:pt idx="2730">
                  <c:v>192.14</c:v>
                </c:pt>
                <c:pt idx="2731">
                  <c:v>119.55</c:v>
                </c:pt>
                <c:pt idx="2732">
                  <c:v>70.388999999999996</c:v>
                </c:pt>
                <c:pt idx="2733">
                  <c:v>50.834000000000003</c:v>
                </c:pt>
                <c:pt idx="2734">
                  <c:v>136.94</c:v>
                </c:pt>
                <c:pt idx="2735">
                  <c:v>147.19</c:v>
                </c:pt>
                <c:pt idx="2736">
                  <c:v>69.275999999999996</c:v>
                </c:pt>
                <c:pt idx="2737">
                  <c:v>86.837999999999994</c:v>
                </c:pt>
                <c:pt idx="2738">
                  <c:v>51.872</c:v>
                </c:pt>
                <c:pt idx="2739">
                  <c:v>133.76</c:v>
                </c:pt>
                <c:pt idx="2740">
                  <c:v>179.31</c:v>
                </c:pt>
                <c:pt idx="2741">
                  <c:v>101.45</c:v>
                </c:pt>
                <c:pt idx="2742">
                  <c:v>80.623000000000005</c:v>
                </c:pt>
                <c:pt idx="2743">
                  <c:v>81.48</c:v>
                </c:pt>
                <c:pt idx="2744">
                  <c:v>74.486000000000004</c:v>
                </c:pt>
                <c:pt idx="2745">
                  <c:v>133.97999999999999</c:v>
                </c:pt>
                <c:pt idx="2746">
                  <c:v>223.96</c:v>
                </c:pt>
                <c:pt idx="2747">
                  <c:v>208.03</c:v>
                </c:pt>
                <c:pt idx="2748">
                  <c:v>168.69</c:v>
                </c:pt>
                <c:pt idx="2749">
                  <c:v>251.58</c:v>
                </c:pt>
                <c:pt idx="2750">
                  <c:v>133.49</c:v>
                </c:pt>
                <c:pt idx="2751">
                  <c:v>277.20999999999998</c:v>
                </c:pt>
                <c:pt idx="2752">
                  <c:v>105.94</c:v>
                </c:pt>
                <c:pt idx="2753">
                  <c:v>50.116</c:v>
                </c:pt>
                <c:pt idx="2754">
                  <c:v>95.344999999999999</c:v>
                </c:pt>
                <c:pt idx="2755">
                  <c:v>183.7</c:v>
                </c:pt>
                <c:pt idx="2756">
                  <c:v>264.57</c:v>
                </c:pt>
                <c:pt idx="2757">
                  <c:v>239.98</c:v>
                </c:pt>
                <c:pt idx="2758">
                  <c:v>179.9</c:v>
                </c:pt>
                <c:pt idx="2759">
                  <c:v>248.76</c:v>
                </c:pt>
                <c:pt idx="2760">
                  <c:v>81.409000000000006</c:v>
                </c:pt>
                <c:pt idx="2761">
                  <c:v>74.733000000000004</c:v>
                </c:pt>
                <c:pt idx="2762">
                  <c:v>118.87</c:v>
                </c:pt>
                <c:pt idx="2763">
                  <c:v>211.53</c:v>
                </c:pt>
                <c:pt idx="2764">
                  <c:v>46.206000000000003</c:v>
                </c:pt>
                <c:pt idx="2765">
                  <c:v>246.8</c:v>
                </c:pt>
                <c:pt idx="2766">
                  <c:v>170.22</c:v>
                </c:pt>
                <c:pt idx="2767">
                  <c:v>70.337000000000003</c:v>
                </c:pt>
                <c:pt idx="2768">
                  <c:v>114.39</c:v>
                </c:pt>
                <c:pt idx="2769">
                  <c:v>87.894999999999996</c:v>
                </c:pt>
                <c:pt idx="2770">
                  <c:v>165.39</c:v>
                </c:pt>
                <c:pt idx="2771">
                  <c:v>45.826000000000001</c:v>
                </c:pt>
                <c:pt idx="2772">
                  <c:v>207.67</c:v>
                </c:pt>
                <c:pt idx="2773">
                  <c:v>255.37</c:v>
                </c:pt>
                <c:pt idx="2774">
                  <c:v>83.358000000000004</c:v>
                </c:pt>
                <c:pt idx="2775">
                  <c:v>112.73</c:v>
                </c:pt>
                <c:pt idx="2776">
                  <c:v>87.572999999999993</c:v>
                </c:pt>
                <c:pt idx="2777">
                  <c:v>196.42</c:v>
                </c:pt>
                <c:pt idx="2778">
                  <c:v>91.031999999999996</c:v>
                </c:pt>
                <c:pt idx="2779">
                  <c:v>184.04</c:v>
                </c:pt>
                <c:pt idx="2780">
                  <c:v>75.968999999999994</c:v>
                </c:pt>
                <c:pt idx="2781">
                  <c:v>129.03</c:v>
                </c:pt>
                <c:pt idx="2782">
                  <c:v>61.866999999999997</c:v>
                </c:pt>
                <c:pt idx="2783">
                  <c:v>123.92</c:v>
                </c:pt>
                <c:pt idx="2784">
                  <c:v>73.501999999999995</c:v>
                </c:pt>
                <c:pt idx="2785">
                  <c:v>85.081000000000003</c:v>
                </c:pt>
                <c:pt idx="2786">
                  <c:v>65.12</c:v>
                </c:pt>
                <c:pt idx="2787">
                  <c:v>81.48</c:v>
                </c:pt>
                <c:pt idx="2788">
                  <c:v>78.888000000000005</c:v>
                </c:pt>
                <c:pt idx="2789">
                  <c:v>16.102</c:v>
                </c:pt>
                <c:pt idx="2790">
                  <c:v>35.450000000000003</c:v>
                </c:pt>
                <c:pt idx="2791">
                  <c:v>96.27</c:v>
                </c:pt>
                <c:pt idx="2792">
                  <c:v>119.07</c:v>
                </c:pt>
                <c:pt idx="2793">
                  <c:v>106.35</c:v>
                </c:pt>
                <c:pt idx="2794">
                  <c:v>106</c:v>
                </c:pt>
                <c:pt idx="2795">
                  <c:v>92.444999999999993</c:v>
                </c:pt>
                <c:pt idx="2796">
                  <c:v>146.27000000000001</c:v>
                </c:pt>
                <c:pt idx="2797">
                  <c:v>92.731999999999999</c:v>
                </c:pt>
                <c:pt idx="2798">
                  <c:v>65.173000000000002</c:v>
                </c:pt>
                <c:pt idx="2799">
                  <c:v>117.21</c:v>
                </c:pt>
                <c:pt idx="2800">
                  <c:v>162.80000000000001</c:v>
                </c:pt>
                <c:pt idx="2801">
                  <c:v>97.174999999999997</c:v>
                </c:pt>
                <c:pt idx="2802">
                  <c:v>181.9</c:v>
                </c:pt>
                <c:pt idx="2803">
                  <c:v>56.091000000000001</c:v>
                </c:pt>
                <c:pt idx="2804">
                  <c:v>274.58</c:v>
                </c:pt>
                <c:pt idx="2805">
                  <c:v>455.64</c:v>
                </c:pt>
                <c:pt idx="2806">
                  <c:v>80.388999999999996</c:v>
                </c:pt>
                <c:pt idx="2807">
                  <c:v>90.305999999999997</c:v>
                </c:pt>
                <c:pt idx="2808">
                  <c:v>138</c:v>
                </c:pt>
                <c:pt idx="2809">
                  <c:v>191.95</c:v>
                </c:pt>
                <c:pt idx="2810">
                  <c:v>195.09</c:v>
                </c:pt>
                <c:pt idx="2811">
                  <c:v>292.2</c:v>
                </c:pt>
                <c:pt idx="2812">
                  <c:v>15.548</c:v>
                </c:pt>
                <c:pt idx="2813">
                  <c:v>172.92</c:v>
                </c:pt>
                <c:pt idx="2814">
                  <c:v>197.79</c:v>
                </c:pt>
                <c:pt idx="2815">
                  <c:v>99.174000000000007</c:v>
                </c:pt>
                <c:pt idx="2816">
                  <c:v>171.09</c:v>
                </c:pt>
                <c:pt idx="2817">
                  <c:v>80.128</c:v>
                </c:pt>
                <c:pt idx="2818">
                  <c:v>146.27000000000001</c:v>
                </c:pt>
                <c:pt idx="2819">
                  <c:v>78.358999999999995</c:v>
                </c:pt>
                <c:pt idx="2820">
                  <c:v>185.21</c:v>
                </c:pt>
                <c:pt idx="2821">
                  <c:v>98.864999999999995</c:v>
                </c:pt>
                <c:pt idx="2822">
                  <c:v>94.66</c:v>
                </c:pt>
                <c:pt idx="2823">
                  <c:v>159.44</c:v>
                </c:pt>
                <c:pt idx="2824">
                  <c:v>82.436999999999998</c:v>
                </c:pt>
                <c:pt idx="2825">
                  <c:v>55.578000000000003</c:v>
                </c:pt>
                <c:pt idx="2826">
                  <c:v>53.517000000000003</c:v>
                </c:pt>
                <c:pt idx="2827">
                  <c:v>99.34</c:v>
                </c:pt>
                <c:pt idx="2828">
                  <c:v>167.06</c:v>
                </c:pt>
                <c:pt idx="2829">
                  <c:v>126.48</c:v>
                </c:pt>
                <c:pt idx="2830">
                  <c:v>130.65</c:v>
                </c:pt>
                <c:pt idx="2831">
                  <c:v>238.01</c:v>
                </c:pt>
                <c:pt idx="2832">
                  <c:v>128.46</c:v>
                </c:pt>
                <c:pt idx="2833">
                  <c:v>120.33</c:v>
                </c:pt>
                <c:pt idx="2834">
                  <c:v>82.715999999999994</c:v>
                </c:pt>
                <c:pt idx="2835">
                  <c:v>73.262</c:v>
                </c:pt>
                <c:pt idx="2836">
                  <c:v>92.444999999999993</c:v>
                </c:pt>
                <c:pt idx="2837">
                  <c:v>81.319999999999993</c:v>
                </c:pt>
                <c:pt idx="2838">
                  <c:v>162.49</c:v>
                </c:pt>
                <c:pt idx="2839">
                  <c:v>85.442999999999998</c:v>
                </c:pt>
                <c:pt idx="2840">
                  <c:v>74.733000000000004</c:v>
                </c:pt>
                <c:pt idx="2841">
                  <c:v>211.52</c:v>
                </c:pt>
                <c:pt idx="2842">
                  <c:v>100.07</c:v>
                </c:pt>
                <c:pt idx="2843">
                  <c:v>83.775000000000006</c:v>
                </c:pt>
                <c:pt idx="2844">
                  <c:v>94.66</c:v>
                </c:pt>
                <c:pt idx="2845">
                  <c:v>65.879000000000005</c:v>
                </c:pt>
                <c:pt idx="2846">
                  <c:v>67.548000000000002</c:v>
                </c:pt>
                <c:pt idx="2847">
                  <c:v>126.48</c:v>
                </c:pt>
                <c:pt idx="2848">
                  <c:v>145.08000000000001</c:v>
                </c:pt>
                <c:pt idx="2849">
                  <c:v>62.710999999999999</c:v>
                </c:pt>
                <c:pt idx="2850">
                  <c:v>57.292999999999999</c:v>
                </c:pt>
                <c:pt idx="2851">
                  <c:v>131.02000000000001</c:v>
                </c:pt>
                <c:pt idx="2852">
                  <c:v>44.218000000000004</c:v>
                </c:pt>
                <c:pt idx="2853">
                  <c:v>62.969000000000001</c:v>
                </c:pt>
                <c:pt idx="2854">
                  <c:v>62.454000000000001</c:v>
                </c:pt>
                <c:pt idx="2855">
                  <c:v>79.795000000000002</c:v>
                </c:pt>
                <c:pt idx="2856">
                  <c:v>117.3</c:v>
                </c:pt>
                <c:pt idx="2857">
                  <c:v>78.177999999999997</c:v>
                </c:pt>
                <c:pt idx="2858">
                  <c:v>105.36</c:v>
                </c:pt>
                <c:pt idx="2859">
                  <c:v>119.52</c:v>
                </c:pt>
                <c:pt idx="2860">
                  <c:v>76.254999999999995</c:v>
                </c:pt>
                <c:pt idx="2861">
                  <c:v>84.998999999999995</c:v>
                </c:pt>
                <c:pt idx="2862">
                  <c:v>147.72</c:v>
                </c:pt>
                <c:pt idx="2863">
                  <c:v>39.701999999999998</c:v>
                </c:pt>
                <c:pt idx="2864">
                  <c:v>158.02000000000001</c:v>
                </c:pt>
                <c:pt idx="2865">
                  <c:v>133.76</c:v>
                </c:pt>
                <c:pt idx="2866">
                  <c:v>91.456999999999994</c:v>
                </c:pt>
                <c:pt idx="2867">
                  <c:v>117.41</c:v>
                </c:pt>
                <c:pt idx="2868">
                  <c:v>97.277000000000001</c:v>
                </c:pt>
                <c:pt idx="2869">
                  <c:v>50.640999999999998</c:v>
                </c:pt>
                <c:pt idx="2870">
                  <c:v>123.92</c:v>
                </c:pt>
                <c:pt idx="2871">
                  <c:v>110.91</c:v>
                </c:pt>
                <c:pt idx="2872">
                  <c:v>128.41</c:v>
                </c:pt>
                <c:pt idx="2873">
                  <c:v>50.116</c:v>
                </c:pt>
                <c:pt idx="2874">
                  <c:v>128.57</c:v>
                </c:pt>
                <c:pt idx="2875">
                  <c:v>310.51</c:v>
                </c:pt>
                <c:pt idx="2876">
                  <c:v>68.548000000000002</c:v>
                </c:pt>
                <c:pt idx="2877">
                  <c:v>122.2</c:v>
                </c:pt>
                <c:pt idx="2878">
                  <c:v>51.530999999999999</c:v>
                </c:pt>
                <c:pt idx="2879">
                  <c:v>57.887999999999998</c:v>
                </c:pt>
                <c:pt idx="2880">
                  <c:v>50.314</c:v>
                </c:pt>
                <c:pt idx="2881">
                  <c:v>149.02000000000001</c:v>
                </c:pt>
                <c:pt idx="2882">
                  <c:v>74.424000000000007</c:v>
                </c:pt>
                <c:pt idx="2883">
                  <c:v>53.773000000000003</c:v>
                </c:pt>
                <c:pt idx="2884">
                  <c:v>74.269000000000005</c:v>
                </c:pt>
                <c:pt idx="2885">
                  <c:v>138.87</c:v>
                </c:pt>
                <c:pt idx="2886">
                  <c:v>124.69</c:v>
                </c:pt>
                <c:pt idx="2887">
                  <c:v>42.976999999999997</c:v>
                </c:pt>
                <c:pt idx="2888">
                  <c:v>94.66</c:v>
                </c:pt>
                <c:pt idx="2889">
                  <c:v>78.932000000000002</c:v>
                </c:pt>
                <c:pt idx="2890">
                  <c:v>302.02</c:v>
                </c:pt>
                <c:pt idx="2891">
                  <c:v>116.9</c:v>
                </c:pt>
                <c:pt idx="2892">
                  <c:v>59.689</c:v>
                </c:pt>
                <c:pt idx="2893">
                  <c:v>68.198999999999998</c:v>
                </c:pt>
                <c:pt idx="2894">
                  <c:v>111.98</c:v>
                </c:pt>
                <c:pt idx="2895">
                  <c:v>63.947000000000003</c:v>
                </c:pt>
                <c:pt idx="2896">
                  <c:v>46.768000000000001</c:v>
                </c:pt>
                <c:pt idx="2897">
                  <c:v>43.613</c:v>
                </c:pt>
                <c:pt idx="2898">
                  <c:v>55.234999999999999</c:v>
                </c:pt>
                <c:pt idx="2899">
                  <c:v>110.58</c:v>
                </c:pt>
                <c:pt idx="2900">
                  <c:v>47.57</c:v>
                </c:pt>
                <c:pt idx="2901">
                  <c:v>79.311000000000007</c:v>
                </c:pt>
                <c:pt idx="2902">
                  <c:v>61.042000000000002</c:v>
                </c:pt>
                <c:pt idx="2903">
                  <c:v>61.042000000000002</c:v>
                </c:pt>
                <c:pt idx="2904">
                  <c:v>62.271000000000001</c:v>
                </c:pt>
                <c:pt idx="2905">
                  <c:v>151.66</c:v>
                </c:pt>
                <c:pt idx="2906">
                  <c:v>86.837999999999994</c:v>
                </c:pt>
                <c:pt idx="2907">
                  <c:v>79.795000000000002</c:v>
                </c:pt>
                <c:pt idx="2908">
                  <c:v>72.921999999999997</c:v>
                </c:pt>
                <c:pt idx="2909">
                  <c:v>81.799000000000007</c:v>
                </c:pt>
                <c:pt idx="2910">
                  <c:v>97.174999999999997</c:v>
                </c:pt>
                <c:pt idx="2911">
                  <c:v>70.805999999999997</c:v>
                </c:pt>
                <c:pt idx="2912">
                  <c:v>44.045000000000002</c:v>
                </c:pt>
                <c:pt idx="2913">
                  <c:v>119.79</c:v>
                </c:pt>
                <c:pt idx="2914">
                  <c:v>65.408000000000001</c:v>
                </c:pt>
                <c:pt idx="2915">
                  <c:v>69.915000000000006</c:v>
                </c:pt>
                <c:pt idx="2916">
                  <c:v>82.715999999999994</c:v>
                </c:pt>
                <c:pt idx="2917">
                  <c:v>100.84</c:v>
                </c:pt>
                <c:pt idx="2918">
                  <c:v>93.466999999999999</c:v>
                </c:pt>
                <c:pt idx="2919">
                  <c:v>65.933000000000007</c:v>
                </c:pt>
                <c:pt idx="2920">
                  <c:v>123.83</c:v>
                </c:pt>
                <c:pt idx="2921">
                  <c:v>96.311000000000007</c:v>
                </c:pt>
                <c:pt idx="2922">
                  <c:v>70.805999999999997</c:v>
                </c:pt>
                <c:pt idx="2923">
                  <c:v>57.292999999999999</c:v>
                </c:pt>
                <c:pt idx="2924">
                  <c:v>55.603999999999999</c:v>
                </c:pt>
                <c:pt idx="2925">
                  <c:v>122.2</c:v>
                </c:pt>
                <c:pt idx="2926">
                  <c:v>55.234999999999999</c:v>
                </c:pt>
                <c:pt idx="2927">
                  <c:v>53.517000000000003</c:v>
                </c:pt>
                <c:pt idx="2928">
                  <c:v>41.499000000000002</c:v>
                </c:pt>
                <c:pt idx="2929">
                  <c:v>50.314</c:v>
                </c:pt>
                <c:pt idx="2930">
                  <c:v>50.296999999999997</c:v>
                </c:pt>
                <c:pt idx="2931">
                  <c:v>63.212000000000003</c:v>
                </c:pt>
                <c:pt idx="2932">
                  <c:v>81.799000000000007</c:v>
                </c:pt>
                <c:pt idx="2933">
                  <c:v>50.834000000000003</c:v>
                </c:pt>
                <c:pt idx="2934">
                  <c:v>63.212000000000003</c:v>
                </c:pt>
                <c:pt idx="2935">
                  <c:v>72.042000000000002</c:v>
                </c:pt>
                <c:pt idx="2936">
                  <c:v>56.942999999999998</c:v>
                </c:pt>
                <c:pt idx="2937">
                  <c:v>82.436999999999998</c:v>
                </c:pt>
                <c:pt idx="2938">
                  <c:v>46.768000000000001</c:v>
                </c:pt>
                <c:pt idx="2939">
                  <c:v>155.34</c:v>
                </c:pt>
                <c:pt idx="2940">
                  <c:v>72.364999999999995</c:v>
                </c:pt>
                <c:pt idx="2941">
                  <c:v>153.25</c:v>
                </c:pt>
                <c:pt idx="2942">
                  <c:v>103.8</c:v>
                </c:pt>
                <c:pt idx="2943">
                  <c:v>140.05000000000001</c:v>
                </c:pt>
                <c:pt idx="2944">
                  <c:v>70.67</c:v>
                </c:pt>
                <c:pt idx="2945">
                  <c:v>97.277000000000001</c:v>
                </c:pt>
                <c:pt idx="2946">
                  <c:v>58.915999999999997</c:v>
                </c:pt>
                <c:pt idx="2947">
                  <c:v>140.57</c:v>
                </c:pt>
                <c:pt idx="2948">
                  <c:v>81.334999999999994</c:v>
                </c:pt>
                <c:pt idx="2949">
                  <c:v>74.424000000000007</c:v>
                </c:pt>
                <c:pt idx="2950">
                  <c:v>257.38</c:v>
                </c:pt>
                <c:pt idx="2951">
                  <c:v>103.76</c:v>
                </c:pt>
                <c:pt idx="2952">
                  <c:v>159.93</c:v>
                </c:pt>
                <c:pt idx="2953">
                  <c:v>74.424000000000007</c:v>
                </c:pt>
                <c:pt idx="2954">
                  <c:v>109.88</c:v>
                </c:pt>
                <c:pt idx="2955">
                  <c:v>64.906000000000006</c:v>
                </c:pt>
                <c:pt idx="2956">
                  <c:v>171.34</c:v>
                </c:pt>
                <c:pt idx="2957">
                  <c:v>107.08</c:v>
                </c:pt>
                <c:pt idx="2958">
                  <c:v>68.489999999999995</c:v>
                </c:pt>
                <c:pt idx="2959">
                  <c:v>45.826000000000001</c:v>
                </c:pt>
                <c:pt idx="2960">
                  <c:v>117.21</c:v>
                </c:pt>
                <c:pt idx="2961">
                  <c:v>138.71</c:v>
                </c:pt>
                <c:pt idx="2962">
                  <c:v>106.58</c:v>
                </c:pt>
                <c:pt idx="2963">
                  <c:v>130.12</c:v>
                </c:pt>
                <c:pt idx="2964">
                  <c:v>54.436</c:v>
                </c:pt>
                <c:pt idx="2965">
                  <c:v>190.87</c:v>
                </c:pt>
                <c:pt idx="2966">
                  <c:v>105.08</c:v>
                </c:pt>
                <c:pt idx="2967">
                  <c:v>88.42</c:v>
                </c:pt>
                <c:pt idx="2968">
                  <c:v>81.908000000000001</c:v>
                </c:pt>
                <c:pt idx="2969">
                  <c:v>103.27</c:v>
                </c:pt>
                <c:pt idx="2970">
                  <c:v>141.29</c:v>
                </c:pt>
                <c:pt idx="2971">
                  <c:v>70.597999999999999</c:v>
                </c:pt>
                <c:pt idx="2972">
                  <c:v>136.84</c:v>
                </c:pt>
                <c:pt idx="2973">
                  <c:v>103.87</c:v>
                </c:pt>
                <c:pt idx="2974">
                  <c:v>148.76</c:v>
                </c:pt>
                <c:pt idx="2975">
                  <c:v>86.242999999999995</c:v>
                </c:pt>
                <c:pt idx="2976">
                  <c:v>104.39</c:v>
                </c:pt>
                <c:pt idx="2977">
                  <c:v>49.96</c:v>
                </c:pt>
                <c:pt idx="2978">
                  <c:v>45.183</c:v>
                </c:pt>
                <c:pt idx="2979">
                  <c:v>43.613</c:v>
                </c:pt>
                <c:pt idx="2980">
                  <c:v>53.027999999999999</c:v>
                </c:pt>
                <c:pt idx="2981">
                  <c:v>76.195999999999998</c:v>
                </c:pt>
                <c:pt idx="2982">
                  <c:v>57.292999999999999</c:v>
                </c:pt>
                <c:pt idx="2983">
                  <c:v>79.234999999999999</c:v>
                </c:pt>
                <c:pt idx="2984">
                  <c:v>57.031999999999996</c:v>
                </c:pt>
                <c:pt idx="2985">
                  <c:v>90.156000000000006</c:v>
                </c:pt>
                <c:pt idx="2986">
                  <c:v>48.892000000000003</c:v>
                </c:pt>
                <c:pt idx="2987">
                  <c:v>86.951999999999998</c:v>
                </c:pt>
                <c:pt idx="2988">
                  <c:v>58.793999999999997</c:v>
                </c:pt>
                <c:pt idx="2989">
                  <c:v>110.58</c:v>
                </c:pt>
                <c:pt idx="2990">
                  <c:v>85.813000000000002</c:v>
                </c:pt>
                <c:pt idx="2991">
                  <c:v>83.213999999999999</c:v>
                </c:pt>
                <c:pt idx="2992">
                  <c:v>122.2</c:v>
                </c:pt>
                <c:pt idx="2993">
                  <c:v>179.31</c:v>
                </c:pt>
                <c:pt idx="2994">
                  <c:v>48.701000000000001</c:v>
                </c:pt>
                <c:pt idx="2995">
                  <c:v>79.058999999999997</c:v>
                </c:pt>
                <c:pt idx="2996">
                  <c:v>175.68</c:v>
                </c:pt>
                <c:pt idx="2997">
                  <c:v>92.15</c:v>
                </c:pt>
                <c:pt idx="2998">
                  <c:v>83.775000000000006</c:v>
                </c:pt>
                <c:pt idx="2999">
                  <c:v>115.41</c:v>
                </c:pt>
                <c:pt idx="3000">
                  <c:v>90.688999999999993</c:v>
                </c:pt>
                <c:pt idx="3001">
                  <c:v>78.043000000000006</c:v>
                </c:pt>
                <c:pt idx="3002">
                  <c:v>55.603999999999999</c:v>
                </c:pt>
                <c:pt idx="3003">
                  <c:v>104.76</c:v>
                </c:pt>
                <c:pt idx="3004">
                  <c:v>62.304000000000002</c:v>
                </c:pt>
                <c:pt idx="3005">
                  <c:v>49.155000000000001</c:v>
                </c:pt>
                <c:pt idx="3006">
                  <c:v>249.22</c:v>
                </c:pt>
                <c:pt idx="3007">
                  <c:v>60</c:v>
                </c:pt>
                <c:pt idx="3008">
                  <c:v>44.82</c:v>
                </c:pt>
                <c:pt idx="3009">
                  <c:v>50.09</c:v>
                </c:pt>
                <c:pt idx="3010">
                  <c:v>77.430999999999997</c:v>
                </c:pt>
                <c:pt idx="3011">
                  <c:v>68.548000000000002</c:v>
                </c:pt>
                <c:pt idx="3012">
                  <c:v>76.849999999999994</c:v>
                </c:pt>
                <c:pt idx="3013">
                  <c:v>44.570999999999998</c:v>
                </c:pt>
                <c:pt idx="3014">
                  <c:v>56.201999999999998</c:v>
                </c:pt>
                <c:pt idx="3015">
                  <c:v>61.48</c:v>
                </c:pt>
                <c:pt idx="3016">
                  <c:v>90.376000000000005</c:v>
                </c:pt>
                <c:pt idx="3017">
                  <c:v>58.426000000000002</c:v>
                </c:pt>
                <c:pt idx="3018">
                  <c:v>45.654000000000003</c:v>
                </c:pt>
                <c:pt idx="3019">
                  <c:v>83.213999999999999</c:v>
                </c:pt>
                <c:pt idx="3020">
                  <c:v>90.305999999999997</c:v>
                </c:pt>
                <c:pt idx="3021">
                  <c:v>68.548000000000002</c:v>
                </c:pt>
                <c:pt idx="3022">
                  <c:v>76.254999999999995</c:v>
                </c:pt>
                <c:pt idx="3023">
                  <c:v>120.33</c:v>
                </c:pt>
                <c:pt idx="3024">
                  <c:v>113.34</c:v>
                </c:pt>
                <c:pt idx="3025">
                  <c:v>99.305000000000007</c:v>
                </c:pt>
                <c:pt idx="3026">
                  <c:v>69.915000000000006</c:v>
                </c:pt>
                <c:pt idx="3027">
                  <c:v>40.533000000000001</c:v>
                </c:pt>
                <c:pt idx="3028">
                  <c:v>58.889000000000003</c:v>
                </c:pt>
                <c:pt idx="3029">
                  <c:v>55.866</c:v>
                </c:pt>
                <c:pt idx="3030">
                  <c:v>71.896000000000001</c:v>
                </c:pt>
                <c:pt idx="3031">
                  <c:v>67.837999999999994</c:v>
                </c:pt>
                <c:pt idx="3032">
                  <c:v>60.588999999999999</c:v>
                </c:pt>
                <c:pt idx="3033">
                  <c:v>97.174999999999997</c:v>
                </c:pt>
                <c:pt idx="3034">
                  <c:v>47.27</c:v>
                </c:pt>
                <c:pt idx="3035">
                  <c:v>61.194000000000003</c:v>
                </c:pt>
                <c:pt idx="3036">
                  <c:v>43.167999999999999</c:v>
                </c:pt>
                <c:pt idx="3037">
                  <c:v>76.849999999999994</c:v>
                </c:pt>
                <c:pt idx="3038">
                  <c:v>51.863999999999997</c:v>
                </c:pt>
                <c:pt idx="3039">
                  <c:v>63.212000000000003</c:v>
                </c:pt>
                <c:pt idx="3040">
                  <c:v>69.915000000000006</c:v>
                </c:pt>
                <c:pt idx="3041">
                  <c:v>46.067999999999998</c:v>
                </c:pt>
                <c:pt idx="3042">
                  <c:v>76.563000000000002</c:v>
                </c:pt>
                <c:pt idx="3043">
                  <c:v>61.194000000000003</c:v>
                </c:pt>
                <c:pt idx="3044">
                  <c:v>74.424000000000007</c:v>
                </c:pt>
                <c:pt idx="3045">
                  <c:v>83.775000000000006</c:v>
                </c:pt>
                <c:pt idx="3046">
                  <c:v>195.58</c:v>
                </c:pt>
                <c:pt idx="3047">
                  <c:v>85.813000000000002</c:v>
                </c:pt>
                <c:pt idx="3048">
                  <c:v>62.704999999999998</c:v>
                </c:pt>
                <c:pt idx="3049">
                  <c:v>62.454000000000001</c:v>
                </c:pt>
                <c:pt idx="3050">
                  <c:v>47.844000000000001</c:v>
                </c:pt>
                <c:pt idx="3051">
                  <c:v>128.68</c:v>
                </c:pt>
                <c:pt idx="3052">
                  <c:v>83.623000000000005</c:v>
                </c:pt>
                <c:pt idx="3053">
                  <c:v>102.57</c:v>
                </c:pt>
                <c:pt idx="3054">
                  <c:v>72.364999999999995</c:v>
                </c:pt>
                <c:pt idx="3055">
                  <c:v>48.701000000000001</c:v>
                </c:pt>
                <c:pt idx="3056">
                  <c:v>71.896000000000001</c:v>
                </c:pt>
                <c:pt idx="3057">
                  <c:v>106.11</c:v>
                </c:pt>
                <c:pt idx="3058">
                  <c:v>84.367999999999995</c:v>
                </c:pt>
                <c:pt idx="3059">
                  <c:v>59.77</c:v>
                </c:pt>
                <c:pt idx="3060">
                  <c:v>50.296999999999997</c:v>
                </c:pt>
                <c:pt idx="3061">
                  <c:v>22.039000000000001</c:v>
                </c:pt>
                <c:pt idx="3062">
                  <c:v>43.613</c:v>
                </c:pt>
                <c:pt idx="3063">
                  <c:v>59.625</c:v>
                </c:pt>
                <c:pt idx="3064">
                  <c:v>84.367999999999995</c:v>
                </c:pt>
                <c:pt idx="3065">
                  <c:v>54.436</c:v>
                </c:pt>
                <c:pt idx="3066">
                  <c:v>52.863</c:v>
                </c:pt>
                <c:pt idx="3067">
                  <c:v>61.067</c:v>
                </c:pt>
                <c:pt idx="3068">
                  <c:v>59.67</c:v>
                </c:pt>
                <c:pt idx="3069">
                  <c:v>72.042000000000002</c:v>
                </c:pt>
                <c:pt idx="3070">
                  <c:v>44.82</c:v>
                </c:pt>
                <c:pt idx="3071">
                  <c:v>133.76</c:v>
                </c:pt>
                <c:pt idx="3072">
                  <c:v>41.317</c:v>
                </c:pt>
                <c:pt idx="3073">
                  <c:v>57.279000000000003</c:v>
                </c:pt>
                <c:pt idx="3074">
                  <c:v>143.22</c:v>
                </c:pt>
                <c:pt idx="3075">
                  <c:v>70.805999999999997</c:v>
                </c:pt>
                <c:pt idx="3076">
                  <c:v>70.805999999999997</c:v>
                </c:pt>
                <c:pt idx="3077">
                  <c:v>179.36</c:v>
                </c:pt>
                <c:pt idx="3078">
                  <c:v>146.34</c:v>
                </c:pt>
                <c:pt idx="3079">
                  <c:v>95.656000000000006</c:v>
                </c:pt>
                <c:pt idx="3080">
                  <c:v>62.88</c:v>
                </c:pt>
                <c:pt idx="3081">
                  <c:v>97.084000000000003</c:v>
                </c:pt>
                <c:pt idx="3082">
                  <c:v>96.453000000000003</c:v>
                </c:pt>
                <c:pt idx="3083">
                  <c:v>80.049000000000007</c:v>
                </c:pt>
                <c:pt idx="3084">
                  <c:v>40.323999999999998</c:v>
                </c:pt>
                <c:pt idx="3085">
                  <c:v>72.042000000000002</c:v>
                </c:pt>
                <c:pt idx="3086">
                  <c:v>47.360999999999997</c:v>
                </c:pt>
                <c:pt idx="3087">
                  <c:v>150.44</c:v>
                </c:pt>
                <c:pt idx="3088">
                  <c:v>52.863</c:v>
                </c:pt>
                <c:pt idx="3089">
                  <c:v>203.52</c:v>
                </c:pt>
                <c:pt idx="3090">
                  <c:v>119.43</c:v>
                </c:pt>
                <c:pt idx="3091">
                  <c:v>165.09</c:v>
                </c:pt>
                <c:pt idx="3092">
                  <c:v>163.19999999999999</c:v>
                </c:pt>
                <c:pt idx="3093">
                  <c:v>94.507000000000005</c:v>
                </c:pt>
                <c:pt idx="3094">
                  <c:v>85.081000000000003</c:v>
                </c:pt>
                <c:pt idx="3095">
                  <c:v>102.03</c:v>
                </c:pt>
                <c:pt idx="3096">
                  <c:v>115.35</c:v>
                </c:pt>
                <c:pt idx="3097">
                  <c:v>26.21</c:v>
                </c:pt>
                <c:pt idx="3098">
                  <c:v>48.892000000000003</c:v>
                </c:pt>
                <c:pt idx="3099">
                  <c:v>65.212000000000003</c:v>
                </c:pt>
                <c:pt idx="3100">
                  <c:v>91.1</c:v>
                </c:pt>
                <c:pt idx="3101">
                  <c:v>232.17</c:v>
                </c:pt>
                <c:pt idx="3102">
                  <c:v>105.81</c:v>
                </c:pt>
                <c:pt idx="3103">
                  <c:v>135.5</c:v>
                </c:pt>
                <c:pt idx="3104">
                  <c:v>61.968000000000004</c:v>
                </c:pt>
                <c:pt idx="3105">
                  <c:v>74.849000000000004</c:v>
                </c:pt>
                <c:pt idx="3106">
                  <c:v>106</c:v>
                </c:pt>
                <c:pt idx="3107">
                  <c:v>115.04</c:v>
                </c:pt>
                <c:pt idx="3108">
                  <c:v>149.62</c:v>
                </c:pt>
                <c:pt idx="3109">
                  <c:v>75.668999999999997</c:v>
                </c:pt>
                <c:pt idx="3110">
                  <c:v>113.46</c:v>
                </c:pt>
                <c:pt idx="3111">
                  <c:v>62.804000000000002</c:v>
                </c:pt>
                <c:pt idx="3112">
                  <c:v>45.183</c:v>
                </c:pt>
                <c:pt idx="3113">
                  <c:v>80.623000000000005</c:v>
                </c:pt>
                <c:pt idx="3114">
                  <c:v>63.79</c:v>
                </c:pt>
                <c:pt idx="3115">
                  <c:v>46.768000000000001</c:v>
                </c:pt>
                <c:pt idx="3116">
                  <c:v>79.234999999999999</c:v>
                </c:pt>
                <c:pt idx="3117">
                  <c:v>66.664000000000001</c:v>
                </c:pt>
                <c:pt idx="3118">
                  <c:v>90.263000000000005</c:v>
                </c:pt>
                <c:pt idx="3119">
                  <c:v>49.484999999999999</c:v>
                </c:pt>
                <c:pt idx="3120">
                  <c:v>121.31</c:v>
                </c:pt>
                <c:pt idx="3121">
                  <c:v>126.32</c:v>
                </c:pt>
                <c:pt idx="3122">
                  <c:v>115.79</c:v>
                </c:pt>
                <c:pt idx="3123">
                  <c:v>58.508000000000003</c:v>
                </c:pt>
                <c:pt idx="3124">
                  <c:v>130.71</c:v>
                </c:pt>
                <c:pt idx="3125">
                  <c:v>64.266000000000005</c:v>
                </c:pt>
                <c:pt idx="3126">
                  <c:v>58.475999999999999</c:v>
                </c:pt>
                <c:pt idx="3127">
                  <c:v>83.474000000000004</c:v>
                </c:pt>
                <c:pt idx="3128">
                  <c:v>62.969000000000001</c:v>
                </c:pt>
                <c:pt idx="3129">
                  <c:v>61.48</c:v>
                </c:pt>
                <c:pt idx="3130">
                  <c:v>197.3</c:v>
                </c:pt>
                <c:pt idx="3131">
                  <c:v>147.78</c:v>
                </c:pt>
                <c:pt idx="3132">
                  <c:v>57.887999999999998</c:v>
                </c:pt>
                <c:pt idx="3133">
                  <c:v>117.99</c:v>
                </c:pt>
                <c:pt idx="3134">
                  <c:v>50.116</c:v>
                </c:pt>
                <c:pt idx="3135">
                  <c:v>118.87</c:v>
                </c:pt>
                <c:pt idx="3136">
                  <c:v>81.908000000000001</c:v>
                </c:pt>
                <c:pt idx="3137">
                  <c:v>43.613</c:v>
                </c:pt>
                <c:pt idx="3138">
                  <c:v>119.79</c:v>
                </c:pt>
                <c:pt idx="3139">
                  <c:v>128.68</c:v>
                </c:pt>
                <c:pt idx="3140">
                  <c:v>62.704999999999998</c:v>
                </c:pt>
                <c:pt idx="3141">
                  <c:v>106.47</c:v>
                </c:pt>
                <c:pt idx="3142">
                  <c:v>84.308999999999997</c:v>
                </c:pt>
                <c:pt idx="3143">
                  <c:v>40.386000000000003</c:v>
                </c:pt>
                <c:pt idx="3144">
                  <c:v>65.879000000000005</c:v>
                </c:pt>
                <c:pt idx="3145">
                  <c:v>49.325000000000003</c:v>
                </c:pt>
                <c:pt idx="3146">
                  <c:v>111.61</c:v>
                </c:pt>
                <c:pt idx="3147">
                  <c:v>95.677000000000007</c:v>
                </c:pt>
                <c:pt idx="3148">
                  <c:v>61.23</c:v>
                </c:pt>
                <c:pt idx="3149">
                  <c:v>41.795999999999999</c:v>
                </c:pt>
                <c:pt idx="3150">
                  <c:v>187.51</c:v>
                </c:pt>
                <c:pt idx="3151">
                  <c:v>43.271999999999998</c:v>
                </c:pt>
                <c:pt idx="3152">
                  <c:v>102.55</c:v>
                </c:pt>
                <c:pt idx="3153">
                  <c:v>59.77</c:v>
                </c:pt>
                <c:pt idx="3154">
                  <c:v>93.772000000000006</c:v>
                </c:pt>
                <c:pt idx="3155">
                  <c:v>146.37</c:v>
                </c:pt>
                <c:pt idx="3156">
                  <c:v>73.305000000000007</c:v>
                </c:pt>
                <c:pt idx="3157">
                  <c:v>97.084000000000003</c:v>
                </c:pt>
                <c:pt idx="3158">
                  <c:v>99.275999999999996</c:v>
                </c:pt>
                <c:pt idx="3159">
                  <c:v>95.138000000000005</c:v>
                </c:pt>
                <c:pt idx="3160">
                  <c:v>113.86</c:v>
                </c:pt>
                <c:pt idx="3161">
                  <c:v>71.066000000000003</c:v>
                </c:pt>
                <c:pt idx="3162">
                  <c:v>40.372</c:v>
                </c:pt>
                <c:pt idx="3163">
                  <c:v>64.063999999999993</c:v>
                </c:pt>
                <c:pt idx="3164">
                  <c:v>96.313000000000002</c:v>
                </c:pt>
                <c:pt idx="3165">
                  <c:v>47.360999999999997</c:v>
                </c:pt>
                <c:pt idx="3166">
                  <c:v>40.533000000000001</c:v>
                </c:pt>
                <c:pt idx="3167">
                  <c:v>69.641000000000005</c:v>
                </c:pt>
                <c:pt idx="3168">
                  <c:v>60.709000000000003</c:v>
                </c:pt>
                <c:pt idx="3169">
                  <c:v>63.301000000000002</c:v>
                </c:pt>
                <c:pt idx="3170">
                  <c:v>158.57</c:v>
                </c:pt>
                <c:pt idx="3171">
                  <c:v>136.84</c:v>
                </c:pt>
                <c:pt idx="3172">
                  <c:v>97.948999999999998</c:v>
                </c:pt>
                <c:pt idx="3173">
                  <c:v>43.177</c:v>
                </c:pt>
                <c:pt idx="3174">
                  <c:v>77.695999999999998</c:v>
                </c:pt>
                <c:pt idx="3175">
                  <c:v>72.492000000000004</c:v>
                </c:pt>
                <c:pt idx="3176">
                  <c:v>70.194999999999993</c:v>
                </c:pt>
                <c:pt idx="3177">
                  <c:v>59.67</c:v>
                </c:pt>
                <c:pt idx="3178">
                  <c:v>105.36</c:v>
                </c:pt>
                <c:pt idx="3179">
                  <c:v>79.058999999999997</c:v>
                </c:pt>
                <c:pt idx="3180">
                  <c:v>23.983000000000001</c:v>
                </c:pt>
                <c:pt idx="3181">
                  <c:v>188.96</c:v>
                </c:pt>
                <c:pt idx="3182">
                  <c:v>141.93</c:v>
                </c:pt>
                <c:pt idx="3183">
                  <c:v>58.426000000000002</c:v>
                </c:pt>
                <c:pt idx="3184">
                  <c:v>44.57</c:v>
                </c:pt>
                <c:pt idx="3185">
                  <c:v>83.213999999999999</c:v>
                </c:pt>
                <c:pt idx="3186">
                  <c:v>70.388999999999996</c:v>
                </c:pt>
                <c:pt idx="3187">
                  <c:v>41.87</c:v>
                </c:pt>
                <c:pt idx="3188">
                  <c:v>96.945999999999998</c:v>
                </c:pt>
                <c:pt idx="3189">
                  <c:v>67.548000000000002</c:v>
                </c:pt>
                <c:pt idx="3190">
                  <c:v>157.74</c:v>
                </c:pt>
                <c:pt idx="3191">
                  <c:v>150.21</c:v>
                </c:pt>
                <c:pt idx="3192">
                  <c:v>88.42</c:v>
                </c:pt>
                <c:pt idx="3193">
                  <c:v>58.889000000000003</c:v>
                </c:pt>
                <c:pt idx="3194">
                  <c:v>75.474000000000004</c:v>
                </c:pt>
                <c:pt idx="3195">
                  <c:v>68.489999999999995</c:v>
                </c:pt>
                <c:pt idx="3196">
                  <c:v>163.59</c:v>
                </c:pt>
                <c:pt idx="3197">
                  <c:v>58.915999999999997</c:v>
                </c:pt>
                <c:pt idx="3198">
                  <c:v>214.78</c:v>
                </c:pt>
                <c:pt idx="3199">
                  <c:v>141.44</c:v>
                </c:pt>
                <c:pt idx="3200">
                  <c:v>240.33</c:v>
                </c:pt>
                <c:pt idx="3201">
                  <c:v>201.66</c:v>
                </c:pt>
                <c:pt idx="3202">
                  <c:v>68.548000000000002</c:v>
                </c:pt>
                <c:pt idx="3203">
                  <c:v>69.275999999999996</c:v>
                </c:pt>
                <c:pt idx="3204">
                  <c:v>176</c:v>
                </c:pt>
                <c:pt idx="3205">
                  <c:v>123.14</c:v>
                </c:pt>
                <c:pt idx="3206">
                  <c:v>40.53</c:v>
                </c:pt>
                <c:pt idx="3207">
                  <c:v>40.223999999999997</c:v>
                </c:pt>
                <c:pt idx="3208">
                  <c:v>207.06</c:v>
                </c:pt>
                <c:pt idx="3209">
                  <c:v>62.494</c:v>
                </c:pt>
                <c:pt idx="3210">
                  <c:v>95.656000000000006</c:v>
                </c:pt>
                <c:pt idx="3211">
                  <c:v>51.332999999999998</c:v>
                </c:pt>
                <c:pt idx="3212">
                  <c:v>99.275999999999996</c:v>
                </c:pt>
                <c:pt idx="3213">
                  <c:v>135.5</c:v>
                </c:pt>
                <c:pt idx="3214">
                  <c:v>87.941999999999993</c:v>
                </c:pt>
                <c:pt idx="3215">
                  <c:v>78.673000000000002</c:v>
                </c:pt>
                <c:pt idx="3216">
                  <c:v>93.649000000000001</c:v>
                </c:pt>
                <c:pt idx="3217">
                  <c:v>69.369</c:v>
                </c:pt>
                <c:pt idx="3218">
                  <c:v>59.689</c:v>
                </c:pt>
                <c:pt idx="3219">
                  <c:v>108.3</c:v>
                </c:pt>
                <c:pt idx="3220">
                  <c:v>99.305000000000007</c:v>
                </c:pt>
                <c:pt idx="3221">
                  <c:v>145.75</c:v>
                </c:pt>
                <c:pt idx="3222">
                  <c:v>179.98</c:v>
                </c:pt>
                <c:pt idx="3223">
                  <c:v>142.08000000000001</c:v>
                </c:pt>
                <c:pt idx="3224">
                  <c:v>181.08</c:v>
                </c:pt>
                <c:pt idx="3225">
                  <c:v>84.308999999999997</c:v>
                </c:pt>
                <c:pt idx="3226">
                  <c:v>136.06</c:v>
                </c:pt>
                <c:pt idx="3227">
                  <c:v>154.47999999999999</c:v>
                </c:pt>
                <c:pt idx="3228">
                  <c:v>51.863999999999997</c:v>
                </c:pt>
                <c:pt idx="3229">
                  <c:v>88.24</c:v>
                </c:pt>
                <c:pt idx="3230">
                  <c:v>81.099000000000004</c:v>
                </c:pt>
                <c:pt idx="3231">
                  <c:v>122.51</c:v>
                </c:pt>
                <c:pt idx="3232">
                  <c:v>72.364999999999995</c:v>
                </c:pt>
                <c:pt idx="3233">
                  <c:v>92.706999999999994</c:v>
                </c:pt>
                <c:pt idx="3234">
                  <c:v>60</c:v>
                </c:pt>
                <c:pt idx="3235">
                  <c:v>46.768000000000001</c:v>
                </c:pt>
                <c:pt idx="3236">
                  <c:v>40.533000000000001</c:v>
                </c:pt>
                <c:pt idx="3237">
                  <c:v>77.358000000000004</c:v>
                </c:pt>
                <c:pt idx="3238">
                  <c:v>108.2</c:v>
                </c:pt>
                <c:pt idx="3239">
                  <c:v>82.436999999999998</c:v>
                </c:pt>
                <c:pt idx="3240">
                  <c:v>88.180999999999997</c:v>
                </c:pt>
                <c:pt idx="3241">
                  <c:v>170.95</c:v>
                </c:pt>
                <c:pt idx="3242">
                  <c:v>117.39</c:v>
                </c:pt>
                <c:pt idx="3243">
                  <c:v>87.251000000000005</c:v>
                </c:pt>
                <c:pt idx="3244">
                  <c:v>49.16</c:v>
                </c:pt>
                <c:pt idx="3245">
                  <c:v>203.76</c:v>
                </c:pt>
                <c:pt idx="3246">
                  <c:v>40.386000000000003</c:v>
                </c:pt>
                <c:pt idx="3247">
                  <c:v>107.08</c:v>
                </c:pt>
                <c:pt idx="3248">
                  <c:v>85.715999999999994</c:v>
                </c:pt>
                <c:pt idx="3249">
                  <c:v>79.888999999999996</c:v>
                </c:pt>
                <c:pt idx="3250">
                  <c:v>60.588999999999999</c:v>
                </c:pt>
                <c:pt idx="3251">
                  <c:v>59.645000000000003</c:v>
                </c:pt>
                <c:pt idx="3252">
                  <c:v>102.46</c:v>
                </c:pt>
                <c:pt idx="3253">
                  <c:v>55.753999999999998</c:v>
                </c:pt>
                <c:pt idx="3254">
                  <c:v>72.846000000000004</c:v>
                </c:pt>
                <c:pt idx="3255">
                  <c:v>99.174000000000007</c:v>
                </c:pt>
                <c:pt idx="3256">
                  <c:v>94.790999999999997</c:v>
                </c:pt>
                <c:pt idx="3257">
                  <c:v>122.51</c:v>
                </c:pt>
                <c:pt idx="3258">
                  <c:v>42.887999999999998</c:v>
                </c:pt>
                <c:pt idx="3259">
                  <c:v>40.860999999999997</c:v>
                </c:pt>
                <c:pt idx="3260">
                  <c:v>65.879000000000005</c:v>
                </c:pt>
                <c:pt idx="3261">
                  <c:v>101.64</c:v>
                </c:pt>
                <c:pt idx="3262">
                  <c:v>63.908000000000001</c:v>
                </c:pt>
                <c:pt idx="3263">
                  <c:v>66.619</c:v>
                </c:pt>
                <c:pt idx="3264">
                  <c:v>81.799000000000007</c:v>
                </c:pt>
                <c:pt idx="3265">
                  <c:v>59.645000000000003</c:v>
                </c:pt>
                <c:pt idx="3266">
                  <c:v>48.822000000000003</c:v>
                </c:pt>
                <c:pt idx="3267">
                  <c:v>54.584000000000003</c:v>
                </c:pt>
                <c:pt idx="3268">
                  <c:v>44.82</c:v>
                </c:pt>
                <c:pt idx="3269">
                  <c:v>84.998999999999995</c:v>
                </c:pt>
                <c:pt idx="3270">
                  <c:v>55.753999999999998</c:v>
                </c:pt>
                <c:pt idx="3271">
                  <c:v>63.396999999999998</c:v>
                </c:pt>
                <c:pt idx="3272">
                  <c:v>57.031999999999996</c:v>
                </c:pt>
                <c:pt idx="3273">
                  <c:v>63.212000000000003</c:v>
                </c:pt>
                <c:pt idx="3274">
                  <c:v>55.781999999999996</c:v>
                </c:pt>
                <c:pt idx="3275">
                  <c:v>50.640999999999998</c:v>
                </c:pt>
                <c:pt idx="3276">
                  <c:v>45.17</c:v>
                </c:pt>
                <c:pt idx="3277">
                  <c:v>64.063999999999993</c:v>
                </c:pt>
                <c:pt idx="3278">
                  <c:v>50.296999999999997</c:v>
                </c:pt>
                <c:pt idx="3279">
                  <c:v>58.915999999999997</c:v>
                </c:pt>
                <c:pt idx="3280">
                  <c:v>62.454000000000001</c:v>
                </c:pt>
                <c:pt idx="3281">
                  <c:v>108.91</c:v>
                </c:pt>
                <c:pt idx="3282">
                  <c:v>96.956999999999994</c:v>
                </c:pt>
                <c:pt idx="3283">
                  <c:v>117.45</c:v>
                </c:pt>
                <c:pt idx="3284">
                  <c:v>224.09</c:v>
                </c:pt>
                <c:pt idx="3285">
                  <c:v>66.664000000000001</c:v>
                </c:pt>
                <c:pt idx="3286">
                  <c:v>204.34</c:v>
                </c:pt>
                <c:pt idx="3287">
                  <c:v>92.427999999999997</c:v>
                </c:pt>
                <c:pt idx="3288">
                  <c:v>162.49</c:v>
                </c:pt>
                <c:pt idx="3289">
                  <c:v>77.358000000000004</c:v>
                </c:pt>
                <c:pt idx="3290">
                  <c:v>86.837999999999994</c:v>
                </c:pt>
                <c:pt idx="3291">
                  <c:v>155.57</c:v>
                </c:pt>
                <c:pt idx="3292">
                  <c:v>84.102000000000004</c:v>
                </c:pt>
                <c:pt idx="3293">
                  <c:v>84.102000000000004</c:v>
                </c:pt>
                <c:pt idx="3294">
                  <c:v>61.576999999999998</c:v>
                </c:pt>
                <c:pt idx="3295">
                  <c:v>64.266000000000005</c:v>
                </c:pt>
                <c:pt idx="3296">
                  <c:v>170.22</c:v>
                </c:pt>
                <c:pt idx="3297">
                  <c:v>60.546999999999997</c:v>
                </c:pt>
                <c:pt idx="3298">
                  <c:v>93.466999999999999</c:v>
                </c:pt>
                <c:pt idx="3299">
                  <c:v>70.194999999999993</c:v>
                </c:pt>
                <c:pt idx="3300">
                  <c:v>141.29</c:v>
                </c:pt>
                <c:pt idx="3301">
                  <c:v>77.072000000000003</c:v>
                </c:pt>
                <c:pt idx="3302">
                  <c:v>86.204999999999998</c:v>
                </c:pt>
                <c:pt idx="3303">
                  <c:v>110.44</c:v>
                </c:pt>
                <c:pt idx="3304">
                  <c:v>133.13</c:v>
                </c:pt>
                <c:pt idx="3305">
                  <c:v>78.816000000000003</c:v>
                </c:pt>
                <c:pt idx="3306">
                  <c:v>60.709000000000003</c:v>
                </c:pt>
                <c:pt idx="3307">
                  <c:v>122.44</c:v>
                </c:pt>
                <c:pt idx="3308">
                  <c:v>75.474000000000004</c:v>
                </c:pt>
                <c:pt idx="3309">
                  <c:v>83.438000000000002</c:v>
                </c:pt>
                <c:pt idx="3310">
                  <c:v>44.82</c:v>
                </c:pt>
                <c:pt idx="3311">
                  <c:v>69.641000000000005</c:v>
                </c:pt>
                <c:pt idx="3312">
                  <c:v>67.463999999999999</c:v>
                </c:pt>
                <c:pt idx="3313">
                  <c:v>65.933000000000007</c:v>
                </c:pt>
                <c:pt idx="3314">
                  <c:v>44.57</c:v>
                </c:pt>
                <c:pt idx="3315">
                  <c:v>110.91</c:v>
                </c:pt>
                <c:pt idx="3316">
                  <c:v>167.76</c:v>
                </c:pt>
                <c:pt idx="3317">
                  <c:v>67.887</c:v>
                </c:pt>
                <c:pt idx="3318">
                  <c:v>93.025999999999996</c:v>
                </c:pt>
                <c:pt idx="3319">
                  <c:v>155.34</c:v>
                </c:pt>
                <c:pt idx="3320">
                  <c:v>56.201999999999998</c:v>
                </c:pt>
                <c:pt idx="3321">
                  <c:v>70.597999999999999</c:v>
                </c:pt>
                <c:pt idx="3322">
                  <c:v>70.638000000000005</c:v>
                </c:pt>
                <c:pt idx="3323">
                  <c:v>64.266000000000005</c:v>
                </c:pt>
                <c:pt idx="3324">
                  <c:v>95.656000000000006</c:v>
                </c:pt>
                <c:pt idx="3325">
                  <c:v>110.22</c:v>
                </c:pt>
                <c:pt idx="3326">
                  <c:v>90.376000000000005</c:v>
                </c:pt>
                <c:pt idx="3327">
                  <c:v>57.887999999999998</c:v>
                </c:pt>
                <c:pt idx="3328">
                  <c:v>65.879000000000005</c:v>
                </c:pt>
                <c:pt idx="3329">
                  <c:v>76.849999999999994</c:v>
                </c:pt>
                <c:pt idx="3330">
                  <c:v>54.27</c:v>
                </c:pt>
                <c:pt idx="3331">
                  <c:v>79.795000000000002</c:v>
                </c:pt>
                <c:pt idx="3332">
                  <c:v>112.8</c:v>
                </c:pt>
                <c:pt idx="3333">
                  <c:v>103.76</c:v>
                </c:pt>
                <c:pt idx="3334">
                  <c:v>129.69</c:v>
                </c:pt>
                <c:pt idx="3335">
                  <c:v>61.576999999999998</c:v>
                </c:pt>
                <c:pt idx="3336">
                  <c:v>113.1</c:v>
                </c:pt>
                <c:pt idx="3337">
                  <c:v>72.921999999999997</c:v>
                </c:pt>
                <c:pt idx="3338">
                  <c:v>75.474000000000004</c:v>
                </c:pt>
                <c:pt idx="3339">
                  <c:v>136.94</c:v>
                </c:pt>
                <c:pt idx="3340">
                  <c:v>106.58</c:v>
                </c:pt>
                <c:pt idx="3341">
                  <c:v>61.503</c:v>
                </c:pt>
                <c:pt idx="3342">
                  <c:v>74.778000000000006</c:v>
                </c:pt>
                <c:pt idx="3343">
                  <c:v>65.156000000000006</c:v>
                </c:pt>
                <c:pt idx="3344">
                  <c:v>42.887999999999998</c:v>
                </c:pt>
                <c:pt idx="3345">
                  <c:v>102.57</c:v>
                </c:pt>
                <c:pt idx="3346">
                  <c:v>65.408000000000001</c:v>
                </c:pt>
                <c:pt idx="3347">
                  <c:v>40.502000000000002</c:v>
                </c:pt>
                <c:pt idx="3348">
                  <c:v>43.271999999999998</c:v>
                </c:pt>
                <c:pt idx="3349">
                  <c:v>93.162000000000006</c:v>
                </c:pt>
                <c:pt idx="3350">
                  <c:v>47.57</c:v>
                </c:pt>
                <c:pt idx="3351">
                  <c:v>58.475999999999999</c:v>
                </c:pt>
                <c:pt idx="3352">
                  <c:v>77.156999999999996</c:v>
                </c:pt>
                <c:pt idx="3353">
                  <c:v>153.52000000000001</c:v>
                </c:pt>
                <c:pt idx="3354">
                  <c:v>77.358000000000004</c:v>
                </c:pt>
                <c:pt idx="3355">
                  <c:v>52.863</c:v>
                </c:pt>
                <c:pt idx="3356">
                  <c:v>111.98</c:v>
                </c:pt>
                <c:pt idx="3357">
                  <c:v>69.224000000000004</c:v>
                </c:pt>
                <c:pt idx="3358">
                  <c:v>103.76</c:v>
                </c:pt>
                <c:pt idx="3359">
                  <c:v>99.174000000000007</c:v>
                </c:pt>
                <c:pt idx="3360">
                  <c:v>119.94</c:v>
                </c:pt>
                <c:pt idx="3361">
                  <c:v>75.006</c:v>
                </c:pt>
                <c:pt idx="3362">
                  <c:v>123.92</c:v>
                </c:pt>
                <c:pt idx="3363">
                  <c:v>57.887999999999998</c:v>
                </c:pt>
                <c:pt idx="3364">
                  <c:v>69.641000000000005</c:v>
                </c:pt>
                <c:pt idx="3365">
                  <c:v>56.938000000000002</c:v>
                </c:pt>
                <c:pt idx="3366">
                  <c:v>83.213999999999999</c:v>
                </c:pt>
                <c:pt idx="3367">
                  <c:v>57.042000000000002</c:v>
                </c:pt>
                <c:pt idx="3368">
                  <c:v>56.014000000000003</c:v>
                </c:pt>
                <c:pt idx="3369">
                  <c:v>167.04</c:v>
                </c:pt>
                <c:pt idx="3370">
                  <c:v>59.625</c:v>
                </c:pt>
                <c:pt idx="3371">
                  <c:v>94.66</c:v>
                </c:pt>
                <c:pt idx="3372">
                  <c:v>101.64</c:v>
                </c:pt>
                <c:pt idx="3373">
                  <c:v>164.31</c:v>
                </c:pt>
                <c:pt idx="3374">
                  <c:v>139.78</c:v>
                </c:pt>
                <c:pt idx="3375">
                  <c:v>158.59</c:v>
                </c:pt>
                <c:pt idx="3376">
                  <c:v>115.05</c:v>
                </c:pt>
                <c:pt idx="3377">
                  <c:v>42.075000000000003</c:v>
                </c:pt>
                <c:pt idx="3378">
                  <c:v>84.367999999999995</c:v>
                </c:pt>
                <c:pt idx="3379">
                  <c:v>57.887999999999998</c:v>
                </c:pt>
                <c:pt idx="3380">
                  <c:v>57.62</c:v>
                </c:pt>
                <c:pt idx="3381">
                  <c:v>78.932000000000002</c:v>
                </c:pt>
                <c:pt idx="3382">
                  <c:v>69.715999999999994</c:v>
                </c:pt>
                <c:pt idx="3383">
                  <c:v>72.326999999999998</c:v>
                </c:pt>
                <c:pt idx="3384">
                  <c:v>57.031999999999996</c:v>
                </c:pt>
                <c:pt idx="3385">
                  <c:v>70.388999999999996</c:v>
                </c:pt>
                <c:pt idx="3386">
                  <c:v>83.474000000000004</c:v>
                </c:pt>
                <c:pt idx="3387">
                  <c:v>58.915999999999997</c:v>
                </c:pt>
                <c:pt idx="3388">
                  <c:v>76.195999999999998</c:v>
                </c:pt>
                <c:pt idx="3389">
                  <c:v>65.403999999999996</c:v>
                </c:pt>
                <c:pt idx="3390">
                  <c:v>73.655000000000001</c:v>
                </c:pt>
                <c:pt idx="3391">
                  <c:v>54.584000000000003</c:v>
                </c:pt>
                <c:pt idx="3392">
                  <c:v>177.47</c:v>
                </c:pt>
                <c:pt idx="3393">
                  <c:v>46.206000000000003</c:v>
                </c:pt>
                <c:pt idx="3394">
                  <c:v>57.279000000000003</c:v>
                </c:pt>
                <c:pt idx="3395">
                  <c:v>57.279000000000003</c:v>
                </c:pt>
                <c:pt idx="3396">
                  <c:v>55.753999999999998</c:v>
                </c:pt>
                <c:pt idx="3397">
                  <c:v>66.664000000000001</c:v>
                </c:pt>
                <c:pt idx="3398">
                  <c:v>146.37</c:v>
                </c:pt>
                <c:pt idx="3399">
                  <c:v>58.793999999999997</c:v>
                </c:pt>
                <c:pt idx="3400">
                  <c:v>74.733000000000004</c:v>
                </c:pt>
                <c:pt idx="3401">
                  <c:v>49.16</c:v>
                </c:pt>
                <c:pt idx="3402">
                  <c:v>78.816000000000003</c:v>
                </c:pt>
                <c:pt idx="3403">
                  <c:v>125.17</c:v>
                </c:pt>
                <c:pt idx="3404">
                  <c:v>83.474000000000004</c:v>
                </c:pt>
                <c:pt idx="3405">
                  <c:v>102.55</c:v>
                </c:pt>
                <c:pt idx="3406">
                  <c:v>70.597999999999999</c:v>
                </c:pt>
                <c:pt idx="3407">
                  <c:v>60.546999999999997</c:v>
                </c:pt>
                <c:pt idx="3408">
                  <c:v>50.296999999999997</c:v>
                </c:pt>
                <c:pt idx="3409">
                  <c:v>121.54</c:v>
                </c:pt>
                <c:pt idx="3410">
                  <c:v>76.605000000000004</c:v>
                </c:pt>
                <c:pt idx="3411">
                  <c:v>63.908000000000001</c:v>
                </c:pt>
                <c:pt idx="3412">
                  <c:v>61.042000000000002</c:v>
                </c:pt>
                <c:pt idx="3413">
                  <c:v>47.27</c:v>
                </c:pt>
                <c:pt idx="3414">
                  <c:v>146.34</c:v>
                </c:pt>
                <c:pt idx="3415">
                  <c:v>141.87</c:v>
                </c:pt>
                <c:pt idx="3416">
                  <c:v>80.379000000000005</c:v>
                </c:pt>
                <c:pt idx="3417">
                  <c:v>158.61000000000001</c:v>
                </c:pt>
                <c:pt idx="3418">
                  <c:v>87.894999999999996</c:v>
                </c:pt>
                <c:pt idx="3419">
                  <c:v>68.489999999999995</c:v>
                </c:pt>
                <c:pt idx="3420">
                  <c:v>62.398000000000003</c:v>
                </c:pt>
                <c:pt idx="3421">
                  <c:v>111.06</c:v>
                </c:pt>
                <c:pt idx="3422">
                  <c:v>85.561999999999998</c:v>
                </c:pt>
                <c:pt idx="3423">
                  <c:v>100.07</c:v>
                </c:pt>
                <c:pt idx="3424">
                  <c:v>69.715999999999994</c:v>
                </c:pt>
                <c:pt idx="3425">
                  <c:v>83.474000000000004</c:v>
                </c:pt>
                <c:pt idx="3426">
                  <c:v>84.367999999999995</c:v>
                </c:pt>
                <c:pt idx="3427">
                  <c:v>72.921999999999997</c:v>
                </c:pt>
                <c:pt idx="3428">
                  <c:v>145.75</c:v>
                </c:pt>
                <c:pt idx="3429">
                  <c:v>76.572000000000003</c:v>
                </c:pt>
                <c:pt idx="3430">
                  <c:v>88.24</c:v>
                </c:pt>
                <c:pt idx="3431">
                  <c:v>289.89</c:v>
                </c:pt>
                <c:pt idx="3432">
                  <c:v>99.34</c:v>
                </c:pt>
                <c:pt idx="3433">
                  <c:v>53.363</c:v>
                </c:pt>
                <c:pt idx="3434">
                  <c:v>66.619</c:v>
                </c:pt>
                <c:pt idx="3435">
                  <c:v>119.52</c:v>
                </c:pt>
                <c:pt idx="3436">
                  <c:v>132.44</c:v>
                </c:pt>
                <c:pt idx="3437">
                  <c:v>105.36</c:v>
                </c:pt>
                <c:pt idx="3438">
                  <c:v>138.71</c:v>
                </c:pt>
                <c:pt idx="3439">
                  <c:v>86.728999999999999</c:v>
                </c:pt>
                <c:pt idx="3440">
                  <c:v>191.95</c:v>
                </c:pt>
                <c:pt idx="3441">
                  <c:v>151.66</c:v>
                </c:pt>
                <c:pt idx="3442">
                  <c:v>70.388999999999996</c:v>
                </c:pt>
                <c:pt idx="3443">
                  <c:v>67.507000000000005</c:v>
                </c:pt>
                <c:pt idx="3444">
                  <c:v>87.572999999999993</c:v>
                </c:pt>
                <c:pt idx="3445">
                  <c:v>99.305000000000007</c:v>
                </c:pt>
                <c:pt idx="3446">
                  <c:v>142.04</c:v>
                </c:pt>
                <c:pt idx="3447">
                  <c:v>114.39</c:v>
                </c:pt>
                <c:pt idx="3448">
                  <c:v>116.13</c:v>
                </c:pt>
                <c:pt idx="3449">
                  <c:v>191.55</c:v>
                </c:pt>
                <c:pt idx="3450">
                  <c:v>170.85</c:v>
                </c:pt>
                <c:pt idx="3451">
                  <c:v>114.64</c:v>
                </c:pt>
                <c:pt idx="3452">
                  <c:v>108.3</c:v>
                </c:pt>
                <c:pt idx="3453">
                  <c:v>122.44</c:v>
                </c:pt>
                <c:pt idx="3454">
                  <c:v>115.86</c:v>
                </c:pt>
                <c:pt idx="3455">
                  <c:v>60.892000000000003</c:v>
                </c:pt>
                <c:pt idx="3456">
                  <c:v>99.126999999999995</c:v>
                </c:pt>
                <c:pt idx="3457">
                  <c:v>112.67</c:v>
                </c:pt>
                <c:pt idx="3458">
                  <c:v>93.777000000000001</c:v>
                </c:pt>
                <c:pt idx="3459">
                  <c:v>264.57</c:v>
                </c:pt>
                <c:pt idx="3460">
                  <c:v>81.373000000000005</c:v>
                </c:pt>
                <c:pt idx="3461">
                  <c:v>108.41</c:v>
                </c:pt>
                <c:pt idx="3462">
                  <c:v>56.942999999999998</c:v>
                </c:pt>
                <c:pt idx="3463">
                  <c:v>111.75</c:v>
                </c:pt>
                <c:pt idx="3464">
                  <c:v>118.06</c:v>
                </c:pt>
                <c:pt idx="3465">
                  <c:v>76.605000000000004</c:v>
                </c:pt>
                <c:pt idx="3466">
                  <c:v>114.39</c:v>
                </c:pt>
                <c:pt idx="3467">
                  <c:v>34.953000000000003</c:v>
                </c:pt>
                <c:pt idx="3468">
                  <c:v>121.8</c:v>
                </c:pt>
                <c:pt idx="3469">
                  <c:v>119.55</c:v>
                </c:pt>
                <c:pt idx="3470">
                  <c:v>64.983000000000004</c:v>
                </c:pt>
                <c:pt idx="3471">
                  <c:v>99.441999999999993</c:v>
                </c:pt>
                <c:pt idx="3472">
                  <c:v>57.042000000000002</c:v>
                </c:pt>
                <c:pt idx="3473">
                  <c:v>70.805999999999997</c:v>
                </c:pt>
                <c:pt idx="3474">
                  <c:v>167.06</c:v>
                </c:pt>
                <c:pt idx="3475">
                  <c:v>61.48</c:v>
                </c:pt>
                <c:pt idx="3476">
                  <c:v>330.82</c:v>
                </c:pt>
                <c:pt idx="3477">
                  <c:v>76.563000000000002</c:v>
                </c:pt>
                <c:pt idx="3478">
                  <c:v>197.79</c:v>
                </c:pt>
                <c:pt idx="3479">
                  <c:v>137.58000000000001</c:v>
                </c:pt>
                <c:pt idx="3480">
                  <c:v>148.69</c:v>
                </c:pt>
                <c:pt idx="3481">
                  <c:v>9.9111999999999991</c:v>
                </c:pt>
                <c:pt idx="3482">
                  <c:v>192.68</c:v>
                </c:pt>
                <c:pt idx="3483">
                  <c:v>62.398000000000003</c:v>
                </c:pt>
                <c:pt idx="3484">
                  <c:v>67.548000000000002</c:v>
                </c:pt>
                <c:pt idx="3485">
                  <c:v>45.939</c:v>
                </c:pt>
                <c:pt idx="3486">
                  <c:v>108.91</c:v>
                </c:pt>
                <c:pt idx="3487">
                  <c:v>81.908000000000001</c:v>
                </c:pt>
                <c:pt idx="3488">
                  <c:v>159.44</c:v>
                </c:pt>
                <c:pt idx="3489">
                  <c:v>108.91</c:v>
                </c:pt>
                <c:pt idx="3490">
                  <c:v>110.91</c:v>
                </c:pt>
                <c:pt idx="3491">
                  <c:v>41.87</c:v>
                </c:pt>
                <c:pt idx="3492">
                  <c:v>113.34</c:v>
                </c:pt>
                <c:pt idx="3493">
                  <c:v>90.156000000000006</c:v>
                </c:pt>
                <c:pt idx="3494">
                  <c:v>89.358999999999995</c:v>
                </c:pt>
                <c:pt idx="3495">
                  <c:v>96.313000000000002</c:v>
                </c:pt>
                <c:pt idx="3496">
                  <c:v>113.86</c:v>
                </c:pt>
                <c:pt idx="3497">
                  <c:v>131.06</c:v>
                </c:pt>
                <c:pt idx="3498">
                  <c:v>128.46</c:v>
                </c:pt>
                <c:pt idx="3499">
                  <c:v>104</c:v>
                </c:pt>
                <c:pt idx="3500">
                  <c:v>57.042000000000002</c:v>
                </c:pt>
                <c:pt idx="3501">
                  <c:v>126.63</c:v>
                </c:pt>
                <c:pt idx="3502">
                  <c:v>74.424000000000007</c:v>
                </c:pt>
                <c:pt idx="3503">
                  <c:v>92.747</c:v>
                </c:pt>
                <c:pt idx="3504">
                  <c:v>51.569000000000003</c:v>
                </c:pt>
                <c:pt idx="3505">
                  <c:v>59.625</c:v>
                </c:pt>
                <c:pt idx="3506">
                  <c:v>96.945999999999998</c:v>
                </c:pt>
                <c:pt idx="3507">
                  <c:v>99.588999999999999</c:v>
                </c:pt>
                <c:pt idx="3508">
                  <c:v>128.57</c:v>
                </c:pt>
                <c:pt idx="3509">
                  <c:v>84.308999999999997</c:v>
                </c:pt>
                <c:pt idx="3510">
                  <c:v>148.76</c:v>
                </c:pt>
                <c:pt idx="3511">
                  <c:v>83.438000000000002</c:v>
                </c:pt>
                <c:pt idx="3512">
                  <c:v>75.474000000000004</c:v>
                </c:pt>
                <c:pt idx="3513">
                  <c:v>66.664000000000001</c:v>
                </c:pt>
                <c:pt idx="3514">
                  <c:v>102.46</c:v>
                </c:pt>
                <c:pt idx="3515">
                  <c:v>68.548000000000002</c:v>
                </c:pt>
                <c:pt idx="3516">
                  <c:v>92.706999999999994</c:v>
                </c:pt>
                <c:pt idx="3517">
                  <c:v>62.398000000000003</c:v>
                </c:pt>
                <c:pt idx="3518">
                  <c:v>92.747</c:v>
                </c:pt>
                <c:pt idx="3519">
                  <c:v>121.96</c:v>
                </c:pt>
                <c:pt idx="3520">
                  <c:v>47.57</c:v>
                </c:pt>
                <c:pt idx="3521">
                  <c:v>80.814999999999998</c:v>
                </c:pt>
                <c:pt idx="3522">
                  <c:v>101.45</c:v>
                </c:pt>
                <c:pt idx="3523">
                  <c:v>59.67</c:v>
                </c:pt>
                <c:pt idx="3524">
                  <c:v>68.489999999999995</c:v>
                </c:pt>
                <c:pt idx="3525">
                  <c:v>56.201999999999998</c:v>
                </c:pt>
                <c:pt idx="3526">
                  <c:v>89.382000000000005</c:v>
                </c:pt>
                <c:pt idx="3527">
                  <c:v>90.263000000000005</c:v>
                </c:pt>
                <c:pt idx="3528">
                  <c:v>78.043000000000006</c:v>
                </c:pt>
                <c:pt idx="3529">
                  <c:v>50.296999999999997</c:v>
                </c:pt>
                <c:pt idx="3530">
                  <c:v>81.334999999999994</c:v>
                </c:pt>
                <c:pt idx="3531">
                  <c:v>73.655000000000001</c:v>
                </c:pt>
                <c:pt idx="3532">
                  <c:v>54.27</c:v>
                </c:pt>
                <c:pt idx="3533">
                  <c:v>42.061</c:v>
                </c:pt>
                <c:pt idx="3534">
                  <c:v>64.063999999999993</c:v>
                </c:pt>
                <c:pt idx="3535">
                  <c:v>140.05000000000001</c:v>
                </c:pt>
                <c:pt idx="3536">
                  <c:v>103.87</c:v>
                </c:pt>
                <c:pt idx="3537">
                  <c:v>58.475999999999999</c:v>
                </c:pt>
                <c:pt idx="3538">
                  <c:v>65.313000000000002</c:v>
                </c:pt>
                <c:pt idx="3539">
                  <c:v>53.027999999999999</c:v>
                </c:pt>
                <c:pt idx="3540">
                  <c:v>64.906000000000006</c:v>
                </c:pt>
                <c:pt idx="3541">
                  <c:v>223.55</c:v>
                </c:pt>
                <c:pt idx="3542">
                  <c:v>104.04</c:v>
                </c:pt>
                <c:pt idx="3543">
                  <c:v>157.74</c:v>
                </c:pt>
                <c:pt idx="3544">
                  <c:v>153.52000000000001</c:v>
                </c:pt>
                <c:pt idx="3545">
                  <c:v>146.58000000000001</c:v>
                </c:pt>
                <c:pt idx="3546">
                  <c:v>87.894999999999996</c:v>
                </c:pt>
                <c:pt idx="3547">
                  <c:v>61.067</c:v>
                </c:pt>
                <c:pt idx="3548">
                  <c:v>83.474000000000004</c:v>
                </c:pt>
                <c:pt idx="3549">
                  <c:v>108.41</c:v>
                </c:pt>
                <c:pt idx="3550">
                  <c:v>87.572999999999993</c:v>
                </c:pt>
                <c:pt idx="3551">
                  <c:v>110.52</c:v>
                </c:pt>
                <c:pt idx="3552">
                  <c:v>139.61000000000001</c:v>
                </c:pt>
                <c:pt idx="3553">
                  <c:v>41.024999999999999</c:v>
                </c:pt>
                <c:pt idx="3554">
                  <c:v>72.492000000000004</c:v>
                </c:pt>
                <c:pt idx="3555">
                  <c:v>81.319999999999993</c:v>
                </c:pt>
                <c:pt idx="3556">
                  <c:v>72.326999999999998</c:v>
                </c:pt>
                <c:pt idx="3557">
                  <c:v>60</c:v>
                </c:pt>
                <c:pt idx="3558">
                  <c:v>66.619</c:v>
                </c:pt>
                <c:pt idx="3559">
                  <c:v>73.655000000000001</c:v>
                </c:pt>
                <c:pt idx="3560">
                  <c:v>150.24</c:v>
                </c:pt>
                <c:pt idx="3561">
                  <c:v>72.364999999999995</c:v>
                </c:pt>
                <c:pt idx="3562">
                  <c:v>81.334999999999994</c:v>
                </c:pt>
                <c:pt idx="3563">
                  <c:v>159.11000000000001</c:v>
                </c:pt>
                <c:pt idx="3564">
                  <c:v>126.29</c:v>
                </c:pt>
                <c:pt idx="3565">
                  <c:v>57.031999999999996</c:v>
                </c:pt>
                <c:pt idx="3566">
                  <c:v>88.180999999999997</c:v>
                </c:pt>
                <c:pt idx="3567">
                  <c:v>66.509</c:v>
                </c:pt>
                <c:pt idx="3568">
                  <c:v>121.96</c:v>
                </c:pt>
                <c:pt idx="3569">
                  <c:v>97.174999999999997</c:v>
                </c:pt>
                <c:pt idx="3570">
                  <c:v>116.13</c:v>
                </c:pt>
                <c:pt idx="3571">
                  <c:v>82.436999999999998</c:v>
                </c:pt>
                <c:pt idx="3572">
                  <c:v>47.57</c:v>
                </c:pt>
                <c:pt idx="3573">
                  <c:v>79.234999999999999</c:v>
                </c:pt>
                <c:pt idx="3574">
                  <c:v>91.245000000000005</c:v>
                </c:pt>
                <c:pt idx="3575">
                  <c:v>123.5</c:v>
                </c:pt>
                <c:pt idx="3576">
                  <c:v>92.427999999999997</c:v>
                </c:pt>
                <c:pt idx="3577">
                  <c:v>73.531999999999996</c:v>
                </c:pt>
                <c:pt idx="3578">
                  <c:v>113.46</c:v>
                </c:pt>
                <c:pt idx="3579">
                  <c:v>74.486000000000004</c:v>
                </c:pt>
                <c:pt idx="3580">
                  <c:v>143.38999999999999</c:v>
                </c:pt>
                <c:pt idx="3581">
                  <c:v>110.91</c:v>
                </c:pt>
                <c:pt idx="3582">
                  <c:v>59.67</c:v>
                </c:pt>
                <c:pt idx="3583">
                  <c:v>146.58000000000001</c:v>
                </c:pt>
                <c:pt idx="3584">
                  <c:v>63.908000000000001</c:v>
                </c:pt>
                <c:pt idx="3585">
                  <c:v>104</c:v>
                </c:pt>
                <c:pt idx="3586">
                  <c:v>124.69</c:v>
                </c:pt>
                <c:pt idx="3587">
                  <c:v>72.311000000000007</c:v>
                </c:pt>
                <c:pt idx="3588">
                  <c:v>138</c:v>
                </c:pt>
                <c:pt idx="3589">
                  <c:v>110.22</c:v>
                </c:pt>
                <c:pt idx="3590">
                  <c:v>93.162000000000006</c:v>
                </c:pt>
                <c:pt idx="3591">
                  <c:v>101.52</c:v>
                </c:pt>
                <c:pt idx="3592">
                  <c:v>109.88</c:v>
                </c:pt>
                <c:pt idx="3593">
                  <c:v>40.386000000000003</c:v>
                </c:pt>
                <c:pt idx="3594">
                  <c:v>102.55</c:v>
                </c:pt>
                <c:pt idx="3595">
                  <c:v>81.799000000000007</c:v>
                </c:pt>
                <c:pt idx="3596">
                  <c:v>108.4</c:v>
                </c:pt>
                <c:pt idx="3597">
                  <c:v>40.223999999999997</c:v>
                </c:pt>
                <c:pt idx="3598">
                  <c:v>115.04</c:v>
                </c:pt>
                <c:pt idx="3599">
                  <c:v>199.3</c:v>
                </c:pt>
                <c:pt idx="3600">
                  <c:v>49.96</c:v>
                </c:pt>
                <c:pt idx="3601">
                  <c:v>135.5</c:v>
                </c:pt>
                <c:pt idx="3602">
                  <c:v>51.863999999999997</c:v>
                </c:pt>
                <c:pt idx="3603">
                  <c:v>62.969000000000001</c:v>
                </c:pt>
                <c:pt idx="3604">
                  <c:v>129.04</c:v>
                </c:pt>
                <c:pt idx="3605">
                  <c:v>62.271000000000001</c:v>
                </c:pt>
                <c:pt idx="3606">
                  <c:v>54.261000000000003</c:v>
                </c:pt>
                <c:pt idx="3607">
                  <c:v>123.99</c:v>
                </c:pt>
                <c:pt idx="3608">
                  <c:v>57.042000000000002</c:v>
                </c:pt>
                <c:pt idx="3609">
                  <c:v>49.966999999999999</c:v>
                </c:pt>
                <c:pt idx="3610">
                  <c:v>54.198999999999998</c:v>
                </c:pt>
                <c:pt idx="3611">
                  <c:v>97.277000000000001</c:v>
                </c:pt>
                <c:pt idx="3612">
                  <c:v>47.57</c:v>
                </c:pt>
                <c:pt idx="3613">
                  <c:v>104.49</c:v>
                </c:pt>
                <c:pt idx="3614">
                  <c:v>45.939</c:v>
                </c:pt>
                <c:pt idx="3615">
                  <c:v>63.024999999999999</c:v>
                </c:pt>
                <c:pt idx="3616">
                  <c:v>130.79</c:v>
                </c:pt>
                <c:pt idx="3617">
                  <c:v>62.88</c:v>
                </c:pt>
                <c:pt idx="3618">
                  <c:v>128.57</c:v>
                </c:pt>
                <c:pt idx="3619">
                  <c:v>196.38</c:v>
                </c:pt>
                <c:pt idx="3620">
                  <c:v>128.68</c:v>
                </c:pt>
                <c:pt idx="3621">
                  <c:v>109.47</c:v>
                </c:pt>
                <c:pt idx="3622">
                  <c:v>44.597999999999999</c:v>
                </c:pt>
                <c:pt idx="3623">
                  <c:v>53.517000000000003</c:v>
                </c:pt>
                <c:pt idx="3624">
                  <c:v>58.313000000000002</c:v>
                </c:pt>
                <c:pt idx="3625">
                  <c:v>47.57</c:v>
                </c:pt>
                <c:pt idx="3626">
                  <c:v>44.667000000000002</c:v>
                </c:pt>
                <c:pt idx="3627">
                  <c:v>57.292999999999999</c:v>
                </c:pt>
                <c:pt idx="3628">
                  <c:v>115.41</c:v>
                </c:pt>
                <c:pt idx="3629">
                  <c:v>135.24</c:v>
                </c:pt>
                <c:pt idx="3630">
                  <c:v>77.430999999999997</c:v>
                </c:pt>
                <c:pt idx="3631">
                  <c:v>191.98</c:v>
                </c:pt>
                <c:pt idx="3632">
                  <c:v>61.042000000000002</c:v>
                </c:pt>
                <c:pt idx="3633">
                  <c:v>117.8</c:v>
                </c:pt>
                <c:pt idx="3634">
                  <c:v>84.070999999999998</c:v>
                </c:pt>
                <c:pt idx="3635">
                  <c:v>106.93</c:v>
                </c:pt>
                <c:pt idx="3636">
                  <c:v>110.52</c:v>
                </c:pt>
                <c:pt idx="3637">
                  <c:v>69.641000000000005</c:v>
                </c:pt>
                <c:pt idx="3638">
                  <c:v>90.760999999999996</c:v>
                </c:pt>
                <c:pt idx="3639">
                  <c:v>121.71</c:v>
                </c:pt>
                <c:pt idx="3640">
                  <c:v>81.908000000000001</c:v>
                </c:pt>
                <c:pt idx="3641">
                  <c:v>57.003</c:v>
                </c:pt>
                <c:pt idx="3642">
                  <c:v>82.822000000000003</c:v>
                </c:pt>
                <c:pt idx="3643">
                  <c:v>199.99</c:v>
                </c:pt>
                <c:pt idx="3644">
                  <c:v>51.128</c:v>
                </c:pt>
                <c:pt idx="3645">
                  <c:v>66.105999999999995</c:v>
                </c:pt>
                <c:pt idx="3646">
                  <c:v>114.25</c:v>
                </c:pt>
                <c:pt idx="3647">
                  <c:v>99.174000000000007</c:v>
                </c:pt>
                <c:pt idx="3648">
                  <c:v>62.271000000000001</c:v>
                </c:pt>
                <c:pt idx="3649">
                  <c:v>95.311000000000007</c:v>
                </c:pt>
                <c:pt idx="3650">
                  <c:v>41.823999999999998</c:v>
                </c:pt>
                <c:pt idx="3651">
                  <c:v>95.311000000000007</c:v>
                </c:pt>
                <c:pt idx="3652">
                  <c:v>149.58000000000001</c:v>
                </c:pt>
                <c:pt idx="3653">
                  <c:v>166.65</c:v>
                </c:pt>
                <c:pt idx="3654">
                  <c:v>108.24</c:v>
                </c:pt>
                <c:pt idx="3655">
                  <c:v>168.05</c:v>
                </c:pt>
                <c:pt idx="3656">
                  <c:v>57.292999999999999</c:v>
                </c:pt>
                <c:pt idx="3657">
                  <c:v>96.956999999999994</c:v>
                </c:pt>
                <c:pt idx="3658">
                  <c:v>132.44</c:v>
                </c:pt>
                <c:pt idx="3659">
                  <c:v>43.167999999999999</c:v>
                </c:pt>
                <c:pt idx="3660">
                  <c:v>85.820999999999998</c:v>
                </c:pt>
                <c:pt idx="3661">
                  <c:v>156.57</c:v>
                </c:pt>
                <c:pt idx="3662">
                  <c:v>212.78</c:v>
                </c:pt>
                <c:pt idx="3663">
                  <c:v>148.69</c:v>
                </c:pt>
                <c:pt idx="3664">
                  <c:v>123.99</c:v>
                </c:pt>
                <c:pt idx="3665">
                  <c:v>211.52</c:v>
                </c:pt>
                <c:pt idx="3666">
                  <c:v>135.5</c:v>
                </c:pt>
                <c:pt idx="3667">
                  <c:v>117.21</c:v>
                </c:pt>
                <c:pt idx="3668">
                  <c:v>73.501999999999995</c:v>
                </c:pt>
                <c:pt idx="3669">
                  <c:v>87.572999999999993</c:v>
                </c:pt>
                <c:pt idx="3670">
                  <c:v>65.403999999999996</c:v>
                </c:pt>
                <c:pt idx="3671">
                  <c:v>42.075000000000003</c:v>
                </c:pt>
                <c:pt idx="3672">
                  <c:v>123.5</c:v>
                </c:pt>
                <c:pt idx="3673">
                  <c:v>98.009</c:v>
                </c:pt>
                <c:pt idx="3674">
                  <c:v>145.08000000000001</c:v>
                </c:pt>
                <c:pt idx="3675">
                  <c:v>54.584000000000003</c:v>
                </c:pt>
                <c:pt idx="3676">
                  <c:v>47.360999999999997</c:v>
                </c:pt>
                <c:pt idx="3677">
                  <c:v>77.358000000000004</c:v>
                </c:pt>
                <c:pt idx="3678">
                  <c:v>132.44</c:v>
                </c:pt>
                <c:pt idx="3679">
                  <c:v>192.95</c:v>
                </c:pt>
                <c:pt idx="3680">
                  <c:v>203.93</c:v>
                </c:pt>
                <c:pt idx="3681">
                  <c:v>140.05000000000001</c:v>
                </c:pt>
                <c:pt idx="3682">
                  <c:v>82.715999999999994</c:v>
                </c:pt>
                <c:pt idx="3683">
                  <c:v>233</c:v>
                </c:pt>
                <c:pt idx="3684">
                  <c:v>92.706999999999994</c:v>
                </c:pt>
                <c:pt idx="3685">
                  <c:v>148.76</c:v>
                </c:pt>
                <c:pt idx="3686">
                  <c:v>126.29</c:v>
                </c:pt>
                <c:pt idx="3687">
                  <c:v>56.08</c:v>
                </c:pt>
                <c:pt idx="3688">
                  <c:v>60.546999999999997</c:v>
                </c:pt>
                <c:pt idx="3689">
                  <c:v>272.05</c:v>
                </c:pt>
                <c:pt idx="3690">
                  <c:v>181.9</c:v>
                </c:pt>
                <c:pt idx="3691">
                  <c:v>203.76</c:v>
                </c:pt>
                <c:pt idx="3692">
                  <c:v>64.906000000000006</c:v>
                </c:pt>
                <c:pt idx="3693">
                  <c:v>138.33000000000001</c:v>
                </c:pt>
                <c:pt idx="3694">
                  <c:v>117.21</c:v>
                </c:pt>
                <c:pt idx="3695">
                  <c:v>147.08000000000001</c:v>
                </c:pt>
                <c:pt idx="3696">
                  <c:v>40.860999999999997</c:v>
                </c:pt>
                <c:pt idx="3697">
                  <c:v>100.69</c:v>
                </c:pt>
                <c:pt idx="3698">
                  <c:v>200.06</c:v>
                </c:pt>
                <c:pt idx="3699">
                  <c:v>103.69</c:v>
                </c:pt>
                <c:pt idx="3700">
                  <c:v>115.41</c:v>
                </c:pt>
                <c:pt idx="3701">
                  <c:v>51.530999999999999</c:v>
                </c:pt>
                <c:pt idx="3702">
                  <c:v>133.34</c:v>
                </c:pt>
                <c:pt idx="3703">
                  <c:v>193.34</c:v>
                </c:pt>
                <c:pt idx="3704">
                  <c:v>74.269000000000005</c:v>
                </c:pt>
                <c:pt idx="3705">
                  <c:v>123.99</c:v>
                </c:pt>
                <c:pt idx="3706">
                  <c:v>114.93</c:v>
                </c:pt>
                <c:pt idx="3707">
                  <c:v>58.915999999999997</c:v>
                </c:pt>
                <c:pt idx="3708">
                  <c:v>43.271999999999998</c:v>
                </c:pt>
                <c:pt idx="3709">
                  <c:v>61.23</c:v>
                </c:pt>
                <c:pt idx="3710">
                  <c:v>132.9</c:v>
                </c:pt>
                <c:pt idx="3711">
                  <c:v>47.57</c:v>
                </c:pt>
                <c:pt idx="3712">
                  <c:v>106.29</c:v>
                </c:pt>
              </c:numCache>
            </c:numRef>
          </c:yVal>
          <c:extLst xmlns:c16r2="http://schemas.microsoft.com/office/drawing/2015/06/chart">
            <c:ext xmlns:c16="http://schemas.microsoft.com/office/drawing/2014/chart" uri="{C3380CC4-5D6E-409C-BE32-E72D297353CC}">
              <c16:uniqueId val="{00000000-8DF8-4096-AD47-6ED34FC0B1A6}"/>
            </c:ext>
          </c:extLst>
        </c:ser>
        <c:axId val="155125632"/>
        <c:axId val="155156864"/>
      </c:scatterChart>
      <c:valAx>
        <c:axId val="155125632"/>
        <c:scaling>
          <c:orientation val="minMax"/>
          <c:max val="10"/>
          <c:min val="-10"/>
        </c:scaling>
        <c:axPos val="b"/>
        <c:title>
          <c:tx>
            <c:rich>
              <a:bodyPr/>
              <a:lstStyle/>
              <a:p>
                <a:pPr>
                  <a:defRPr>
                    <a:latin typeface="Times New Roman" pitchFamily="18" charset="0"/>
                    <a:cs typeface="Times New Roman" pitchFamily="18" charset="0"/>
                  </a:defRPr>
                </a:pPr>
                <a:r>
                  <a:rPr lang="en-US">
                    <a:latin typeface="Times New Roman" pitchFamily="18" charset="0"/>
                    <a:cs typeface="Times New Roman" pitchFamily="18" charset="0"/>
                  </a:rPr>
                  <a:t>Peptide mass error [ppm]</a:t>
                </a:r>
              </a:p>
            </c:rich>
          </c:tx>
          <c:layout/>
        </c:title>
        <c:numFmt formatCode="General" sourceLinked="1"/>
        <c:tickLblPos val="nextTo"/>
        <c:txPr>
          <a:bodyPr/>
          <a:lstStyle/>
          <a:p>
            <a:pPr>
              <a:defRPr>
                <a:latin typeface="Times New Roman" pitchFamily="18" charset="0"/>
                <a:cs typeface="Times New Roman" pitchFamily="18" charset="0"/>
              </a:defRPr>
            </a:pPr>
            <a:endParaRPr lang="zh-CN"/>
          </a:p>
        </c:txPr>
        <c:crossAx val="155156864"/>
        <c:crosses val="autoZero"/>
        <c:crossBetween val="midCat"/>
      </c:valAx>
      <c:valAx>
        <c:axId val="155156864"/>
        <c:scaling>
          <c:orientation val="minMax"/>
        </c:scaling>
        <c:axPos val="l"/>
        <c:title>
          <c:tx>
            <c:rich>
              <a:bodyPr rot="-5400000" vert="horz"/>
              <a:lstStyle/>
              <a:p>
                <a:pPr>
                  <a:defRPr>
                    <a:latin typeface="Times New Roman" pitchFamily="18" charset="0"/>
                    <a:cs typeface="Times New Roman" pitchFamily="18" charset="0"/>
                  </a:defRPr>
                </a:pPr>
                <a:r>
                  <a:rPr lang="en-US">
                    <a:latin typeface="Times New Roman" pitchFamily="18" charset="0"/>
                    <a:cs typeface="Times New Roman" pitchFamily="18" charset="0"/>
                  </a:rPr>
                  <a:t>Peptide score</a:t>
                </a:r>
              </a:p>
            </c:rich>
          </c:tx>
          <c:layout/>
        </c:title>
        <c:numFmt formatCode="General" sourceLinked="1"/>
        <c:tickLblPos val="nextTo"/>
        <c:txPr>
          <a:bodyPr/>
          <a:lstStyle/>
          <a:p>
            <a:pPr>
              <a:defRPr>
                <a:latin typeface="Times New Roman" pitchFamily="18" charset="0"/>
                <a:cs typeface="Times New Roman" pitchFamily="18" charset="0"/>
              </a:defRPr>
            </a:pPr>
            <a:endParaRPr lang="zh-CN"/>
          </a:p>
        </c:txPr>
        <c:crossAx val="155125632"/>
        <c:crosses val="autoZero"/>
        <c:crossBetween val="midCat"/>
      </c:valAx>
      <c:spPr>
        <a:noFill/>
      </c:spPr>
    </c:plotArea>
    <c:plotVisOnly val="1"/>
    <c:dispBlanksAs val="gap"/>
  </c:chart>
  <c:spPr>
    <a:noFill/>
    <a:ln>
      <a:noFill/>
    </a:ln>
  </c:spPr>
  <c:printSettings>
    <c:headerFooter/>
    <c:pageMargins b="0.75000000000000155" l="0.70000000000000062" r="0.70000000000000062" t="0.75000000000000155"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zh-CN"/>
  <c:style val="10"/>
  <c:chart>
    <c:plotArea>
      <c:layout/>
      <c:pieChart>
        <c:varyColors val="1"/>
        <c:ser>
          <c:idx val="0"/>
          <c:order val="0"/>
          <c:dLbls>
            <c:txPr>
              <a:bodyPr/>
              <a:lstStyle/>
              <a:p>
                <a:pPr>
                  <a:defRPr lang="en-US" baseline="0">
                    <a:latin typeface="Times New Roman"/>
                  </a:defRPr>
                </a:pPr>
                <a:endParaRPr lang="zh-CN"/>
              </a:p>
            </c:txPr>
            <c:showCatName val="1"/>
            <c:showPercent val="1"/>
            <c:separator>, </c:separator>
            <c:showLeaderLines val="1"/>
          </c:dLbls>
          <c:cat>
            <c:strRef>
              <c:f>'[2]ident Classification'!$B$2:$B$16</c:f>
              <c:strCache>
                <c:ptCount val="15"/>
                <c:pt idx="0">
                  <c:v>cellular metabolic process</c:v>
                </c:pt>
                <c:pt idx="1">
                  <c:v>organic substance metabolic process</c:v>
                </c:pt>
                <c:pt idx="2">
                  <c:v>primary metabolic process</c:v>
                </c:pt>
                <c:pt idx="3">
                  <c:v>nitrogen compound metabolic process</c:v>
                </c:pt>
                <c:pt idx="4">
                  <c:v>cellular component organization</c:v>
                </c:pt>
                <c:pt idx="5">
                  <c:v>anatomical structure development</c:v>
                </c:pt>
                <c:pt idx="6">
                  <c:v>regulation of biological process</c:v>
                </c:pt>
                <c:pt idx="7">
                  <c:v>biosynthetic process</c:v>
                </c:pt>
                <c:pt idx="8">
                  <c:v>anatomical structure morphogenesis</c:v>
                </c:pt>
                <c:pt idx="9">
                  <c:v>regulation of biological quality</c:v>
                </c:pt>
                <c:pt idx="10">
                  <c:v>cellular component biogenesis</c:v>
                </c:pt>
                <c:pt idx="11">
                  <c:v>establishment of localization</c:v>
                </c:pt>
                <c:pt idx="12">
                  <c:v>response to chemical</c:v>
                </c:pt>
                <c:pt idx="13">
                  <c:v>catabolic process</c:v>
                </c:pt>
                <c:pt idx="14">
                  <c:v>other</c:v>
                </c:pt>
              </c:strCache>
            </c:strRef>
          </c:cat>
          <c:val>
            <c:numRef>
              <c:f>'[2]ident Classification'!$C$2:$C$16</c:f>
              <c:numCache>
                <c:formatCode>General</c:formatCode>
                <c:ptCount val="15"/>
                <c:pt idx="0">
                  <c:v>374</c:v>
                </c:pt>
                <c:pt idx="1">
                  <c:v>370</c:v>
                </c:pt>
                <c:pt idx="2">
                  <c:v>345</c:v>
                </c:pt>
                <c:pt idx="3">
                  <c:v>301</c:v>
                </c:pt>
                <c:pt idx="4">
                  <c:v>218</c:v>
                </c:pt>
                <c:pt idx="5">
                  <c:v>217</c:v>
                </c:pt>
                <c:pt idx="6">
                  <c:v>201</c:v>
                </c:pt>
                <c:pt idx="7">
                  <c:v>157</c:v>
                </c:pt>
                <c:pt idx="8">
                  <c:v>135</c:v>
                </c:pt>
                <c:pt idx="9">
                  <c:v>121</c:v>
                </c:pt>
                <c:pt idx="10">
                  <c:v>119</c:v>
                </c:pt>
                <c:pt idx="11">
                  <c:v>99</c:v>
                </c:pt>
                <c:pt idx="12">
                  <c:v>90</c:v>
                </c:pt>
                <c:pt idx="13">
                  <c:v>87</c:v>
                </c:pt>
                <c:pt idx="14">
                  <c:v>293</c:v>
                </c:pt>
              </c:numCache>
            </c:numRef>
          </c:val>
        </c:ser>
        <c:firstSliceAng val="130"/>
      </c:pieChart>
    </c:plotArea>
    <c:legend>
      <c:legendPos val="r"/>
    </c:legend>
    <c:plotVisOnly val="1"/>
  </c:chart>
  <c:spPr>
    <a:ln>
      <a:noFill/>
    </a:ln>
  </c:spPr>
  <c:printSettings>
    <c:headerFooter/>
    <c:pageMargins b="0.75000000000000133" l="0.70000000000000062" r="0.70000000000000062" t="0.75000000000000133"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zh-CN"/>
  <c:style val="10"/>
  <c:chart>
    <c:plotArea>
      <c:layout/>
      <c:pieChart>
        <c:varyColors val="1"/>
        <c:ser>
          <c:idx val="0"/>
          <c:order val="0"/>
          <c:dLbls>
            <c:txPr>
              <a:bodyPr/>
              <a:lstStyle/>
              <a:p>
                <a:pPr>
                  <a:defRPr lang="en-US" baseline="0">
                    <a:latin typeface="Times New Roman"/>
                  </a:defRPr>
                </a:pPr>
                <a:endParaRPr lang="zh-CN"/>
              </a:p>
            </c:txPr>
            <c:showCatName val="1"/>
            <c:showPercent val="1"/>
            <c:separator>, </c:separator>
            <c:showLeaderLines val="1"/>
          </c:dLbls>
          <c:cat>
            <c:strRef>
              <c:f>'[2]ident Classification'!$B$17:$B$29</c:f>
              <c:strCache>
                <c:ptCount val="13"/>
                <c:pt idx="0">
                  <c:v>intracellular</c:v>
                </c:pt>
                <c:pt idx="1">
                  <c:v>intracellular organelle</c:v>
                </c:pt>
                <c:pt idx="2">
                  <c:v>membrane-bounded organelle</c:v>
                </c:pt>
                <c:pt idx="3">
                  <c:v>non-membrane-bounded organelle</c:v>
                </c:pt>
                <c:pt idx="4">
                  <c:v>organelle lumen</c:v>
                </c:pt>
                <c:pt idx="5">
                  <c:v>catalytic complex</c:v>
                </c:pt>
                <c:pt idx="6">
                  <c:v>organelle membrane</c:v>
                </c:pt>
                <c:pt idx="7">
                  <c:v>ribonucleoprotein complex</c:v>
                </c:pt>
                <c:pt idx="8">
                  <c:v>envelope</c:v>
                </c:pt>
                <c:pt idx="9">
                  <c:v>cell periphery</c:v>
                </c:pt>
                <c:pt idx="10">
                  <c:v>membrane protein complex</c:v>
                </c:pt>
                <c:pt idx="11">
                  <c:v>plasma membrane</c:v>
                </c:pt>
                <c:pt idx="12">
                  <c:v>other</c:v>
                </c:pt>
              </c:strCache>
            </c:strRef>
          </c:cat>
          <c:val>
            <c:numRef>
              <c:f>'[2]ident Classification'!$C$17:$C$29</c:f>
              <c:numCache>
                <c:formatCode>General</c:formatCode>
                <c:ptCount val="13"/>
                <c:pt idx="0">
                  <c:v>498</c:v>
                </c:pt>
                <c:pt idx="1">
                  <c:v>405</c:v>
                </c:pt>
                <c:pt idx="2">
                  <c:v>332</c:v>
                </c:pt>
                <c:pt idx="3">
                  <c:v>146</c:v>
                </c:pt>
                <c:pt idx="4">
                  <c:v>108</c:v>
                </c:pt>
                <c:pt idx="5">
                  <c:v>77</c:v>
                </c:pt>
                <c:pt idx="6">
                  <c:v>70</c:v>
                </c:pt>
                <c:pt idx="7">
                  <c:v>69</c:v>
                </c:pt>
                <c:pt idx="8">
                  <c:v>60</c:v>
                </c:pt>
                <c:pt idx="9">
                  <c:v>59</c:v>
                </c:pt>
                <c:pt idx="10">
                  <c:v>54</c:v>
                </c:pt>
                <c:pt idx="11">
                  <c:v>51</c:v>
                </c:pt>
                <c:pt idx="12">
                  <c:v>212</c:v>
                </c:pt>
              </c:numCache>
            </c:numRef>
          </c:val>
        </c:ser>
        <c:firstSliceAng val="130"/>
      </c:pieChart>
    </c:plotArea>
    <c:legend>
      <c:legendPos val="r"/>
    </c:legend>
    <c:plotVisOnly val="1"/>
  </c:chart>
  <c:spPr>
    <a:ln>
      <a:noFill/>
    </a:ln>
  </c:spPr>
  <c:printSettings>
    <c:headerFooter/>
    <c:pageMargins b="0.75000000000000111" l="0.70000000000000062" r="0.70000000000000062" t="0.75000000000000111"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zh-CN"/>
  <c:style val="10"/>
  <c:chart>
    <c:plotArea>
      <c:layout/>
      <c:pieChart>
        <c:varyColors val="1"/>
        <c:ser>
          <c:idx val="0"/>
          <c:order val="0"/>
          <c:dLbls>
            <c:txPr>
              <a:bodyPr/>
              <a:lstStyle/>
              <a:p>
                <a:pPr>
                  <a:defRPr lang="en-US" baseline="0">
                    <a:latin typeface="Times New Roman"/>
                  </a:defRPr>
                </a:pPr>
                <a:endParaRPr lang="zh-CN"/>
              </a:p>
            </c:txPr>
            <c:showCatName val="1"/>
            <c:showPercent val="1"/>
            <c:separator>, </c:separator>
            <c:showLeaderLines val="1"/>
          </c:dLbls>
          <c:cat>
            <c:strRef>
              <c:f>'[2]ident Classification'!$B$30:$B$43</c:f>
              <c:strCache>
                <c:ptCount val="14"/>
                <c:pt idx="0">
                  <c:v>protein binding</c:v>
                </c:pt>
                <c:pt idx="1">
                  <c:v>organic cyclic compound binding</c:v>
                </c:pt>
                <c:pt idx="2">
                  <c:v>heterocyclic compound binding</c:v>
                </c:pt>
                <c:pt idx="3">
                  <c:v>hydrolase activity</c:v>
                </c:pt>
                <c:pt idx="4">
                  <c:v>oxidoreductase activity</c:v>
                </c:pt>
                <c:pt idx="5">
                  <c:v>transferase activity</c:v>
                </c:pt>
                <c:pt idx="6">
                  <c:v>ion binding</c:v>
                </c:pt>
                <c:pt idx="7">
                  <c:v>structural constituent of ribosome</c:v>
                </c:pt>
                <c:pt idx="8">
                  <c:v>ligase activity</c:v>
                </c:pt>
                <c:pt idx="9">
                  <c:v>transmembrane transporter activity</c:v>
                </c:pt>
                <c:pt idx="10">
                  <c:v>lyase activity</c:v>
                </c:pt>
                <c:pt idx="11">
                  <c:v>small molecule binding</c:v>
                </c:pt>
                <c:pt idx="12">
                  <c:v>macromolecular complex binding</c:v>
                </c:pt>
                <c:pt idx="13">
                  <c:v>other</c:v>
                </c:pt>
              </c:strCache>
            </c:strRef>
          </c:cat>
          <c:val>
            <c:numRef>
              <c:f>'[2]ident Classification'!$C$30:$C$43</c:f>
              <c:numCache>
                <c:formatCode>General</c:formatCode>
                <c:ptCount val="14"/>
                <c:pt idx="0">
                  <c:v>150</c:v>
                </c:pt>
                <c:pt idx="1">
                  <c:v>114</c:v>
                </c:pt>
                <c:pt idx="2">
                  <c:v>113</c:v>
                </c:pt>
                <c:pt idx="3">
                  <c:v>92</c:v>
                </c:pt>
                <c:pt idx="4">
                  <c:v>78</c:v>
                </c:pt>
                <c:pt idx="5">
                  <c:v>77</c:v>
                </c:pt>
                <c:pt idx="6">
                  <c:v>44</c:v>
                </c:pt>
                <c:pt idx="7">
                  <c:v>41</c:v>
                </c:pt>
                <c:pt idx="8">
                  <c:v>27</c:v>
                </c:pt>
                <c:pt idx="9">
                  <c:v>24</c:v>
                </c:pt>
                <c:pt idx="10">
                  <c:v>22</c:v>
                </c:pt>
                <c:pt idx="11">
                  <c:v>21</c:v>
                </c:pt>
                <c:pt idx="12">
                  <c:v>20</c:v>
                </c:pt>
                <c:pt idx="13">
                  <c:v>115</c:v>
                </c:pt>
              </c:numCache>
            </c:numRef>
          </c:val>
        </c:ser>
        <c:firstSliceAng val="130"/>
      </c:pieChart>
    </c:plotArea>
    <c:legend>
      <c:legendPos val="r"/>
    </c:legend>
    <c:plotVisOnly val="1"/>
  </c:chart>
  <c:spPr>
    <a:ln>
      <a:noFill/>
    </a:ln>
  </c:spPr>
  <c:printSettings>
    <c:headerFooter/>
    <c:pageMargins b="0.75000000000000111" l="0.70000000000000062" r="0.70000000000000062" t="0.75000000000000111"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txPr>
              <a:bodyPr/>
              <a:lstStyle/>
              <a:p>
                <a:pPr>
                  <a:defRPr lang="en-US"/>
                </a:pPr>
                <a:endParaRPr lang="zh-CN"/>
              </a:p>
            </c:txPr>
            <c:showVal val="1"/>
          </c:dLbls>
          <c:cat>
            <c:multiLvlStrRef>
              <c:f>[3]ident!$A$2:$B$31</c:f>
              <c:multiLvlStrCache>
                <c:ptCount val="2"/>
                <c:lvl>
                  <c:pt idx="1">
                    <c:v>pyruvate metabolic process</c:v>
                  </c:pt>
                </c:lvl>
                <c:lvl>
                  <c:pt idx="1">
                    <c:v>ribonucleoside monophosphate biosynthetic process</c:v>
                  </c:pt>
                </c:lvl>
                <c:lvl>
                  <c:pt idx="1">
                    <c:v>ribonucleoside triphosphate biosynthetic process</c:v>
                  </c:pt>
                </c:lvl>
                <c:lvl>
                  <c:pt idx="1">
                    <c:v>ribonucleotide biosynthetic process</c:v>
                  </c:pt>
                </c:lvl>
                <c:lvl>
                  <c:pt idx="1">
                    <c:v>citrate metabolic process</c:v>
                  </c:pt>
                </c:lvl>
                <c:lvl>
                  <c:pt idx="1">
                    <c:v>purine ribonucleotide biosynthetic process</c:v>
                  </c:pt>
                </c:lvl>
                <c:lvl>
                  <c:pt idx="1">
                    <c:v>tricarboxylic acid metabolic process</c:v>
                  </c:pt>
                </c:lvl>
                <c:lvl>
                  <c:pt idx="1">
                    <c:v>purine nucleotide biosynthetic process</c:v>
                  </c:pt>
                </c:lvl>
                <c:lvl>
                  <c:pt idx="1">
                    <c:v>striated muscle cell differentiation</c:v>
                  </c:pt>
                </c:lvl>
                <c:lvl>
                  <c:pt idx="1">
                    <c:v>sarcomere organization</c:v>
                  </c:pt>
                </c:lvl>
                <c:lvl>
                  <c:pt idx="1">
                    <c:v>fatty acid beta-oxidation</c:v>
                  </c:pt>
                </c:lvl>
                <c:lvl>
                  <c:pt idx="1">
                    <c:v>monocarboxylic acid catabolic process</c:v>
                  </c:pt>
                </c:lvl>
                <c:lvl>
                  <c:pt idx="1">
                    <c:v>monocarboxylic acid metabolic process</c:v>
                  </c:pt>
                </c:lvl>
                <c:lvl>
                  <c:pt idx="0">
                    <c:v>Biological Process</c:v>
                  </c:pt>
                  <c:pt idx="1">
                    <c:v>cytoplasmic translation</c:v>
                  </c:pt>
                </c:lvl>
                <c:lvl>
                  <c:pt idx="1">
                    <c:v>mitochondrion</c:v>
                  </c:pt>
                </c:lvl>
                <c:lvl>
                  <c:pt idx="1">
                    <c:v>cytosolic part</c:v>
                  </c:pt>
                </c:lvl>
                <c:lvl>
                  <c:pt idx="1">
                    <c:v>cytosolic large ribosomal subunit</c:v>
                  </c:pt>
                </c:lvl>
                <c:lvl>
                  <c:pt idx="1">
                    <c:v>myofibril</c:v>
                  </c:pt>
                </c:lvl>
                <c:lvl>
                  <c:pt idx="1">
                    <c:v>ribosomal subunit</c:v>
                  </c:pt>
                </c:lvl>
                <c:lvl>
                  <c:pt idx="1">
                    <c:v>cytosolic ribosome</c:v>
                  </c:pt>
                </c:lvl>
                <c:lvl>
                  <c:pt idx="1">
                    <c:v>mitochondrial matrix</c:v>
                  </c:pt>
                </c:lvl>
                <c:lvl>
                  <c:pt idx="0">
                    <c:v>Cellular Component</c:v>
                  </c:pt>
                  <c:pt idx="1">
                    <c:v>cytoplasmic part</c:v>
                  </c:pt>
                </c:lvl>
                <c:lvl>
                  <c:pt idx="1">
                    <c:v>ligase activity</c:v>
                  </c:pt>
                </c:lvl>
                <c:lvl>
                  <c:pt idx="1">
                    <c:v>carbon-oxygen lyase activity</c:v>
                  </c:pt>
                </c:lvl>
                <c:lvl>
                  <c:pt idx="1">
                    <c:v>NADH dehydrogenase activity</c:v>
                  </c:pt>
                </c:lvl>
                <c:lvl>
                  <c:pt idx="1">
                    <c:v>oxidoreductase activity, acting on NAD(P)H</c:v>
                  </c:pt>
                </c:lvl>
                <c:lvl>
                  <c:pt idx="1">
                    <c:v>RNA binding</c:v>
                  </c:pt>
                </c:lvl>
                <c:lvl>
                  <c:pt idx="1">
                    <c:v>actin binding</c:v>
                  </c:pt>
                </c:lvl>
                <c:lvl>
                  <c:pt idx="1">
                    <c:v>oxidoreductase activity</c:v>
                  </c:pt>
                </c:lvl>
                <c:lvl>
                  <c:pt idx="0">
                    <c:v>Molecular Function</c:v>
                  </c:pt>
                  <c:pt idx="1">
                    <c:v>structural constituent of ribosome</c:v>
                  </c:pt>
                </c:lvl>
              </c:multiLvlStrCache>
            </c:multiLvlStrRef>
          </c:cat>
          <c:val>
            <c:numRef>
              <c:f>[3]ident!$K$2:$K$31</c:f>
              <c:numCache>
                <c:formatCode>General</c:formatCode>
                <c:ptCount val="30"/>
                <c:pt idx="0">
                  <c:v>11.7</c:v>
                </c:pt>
                <c:pt idx="1">
                  <c:v>10.029999999999999</c:v>
                </c:pt>
                <c:pt idx="2">
                  <c:v>7.42</c:v>
                </c:pt>
                <c:pt idx="3">
                  <c:v>6.63</c:v>
                </c:pt>
                <c:pt idx="4">
                  <c:v>6.52</c:v>
                </c:pt>
                <c:pt idx="5">
                  <c:v>5.88</c:v>
                </c:pt>
                <c:pt idx="6">
                  <c:v>4.5199999999999996</c:v>
                </c:pt>
                <c:pt idx="7">
                  <c:v>4.25</c:v>
                </c:pt>
                <c:pt idx="8">
                  <c:v>32.14</c:v>
                </c:pt>
                <c:pt idx="9">
                  <c:v>14.43</c:v>
                </c:pt>
                <c:pt idx="10">
                  <c:v>13.27</c:v>
                </c:pt>
                <c:pt idx="11">
                  <c:v>12.61</c:v>
                </c:pt>
                <c:pt idx="12">
                  <c:v>12.1</c:v>
                </c:pt>
                <c:pt idx="13">
                  <c:v>11.66</c:v>
                </c:pt>
                <c:pt idx="14">
                  <c:v>11.65</c:v>
                </c:pt>
                <c:pt idx="15">
                  <c:v>11.49</c:v>
                </c:pt>
                <c:pt idx="16">
                  <c:v>13</c:v>
                </c:pt>
                <c:pt idx="17">
                  <c:v>12.59</c:v>
                </c:pt>
                <c:pt idx="18">
                  <c:v>11.03</c:v>
                </c:pt>
                <c:pt idx="19">
                  <c:v>10.130000000000001</c:v>
                </c:pt>
                <c:pt idx="20">
                  <c:v>8.8000000000000007</c:v>
                </c:pt>
                <c:pt idx="21">
                  <c:v>8.27</c:v>
                </c:pt>
                <c:pt idx="22">
                  <c:v>7.61</c:v>
                </c:pt>
                <c:pt idx="23">
                  <c:v>7.51</c:v>
                </c:pt>
                <c:pt idx="24">
                  <c:v>7.08</c:v>
                </c:pt>
                <c:pt idx="25">
                  <c:v>7.05</c:v>
                </c:pt>
                <c:pt idx="26">
                  <c:v>6.39</c:v>
                </c:pt>
                <c:pt idx="27">
                  <c:v>6.35</c:v>
                </c:pt>
                <c:pt idx="28">
                  <c:v>6.29</c:v>
                </c:pt>
                <c:pt idx="29">
                  <c:v>6.18</c:v>
                </c:pt>
              </c:numCache>
            </c:numRef>
          </c:val>
        </c:ser>
        <c:gapWidth val="50"/>
        <c:axId val="164966784"/>
        <c:axId val="164968320"/>
      </c:barChart>
      <c:catAx>
        <c:axId val="164966784"/>
        <c:scaling>
          <c:orientation val="maxMin"/>
        </c:scaling>
        <c:axPos val="l"/>
        <c:numFmt formatCode="General" sourceLinked="1"/>
        <c:tickLblPos val="nextTo"/>
        <c:txPr>
          <a:bodyPr/>
          <a:lstStyle/>
          <a:p>
            <a:pPr>
              <a:defRPr lang="en-US"/>
            </a:pPr>
            <a:endParaRPr lang="zh-CN"/>
          </a:p>
        </c:txPr>
        <c:crossAx val="164968320"/>
        <c:crosses val="autoZero"/>
        <c:auto val="1"/>
        <c:lblAlgn val="ctr"/>
        <c:lblOffset val="100"/>
      </c:catAx>
      <c:valAx>
        <c:axId val="164968320"/>
        <c:scaling>
          <c:orientation val="minMax"/>
        </c:scaling>
        <c:axPos val="t"/>
        <c:title>
          <c:tx>
            <c:rich>
              <a:bodyPr/>
              <a:lstStyle/>
              <a:p>
                <a:pPr>
                  <a:defRPr lang="en-US"/>
                </a:pPr>
                <a:r>
                  <a:rPr lang="en-US"/>
                  <a:t>-log10(Fisher' exact test p value)</a:t>
                </a:r>
              </a:p>
            </c:rich>
          </c:tx>
        </c:title>
        <c:numFmt formatCode="General" sourceLinked="1"/>
        <c:tickLblPos val="nextTo"/>
        <c:txPr>
          <a:bodyPr/>
          <a:lstStyle/>
          <a:p>
            <a:pPr>
              <a:defRPr lang="en-US"/>
            </a:pPr>
            <a:endParaRPr lang="zh-CN"/>
          </a:p>
        </c:txPr>
        <c:crossAx val="164966784"/>
        <c:crosses val="autoZero"/>
        <c:crossBetween val="between"/>
      </c:valAx>
    </c:plotArea>
    <c:plotVisOnly val="1"/>
  </c:chart>
  <c:printSettings>
    <c:headerFooter/>
    <c:pageMargins b="0.75000000000000167" l="0.70000000000000062" r="0.70000000000000062" t="0.75000000000000167"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txPr>
              <a:bodyPr/>
              <a:lstStyle/>
              <a:p>
                <a:pPr>
                  <a:defRPr lang="en-US"/>
                </a:pPr>
                <a:endParaRPr lang="zh-CN"/>
              </a:p>
            </c:txPr>
            <c:showVal val="1"/>
          </c:dLbls>
          <c:cat>
            <c:strRef>
              <c:f>[4]ident!$A$2:$A$26</c:f>
              <c:strCache>
                <c:ptCount val="25"/>
                <c:pt idx="0">
                  <c:v>soc03010 Ribosome</c:v>
                </c:pt>
                <c:pt idx="1">
                  <c:v>soc00280 Valine, leucine and isoleucine degradation</c:v>
                </c:pt>
                <c:pt idx="2">
                  <c:v>soc00020 Citrate cycle (TCA cycle)</c:v>
                </c:pt>
                <c:pt idx="3">
                  <c:v>soc00071 Fatty acid degradation</c:v>
                </c:pt>
                <c:pt idx="4">
                  <c:v>soc00010 Glycolysis / Gluconeogenesis</c:v>
                </c:pt>
                <c:pt idx="5">
                  <c:v>soc00630 Glyoxylate and dicarboxylate metabolism</c:v>
                </c:pt>
                <c:pt idx="6">
                  <c:v>soc01210 2-Oxocarboxylic acid metabolism</c:v>
                </c:pt>
                <c:pt idx="7">
                  <c:v>soc00410 beta-Alanine metabolism</c:v>
                </c:pt>
                <c:pt idx="8">
                  <c:v>soc00650 Butanoate metabolism</c:v>
                </c:pt>
                <c:pt idx="9">
                  <c:v>soc00640 Propanoate metabolism</c:v>
                </c:pt>
                <c:pt idx="10">
                  <c:v>soc00330 Arginine and proline metabolism</c:v>
                </c:pt>
                <c:pt idx="11">
                  <c:v>soc00260 Glycine, serine and threonine metabolism</c:v>
                </c:pt>
                <c:pt idx="12">
                  <c:v>soc00620 Pyruvate metabolism</c:v>
                </c:pt>
                <c:pt idx="13">
                  <c:v>soc00500 Starch and sucrose metabolism</c:v>
                </c:pt>
                <c:pt idx="14">
                  <c:v>soc00030 Pentose phosphate pathway</c:v>
                </c:pt>
                <c:pt idx="15">
                  <c:v>soc00380 Tryptophan metabolism</c:v>
                </c:pt>
                <c:pt idx="16">
                  <c:v>soc00970 Aminoacyl-tRNA biosynthesis</c:v>
                </c:pt>
                <c:pt idx="17">
                  <c:v>soc00250 Alanine, aspartate and glutamate metabolism</c:v>
                </c:pt>
                <c:pt idx="18">
                  <c:v>soc00052 Galactose metabolism</c:v>
                </c:pt>
                <c:pt idx="19">
                  <c:v>soc00670 One carbon pool by folate</c:v>
                </c:pt>
                <c:pt idx="20">
                  <c:v>soc00051 Fructose and mannose metabolism</c:v>
                </c:pt>
                <c:pt idx="21">
                  <c:v>soc04146 Peroxisome</c:v>
                </c:pt>
                <c:pt idx="22">
                  <c:v>soc00072 Synthesis and degradation of ketone bodies</c:v>
                </c:pt>
                <c:pt idx="23">
                  <c:v>soc00220 Arginine biosynthesis</c:v>
                </c:pt>
                <c:pt idx="24">
                  <c:v>soc00860 Porphyrin and chlorophyll metabolism</c:v>
                </c:pt>
              </c:strCache>
            </c:strRef>
          </c:cat>
          <c:val>
            <c:numRef>
              <c:f>[4]ident!$H$2:$H$26</c:f>
              <c:numCache>
                <c:formatCode>General</c:formatCode>
                <c:ptCount val="25"/>
                <c:pt idx="0">
                  <c:v>11.44</c:v>
                </c:pt>
                <c:pt idx="1">
                  <c:v>10.71</c:v>
                </c:pt>
                <c:pt idx="2">
                  <c:v>10.46</c:v>
                </c:pt>
                <c:pt idx="3">
                  <c:v>9.2100000000000009</c:v>
                </c:pt>
                <c:pt idx="4">
                  <c:v>7.04</c:v>
                </c:pt>
                <c:pt idx="5">
                  <c:v>5.83</c:v>
                </c:pt>
                <c:pt idx="6">
                  <c:v>5.64</c:v>
                </c:pt>
                <c:pt idx="7">
                  <c:v>5.47</c:v>
                </c:pt>
                <c:pt idx="8">
                  <c:v>5.0199999999999996</c:v>
                </c:pt>
                <c:pt idx="9">
                  <c:v>4.93</c:v>
                </c:pt>
                <c:pt idx="10">
                  <c:v>4.63</c:v>
                </c:pt>
                <c:pt idx="11">
                  <c:v>4.41</c:v>
                </c:pt>
                <c:pt idx="12">
                  <c:v>4.21</c:v>
                </c:pt>
                <c:pt idx="13">
                  <c:v>4.12</c:v>
                </c:pt>
                <c:pt idx="14">
                  <c:v>3.16</c:v>
                </c:pt>
                <c:pt idx="15">
                  <c:v>2.84</c:v>
                </c:pt>
                <c:pt idx="16">
                  <c:v>2.23</c:v>
                </c:pt>
                <c:pt idx="17">
                  <c:v>2.17</c:v>
                </c:pt>
                <c:pt idx="18">
                  <c:v>2.06</c:v>
                </c:pt>
                <c:pt idx="19">
                  <c:v>2.0499999999999998</c:v>
                </c:pt>
                <c:pt idx="20">
                  <c:v>1.9</c:v>
                </c:pt>
                <c:pt idx="21">
                  <c:v>1.9</c:v>
                </c:pt>
                <c:pt idx="22">
                  <c:v>1.74</c:v>
                </c:pt>
                <c:pt idx="23">
                  <c:v>1.7</c:v>
                </c:pt>
                <c:pt idx="24">
                  <c:v>1.48</c:v>
                </c:pt>
              </c:numCache>
            </c:numRef>
          </c:val>
        </c:ser>
        <c:gapWidth val="50"/>
        <c:axId val="179262976"/>
        <c:axId val="179264512"/>
      </c:barChart>
      <c:catAx>
        <c:axId val="179262976"/>
        <c:scaling>
          <c:orientation val="maxMin"/>
        </c:scaling>
        <c:axPos val="l"/>
        <c:tickLblPos val="nextTo"/>
        <c:txPr>
          <a:bodyPr/>
          <a:lstStyle/>
          <a:p>
            <a:pPr>
              <a:defRPr lang="en-US"/>
            </a:pPr>
            <a:endParaRPr lang="zh-CN"/>
          </a:p>
        </c:txPr>
        <c:crossAx val="179264512"/>
        <c:crosses val="autoZero"/>
        <c:auto val="1"/>
        <c:lblAlgn val="ctr"/>
        <c:lblOffset val="100"/>
      </c:catAx>
      <c:valAx>
        <c:axId val="179264512"/>
        <c:scaling>
          <c:orientation val="minMax"/>
        </c:scaling>
        <c:axPos val="t"/>
        <c:title>
          <c:tx>
            <c:rich>
              <a:bodyPr/>
              <a:lstStyle/>
              <a:p>
                <a:pPr>
                  <a:defRPr lang="en-US"/>
                </a:pPr>
                <a:r>
                  <a:rPr lang="en-US"/>
                  <a:t>-log10(Fisher' exact test p value)</a:t>
                </a:r>
              </a:p>
            </c:rich>
          </c:tx>
        </c:title>
        <c:numFmt formatCode="General" sourceLinked="1"/>
        <c:tickLblPos val="nextTo"/>
        <c:txPr>
          <a:bodyPr/>
          <a:lstStyle/>
          <a:p>
            <a:pPr>
              <a:defRPr lang="en-US"/>
            </a:pPr>
            <a:endParaRPr lang="zh-CN"/>
          </a:p>
        </c:txPr>
        <c:crossAx val="179262976"/>
        <c:crosses val="autoZero"/>
        <c:crossBetween val="between"/>
      </c:valAx>
    </c:plotArea>
    <c:plotVisOnly val="1"/>
  </c:chart>
  <c:printSettings>
    <c:headerFooter/>
    <c:pageMargins b="0.75000000000000144" l="0.70000000000000062" r="0.70000000000000062" t="0.75000000000000144"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zh-CN"/>
  <c:style val="10"/>
  <c:chart>
    <c:plotArea>
      <c:layout/>
      <c:barChart>
        <c:barDir val="bar"/>
        <c:grouping val="clustered"/>
        <c:ser>
          <c:idx val="0"/>
          <c:order val="0"/>
          <c:spPr>
            <a:solidFill>
              <a:srgbClr val="FF0000"/>
            </a:solidFill>
          </c:spPr>
          <c:dLbls>
            <c:txPr>
              <a:bodyPr/>
              <a:lstStyle/>
              <a:p>
                <a:pPr>
                  <a:defRPr lang="en-US"/>
                </a:pPr>
                <a:endParaRPr lang="zh-CN"/>
              </a:p>
            </c:txPr>
            <c:showVal val="1"/>
          </c:dLbls>
          <c:cat>
            <c:strRef>
              <c:f>[5]ident!$A$2:$A$26</c:f>
              <c:strCache>
                <c:ptCount val="25"/>
                <c:pt idx="0">
                  <c:v>Pyridine nucleotide-disulphide oxidoreductase</c:v>
                </c:pt>
                <c:pt idx="1">
                  <c:v>tRNA synthetase class II core domain (G, H, P, S and T)</c:v>
                </c:pt>
                <c:pt idx="2">
                  <c:v>Acyl-CoA dehydrogenase, middle domain</c:v>
                </c:pt>
                <c:pt idx="3">
                  <c:v>FAD dependent oxidoreductase</c:v>
                </c:pt>
                <c:pt idx="4">
                  <c:v>Biotin-requiring enzyme</c:v>
                </c:pt>
                <c:pt idx="5">
                  <c:v>Isocitrate/isopropylmalate dehydrogenase</c:v>
                </c:pt>
                <c:pt idx="6">
                  <c:v>14-3-3 protein</c:v>
                </c:pt>
                <c:pt idx="7">
                  <c:v>Proteasome subunit</c:v>
                </c:pt>
                <c:pt idx="8">
                  <c:v>Glutathione S-transferase, N-terminal domain</c:v>
                </c:pt>
                <c:pt idx="9">
                  <c:v>Proteasome subunit A N-terminal signature</c:v>
                </c:pt>
                <c:pt idx="10">
                  <c:v>Calponin homology (CH) domain</c:v>
                </c:pt>
                <c:pt idx="11">
                  <c:v>Spectrin repeat</c:v>
                </c:pt>
                <c:pt idx="12">
                  <c:v>Aminotransferase class I and II</c:v>
                </c:pt>
                <c:pt idx="13">
                  <c:v>Thiolase, N-terminal domain</c:v>
                </c:pt>
                <c:pt idx="14">
                  <c:v>Peptidase M16 inactive domain</c:v>
                </c:pt>
                <c:pt idx="15">
                  <c:v>Acyl-CoA dehydrogenase, C-terminal domain</c:v>
                </c:pt>
                <c:pt idx="16">
                  <c:v>Enoyl-CoA hydratase/isomerase family</c:v>
                </c:pt>
                <c:pt idx="17">
                  <c:v>alpha/beta hydrolase fold</c:v>
                </c:pt>
                <c:pt idx="18">
                  <c:v>Thiolase, C-terminal domain</c:v>
                </c:pt>
                <c:pt idx="19">
                  <c:v>Hemocyanin, copper containing domain</c:v>
                </c:pt>
                <c:pt idx="20">
                  <c:v>Aminomethyltransferase folate-binding domain</c:v>
                </c:pt>
                <c:pt idx="21">
                  <c:v>Glycine cleavage T-protein C-terminal barrel domain</c:v>
                </c:pt>
                <c:pt idx="22">
                  <c:v>Hemocyanin, all-alpha domain</c:v>
                </c:pt>
                <c:pt idx="23">
                  <c:v>NAD(P)-binding Rossmann-like domain</c:v>
                </c:pt>
                <c:pt idx="24">
                  <c:v>CoA-ligase</c:v>
                </c:pt>
              </c:strCache>
            </c:strRef>
          </c:cat>
          <c:val>
            <c:numRef>
              <c:f>[5]ident!$H$2:$H$26</c:f>
              <c:numCache>
                <c:formatCode>General</c:formatCode>
                <c:ptCount val="25"/>
                <c:pt idx="0">
                  <c:v>3.21</c:v>
                </c:pt>
                <c:pt idx="1">
                  <c:v>3.21</c:v>
                </c:pt>
                <c:pt idx="2">
                  <c:v>2.83</c:v>
                </c:pt>
                <c:pt idx="3">
                  <c:v>2.46</c:v>
                </c:pt>
                <c:pt idx="4">
                  <c:v>2.14</c:v>
                </c:pt>
                <c:pt idx="5">
                  <c:v>2.1</c:v>
                </c:pt>
                <c:pt idx="6">
                  <c:v>2.1</c:v>
                </c:pt>
                <c:pt idx="7">
                  <c:v>2.0699999999999998</c:v>
                </c:pt>
                <c:pt idx="8">
                  <c:v>1.87</c:v>
                </c:pt>
                <c:pt idx="9">
                  <c:v>1.74</c:v>
                </c:pt>
                <c:pt idx="10">
                  <c:v>1.74</c:v>
                </c:pt>
                <c:pt idx="11">
                  <c:v>1.5</c:v>
                </c:pt>
                <c:pt idx="12">
                  <c:v>1.5</c:v>
                </c:pt>
                <c:pt idx="13">
                  <c:v>1.49</c:v>
                </c:pt>
                <c:pt idx="14">
                  <c:v>1.49</c:v>
                </c:pt>
                <c:pt idx="15">
                  <c:v>1.49</c:v>
                </c:pt>
                <c:pt idx="16">
                  <c:v>1.49</c:v>
                </c:pt>
                <c:pt idx="17">
                  <c:v>1.33</c:v>
                </c:pt>
                <c:pt idx="18">
                  <c:v>1.33</c:v>
                </c:pt>
                <c:pt idx="19">
                  <c:v>1.33</c:v>
                </c:pt>
                <c:pt idx="20">
                  <c:v>1.33</c:v>
                </c:pt>
                <c:pt idx="21">
                  <c:v>1.33</c:v>
                </c:pt>
                <c:pt idx="22">
                  <c:v>1.33</c:v>
                </c:pt>
                <c:pt idx="23">
                  <c:v>1.33</c:v>
                </c:pt>
                <c:pt idx="24">
                  <c:v>1.33</c:v>
                </c:pt>
              </c:numCache>
            </c:numRef>
          </c:val>
        </c:ser>
        <c:gapWidth val="50"/>
        <c:axId val="179301376"/>
        <c:axId val="179192576"/>
      </c:barChart>
      <c:catAx>
        <c:axId val="179301376"/>
        <c:scaling>
          <c:orientation val="maxMin"/>
        </c:scaling>
        <c:axPos val="l"/>
        <c:tickLblPos val="nextTo"/>
        <c:txPr>
          <a:bodyPr/>
          <a:lstStyle/>
          <a:p>
            <a:pPr>
              <a:defRPr lang="en-US"/>
            </a:pPr>
            <a:endParaRPr lang="zh-CN"/>
          </a:p>
        </c:txPr>
        <c:crossAx val="179192576"/>
        <c:crosses val="autoZero"/>
        <c:auto val="1"/>
        <c:lblAlgn val="ctr"/>
        <c:lblOffset val="100"/>
      </c:catAx>
      <c:valAx>
        <c:axId val="179192576"/>
        <c:scaling>
          <c:orientation val="minMax"/>
        </c:scaling>
        <c:axPos val="t"/>
        <c:title>
          <c:tx>
            <c:rich>
              <a:bodyPr/>
              <a:lstStyle/>
              <a:p>
                <a:pPr>
                  <a:defRPr lang="en-US"/>
                </a:pPr>
                <a:r>
                  <a:rPr lang="en-US"/>
                  <a:t>-log10(Fisher' exact test p value)</a:t>
                </a:r>
              </a:p>
            </c:rich>
          </c:tx>
        </c:title>
        <c:numFmt formatCode="General" sourceLinked="1"/>
        <c:tickLblPos val="nextTo"/>
        <c:txPr>
          <a:bodyPr/>
          <a:lstStyle/>
          <a:p>
            <a:pPr>
              <a:defRPr lang="en-US"/>
            </a:pPr>
            <a:endParaRPr lang="zh-CN"/>
          </a:p>
        </c:txPr>
        <c:crossAx val="179301376"/>
        <c:crosses val="autoZero"/>
        <c:crossBetween val="between"/>
      </c:valAx>
    </c:plotArea>
    <c:legend>
      <c:legendPos val="r"/>
    </c:legend>
    <c:plotVisOnly val="1"/>
  </c:chart>
  <c:printSettings>
    <c:headerFooter/>
    <c:pageMargins b="0.75000000000000133" l="0.70000000000000062" r="0.70000000000000062" t="0.75000000000000133" header="0.30000000000000032" footer="0.30000000000000032"/>
    <c:pageSetup/>
  </c:printSettings>
</c:chartSpace>
</file>

<file path=xl/drawings/_rels/drawing1.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image" Target="../media/image2.png"/></Relationships>
</file>

<file path=xl/drawings/_rels/drawing2.xml.rels><?xml version="1.0" encoding="UTF-8" standalone="yes"?>
<Relationships xmlns="http://schemas.openxmlformats.org/package/2006/relationships"><Relationship Id="rId3" Type="http://schemas.openxmlformats.org/officeDocument/2006/relationships/image" Target="../media/image5.png"/><Relationship Id="rId7" Type="http://schemas.openxmlformats.org/officeDocument/2006/relationships/image" Target="../media/image9.png"/><Relationship Id="rId2" Type="http://schemas.openxmlformats.org/officeDocument/2006/relationships/image" Target="../media/image4.png"/><Relationship Id="rId1" Type="http://schemas.openxmlformats.org/officeDocument/2006/relationships/image" Target="../media/image3.png"/><Relationship Id="rId6" Type="http://schemas.openxmlformats.org/officeDocument/2006/relationships/image" Target="../media/image8.png"/><Relationship Id="rId5" Type="http://schemas.openxmlformats.org/officeDocument/2006/relationships/image" Target="../media/image7.png"/><Relationship Id="rId4" Type="http://schemas.openxmlformats.org/officeDocument/2006/relationships/image" Target="../media/image6.png"/></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image" Target="../media/image10.png"/></Relationships>
</file>

<file path=xl/drawings/_rels/drawing5.xml.rels><?xml version="1.0" encoding="UTF-8" standalone="yes"?>
<Relationships xmlns="http://schemas.openxmlformats.org/package/2006/relationships"><Relationship Id="rId1" Type="http://schemas.openxmlformats.org/officeDocument/2006/relationships/chart" Target="../charts/chart6.xml"/></Relationships>
</file>

<file path=xl/drawings/_rels/drawing6.xml.rels><?xml version="1.0" encoding="UTF-8" standalone="yes"?>
<Relationships xmlns="http://schemas.openxmlformats.org/package/2006/relationships"><Relationship Id="rId1" Type="http://schemas.openxmlformats.org/officeDocument/2006/relationships/chart" Target="../charts/chart7.xml"/></Relationships>
</file>

<file path=xl/drawings/_rels/drawing7.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image" Target="../media/image11.png"/></Relationships>
</file>

<file path=xl/drawings/drawing1.xml><?xml version="1.0" encoding="utf-8"?>
<xdr:wsDr xmlns:xdr="http://schemas.openxmlformats.org/drawingml/2006/spreadsheetDrawing" xmlns:a="http://schemas.openxmlformats.org/drawingml/2006/main">
  <xdr:twoCellAnchor>
    <xdr:from>
      <xdr:col>8</xdr:col>
      <xdr:colOff>266700</xdr:colOff>
      <xdr:row>18</xdr:row>
      <xdr:rowOff>47625</xdr:rowOff>
    </xdr:from>
    <xdr:to>
      <xdr:col>15</xdr:col>
      <xdr:colOff>571500</xdr:colOff>
      <xdr:row>39</xdr:row>
      <xdr:rowOff>142875</xdr:rowOff>
    </xdr:to>
    <xdr:graphicFrame macro="">
      <xdr:nvGraphicFramePr>
        <xdr:cNvPr id="2" name="Chart 2">
          <a:extLst>
            <a:ext uri="{FF2B5EF4-FFF2-40B4-BE49-F238E27FC236}">
              <a16:creationId xmlns:a16="http://schemas.microsoft.com/office/drawing/2014/main" xmlns=""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209550</xdr:colOff>
      <xdr:row>0</xdr:row>
      <xdr:rowOff>219075</xdr:rowOff>
    </xdr:from>
    <xdr:to>
      <xdr:col>24</xdr:col>
      <xdr:colOff>114300</xdr:colOff>
      <xdr:row>22</xdr:row>
      <xdr:rowOff>38100</xdr:rowOff>
    </xdr:to>
    <xdr:graphicFrame macro="">
      <xdr:nvGraphicFramePr>
        <xdr:cNvPr id="3" name="Chart 3">
          <a:extLst>
            <a:ext uri="{FF2B5EF4-FFF2-40B4-BE49-F238E27FC236}">
              <a16:creationId xmlns:a16="http://schemas.microsoft.com/office/drawing/2014/main" xmlns=""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7</xdr:col>
      <xdr:colOff>276355</xdr:colOff>
      <xdr:row>45</xdr:row>
      <xdr:rowOff>66675</xdr:rowOff>
    </xdr:from>
    <xdr:to>
      <xdr:col>17</xdr:col>
      <xdr:colOff>9525</xdr:colOff>
      <xdr:row>76</xdr:row>
      <xdr:rowOff>28575</xdr:rowOff>
    </xdr:to>
    <xdr:pic>
      <xdr:nvPicPr>
        <xdr:cNvPr id="3073" name="Picture 1"/>
        <xdr:cNvPicPr>
          <a:picLocks noChangeAspect="1" noChangeArrowheads="1"/>
        </xdr:cNvPicPr>
      </xdr:nvPicPr>
      <xdr:blipFill>
        <a:blip xmlns:r="http://schemas.openxmlformats.org/officeDocument/2006/relationships" r:embed="rId3"/>
        <a:srcRect/>
        <a:stretch>
          <a:fillRect/>
        </a:stretch>
      </xdr:blipFill>
      <xdr:spPr bwMode="auto">
        <a:xfrm>
          <a:off x="5238880" y="8686800"/>
          <a:ext cx="6591170" cy="5353050"/>
        </a:xfrm>
        <a:prstGeom prst="rect">
          <a:avLst/>
        </a:prstGeom>
        <a:noFill/>
        <a:ln w="1">
          <a:noFill/>
          <a:miter lim="800000"/>
          <a:headEnd/>
          <a:tailEnd type="none" w="med" len="med"/>
        </a:ln>
        <a:effectLst/>
      </xdr:spPr>
    </xdr:pic>
    <xdr:clientData/>
  </xdr:twoCellAnchor>
  <xdr:twoCellAnchor editAs="oneCell">
    <xdr:from>
      <xdr:col>8</xdr:col>
      <xdr:colOff>123825</xdr:colOff>
      <xdr:row>0</xdr:row>
      <xdr:rowOff>114301</xdr:rowOff>
    </xdr:from>
    <xdr:to>
      <xdr:col>15</xdr:col>
      <xdr:colOff>581024</xdr:colOff>
      <xdr:row>16</xdr:row>
      <xdr:rowOff>54322</xdr:rowOff>
    </xdr:to>
    <xdr:pic>
      <xdr:nvPicPr>
        <xdr:cNvPr id="3074" name="Picture 2"/>
        <xdr:cNvPicPr>
          <a:picLocks noChangeAspect="1" noChangeArrowheads="1"/>
        </xdr:cNvPicPr>
      </xdr:nvPicPr>
      <xdr:blipFill>
        <a:blip xmlns:r="http://schemas.openxmlformats.org/officeDocument/2006/relationships" r:embed="rId4"/>
        <a:srcRect/>
        <a:stretch>
          <a:fillRect/>
        </a:stretch>
      </xdr:blipFill>
      <xdr:spPr bwMode="auto">
        <a:xfrm>
          <a:off x="5772150" y="114301"/>
          <a:ext cx="5257799" cy="3311871"/>
        </a:xfrm>
        <a:prstGeom prst="rect">
          <a:avLst/>
        </a:prstGeom>
        <a:noFill/>
        <a:ln w="1">
          <a:noFill/>
          <a:miter lim="800000"/>
          <a:headEnd/>
          <a:tailEnd type="none" w="med" len="med"/>
        </a:ln>
        <a:effec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514350</xdr:colOff>
      <xdr:row>28</xdr:row>
      <xdr:rowOff>4763</xdr:rowOff>
    </xdr:from>
    <xdr:to>
      <xdr:col>11</xdr:col>
      <xdr:colOff>56826</xdr:colOff>
      <xdr:row>28</xdr:row>
      <xdr:rowOff>320903</xdr:rowOff>
    </xdr:to>
    <xdr:pic>
      <xdr:nvPicPr>
        <xdr:cNvPr id="2" name="Picture 1" descr="xxxxxxxxxx_K_Hxxxxxxxxx.png"/>
        <xdr:cNvPicPr>
          <a:picLocks noChangeAspect="1"/>
        </xdr:cNvPicPr>
      </xdr:nvPicPr>
      <xdr:blipFill>
        <a:blip xmlns:r="http://schemas.openxmlformats.org/officeDocument/2006/relationships" r:embed="rId1"/>
        <a:stretch>
          <a:fillRect/>
        </a:stretch>
      </xdr:blipFill>
      <xdr:spPr>
        <a:xfrm>
          <a:off x="514350" y="709613"/>
          <a:ext cx="2971476" cy="716190"/>
        </a:xfrm>
        <a:prstGeom prst="rect">
          <a:avLst/>
        </a:prstGeom>
      </xdr:spPr>
    </xdr:pic>
    <xdr:clientData/>
  </xdr:twoCellAnchor>
  <xdr:twoCellAnchor editAs="oneCell">
    <xdr:from>
      <xdr:col>6</xdr:col>
      <xdr:colOff>514350</xdr:colOff>
      <xdr:row>29</xdr:row>
      <xdr:rowOff>4763</xdr:rowOff>
    </xdr:from>
    <xdr:to>
      <xdr:col>11</xdr:col>
      <xdr:colOff>56826</xdr:colOff>
      <xdr:row>29</xdr:row>
      <xdr:rowOff>320903</xdr:rowOff>
    </xdr:to>
    <xdr:pic>
      <xdr:nvPicPr>
        <xdr:cNvPr id="3" name="Picture 2" descr="xxxxxxxxxx_K_Yxxxxxxxxx.png"/>
        <xdr:cNvPicPr>
          <a:picLocks noChangeAspect="1"/>
        </xdr:cNvPicPr>
      </xdr:nvPicPr>
      <xdr:blipFill>
        <a:blip xmlns:r="http://schemas.openxmlformats.org/officeDocument/2006/relationships" r:embed="rId2"/>
        <a:stretch>
          <a:fillRect/>
        </a:stretch>
      </xdr:blipFill>
      <xdr:spPr>
        <a:xfrm>
          <a:off x="514350" y="1281113"/>
          <a:ext cx="2971476" cy="716190"/>
        </a:xfrm>
        <a:prstGeom prst="rect">
          <a:avLst/>
        </a:prstGeom>
      </xdr:spPr>
    </xdr:pic>
    <xdr:clientData/>
  </xdr:twoCellAnchor>
  <xdr:twoCellAnchor editAs="oneCell">
    <xdr:from>
      <xdr:col>6</xdr:col>
      <xdr:colOff>514350</xdr:colOff>
      <xdr:row>30</xdr:row>
      <xdr:rowOff>4763</xdr:rowOff>
    </xdr:from>
    <xdr:to>
      <xdr:col>11</xdr:col>
      <xdr:colOff>56826</xdr:colOff>
      <xdr:row>30</xdr:row>
      <xdr:rowOff>320903</xdr:rowOff>
    </xdr:to>
    <xdr:pic>
      <xdr:nvPicPr>
        <xdr:cNvPr id="4" name="Picture 3" descr="xxxxxxxxxG_K_xxxxxxxxxx.png"/>
        <xdr:cNvPicPr>
          <a:picLocks noChangeAspect="1"/>
        </xdr:cNvPicPr>
      </xdr:nvPicPr>
      <xdr:blipFill>
        <a:blip xmlns:r="http://schemas.openxmlformats.org/officeDocument/2006/relationships" r:embed="rId3"/>
        <a:stretch>
          <a:fillRect/>
        </a:stretch>
      </xdr:blipFill>
      <xdr:spPr>
        <a:xfrm>
          <a:off x="514350" y="1852613"/>
          <a:ext cx="2971476" cy="716190"/>
        </a:xfrm>
        <a:prstGeom prst="rect">
          <a:avLst/>
        </a:prstGeom>
      </xdr:spPr>
    </xdr:pic>
    <xdr:clientData/>
  </xdr:twoCellAnchor>
  <xdr:twoCellAnchor editAs="oneCell">
    <xdr:from>
      <xdr:col>6</xdr:col>
      <xdr:colOff>514350</xdr:colOff>
      <xdr:row>31</xdr:row>
      <xdr:rowOff>4763</xdr:rowOff>
    </xdr:from>
    <xdr:to>
      <xdr:col>11</xdr:col>
      <xdr:colOff>56826</xdr:colOff>
      <xdr:row>31</xdr:row>
      <xdr:rowOff>320903</xdr:rowOff>
    </xdr:to>
    <xdr:pic>
      <xdr:nvPicPr>
        <xdr:cNvPr id="5" name="Picture 4" descr="xxxxxxxxxY_K_xxxxxxxxxx.png"/>
        <xdr:cNvPicPr>
          <a:picLocks noChangeAspect="1"/>
        </xdr:cNvPicPr>
      </xdr:nvPicPr>
      <xdr:blipFill>
        <a:blip xmlns:r="http://schemas.openxmlformats.org/officeDocument/2006/relationships" r:embed="rId4"/>
        <a:stretch>
          <a:fillRect/>
        </a:stretch>
      </xdr:blipFill>
      <xdr:spPr>
        <a:xfrm>
          <a:off x="514350" y="2424113"/>
          <a:ext cx="2971476" cy="716190"/>
        </a:xfrm>
        <a:prstGeom prst="rect">
          <a:avLst/>
        </a:prstGeom>
      </xdr:spPr>
    </xdr:pic>
    <xdr:clientData/>
  </xdr:twoCellAnchor>
  <xdr:twoCellAnchor editAs="oneCell">
    <xdr:from>
      <xdr:col>6</xdr:col>
      <xdr:colOff>514350</xdr:colOff>
      <xdr:row>32</xdr:row>
      <xdr:rowOff>4763</xdr:rowOff>
    </xdr:from>
    <xdr:to>
      <xdr:col>11</xdr:col>
      <xdr:colOff>56826</xdr:colOff>
      <xdr:row>32</xdr:row>
      <xdr:rowOff>320903</xdr:rowOff>
    </xdr:to>
    <xdr:pic>
      <xdr:nvPicPr>
        <xdr:cNvPr id="6" name="Picture 5" descr="xxxxxxxxxx_K_Fxxxxxxxxx.png"/>
        <xdr:cNvPicPr>
          <a:picLocks noChangeAspect="1"/>
        </xdr:cNvPicPr>
      </xdr:nvPicPr>
      <xdr:blipFill>
        <a:blip xmlns:r="http://schemas.openxmlformats.org/officeDocument/2006/relationships" r:embed="rId5"/>
        <a:stretch>
          <a:fillRect/>
        </a:stretch>
      </xdr:blipFill>
      <xdr:spPr>
        <a:xfrm>
          <a:off x="514350" y="2995613"/>
          <a:ext cx="2971476" cy="716190"/>
        </a:xfrm>
        <a:prstGeom prst="rect">
          <a:avLst/>
        </a:prstGeom>
      </xdr:spPr>
    </xdr:pic>
    <xdr:clientData/>
  </xdr:twoCellAnchor>
  <xdr:twoCellAnchor editAs="oneCell">
    <xdr:from>
      <xdr:col>6</xdr:col>
      <xdr:colOff>514350</xdr:colOff>
      <xdr:row>33</xdr:row>
      <xdr:rowOff>4763</xdr:rowOff>
    </xdr:from>
    <xdr:to>
      <xdr:col>11</xdr:col>
      <xdr:colOff>56826</xdr:colOff>
      <xdr:row>33</xdr:row>
      <xdr:rowOff>320903</xdr:rowOff>
    </xdr:to>
    <xdr:pic>
      <xdr:nvPicPr>
        <xdr:cNvPr id="7" name="Picture 6" descr="xxxxxxxxxT_K_xxxxxxxxxx.png"/>
        <xdr:cNvPicPr>
          <a:picLocks noChangeAspect="1"/>
        </xdr:cNvPicPr>
      </xdr:nvPicPr>
      <xdr:blipFill>
        <a:blip xmlns:r="http://schemas.openxmlformats.org/officeDocument/2006/relationships" r:embed="rId6"/>
        <a:stretch>
          <a:fillRect/>
        </a:stretch>
      </xdr:blipFill>
      <xdr:spPr>
        <a:xfrm>
          <a:off x="514350" y="3567113"/>
          <a:ext cx="2971476" cy="716190"/>
        </a:xfrm>
        <a:prstGeom prst="rect">
          <a:avLst/>
        </a:prstGeom>
      </xdr:spPr>
    </xdr:pic>
    <xdr:clientData/>
  </xdr:twoCellAnchor>
  <xdr:twoCellAnchor editAs="oneCell">
    <xdr:from>
      <xdr:col>6</xdr:col>
      <xdr:colOff>514350</xdr:colOff>
      <xdr:row>34</xdr:row>
      <xdr:rowOff>4763</xdr:rowOff>
    </xdr:from>
    <xdr:to>
      <xdr:col>11</xdr:col>
      <xdr:colOff>56826</xdr:colOff>
      <xdr:row>34</xdr:row>
      <xdr:rowOff>320903</xdr:rowOff>
    </xdr:to>
    <xdr:pic>
      <xdr:nvPicPr>
        <xdr:cNvPr id="8" name="Picture 7" descr="xxxxxxxxxx_K_Wxxxxxxxxx.png"/>
        <xdr:cNvPicPr>
          <a:picLocks noChangeAspect="1"/>
        </xdr:cNvPicPr>
      </xdr:nvPicPr>
      <xdr:blipFill>
        <a:blip xmlns:r="http://schemas.openxmlformats.org/officeDocument/2006/relationships" r:embed="rId7"/>
        <a:stretch>
          <a:fillRect/>
        </a:stretch>
      </xdr:blipFill>
      <xdr:spPr>
        <a:xfrm>
          <a:off x="514350" y="4138613"/>
          <a:ext cx="2971476" cy="71619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5</xdr:col>
      <xdr:colOff>0</xdr:colOff>
      <xdr:row>0</xdr:row>
      <xdr:rowOff>0</xdr:rowOff>
    </xdr:from>
    <xdr:to>
      <xdr:col>15</xdr:col>
      <xdr:colOff>571500</xdr:colOff>
      <xdr:row>20</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0</xdr:colOff>
      <xdr:row>20</xdr:row>
      <xdr:rowOff>0</xdr:rowOff>
    </xdr:from>
    <xdr:to>
      <xdr:col>15</xdr:col>
      <xdr:colOff>571500</xdr:colOff>
      <xdr:row>40</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0</xdr:colOff>
      <xdr:row>40</xdr:row>
      <xdr:rowOff>0</xdr:rowOff>
    </xdr:from>
    <xdr:to>
      <xdr:col>15</xdr:col>
      <xdr:colOff>571500</xdr:colOff>
      <xdr:row>60</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523874</xdr:colOff>
      <xdr:row>0</xdr:row>
      <xdr:rowOff>224322</xdr:rowOff>
    </xdr:from>
    <xdr:to>
      <xdr:col>17</xdr:col>
      <xdr:colOff>266699</xdr:colOff>
      <xdr:row>26</xdr:row>
      <xdr:rowOff>104775</xdr:rowOff>
    </xdr:to>
    <xdr:pic>
      <xdr:nvPicPr>
        <xdr:cNvPr id="1025" name="Picture 1"/>
        <xdr:cNvPicPr>
          <a:picLocks noChangeAspect="1" noChangeArrowheads="1"/>
        </xdr:cNvPicPr>
      </xdr:nvPicPr>
      <xdr:blipFill>
        <a:blip xmlns:r="http://schemas.openxmlformats.org/officeDocument/2006/relationships" r:embed="rId1"/>
        <a:srcRect/>
        <a:stretch>
          <a:fillRect/>
        </a:stretch>
      </xdr:blipFill>
      <xdr:spPr bwMode="auto">
        <a:xfrm>
          <a:off x="3267074" y="224322"/>
          <a:ext cx="8658225" cy="4671528"/>
        </a:xfrm>
        <a:prstGeom prst="rect">
          <a:avLst/>
        </a:prstGeom>
        <a:noFill/>
        <a:ln w="1">
          <a:noFill/>
          <a:miter lim="800000"/>
          <a:headEnd/>
          <a:tailEnd type="none" w="med" len="med"/>
        </a:ln>
        <a:effec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22</xdr:col>
      <xdr:colOff>47625</xdr:colOff>
      <xdr:row>0</xdr:row>
      <xdr:rowOff>114300</xdr:rowOff>
    </xdr:from>
    <xdr:to>
      <xdr:col>31</xdr:col>
      <xdr:colOff>635454</xdr:colOff>
      <xdr:row>36</xdr:row>
      <xdr:rowOff>14287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43</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4</xdr:col>
      <xdr:colOff>0</xdr:colOff>
      <xdr:row>0</xdr:row>
      <xdr:rowOff>0</xdr:rowOff>
    </xdr:from>
    <xdr:to>
      <xdr:col>22</xdr:col>
      <xdr:colOff>552450</xdr:colOff>
      <xdr:row>27</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7</xdr:col>
      <xdr:colOff>209550</xdr:colOff>
      <xdr:row>28</xdr:row>
      <xdr:rowOff>190500</xdr:rowOff>
    </xdr:from>
    <xdr:to>
      <xdr:col>7</xdr:col>
      <xdr:colOff>304800</xdr:colOff>
      <xdr:row>29</xdr:row>
      <xdr:rowOff>85725</xdr:rowOff>
    </xdr:to>
    <xdr:sp macro="" textlink="">
      <xdr:nvSpPr>
        <xdr:cNvPr id="2052" name="AutoShape 4"/>
        <xdr:cNvSpPr>
          <a:spLocks noChangeArrowheads="1"/>
        </xdr:cNvSpPr>
      </xdr:nvSpPr>
      <xdr:spPr bwMode="auto">
        <a:xfrm>
          <a:off x="9563100" y="5943600"/>
          <a:ext cx="95250" cy="95250"/>
        </a:xfrm>
        <a:prstGeom prst="star5">
          <a:avLst/>
        </a:prstGeom>
        <a:solidFill>
          <a:srgbClr val="FF0000"/>
        </a:solidFill>
        <a:ln w="9525">
          <a:solidFill>
            <a:srgbClr val="FF0000"/>
          </a:solidFill>
          <a:miter lim="800000"/>
          <a:headEnd/>
          <a:tailEnd/>
        </a:ln>
      </xdr:spPr>
    </xdr:sp>
    <xdr:clientData/>
  </xdr:twoCellAnchor>
  <xdr:twoCellAnchor>
    <xdr:from>
      <xdr:col>6</xdr:col>
      <xdr:colOff>114300</xdr:colOff>
      <xdr:row>28</xdr:row>
      <xdr:rowOff>190500</xdr:rowOff>
    </xdr:from>
    <xdr:to>
      <xdr:col>6</xdr:col>
      <xdr:colOff>209550</xdr:colOff>
      <xdr:row>29</xdr:row>
      <xdr:rowOff>85725</xdr:rowOff>
    </xdr:to>
    <xdr:sp macro="" textlink="">
      <xdr:nvSpPr>
        <xdr:cNvPr id="2051" name="AutoShape 3"/>
        <xdr:cNvSpPr>
          <a:spLocks noChangeArrowheads="1"/>
        </xdr:cNvSpPr>
      </xdr:nvSpPr>
      <xdr:spPr bwMode="auto">
        <a:xfrm>
          <a:off x="8782050" y="5943600"/>
          <a:ext cx="95250" cy="95250"/>
        </a:xfrm>
        <a:prstGeom prst="star5">
          <a:avLst/>
        </a:prstGeom>
        <a:solidFill>
          <a:srgbClr val="FF0000"/>
        </a:solidFill>
        <a:ln w="9525">
          <a:solidFill>
            <a:srgbClr val="FF0000"/>
          </a:solidFill>
          <a:miter lim="800000"/>
          <a:headEnd/>
          <a:tailEnd/>
        </a:ln>
      </xdr:spPr>
    </xdr:sp>
    <xdr:clientData/>
  </xdr:twoCellAnchor>
  <xdr:twoCellAnchor>
    <xdr:from>
      <xdr:col>4</xdr:col>
      <xdr:colOff>523875</xdr:colOff>
      <xdr:row>28</xdr:row>
      <xdr:rowOff>190500</xdr:rowOff>
    </xdr:from>
    <xdr:to>
      <xdr:col>4</xdr:col>
      <xdr:colOff>619125</xdr:colOff>
      <xdr:row>29</xdr:row>
      <xdr:rowOff>85725</xdr:rowOff>
    </xdr:to>
    <xdr:sp macro="" textlink="">
      <xdr:nvSpPr>
        <xdr:cNvPr id="2050" name="AutoShape 2"/>
        <xdr:cNvSpPr>
          <a:spLocks noChangeArrowheads="1"/>
        </xdr:cNvSpPr>
      </xdr:nvSpPr>
      <xdr:spPr bwMode="auto">
        <a:xfrm>
          <a:off x="7820025" y="5943600"/>
          <a:ext cx="95250" cy="95250"/>
        </a:xfrm>
        <a:prstGeom prst="star5">
          <a:avLst/>
        </a:prstGeom>
        <a:solidFill>
          <a:srgbClr val="FF0000"/>
        </a:solidFill>
        <a:ln w="9525">
          <a:solidFill>
            <a:srgbClr val="FF0000"/>
          </a:solidFill>
          <a:miter lim="800000"/>
          <a:headEnd/>
          <a:tailEnd/>
        </a:ln>
      </xdr:spPr>
    </xdr:sp>
    <xdr:clientData/>
  </xdr:twoCellAnchor>
  <xdr:twoCellAnchor>
    <xdr:from>
      <xdr:col>2</xdr:col>
      <xdr:colOff>161925</xdr:colOff>
      <xdr:row>28</xdr:row>
      <xdr:rowOff>190500</xdr:rowOff>
    </xdr:from>
    <xdr:to>
      <xdr:col>2</xdr:col>
      <xdr:colOff>257175</xdr:colOff>
      <xdr:row>29</xdr:row>
      <xdr:rowOff>85725</xdr:rowOff>
    </xdr:to>
    <xdr:sp macro="" textlink="">
      <xdr:nvSpPr>
        <xdr:cNvPr id="2049" name="AutoShape 1"/>
        <xdr:cNvSpPr>
          <a:spLocks noChangeArrowheads="1"/>
        </xdr:cNvSpPr>
      </xdr:nvSpPr>
      <xdr:spPr bwMode="auto">
        <a:xfrm>
          <a:off x="6086475" y="5943600"/>
          <a:ext cx="95250" cy="95250"/>
        </a:xfrm>
        <a:prstGeom prst="star5">
          <a:avLst/>
        </a:prstGeom>
        <a:solidFill>
          <a:srgbClr val="FF0000"/>
        </a:solidFill>
        <a:ln w="9525">
          <a:solidFill>
            <a:srgbClr val="FF0000"/>
          </a:solidFill>
          <a:miter lim="800000"/>
          <a:headEnd/>
          <a:tailEnd/>
        </a:ln>
      </xdr:spPr>
    </xdr:sp>
    <xdr:clientData/>
  </xdr:twoCellAnchor>
  <xdr:twoCellAnchor>
    <xdr:from>
      <xdr:col>5</xdr:col>
      <xdr:colOff>66675</xdr:colOff>
      <xdr:row>53</xdr:row>
      <xdr:rowOff>9525</xdr:rowOff>
    </xdr:from>
    <xdr:to>
      <xdr:col>5</xdr:col>
      <xdr:colOff>161925</xdr:colOff>
      <xdr:row>53</xdr:row>
      <xdr:rowOff>104775</xdr:rowOff>
    </xdr:to>
    <xdr:sp macro="" textlink="">
      <xdr:nvSpPr>
        <xdr:cNvPr id="2062" name="AutoShape 14"/>
        <xdr:cNvSpPr>
          <a:spLocks noChangeArrowheads="1"/>
        </xdr:cNvSpPr>
      </xdr:nvSpPr>
      <xdr:spPr bwMode="auto">
        <a:xfrm>
          <a:off x="8048625"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4</xdr:col>
      <xdr:colOff>152400</xdr:colOff>
      <xdr:row>53</xdr:row>
      <xdr:rowOff>9525</xdr:rowOff>
    </xdr:from>
    <xdr:to>
      <xdr:col>4</xdr:col>
      <xdr:colOff>247650</xdr:colOff>
      <xdr:row>53</xdr:row>
      <xdr:rowOff>104775</xdr:rowOff>
    </xdr:to>
    <xdr:sp macro="" textlink="">
      <xdr:nvSpPr>
        <xdr:cNvPr id="2060" name="AutoShape 12"/>
        <xdr:cNvSpPr>
          <a:spLocks noChangeArrowheads="1"/>
        </xdr:cNvSpPr>
      </xdr:nvSpPr>
      <xdr:spPr bwMode="auto">
        <a:xfrm>
          <a:off x="7448550"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2</xdr:col>
      <xdr:colOff>342900</xdr:colOff>
      <xdr:row>53</xdr:row>
      <xdr:rowOff>9525</xdr:rowOff>
    </xdr:from>
    <xdr:to>
      <xdr:col>2</xdr:col>
      <xdr:colOff>438150</xdr:colOff>
      <xdr:row>53</xdr:row>
      <xdr:rowOff>104775</xdr:rowOff>
    </xdr:to>
    <xdr:sp macro="" textlink="">
      <xdr:nvSpPr>
        <xdr:cNvPr id="2059" name="AutoShape 11"/>
        <xdr:cNvSpPr>
          <a:spLocks noChangeArrowheads="1"/>
        </xdr:cNvSpPr>
      </xdr:nvSpPr>
      <xdr:spPr bwMode="auto">
        <a:xfrm>
          <a:off x="6267450"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1</xdr:col>
      <xdr:colOff>333375</xdr:colOff>
      <xdr:row>53</xdr:row>
      <xdr:rowOff>9525</xdr:rowOff>
    </xdr:from>
    <xdr:to>
      <xdr:col>1</xdr:col>
      <xdr:colOff>428625</xdr:colOff>
      <xdr:row>53</xdr:row>
      <xdr:rowOff>104775</xdr:rowOff>
    </xdr:to>
    <xdr:sp macro="" textlink="">
      <xdr:nvSpPr>
        <xdr:cNvPr id="2058" name="AutoShape 10"/>
        <xdr:cNvSpPr>
          <a:spLocks noChangeArrowheads="1"/>
        </xdr:cNvSpPr>
      </xdr:nvSpPr>
      <xdr:spPr bwMode="auto">
        <a:xfrm>
          <a:off x="5572125"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0</xdr:col>
      <xdr:colOff>4619625</xdr:colOff>
      <xdr:row>53</xdr:row>
      <xdr:rowOff>9525</xdr:rowOff>
    </xdr:from>
    <xdr:to>
      <xdr:col>0</xdr:col>
      <xdr:colOff>4714875</xdr:colOff>
      <xdr:row>53</xdr:row>
      <xdr:rowOff>104775</xdr:rowOff>
    </xdr:to>
    <xdr:sp macro="" textlink="">
      <xdr:nvSpPr>
        <xdr:cNvPr id="2061" name="AutoShape 13"/>
        <xdr:cNvSpPr>
          <a:spLocks noChangeArrowheads="1"/>
        </xdr:cNvSpPr>
      </xdr:nvSpPr>
      <xdr:spPr bwMode="auto">
        <a:xfrm>
          <a:off x="4619625"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0</xdr:col>
      <xdr:colOff>4267200</xdr:colOff>
      <xdr:row>54</xdr:row>
      <xdr:rowOff>9525</xdr:rowOff>
    </xdr:from>
    <xdr:to>
      <xdr:col>0</xdr:col>
      <xdr:colOff>4362450</xdr:colOff>
      <xdr:row>54</xdr:row>
      <xdr:rowOff>104775</xdr:rowOff>
    </xdr:to>
    <xdr:sp macro="" textlink="">
      <xdr:nvSpPr>
        <xdr:cNvPr id="2055" name="AutoShape 7"/>
        <xdr:cNvSpPr>
          <a:spLocks noChangeArrowheads="1"/>
        </xdr:cNvSpPr>
      </xdr:nvSpPr>
      <xdr:spPr bwMode="auto">
        <a:xfrm>
          <a:off x="4267200" y="10887075"/>
          <a:ext cx="95250" cy="95250"/>
        </a:xfrm>
        <a:prstGeom prst="star5">
          <a:avLst/>
        </a:prstGeom>
        <a:solidFill>
          <a:srgbClr val="FF0000"/>
        </a:solidFill>
        <a:ln w="9525">
          <a:solidFill>
            <a:srgbClr val="FF0000"/>
          </a:solidFill>
          <a:miter lim="800000"/>
          <a:headEnd/>
          <a:tailEnd/>
        </a:ln>
      </xdr:spPr>
    </xdr:sp>
    <xdr:clientData/>
  </xdr:twoCellAnchor>
  <xdr:twoCellAnchor>
    <xdr:from>
      <xdr:col>1</xdr:col>
      <xdr:colOff>495300</xdr:colOff>
      <xdr:row>54</xdr:row>
      <xdr:rowOff>9525</xdr:rowOff>
    </xdr:from>
    <xdr:to>
      <xdr:col>1</xdr:col>
      <xdr:colOff>590550</xdr:colOff>
      <xdr:row>54</xdr:row>
      <xdr:rowOff>104775</xdr:rowOff>
    </xdr:to>
    <xdr:sp macro="" textlink="">
      <xdr:nvSpPr>
        <xdr:cNvPr id="2057" name="AutoShape 9"/>
        <xdr:cNvSpPr>
          <a:spLocks noChangeArrowheads="1"/>
        </xdr:cNvSpPr>
      </xdr:nvSpPr>
      <xdr:spPr bwMode="auto">
        <a:xfrm>
          <a:off x="5734050" y="10887075"/>
          <a:ext cx="95250" cy="95250"/>
        </a:xfrm>
        <a:prstGeom prst="star5">
          <a:avLst/>
        </a:prstGeom>
        <a:solidFill>
          <a:srgbClr val="FF0000"/>
        </a:solidFill>
        <a:ln w="9525">
          <a:solidFill>
            <a:srgbClr val="FF0000"/>
          </a:solidFill>
          <a:miter lim="800000"/>
          <a:headEnd/>
          <a:tailEnd/>
        </a:ln>
      </xdr:spPr>
    </xdr:sp>
    <xdr:clientData/>
  </xdr:twoCellAnchor>
  <xdr:twoCellAnchor>
    <xdr:from>
      <xdr:col>3</xdr:col>
      <xdr:colOff>152400</xdr:colOff>
      <xdr:row>54</xdr:row>
      <xdr:rowOff>9525</xdr:rowOff>
    </xdr:from>
    <xdr:to>
      <xdr:col>3</xdr:col>
      <xdr:colOff>247650</xdr:colOff>
      <xdr:row>54</xdr:row>
      <xdr:rowOff>104775</xdr:rowOff>
    </xdr:to>
    <xdr:sp macro="" textlink="">
      <xdr:nvSpPr>
        <xdr:cNvPr id="2056" name="AutoShape 8"/>
        <xdr:cNvSpPr>
          <a:spLocks noChangeArrowheads="1"/>
        </xdr:cNvSpPr>
      </xdr:nvSpPr>
      <xdr:spPr bwMode="auto">
        <a:xfrm>
          <a:off x="6762750" y="10887075"/>
          <a:ext cx="95250" cy="95250"/>
        </a:xfrm>
        <a:prstGeom prst="star5">
          <a:avLst/>
        </a:prstGeom>
        <a:solidFill>
          <a:srgbClr val="FF0000"/>
        </a:solidFill>
        <a:ln w="9525">
          <a:solidFill>
            <a:srgbClr val="FF0000"/>
          </a:solidFill>
          <a:miter lim="800000"/>
          <a:headEnd/>
          <a:tailEnd/>
        </a:ln>
      </xdr:spPr>
    </xdr:sp>
    <xdr:clientData/>
  </xdr:twoCellAnchor>
  <xdr:twoCellAnchor>
    <xdr:from>
      <xdr:col>5</xdr:col>
      <xdr:colOff>19050</xdr:colOff>
      <xdr:row>54</xdr:row>
      <xdr:rowOff>9525</xdr:rowOff>
    </xdr:from>
    <xdr:to>
      <xdr:col>5</xdr:col>
      <xdr:colOff>114300</xdr:colOff>
      <xdr:row>54</xdr:row>
      <xdr:rowOff>104775</xdr:rowOff>
    </xdr:to>
    <xdr:sp macro="" textlink="">
      <xdr:nvSpPr>
        <xdr:cNvPr id="2054" name="AutoShape 6"/>
        <xdr:cNvSpPr>
          <a:spLocks noChangeArrowheads="1"/>
        </xdr:cNvSpPr>
      </xdr:nvSpPr>
      <xdr:spPr bwMode="auto">
        <a:xfrm>
          <a:off x="8001000" y="10887075"/>
          <a:ext cx="95250" cy="95250"/>
        </a:xfrm>
        <a:prstGeom prst="star5">
          <a:avLst/>
        </a:prstGeom>
        <a:solidFill>
          <a:srgbClr val="FF0000"/>
        </a:solidFill>
        <a:ln w="9525">
          <a:solidFill>
            <a:srgbClr val="FF0000"/>
          </a:solidFill>
          <a:miter lim="800000"/>
          <a:headEnd/>
          <a:tailEnd/>
        </a:ln>
      </xdr:spPr>
    </xdr:sp>
    <xdr:clientData/>
  </xdr:twoCellAnchor>
  <xdr:twoCellAnchor>
    <xdr:from>
      <xdr:col>7</xdr:col>
      <xdr:colOff>209550</xdr:colOff>
      <xdr:row>54</xdr:row>
      <xdr:rowOff>9525</xdr:rowOff>
    </xdr:from>
    <xdr:to>
      <xdr:col>7</xdr:col>
      <xdr:colOff>304800</xdr:colOff>
      <xdr:row>54</xdr:row>
      <xdr:rowOff>104775</xdr:rowOff>
    </xdr:to>
    <xdr:sp macro="" textlink="">
      <xdr:nvSpPr>
        <xdr:cNvPr id="2053" name="AutoShape 5"/>
        <xdr:cNvSpPr>
          <a:spLocks noChangeArrowheads="1"/>
        </xdr:cNvSpPr>
      </xdr:nvSpPr>
      <xdr:spPr bwMode="auto">
        <a:xfrm>
          <a:off x="9563100" y="10887075"/>
          <a:ext cx="95250" cy="95250"/>
        </a:xfrm>
        <a:prstGeom prst="star5">
          <a:avLst/>
        </a:prstGeom>
        <a:solidFill>
          <a:srgbClr val="FF0000"/>
        </a:solidFill>
        <a:ln w="9525">
          <a:solidFill>
            <a:srgbClr val="FF0000"/>
          </a:solidFill>
          <a:miter lim="800000"/>
          <a:headEnd/>
          <a:tailEnd/>
        </a:ln>
      </xdr:spPr>
    </xdr:sp>
    <xdr:clientData/>
  </xdr:twoCellAnchor>
  <xdr:twoCellAnchor>
    <xdr:from>
      <xdr:col>6</xdr:col>
      <xdr:colOff>266700</xdr:colOff>
      <xdr:row>53</xdr:row>
      <xdr:rowOff>9525</xdr:rowOff>
    </xdr:from>
    <xdr:to>
      <xdr:col>6</xdr:col>
      <xdr:colOff>361950</xdr:colOff>
      <xdr:row>53</xdr:row>
      <xdr:rowOff>104775</xdr:rowOff>
    </xdr:to>
    <xdr:sp macro="" textlink="">
      <xdr:nvSpPr>
        <xdr:cNvPr id="2063" name="AutoShape 15"/>
        <xdr:cNvSpPr>
          <a:spLocks noChangeArrowheads="1"/>
        </xdr:cNvSpPr>
      </xdr:nvSpPr>
      <xdr:spPr bwMode="auto">
        <a:xfrm>
          <a:off x="8934450" y="10687050"/>
          <a:ext cx="95250" cy="95250"/>
        </a:xfrm>
        <a:prstGeom prst="star5">
          <a:avLst/>
        </a:prstGeom>
        <a:solidFill>
          <a:srgbClr val="FF0000"/>
        </a:solidFill>
        <a:ln w="9525">
          <a:solidFill>
            <a:srgbClr val="FF0000"/>
          </a:solidFill>
          <a:miter lim="800000"/>
          <a:headEnd/>
          <a:tailEnd/>
        </a:ln>
      </xdr:spPr>
    </xdr:sp>
    <xdr:clientData/>
  </xdr:twoCellAnchor>
  <xdr:twoCellAnchor>
    <xdr:from>
      <xdr:col>2</xdr:col>
      <xdr:colOff>542925</xdr:colOff>
      <xdr:row>5</xdr:row>
      <xdr:rowOff>19050</xdr:rowOff>
    </xdr:from>
    <xdr:to>
      <xdr:col>2</xdr:col>
      <xdr:colOff>638175</xdr:colOff>
      <xdr:row>5</xdr:row>
      <xdr:rowOff>114300</xdr:rowOff>
    </xdr:to>
    <xdr:sp macro="" textlink="">
      <xdr:nvSpPr>
        <xdr:cNvPr id="2064" name="AutoShape 16"/>
        <xdr:cNvSpPr>
          <a:spLocks noChangeArrowheads="1"/>
        </xdr:cNvSpPr>
      </xdr:nvSpPr>
      <xdr:spPr bwMode="auto">
        <a:xfrm>
          <a:off x="6467475" y="1285875"/>
          <a:ext cx="95250" cy="95250"/>
        </a:xfrm>
        <a:prstGeom prst="star5">
          <a:avLst/>
        </a:prstGeom>
        <a:solidFill>
          <a:srgbClr val="FF0000"/>
        </a:solidFill>
        <a:ln w="9525">
          <a:solidFill>
            <a:srgbClr val="FF0000"/>
          </a:solidFill>
          <a:miter lim="800000"/>
          <a:headEnd/>
          <a:tailEnd/>
        </a:ln>
      </xdr:spPr>
    </xdr:sp>
    <xdr:clientData/>
  </xdr:twoCellAnchor>
  <xdr:twoCellAnchor>
    <xdr:from>
      <xdr:col>4</xdr:col>
      <xdr:colOff>95250</xdr:colOff>
      <xdr:row>5</xdr:row>
      <xdr:rowOff>19050</xdr:rowOff>
    </xdr:from>
    <xdr:to>
      <xdr:col>4</xdr:col>
      <xdr:colOff>190500</xdr:colOff>
      <xdr:row>5</xdr:row>
      <xdr:rowOff>114300</xdr:rowOff>
    </xdr:to>
    <xdr:sp macro="" textlink="">
      <xdr:nvSpPr>
        <xdr:cNvPr id="2065" name="AutoShape 17"/>
        <xdr:cNvSpPr>
          <a:spLocks noChangeArrowheads="1"/>
        </xdr:cNvSpPr>
      </xdr:nvSpPr>
      <xdr:spPr bwMode="auto">
        <a:xfrm>
          <a:off x="7391400" y="1285875"/>
          <a:ext cx="95250" cy="95250"/>
        </a:xfrm>
        <a:prstGeom prst="star5">
          <a:avLst/>
        </a:prstGeom>
        <a:solidFill>
          <a:srgbClr val="FF0000"/>
        </a:solidFill>
        <a:ln w="9525">
          <a:solidFill>
            <a:srgbClr val="FF0000"/>
          </a:solidFill>
          <a:miter lim="800000"/>
          <a:headEnd/>
          <a:tailEnd/>
        </a:ln>
      </xdr:spPr>
    </xdr:sp>
    <xdr:clientData/>
  </xdr:twoCellAnchor>
  <xdr:twoCellAnchor>
    <xdr:from>
      <xdr:col>5</xdr:col>
      <xdr:colOff>457200</xdr:colOff>
      <xdr:row>5</xdr:row>
      <xdr:rowOff>19050</xdr:rowOff>
    </xdr:from>
    <xdr:to>
      <xdr:col>5</xdr:col>
      <xdr:colOff>552450</xdr:colOff>
      <xdr:row>5</xdr:row>
      <xdr:rowOff>114300</xdr:rowOff>
    </xdr:to>
    <xdr:sp macro="" textlink="">
      <xdr:nvSpPr>
        <xdr:cNvPr id="2066" name="AutoShape 18"/>
        <xdr:cNvSpPr>
          <a:spLocks noChangeArrowheads="1"/>
        </xdr:cNvSpPr>
      </xdr:nvSpPr>
      <xdr:spPr bwMode="auto">
        <a:xfrm>
          <a:off x="8439150" y="1285875"/>
          <a:ext cx="95250" cy="95250"/>
        </a:xfrm>
        <a:prstGeom prst="star5">
          <a:avLst/>
        </a:prstGeom>
        <a:solidFill>
          <a:srgbClr val="FF0000"/>
        </a:solidFill>
        <a:ln w="9525">
          <a:solidFill>
            <a:srgbClr val="FF0000"/>
          </a:solidFill>
          <a:miter lim="800000"/>
          <a:headEnd/>
          <a:tailEnd/>
        </a:ln>
      </xdr:spPr>
    </xdr:sp>
    <xdr:clientData/>
  </xdr:twoCellAnchor>
  <xdr:twoCellAnchor>
    <xdr:from>
      <xdr:col>6</xdr:col>
      <xdr:colOff>381000</xdr:colOff>
      <xdr:row>5</xdr:row>
      <xdr:rowOff>19050</xdr:rowOff>
    </xdr:from>
    <xdr:to>
      <xdr:col>6</xdr:col>
      <xdr:colOff>476250</xdr:colOff>
      <xdr:row>5</xdr:row>
      <xdr:rowOff>114300</xdr:rowOff>
    </xdr:to>
    <xdr:sp macro="" textlink="">
      <xdr:nvSpPr>
        <xdr:cNvPr id="2067" name="AutoShape 19"/>
        <xdr:cNvSpPr>
          <a:spLocks noChangeArrowheads="1"/>
        </xdr:cNvSpPr>
      </xdr:nvSpPr>
      <xdr:spPr bwMode="auto">
        <a:xfrm>
          <a:off x="9048750" y="1285875"/>
          <a:ext cx="95250" cy="95250"/>
        </a:xfrm>
        <a:prstGeom prst="star5">
          <a:avLst/>
        </a:prstGeom>
        <a:solidFill>
          <a:srgbClr val="FF0000"/>
        </a:solidFill>
        <a:ln w="9525">
          <a:solidFill>
            <a:srgbClr val="FF0000"/>
          </a:solidFill>
          <a:miter lim="800000"/>
          <a:headEnd/>
          <a:tailEnd/>
        </a:ln>
      </xdr:spPr>
    </xdr:sp>
    <xdr:clientData/>
  </xdr:twoCellAnchor>
</xdr:wsDr>
</file>

<file path=xl/drawings/drawing9.xml><?xml version="1.0" encoding="utf-8"?>
<xdr:wsDr xmlns:xdr="http://schemas.openxmlformats.org/drawingml/2006/spreadsheetDrawing" xmlns:a="http://schemas.openxmlformats.org/drawingml/2006/main">
  <xdr:twoCellAnchor editAs="oneCell">
    <xdr:from>
      <xdr:col>18</xdr:col>
      <xdr:colOff>0</xdr:colOff>
      <xdr:row>2</xdr:row>
      <xdr:rowOff>0</xdr:rowOff>
    </xdr:from>
    <xdr:to>
      <xdr:col>27</xdr:col>
      <xdr:colOff>676275</xdr:colOff>
      <xdr:row>36</xdr:row>
      <xdr:rowOff>142875</xdr:rowOff>
    </xdr:to>
    <xdr:pic>
      <xdr:nvPicPr>
        <xdr:cNvPr id="4097" name="Picture 1"/>
        <xdr:cNvPicPr>
          <a:picLocks noChangeAspect="1" noChangeArrowheads="1"/>
        </xdr:cNvPicPr>
      </xdr:nvPicPr>
      <xdr:blipFill>
        <a:blip xmlns:r="http://schemas.openxmlformats.org/officeDocument/2006/relationships" r:embed="rId1"/>
        <a:srcRect/>
        <a:stretch>
          <a:fillRect/>
        </a:stretch>
      </xdr:blipFill>
      <xdr:spPr bwMode="auto">
        <a:xfrm>
          <a:off x="12344400" y="342900"/>
          <a:ext cx="6848475" cy="5972175"/>
        </a:xfrm>
        <a:prstGeom prst="rect">
          <a:avLst/>
        </a:prstGeom>
        <a:noFill/>
        <a:ln w="1">
          <a:noFill/>
          <a:miter lim="800000"/>
          <a:headEnd/>
          <a:tailEnd type="none" w="med" len="med"/>
        </a:ln>
        <a:effec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21338;&#22763;&#21518;\&#32418;&#28779;&#34433;&#23454;&#39564;\ITRAQ&#25991;&#31456;\&#20057;&#37232;&#21270;&#25991;&#31456;\&#26223;&#26480;&#29983;&#29289;&#20057;&#37232;&#21270;&#27979;&#24207;&#32467;&#26524;\2-Basic_analysis\MS_identified_information.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D:\&#21338;&#22763;&#21518;\&#32418;&#28779;&#34433;&#23454;&#39564;\ITRAQ&#25991;&#31456;\&#20057;&#37232;&#21270;&#25991;&#31456;\&#26223;&#26480;&#29983;&#29289;&#20057;&#37232;&#21270;&#27979;&#24207;&#32467;&#26524;\4-Functional_classification\GO_Terms_Level2_Classify.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D:\&#21338;&#22763;&#21518;\&#32418;&#28779;&#34433;&#23454;&#39564;\ITRAQ&#25991;&#31456;\&#20057;&#37232;&#21270;&#25991;&#31456;\&#26223;&#26480;&#29983;&#29289;&#20057;&#37232;&#21270;&#27979;&#24207;&#32467;&#26524;\5-Functional_enrichment\GO_enrichment.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file:///D:\&#21338;&#22763;&#21518;\&#32418;&#28779;&#34433;&#23454;&#39564;\ITRAQ&#25991;&#31456;\&#20057;&#37232;&#21270;&#25991;&#31456;\&#26223;&#26480;&#29983;&#29289;&#20057;&#37232;&#21270;&#27979;&#24207;&#32467;&#26524;\5-Functional_enrichment\KEGG_pathway_enrichment.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D:\&#21338;&#22763;&#21518;\&#32418;&#28779;&#34433;&#23454;&#39564;\ITRAQ&#25991;&#31456;\&#20057;&#37232;&#21270;&#25991;&#31456;\&#26223;&#26480;&#29983;&#29289;&#20057;&#37232;&#21270;&#27979;&#24207;&#32467;&#26524;\5-Functional_enrichment\Protein%20domain%20enrichment.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ummary"/>
      <sheetName val="Ident"/>
      <sheetName val="pep_ident"/>
      <sheetName val="statistics"/>
      <sheetName val="Sheet1"/>
    </sheetNames>
    <sheetDataSet>
      <sheetData sheetId="0" refreshError="1"/>
      <sheetData sheetId="1" refreshError="1"/>
      <sheetData sheetId="2">
        <row r="2">
          <cell r="J2">
            <v>5.0964</v>
          </cell>
          <cell r="L2">
            <v>53.517000000000003</v>
          </cell>
        </row>
        <row r="3">
          <cell r="J3">
            <v>-3.2406999999999999</v>
          </cell>
          <cell r="L3">
            <v>54.27</v>
          </cell>
        </row>
        <row r="4">
          <cell r="J4">
            <v>-0.30179</v>
          </cell>
          <cell r="L4">
            <v>59.731000000000002</v>
          </cell>
        </row>
        <row r="5">
          <cell r="J5">
            <v>3.3685</v>
          </cell>
          <cell r="L5">
            <v>51.829000000000001</v>
          </cell>
        </row>
        <row r="6">
          <cell r="J6">
            <v>0.65202000000000004</v>
          </cell>
          <cell r="L6">
            <v>76.572000000000003</v>
          </cell>
        </row>
        <row r="7">
          <cell r="J7">
            <v>3.6934999999999998</v>
          </cell>
          <cell r="L7">
            <v>60.892000000000003</v>
          </cell>
        </row>
        <row r="8">
          <cell r="J8">
            <v>1.758</v>
          </cell>
          <cell r="L8">
            <v>100.84</v>
          </cell>
        </row>
        <row r="9">
          <cell r="J9">
            <v>-1.5430999999999999</v>
          </cell>
          <cell r="L9">
            <v>68.548000000000002</v>
          </cell>
        </row>
        <row r="10">
          <cell r="J10">
            <v>0.62060999999999999</v>
          </cell>
          <cell r="L10">
            <v>202.72</v>
          </cell>
        </row>
        <row r="11">
          <cell r="J11">
            <v>1.7192000000000001</v>
          </cell>
          <cell r="L11">
            <v>76.254999999999995</v>
          </cell>
        </row>
        <row r="12">
          <cell r="J12">
            <v>0.97821000000000002</v>
          </cell>
          <cell r="L12">
            <v>90.305999999999997</v>
          </cell>
        </row>
        <row r="13">
          <cell r="J13">
            <v>0.60263999999999995</v>
          </cell>
          <cell r="L13">
            <v>260.83</v>
          </cell>
        </row>
        <row r="14">
          <cell r="J14">
            <v>-0.48805999999999999</v>
          </cell>
          <cell r="L14">
            <v>82.436999999999998</v>
          </cell>
        </row>
        <row r="15">
          <cell r="J15">
            <v>2.6185</v>
          </cell>
          <cell r="L15">
            <v>197.3</v>
          </cell>
        </row>
        <row r="16">
          <cell r="J16">
            <v>0.57401000000000002</v>
          </cell>
          <cell r="L16">
            <v>214.14</v>
          </cell>
        </row>
        <row r="17">
          <cell r="J17">
            <v>-1.4665999999999999</v>
          </cell>
          <cell r="L17">
            <v>40.53</v>
          </cell>
        </row>
        <row r="18">
          <cell r="J18">
            <v>-1.1205000000000001</v>
          </cell>
          <cell r="L18">
            <v>40.53</v>
          </cell>
        </row>
        <row r="19">
          <cell r="J19">
            <v>1.8438000000000001</v>
          </cell>
          <cell r="L19">
            <v>55.603999999999999</v>
          </cell>
        </row>
        <row r="20">
          <cell r="J20">
            <v>-1.6942999999999999</v>
          </cell>
          <cell r="L20">
            <v>166.65</v>
          </cell>
        </row>
        <row r="21">
          <cell r="J21">
            <v>-0.38728000000000001</v>
          </cell>
          <cell r="L21">
            <v>154.09</v>
          </cell>
        </row>
        <row r="22">
          <cell r="J22">
            <v>-0.79856000000000005</v>
          </cell>
          <cell r="L22">
            <v>198.64</v>
          </cell>
        </row>
        <row r="23">
          <cell r="J23">
            <v>-2.0729000000000002</v>
          </cell>
          <cell r="L23">
            <v>57.305</v>
          </cell>
        </row>
        <row r="24">
          <cell r="J24">
            <v>-3.7029999999999998</v>
          </cell>
          <cell r="L24">
            <v>77.358000000000004</v>
          </cell>
        </row>
        <row r="25">
          <cell r="J25">
            <v>-4.1813000000000003E-2</v>
          </cell>
          <cell r="L25">
            <v>128.97</v>
          </cell>
        </row>
        <row r="26">
          <cell r="J26">
            <v>1.2636000000000001</v>
          </cell>
          <cell r="L26">
            <v>108.4</v>
          </cell>
        </row>
        <row r="27">
          <cell r="J27">
            <v>-1.8429</v>
          </cell>
          <cell r="L27">
            <v>82.436999999999998</v>
          </cell>
        </row>
        <row r="28">
          <cell r="J28">
            <v>-0.12479</v>
          </cell>
          <cell r="L28">
            <v>143.22</v>
          </cell>
        </row>
        <row r="29">
          <cell r="J29">
            <v>0.64993000000000001</v>
          </cell>
          <cell r="L29">
            <v>138.71</v>
          </cell>
        </row>
        <row r="30">
          <cell r="J30">
            <v>1.8334999999999999</v>
          </cell>
          <cell r="L30">
            <v>90.263000000000005</v>
          </cell>
        </row>
        <row r="31">
          <cell r="J31">
            <v>3.7092000000000001</v>
          </cell>
          <cell r="L31">
            <v>203.97</v>
          </cell>
        </row>
        <row r="32">
          <cell r="J32">
            <v>6.8044000000000002</v>
          </cell>
          <cell r="L32">
            <v>67.507000000000005</v>
          </cell>
        </row>
        <row r="33">
          <cell r="J33">
            <v>1.0001</v>
          </cell>
          <cell r="L33">
            <v>90.141999999999996</v>
          </cell>
        </row>
        <row r="34">
          <cell r="J34">
            <v>0.69238</v>
          </cell>
          <cell r="L34">
            <v>101.64</v>
          </cell>
        </row>
        <row r="35">
          <cell r="J35">
            <v>2.0851999999999999</v>
          </cell>
          <cell r="L35">
            <v>172.92</v>
          </cell>
        </row>
        <row r="36">
          <cell r="J36">
            <v>-1.3784000000000001</v>
          </cell>
          <cell r="L36">
            <v>90.263000000000005</v>
          </cell>
        </row>
        <row r="37">
          <cell r="J37">
            <v>-1.0046999999999999</v>
          </cell>
          <cell r="L37">
            <v>133.76</v>
          </cell>
        </row>
        <row r="38">
          <cell r="J38">
            <v>1.2316</v>
          </cell>
          <cell r="L38">
            <v>207.6</v>
          </cell>
        </row>
        <row r="39">
          <cell r="J39">
            <v>2.7641</v>
          </cell>
          <cell r="L39">
            <v>144.47</v>
          </cell>
        </row>
        <row r="40">
          <cell r="J40">
            <v>0.16578999999999999</v>
          </cell>
          <cell r="L40">
            <v>83.775000000000006</v>
          </cell>
        </row>
        <row r="41">
          <cell r="J41">
            <v>-4.2549999999999998E-2</v>
          </cell>
          <cell r="L41">
            <v>106.35</v>
          </cell>
        </row>
        <row r="42">
          <cell r="J42">
            <v>6.2724000000000002</v>
          </cell>
          <cell r="L42">
            <v>42.445999999999998</v>
          </cell>
        </row>
        <row r="43">
          <cell r="J43">
            <v>3.4937</v>
          </cell>
          <cell r="L43">
            <v>112.7</v>
          </cell>
        </row>
        <row r="44">
          <cell r="J44">
            <v>5.1280000000000001</v>
          </cell>
          <cell r="L44">
            <v>135.5</v>
          </cell>
        </row>
        <row r="45">
          <cell r="J45">
            <v>22.047999999999998</v>
          </cell>
          <cell r="L45">
            <v>114.39</v>
          </cell>
        </row>
        <row r="46">
          <cell r="J46">
            <v>0.29153000000000001</v>
          </cell>
          <cell r="L46">
            <v>99.174000000000007</v>
          </cell>
        </row>
        <row r="47">
          <cell r="J47">
            <v>-1.9305000000000001</v>
          </cell>
          <cell r="L47">
            <v>90.305999999999997</v>
          </cell>
        </row>
        <row r="48">
          <cell r="J48">
            <v>-0.43081999999999998</v>
          </cell>
          <cell r="L48">
            <v>79.795000000000002</v>
          </cell>
        </row>
        <row r="49">
          <cell r="J49">
            <v>8.3571999999999994E-2</v>
          </cell>
          <cell r="L49">
            <v>138.71</v>
          </cell>
        </row>
        <row r="50">
          <cell r="J50">
            <v>-0.20394000000000001</v>
          </cell>
          <cell r="L50">
            <v>46.823</v>
          </cell>
        </row>
        <row r="51">
          <cell r="J51">
            <v>7.4497</v>
          </cell>
          <cell r="L51">
            <v>74.486000000000004</v>
          </cell>
        </row>
        <row r="52">
          <cell r="J52">
            <v>-0.42238999999999999</v>
          </cell>
          <cell r="L52">
            <v>181.44</v>
          </cell>
        </row>
        <row r="53">
          <cell r="J53">
            <v>1.3847</v>
          </cell>
          <cell r="L53">
            <v>183.13</v>
          </cell>
        </row>
        <row r="54">
          <cell r="J54">
            <v>0.58514999999999995</v>
          </cell>
          <cell r="L54">
            <v>117.99</v>
          </cell>
        </row>
        <row r="55">
          <cell r="J55">
            <v>-7.4348999999999998E-2</v>
          </cell>
          <cell r="L55">
            <v>190.87</v>
          </cell>
        </row>
        <row r="56">
          <cell r="J56">
            <v>-2.3222999999999998</v>
          </cell>
          <cell r="L56">
            <v>86.135000000000005</v>
          </cell>
        </row>
        <row r="57">
          <cell r="J57">
            <v>1.6384000000000001</v>
          </cell>
          <cell r="L57">
            <v>63.024999999999999</v>
          </cell>
        </row>
        <row r="58">
          <cell r="J58">
            <v>-1.177</v>
          </cell>
          <cell r="L58">
            <v>53.192999999999998</v>
          </cell>
        </row>
        <row r="59">
          <cell r="J59">
            <v>1.161</v>
          </cell>
          <cell r="L59">
            <v>128.68</v>
          </cell>
        </row>
        <row r="60">
          <cell r="J60">
            <v>2.1947999999999999</v>
          </cell>
          <cell r="L60">
            <v>74.62</v>
          </cell>
        </row>
        <row r="61">
          <cell r="J61">
            <v>1.6341000000000001</v>
          </cell>
          <cell r="L61">
            <v>94.63</v>
          </cell>
        </row>
        <row r="62">
          <cell r="J62">
            <v>6.5956999999999999</v>
          </cell>
          <cell r="L62">
            <v>183.13</v>
          </cell>
        </row>
        <row r="63">
          <cell r="J63">
            <v>-2.8239999999999998</v>
          </cell>
          <cell r="L63">
            <v>43.767000000000003</v>
          </cell>
        </row>
        <row r="64">
          <cell r="J64">
            <v>-0.61468999999999996</v>
          </cell>
          <cell r="L64">
            <v>159.83000000000001</v>
          </cell>
        </row>
        <row r="65">
          <cell r="J65">
            <v>-0.22658</v>
          </cell>
          <cell r="L65">
            <v>102.55</v>
          </cell>
        </row>
        <row r="66">
          <cell r="J66">
            <v>-0.22619</v>
          </cell>
          <cell r="L66">
            <v>111.03</v>
          </cell>
        </row>
        <row r="67">
          <cell r="J67">
            <v>-1.4737</v>
          </cell>
          <cell r="L67">
            <v>45.587000000000003</v>
          </cell>
        </row>
        <row r="68">
          <cell r="J68">
            <v>-0.19133</v>
          </cell>
          <cell r="L68">
            <v>140.22</v>
          </cell>
        </row>
        <row r="69">
          <cell r="J69">
            <v>1.43</v>
          </cell>
          <cell r="L69">
            <v>65.933000000000007</v>
          </cell>
        </row>
        <row r="70">
          <cell r="J70">
            <v>6.5214999999999995E-2</v>
          </cell>
          <cell r="L70">
            <v>92.677000000000007</v>
          </cell>
        </row>
        <row r="71">
          <cell r="J71">
            <v>-6.0791000000000004</v>
          </cell>
          <cell r="L71">
            <v>73.305000000000007</v>
          </cell>
        </row>
        <row r="72">
          <cell r="J72">
            <v>-0.40784999999999999</v>
          </cell>
          <cell r="L72">
            <v>145.75</v>
          </cell>
        </row>
        <row r="73">
          <cell r="J73">
            <v>-0.44178000000000001</v>
          </cell>
          <cell r="L73">
            <v>126.21</v>
          </cell>
        </row>
        <row r="74">
          <cell r="J74">
            <v>0.17041000000000001</v>
          </cell>
          <cell r="L74">
            <v>81.799000000000007</v>
          </cell>
        </row>
        <row r="75">
          <cell r="J75">
            <v>-1.0610999999999999</v>
          </cell>
          <cell r="L75">
            <v>240.52</v>
          </cell>
        </row>
        <row r="76">
          <cell r="J76">
            <v>1.9810000000000001</v>
          </cell>
          <cell r="L76">
            <v>101.45</v>
          </cell>
        </row>
        <row r="77">
          <cell r="J77">
            <v>-8.0046000000000006E-2</v>
          </cell>
          <cell r="L77">
            <v>160.62</v>
          </cell>
        </row>
        <row r="78">
          <cell r="J78">
            <v>1.0750999999999999</v>
          </cell>
          <cell r="L78">
            <v>162</v>
          </cell>
        </row>
        <row r="79">
          <cell r="J79">
            <v>4.2513000000000002E-2</v>
          </cell>
          <cell r="L79">
            <v>79.888999999999996</v>
          </cell>
        </row>
        <row r="80">
          <cell r="J80">
            <v>2.3060999999999998</v>
          </cell>
          <cell r="L80">
            <v>83.358000000000004</v>
          </cell>
        </row>
        <row r="81">
          <cell r="J81">
            <v>-1.53</v>
          </cell>
          <cell r="L81">
            <v>122.66</v>
          </cell>
        </row>
        <row r="82">
          <cell r="J82">
            <v>2.1739000000000001E-2</v>
          </cell>
          <cell r="L82">
            <v>83.775000000000006</v>
          </cell>
        </row>
        <row r="83">
          <cell r="J83">
            <v>-0.43768000000000001</v>
          </cell>
          <cell r="L83">
            <v>151.55000000000001</v>
          </cell>
        </row>
        <row r="84">
          <cell r="J84">
            <v>5.1700999999999997</v>
          </cell>
          <cell r="L84">
            <v>75.012</v>
          </cell>
        </row>
        <row r="85">
          <cell r="J85">
            <v>5.5822000000000003</v>
          </cell>
          <cell r="L85">
            <v>81.48</v>
          </cell>
        </row>
        <row r="86">
          <cell r="J86">
            <v>4.7277999999999999E-3</v>
          </cell>
          <cell r="L86">
            <v>75.012</v>
          </cell>
        </row>
        <row r="87">
          <cell r="J87">
            <v>0.42881999999999998</v>
          </cell>
          <cell r="L87">
            <v>55.781999999999996</v>
          </cell>
        </row>
        <row r="88">
          <cell r="J88">
            <v>1.3223</v>
          </cell>
          <cell r="L88">
            <v>94.66</v>
          </cell>
        </row>
        <row r="89">
          <cell r="J89">
            <v>-7.331E-2</v>
          </cell>
          <cell r="L89">
            <v>95.138000000000005</v>
          </cell>
        </row>
        <row r="90">
          <cell r="J90">
            <v>-0.68010000000000004</v>
          </cell>
          <cell r="L90">
            <v>69.369</v>
          </cell>
        </row>
        <row r="91">
          <cell r="J91">
            <v>-0.55184999999999995</v>
          </cell>
          <cell r="L91">
            <v>90.376000000000005</v>
          </cell>
        </row>
        <row r="92">
          <cell r="J92">
            <v>6.7275000000000001E-2</v>
          </cell>
          <cell r="L92">
            <v>141.29</v>
          </cell>
        </row>
        <row r="93">
          <cell r="J93">
            <v>0.71753999999999996</v>
          </cell>
          <cell r="L93">
            <v>194.83</v>
          </cell>
        </row>
        <row r="94">
          <cell r="J94">
            <v>1.3747000000000001E-2</v>
          </cell>
          <cell r="L94">
            <v>137.58000000000001</v>
          </cell>
        </row>
        <row r="95">
          <cell r="J95">
            <v>-0.62956000000000001</v>
          </cell>
          <cell r="L95">
            <v>65.403999999999996</v>
          </cell>
        </row>
        <row r="96">
          <cell r="J96">
            <v>-1.0495000000000001</v>
          </cell>
          <cell r="L96">
            <v>78.932000000000002</v>
          </cell>
        </row>
        <row r="97">
          <cell r="J97">
            <v>0.96664000000000005</v>
          </cell>
          <cell r="L97">
            <v>58.539000000000001</v>
          </cell>
        </row>
        <row r="98">
          <cell r="J98">
            <v>4.2953000000000001</v>
          </cell>
          <cell r="L98">
            <v>69.905000000000001</v>
          </cell>
        </row>
        <row r="99">
          <cell r="J99">
            <v>3.6890000000000001</v>
          </cell>
          <cell r="L99">
            <v>110.22</v>
          </cell>
        </row>
        <row r="100">
          <cell r="J100">
            <v>-1.0068999999999999</v>
          </cell>
          <cell r="L100">
            <v>123.14</v>
          </cell>
        </row>
        <row r="101">
          <cell r="J101">
            <v>-2.1331000000000002</v>
          </cell>
          <cell r="L101">
            <v>50.834000000000003</v>
          </cell>
        </row>
        <row r="102">
          <cell r="J102">
            <v>0.69889999999999997</v>
          </cell>
          <cell r="L102">
            <v>160.97999999999999</v>
          </cell>
        </row>
        <row r="103">
          <cell r="J103">
            <v>0.20796000000000001</v>
          </cell>
          <cell r="L103">
            <v>122.51</v>
          </cell>
        </row>
        <row r="104">
          <cell r="J104">
            <v>-2.3793000000000002</v>
          </cell>
          <cell r="L104">
            <v>86.204999999999998</v>
          </cell>
        </row>
        <row r="105">
          <cell r="J105">
            <v>-0.76095000000000002</v>
          </cell>
          <cell r="L105">
            <v>171.14</v>
          </cell>
        </row>
        <row r="106">
          <cell r="J106">
            <v>0.95770999999999995</v>
          </cell>
          <cell r="L106">
            <v>67.548000000000002</v>
          </cell>
        </row>
        <row r="107">
          <cell r="J107">
            <v>-0.90949000000000002</v>
          </cell>
          <cell r="L107">
            <v>70.597999999999999</v>
          </cell>
        </row>
        <row r="108">
          <cell r="J108">
            <v>-1.2292000000000001</v>
          </cell>
          <cell r="L108">
            <v>151.08000000000001</v>
          </cell>
        </row>
        <row r="109">
          <cell r="J109">
            <v>4.1317E-2</v>
          </cell>
          <cell r="L109">
            <v>71.912000000000006</v>
          </cell>
        </row>
        <row r="110">
          <cell r="J110">
            <v>0.69823999999999997</v>
          </cell>
          <cell r="L110">
            <v>76.849999999999994</v>
          </cell>
        </row>
        <row r="111">
          <cell r="J111">
            <v>-0.31018000000000001</v>
          </cell>
          <cell r="L111">
            <v>78.932000000000002</v>
          </cell>
        </row>
        <row r="112">
          <cell r="J112">
            <v>5.0494000000000003</v>
          </cell>
          <cell r="L112">
            <v>128.57</v>
          </cell>
        </row>
        <row r="113">
          <cell r="J113">
            <v>7.0303000000000004</v>
          </cell>
          <cell r="L113">
            <v>58.889000000000003</v>
          </cell>
        </row>
        <row r="114">
          <cell r="J114">
            <v>0.56476999999999999</v>
          </cell>
          <cell r="L114">
            <v>81.908000000000001</v>
          </cell>
        </row>
        <row r="115">
          <cell r="J115">
            <v>-1.5765</v>
          </cell>
          <cell r="L115">
            <v>87.941999999999993</v>
          </cell>
        </row>
        <row r="116">
          <cell r="J116">
            <v>-0.73380000000000001</v>
          </cell>
          <cell r="L116">
            <v>59.356999999999999</v>
          </cell>
        </row>
        <row r="117">
          <cell r="J117">
            <v>0.31025000000000003</v>
          </cell>
          <cell r="L117">
            <v>51.542000000000002</v>
          </cell>
        </row>
        <row r="118">
          <cell r="J118">
            <v>-1.1006</v>
          </cell>
          <cell r="L118">
            <v>67.661000000000001</v>
          </cell>
        </row>
        <row r="119">
          <cell r="J119">
            <v>0.92686000000000002</v>
          </cell>
          <cell r="L119">
            <v>62.494</v>
          </cell>
        </row>
        <row r="120">
          <cell r="J120">
            <v>-1.7987</v>
          </cell>
          <cell r="L120">
            <v>41.499000000000002</v>
          </cell>
        </row>
        <row r="121">
          <cell r="J121">
            <v>1.2572000000000001</v>
          </cell>
          <cell r="L121">
            <v>106.97</v>
          </cell>
        </row>
        <row r="122">
          <cell r="J122">
            <v>-0.29933999999999999</v>
          </cell>
          <cell r="L122">
            <v>106.97</v>
          </cell>
        </row>
        <row r="123">
          <cell r="J123">
            <v>0.26008999999999999</v>
          </cell>
          <cell r="L123">
            <v>153.52000000000001</v>
          </cell>
        </row>
        <row r="124">
          <cell r="J124">
            <v>1.3886000000000001</v>
          </cell>
          <cell r="L124">
            <v>187.47</v>
          </cell>
        </row>
        <row r="125">
          <cell r="J125">
            <v>-2.7440000000000002</v>
          </cell>
          <cell r="L125">
            <v>175.68</v>
          </cell>
        </row>
        <row r="126">
          <cell r="J126">
            <v>1.5072000000000001</v>
          </cell>
          <cell r="L126">
            <v>52.295000000000002</v>
          </cell>
        </row>
        <row r="127">
          <cell r="J127">
            <v>-1.776</v>
          </cell>
          <cell r="L127">
            <v>75.012</v>
          </cell>
        </row>
        <row r="128">
          <cell r="J128">
            <v>-1.4605999999999999</v>
          </cell>
          <cell r="L128">
            <v>43.305999999999997</v>
          </cell>
        </row>
        <row r="129">
          <cell r="J129">
            <v>-2.4786000000000001</v>
          </cell>
          <cell r="L129">
            <v>69.915000000000006</v>
          </cell>
        </row>
        <row r="130">
          <cell r="J130">
            <v>0.10852000000000001</v>
          </cell>
          <cell r="L130">
            <v>69.915000000000006</v>
          </cell>
        </row>
        <row r="131">
          <cell r="J131">
            <v>0.34055999999999997</v>
          </cell>
          <cell r="L131">
            <v>92.747</v>
          </cell>
        </row>
        <row r="132">
          <cell r="J132">
            <v>2.4392999999999998</v>
          </cell>
          <cell r="L132">
            <v>124.81</v>
          </cell>
        </row>
        <row r="133">
          <cell r="J133">
            <v>-1.3287</v>
          </cell>
          <cell r="L133">
            <v>61.042000000000002</v>
          </cell>
        </row>
        <row r="134">
          <cell r="J134">
            <v>1.2564</v>
          </cell>
          <cell r="L134">
            <v>283.02999999999997</v>
          </cell>
        </row>
        <row r="135">
          <cell r="J135">
            <v>-0.42070999999999997</v>
          </cell>
          <cell r="L135">
            <v>52.201000000000001</v>
          </cell>
        </row>
        <row r="136">
          <cell r="J136">
            <v>1.4709000000000001</v>
          </cell>
          <cell r="L136">
            <v>155.38</v>
          </cell>
        </row>
        <row r="137">
          <cell r="J137">
            <v>-0.22442000000000001</v>
          </cell>
          <cell r="L137">
            <v>85.715999999999994</v>
          </cell>
        </row>
        <row r="138">
          <cell r="J138">
            <v>0.41666999999999998</v>
          </cell>
          <cell r="L138">
            <v>63.212000000000003</v>
          </cell>
        </row>
        <row r="139">
          <cell r="J139">
            <v>1.0649999999999999</v>
          </cell>
          <cell r="L139">
            <v>50.09</v>
          </cell>
        </row>
        <row r="140">
          <cell r="J140">
            <v>-1.1701E-2</v>
          </cell>
          <cell r="L140">
            <v>66.953000000000003</v>
          </cell>
        </row>
        <row r="141">
          <cell r="J141">
            <v>-0.29021000000000002</v>
          </cell>
          <cell r="L141">
            <v>96.313000000000002</v>
          </cell>
        </row>
        <row r="142">
          <cell r="J142">
            <v>-0.46287</v>
          </cell>
          <cell r="L142">
            <v>181.44</v>
          </cell>
        </row>
        <row r="143">
          <cell r="J143">
            <v>-0.24703</v>
          </cell>
          <cell r="L143">
            <v>114.93</v>
          </cell>
        </row>
        <row r="144">
          <cell r="J144">
            <v>2.7646000000000002</v>
          </cell>
          <cell r="L144">
            <v>99.305000000000007</v>
          </cell>
        </row>
        <row r="145">
          <cell r="J145">
            <v>-0.75395999999999996</v>
          </cell>
          <cell r="L145">
            <v>67.887</v>
          </cell>
        </row>
        <row r="146">
          <cell r="J146">
            <v>1.5308999999999999</v>
          </cell>
          <cell r="L146">
            <v>158.59</v>
          </cell>
        </row>
        <row r="147">
          <cell r="J147">
            <v>0.92501</v>
          </cell>
          <cell r="L147">
            <v>65.403999999999996</v>
          </cell>
        </row>
        <row r="148">
          <cell r="J148">
            <v>-0.86761999999999995</v>
          </cell>
          <cell r="L148">
            <v>47.914999999999999</v>
          </cell>
        </row>
        <row r="149">
          <cell r="J149">
            <v>1.0425E-2</v>
          </cell>
          <cell r="L149">
            <v>58.915999999999997</v>
          </cell>
        </row>
        <row r="150">
          <cell r="J150">
            <v>-2.3296999999999999</v>
          </cell>
          <cell r="L150">
            <v>60</v>
          </cell>
        </row>
        <row r="151">
          <cell r="J151">
            <v>-0.79683999999999999</v>
          </cell>
          <cell r="L151">
            <v>94.66</v>
          </cell>
        </row>
        <row r="152">
          <cell r="J152">
            <v>2.1076000000000001</v>
          </cell>
          <cell r="L152">
            <v>88.137</v>
          </cell>
        </row>
        <row r="153">
          <cell r="J153">
            <v>8.0324000000000009</v>
          </cell>
          <cell r="L153">
            <v>130.31</v>
          </cell>
        </row>
        <row r="154">
          <cell r="J154">
            <v>8.0504000000000006E-2</v>
          </cell>
          <cell r="L154">
            <v>123.92</v>
          </cell>
        </row>
        <row r="155">
          <cell r="J155">
            <v>0.73900999999999994</v>
          </cell>
          <cell r="L155">
            <v>93.162000000000006</v>
          </cell>
        </row>
        <row r="156">
          <cell r="J156">
            <v>6.3346</v>
          </cell>
          <cell r="L156">
            <v>50.296999999999997</v>
          </cell>
        </row>
        <row r="157">
          <cell r="J157">
            <v>0.13247999999999999</v>
          </cell>
          <cell r="L157">
            <v>53.781999999999996</v>
          </cell>
        </row>
        <row r="158">
          <cell r="J158">
            <v>0.33606999999999998</v>
          </cell>
          <cell r="L158">
            <v>43.865000000000002</v>
          </cell>
        </row>
        <row r="159">
          <cell r="J159">
            <v>2.4331999999999998</v>
          </cell>
          <cell r="L159">
            <v>66.552999999999997</v>
          </cell>
        </row>
        <row r="160">
          <cell r="J160">
            <v>2.113</v>
          </cell>
          <cell r="L160">
            <v>117.99</v>
          </cell>
        </row>
        <row r="161">
          <cell r="J161">
            <v>0.69432000000000005</v>
          </cell>
          <cell r="L161">
            <v>67.881</v>
          </cell>
        </row>
        <row r="162">
          <cell r="J162">
            <v>1.5729</v>
          </cell>
          <cell r="L162">
            <v>77.358000000000004</v>
          </cell>
        </row>
        <row r="163">
          <cell r="J163">
            <v>-0.56713000000000002</v>
          </cell>
          <cell r="L163">
            <v>91.992999999999995</v>
          </cell>
        </row>
        <row r="164">
          <cell r="J164">
            <v>1.8131999999999999</v>
          </cell>
          <cell r="L164">
            <v>65.724000000000004</v>
          </cell>
        </row>
        <row r="165">
          <cell r="J165">
            <v>0.72716000000000003</v>
          </cell>
          <cell r="L165">
            <v>97.277000000000001</v>
          </cell>
        </row>
        <row r="166">
          <cell r="J166">
            <v>4.0378999999999996</v>
          </cell>
          <cell r="L166">
            <v>109.88</v>
          </cell>
        </row>
        <row r="167">
          <cell r="J167">
            <v>-1.7002999999999999</v>
          </cell>
          <cell r="L167">
            <v>45.183</v>
          </cell>
        </row>
        <row r="168">
          <cell r="J168">
            <v>-0.45939999999999998</v>
          </cell>
          <cell r="L168">
            <v>83.213999999999999</v>
          </cell>
        </row>
        <row r="169">
          <cell r="J169">
            <v>-2.2031999999999998</v>
          </cell>
          <cell r="L169">
            <v>97.948999999999998</v>
          </cell>
        </row>
        <row r="170">
          <cell r="J170">
            <v>-2.4108999999999998</v>
          </cell>
          <cell r="L170">
            <v>80.379000000000005</v>
          </cell>
        </row>
        <row r="171">
          <cell r="J171">
            <v>-0.43437999999999999</v>
          </cell>
          <cell r="L171">
            <v>110.58</v>
          </cell>
        </row>
        <row r="172">
          <cell r="J172">
            <v>-0.71250000000000002</v>
          </cell>
          <cell r="L172">
            <v>77.072000000000003</v>
          </cell>
        </row>
        <row r="173">
          <cell r="J173">
            <v>-1.6065</v>
          </cell>
          <cell r="L173">
            <v>51.576999999999998</v>
          </cell>
        </row>
        <row r="174">
          <cell r="J174">
            <v>0.68059000000000003</v>
          </cell>
          <cell r="L174">
            <v>62.710999999999999</v>
          </cell>
        </row>
        <row r="175">
          <cell r="J175">
            <v>-2.2557</v>
          </cell>
          <cell r="L175">
            <v>112.67</v>
          </cell>
        </row>
        <row r="176">
          <cell r="J176">
            <v>-1.3428</v>
          </cell>
          <cell r="L176">
            <v>77.156999999999996</v>
          </cell>
        </row>
        <row r="177">
          <cell r="J177">
            <v>-1.3541000000000001</v>
          </cell>
          <cell r="L177">
            <v>55.578000000000003</v>
          </cell>
        </row>
        <row r="178">
          <cell r="J178">
            <v>0.46637000000000001</v>
          </cell>
          <cell r="L178">
            <v>58.475999999999999</v>
          </cell>
        </row>
        <row r="179">
          <cell r="J179">
            <v>-0.67927999999999999</v>
          </cell>
          <cell r="L179">
            <v>44.570999999999998</v>
          </cell>
        </row>
        <row r="180">
          <cell r="J180">
            <v>0.25285000000000002</v>
          </cell>
          <cell r="L180">
            <v>101.45</v>
          </cell>
        </row>
        <row r="181">
          <cell r="J181">
            <v>-0.88941000000000003</v>
          </cell>
          <cell r="L181">
            <v>103.76</v>
          </cell>
        </row>
        <row r="182">
          <cell r="J182">
            <v>-0.17829999999999999</v>
          </cell>
          <cell r="L182">
            <v>136.94</v>
          </cell>
        </row>
        <row r="183">
          <cell r="J183">
            <v>-0.58933999999999997</v>
          </cell>
          <cell r="L183">
            <v>54.308999999999997</v>
          </cell>
        </row>
        <row r="184">
          <cell r="J184">
            <v>0.55625000000000002</v>
          </cell>
          <cell r="L184">
            <v>91.783000000000001</v>
          </cell>
        </row>
        <row r="185">
          <cell r="J185">
            <v>-19.518999999999998</v>
          </cell>
          <cell r="L185">
            <v>21.667999999999999</v>
          </cell>
        </row>
        <row r="186">
          <cell r="J186">
            <v>-1.2377</v>
          </cell>
          <cell r="L186">
            <v>47.57</v>
          </cell>
        </row>
        <row r="187">
          <cell r="J187">
            <v>-2.1751999999999998</v>
          </cell>
          <cell r="L187">
            <v>73.891000000000005</v>
          </cell>
        </row>
        <row r="188">
          <cell r="J188">
            <v>7.2888000000000002</v>
          </cell>
          <cell r="L188">
            <v>124.81</v>
          </cell>
        </row>
        <row r="189">
          <cell r="J189">
            <v>0.51322999999999996</v>
          </cell>
          <cell r="L189">
            <v>84.367999999999995</v>
          </cell>
        </row>
        <row r="190">
          <cell r="J190">
            <v>-0.84502999999999995</v>
          </cell>
          <cell r="L190">
            <v>86.242999999999995</v>
          </cell>
        </row>
        <row r="191">
          <cell r="J191">
            <v>0.19198999999999999</v>
          </cell>
          <cell r="L191">
            <v>52.773000000000003</v>
          </cell>
        </row>
        <row r="192">
          <cell r="J192">
            <v>-1.5484</v>
          </cell>
          <cell r="L192">
            <v>101.64</v>
          </cell>
        </row>
        <row r="193">
          <cell r="J193">
            <v>-1.1026</v>
          </cell>
          <cell r="L193">
            <v>286.85000000000002</v>
          </cell>
        </row>
        <row r="194">
          <cell r="J194">
            <v>-0.44506000000000001</v>
          </cell>
          <cell r="L194">
            <v>150.16999999999999</v>
          </cell>
        </row>
        <row r="195">
          <cell r="J195">
            <v>-4.4088000000000003</v>
          </cell>
          <cell r="L195">
            <v>47.57</v>
          </cell>
        </row>
        <row r="196">
          <cell r="J196">
            <v>-1.8832</v>
          </cell>
          <cell r="L196">
            <v>61.067</v>
          </cell>
        </row>
        <row r="197">
          <cell r="J197">
            <v>0.28108</v>
          </cell>
          <cell r="L197">
            <v>44.597999999999999</v>
          </cell>
        </row>
        <row r="198">
          <cell r="J198">
            <v>-0.41744999999999999</v>
          </cell>
          <cell r="L198">
            <v>67.507000000000005</v>
          </cell>
        </row>
        <row r="199">
          <cell r="J199">
            <v>5.2035999999999998</v>
          </cell>
          <cell r="L199">
            <v>117.21</v>
          </cell>
        </row>
        <row r="200">
          <cell r="J200">
            <v>-0.50961999999999996</v>
          </cell>
          <cell r="L200">
            <v>95.677000000000007</v>
          </cell>
        </row>
        <row r="201">
          <cell r="J201">
            <v>-1.6012999999999999</v>
          </cell>
          <cell r="L201">
            <v>47.844000000000001</v>
          </cell>
        </row>
        <row r="202">
          <cell r="J202">
            <v>-0.64334999999999998</v>
          </cell>
          <cell r="L202">
            <v>42.218000000000004</v>
          </cell>
        </row>
        <row r="203">
          <cell r="J203">
            <v>-2.8935</v>
          </cell>
          <cell r="L203">
            <v>52.591000000000001</v>
          </cell>
        </row>
        <row r="204">
          <cell r="J204">
            <v>-1.135</v>
          </cell>
          <cell r="L204">
            <v>73.655000000000001</v>
          </cell>
        </row>
        <row r="205">
          <cell r="J205">
            <v>-0.37325999999999998</v>
          </cell>
          <cell r="L205">
            <v>115.05</v>
          </cell>
        </row>
        <row r="206">
          <cell r="J206">
            <v>0.68086000000000002</v>
          </cell>
          <cell r="L206">
            <v>51.07</v>
          </cell>
        </row>
        <row r="207">
          <cell r="J207">
            <v>1.6835</v>
          </cell>
          <cell r="L207">
            <v>106.93</v>
          </cell>
        </row>
        <row r="208">
          <cell r="J208">
            <v>0.37846999999999997</v>
          </cell>
          <cell r="L208">
            <v>54.584000000000003</v>
          </cell>
        </row>
        <row r="209">
          <cell r="J209">
            <v>-0.84802999999999995</v>
          </cell>
          <cell r="L209">
            <v>56.201999999999998</v>
          </cell>
        </row>
        <row r="210">
          <cell r="J210">
            <v>-0.82267000000000001</v>
          </cell>
          <cell r="L210">
            <v>64.209999999999994</v>
          </cell>
        </row>
        <row r="211">
          <cell r="J211">
            <v>0.19918</v>
          </cell>
          <cell r="L211">
            <v>45.17</v>
          </cell>
        </row>
        <row r="212">
          <cell r="J212">
            <v>-1.0084</v>
          </cell>
          <cell r="L212">
            <v>45.939</v>
          </cell>
        </row>
        <row r="213">
          <cell r="J213">
            <v>-0.79271999999999998</v>
          </cell>
          <cell r="L213">
            <v>69.915000000000006</v>
          </cell>
        </row>
        <row r="214">
          <cell r="J214">
            <v>1.5176000000000001</v>
          </cell>
          <cell r="L214">
            <v>111.39</v>
          </cell>
        </row>
        <row r="215">
          <cell r="J215">
            <v>5.2857000000000003</v>
          </cell>
          <cell r="L215">
            <v>144.09</v>
          </cell>
        </row>
        <row r="216">
          <cell r="J216">
            <v>-3.528</v>
          </cell>
          <cell r="L216">
            <v>78.932000000000002</v>
          </cell>
        </row>
        <row r="217">
          <cell r="J217">
            <v>0.12831000000000001</v>
          </cell>
          <cell r="L217">
            <v>61.48</v>
          </cell>
        </row>
        <row r="218">
          <cell r="J218">
            <v>-0.98187000000000002</v>
          </cell>
          <cell r="L218">
            <v>58.313000000000002</v>
          </cell>
        </row>
        <row r="219">
          <cell r="J219">
            <v>-1.3627</v>
          </cell>
          <cell r="L219">
            <v>74.524000000000001</v>
          </cell>
        </row>
        <row r="220">
          <cell r="J220">
            <v>-1.1053999999999999</v>
          </cell>
          <cell r="L220">
            <v>75.012</v>
          </cell>
        </row>
        <row r="221">
          <cell r="J221">
            <v>0.72911999999999999</v>
          </cell>
          <cell r="L221">
            <v>98.009</v>
          </cell>
        </row>
        <row r="222">
          <cell r="J222">
            <v>0.99348999999999998</v>
          </cell>
          <cell r="L222">
            <v>70.388999999999996</v>
          </cell>
        </row>
        <row r="223">
          <cell r="J223">
            <v>-0.70492999999999995</v>
          </cell>
          <cell r="L223">
            <v>46.033000000000001</v>
          </cell>
        </row>
        <row r="224">
          <cell r="J224">
            <v>5.9523999999999999</v>
          </cell>
          <cell r="L224">
            <v>153.25</v>
          </cell>
        </row>
        <row r="225">
          <cell r="J225">
            <v>-1.498</v>
          </cell>
          <cell r="L225">
            <v>52.591000000000001</v>
          </cell>
        </row>
        <row r="226">
          <cell r="J226">
            <v>2.3954</v>
          </cell>
          <cell r="L226">
            <v>51.863999999999997</v>
          </cell>
        </row>
        <row r="227">
          <cell r="J227">
            <v>-0.75914999999999999</v>
          </cell>
          <cell r="L227">
            <v>91.992999999999995</v>
          </cell>
        </row>
        <row r="228">
          <cell r="J228">
            <v>1.4351</v>
          </cell>
          <cell r="L228">
            <v>67.507000000000005</v>
          </cell>
        </row>
        <row r="229">
          <cell r="J229">
            <v>4.4641999999999999</v>
          </cell>
          <cell r="L229">
            <v>142.51</v>
          </cell>
        </row>
        <row r="230">
          <cell r="J230">
            <v>7.5602</v>
          </cell>
          <cell r="L230">
            <v>85.715999999999994</v>
          </cell>
        </row>
        <row r="231">
          <cell r="J231">
            <v>2.2414999999999998</v>
          </cell>
          <cell r="L231">
            <v>98.009</v>
          </cell>
        </row>
        <row r="232">
          <cell r="J232">
            <v>-1.9387000000000001</v>
          </cell>
          <cell r="L232">
            <v>72.042000000000002</v>
          </cell>
        </row>
        <row r="233">
          <cell r="J233">
            <v>2.2995000000000001</v>
          </cell>
          <cell r="L233">
            <v>134.66</v>
          </cell>
        </row>
        <row r="234">
          <cell r="J234">
            <v>0.75919000000000003</v>
          </cell>
          <cell r="L234">
            <v>93.466999999999999</v>
          </cell>
        </row>
        <row r="235">
          <cell r="J235">
            <v>0.54615000000000002</v>
          </cell>
          <cell r="L235">
            <v>71.849999999999994</v>
          </cell>
        </row>
        <row r="236">
          <cell r="J236">
            <v>2.1318000000000001</v>
          </cell>
          <cell r="L236">
            <v>166.66</v>
          </cell>
        </row>
        <row r="237">
          <cell r="J237">
            <v>-2.0783999999999998</v>
          </cell>
          <cell r="L237">
            <v>89.358999999999995</v>
          </cell>
        </row>
        <row r="238">
          <cell r="J238">
            <v>0.17118</v>
          </cell>
          <cell r="L238">
            <v>129.56</v>
          </cell>
        </row>
        <row r="239">
          <cell r="J239">
            <v>-0.35432000000000002</v>
          </cell>
          <cell r="L239">
            <v>103.69</v>
          </cell>
        </row>
        <row r="240">
          <cell r="J240">
            <v>2.9944999999999999</v>
          </cell>
          <cell r="L240">
            <v>55.234999999999999</v>
          </cell>
        </row>
        <row r="241">
          <cell r="J241">
            <v>-2.8763999999999998</v>
          </cell>
          <cell r="L241">
            <v>50.09</v>
          </cell>
        </row>
        <row r="242">
          <cell r="J242">
            <v>12.763</v>
          </cell>
          <cell r="L242">
            <v>4.3064999999999998</v>
          </cell>
        </row>
        <row r="243">
          <cell r="J243">
            <v>-3.5041000000000002</v>
          </cell>
          <cell r="L243">
            <v>169.6</v>
          </cell>
        </row>
        <row r="244">
          <cell r="J244">
            <v>0.36693999999999999</v>
          </cell>
          <cell r="L244">
            <v>109.59</v>
          </cell>
        </row>
        <row r="245">
          <cell r="J245">
            <v>0.64019000000000004</v>
          </cell>
          <cell r="L245">
            <v>43.726999999999997</v>
          </cell>
        </row>
        <row r="246">
          <cell r="J246">
            <v>-2.0474000000000001</v>
          </cell>
          <cell r="L246">
            <v>173.26</v>
          </cell>
        </row>
        <row r="247">
          <cell r="J247">
            <v>-0.65246999999999999</v>
          </cell>
          <cell r="L247">
            <v>95.344999999999999</v>
          </cell>
        </row>
        <row r="248">
          <cell r="J248">
            <v>-0.75641000000000003</v>
          </cell>
          <cell r="L248">
            <v>76.605000000000004</v>
          </cell>
        </row>
        <row r="249">
          <cell r="J249">
            <v>0.81039000000000005</v>
          </cell>
          <cell r="L249">
            <v>137.84</v>
          </cell>
        </row>
        <row r="250">
          <cell r="J250">
            <v>0.25881999999999999</v>
          </cell>
          <cell r="L250">
            <v>112.93</v>
          </cell>
        </row>
        <row r="251">
          <cell r="J251">
            <v>-2.6316000000000002</v>
          </cell>
          <cell r="L251">
            <v>35.246000000000002</v>
          </cell>
        </row>
        <row r="252">
          <cell r="J252">
            <v>-1.2981</v>
          </cell>
          <cell r="L252">
            <v>57.042000000000002</v>
          </cell>
        </row>
        <row r="253">
          <cell r="J253">
            <v>1.268</v>
          </cell>
          <cell r="L253">
            <v>108.3</v>
          </cell>
        </row>
        <row r="254">
          <cell r="J254">
            <v>-0.71984000000000004</v>
          </cell>
          <cell r="L254">
            <v>69.275999999999996</v>
          </cell>
        </row>
        <row r="255">
          <cell r="J255">
            <v>-1.2402</v>
          </cell>
          <cell r="L255">
            <v>178.65</v>
          </cell>
        </row>
        <row r="256">
          <cell r="J256">
            <v>1.6715</v>
          </cell>
          <cell r="L256">
            <v>65.408000000000001</v>
          </cell>
        </row>
        <row r="257">
          <cell r="J257">
            <v>1.0529999999999999</v>
          </cell>
          <cell r="L257">
            <v>63.908000000000001</v>
          </cell>
        </row>
        <row r="258">
          <cell r="J258">
            <v>6.2870999999999997</v>
          </cell>
          <cell r="L258">
            <v>86.837999999999994</v>
          </cell>
        </row>
        <row r="259">
          <cell r="J259">
            <v>5.5218999999999996</v>
          </cell>
          <cell r="L259">
            <v>115.79</v>
          </cell>
        </row>
        <row r="260">
          <cell r="J260">
            <v>1.7961</v>
          </cell>
          <cell r="L260">
            <v>84.58</v>
          </cell>
        </row>
        <row r="261">
          <cell r="J261">
            <v>-6.4943999999999997</v>
          </cell>
          <cell r="L261">
            <v>92.706999999999994</v>
          </cell>
        </row>
        <row r="262">
          <cell r="J262">
            <v>1.2367999999999999</v>
          </cell>
          <cell r="L262">
            <v>63.908000000000001</v>
          </cell>
        </row>
        <row r="263">
          <cell r="J263">
            <v>-5.6947999999999999</v>
          </cell>
          <cell r="L263">
            <v>74.849000000000004</v>
          </cell>
        </row>
        <row r="264">
          <cell r="J264">
            <v>6.1189</v>
          </cell>
          <cell r="L264">
            <v>67.903000000000006</v>
          </cell>
        </row>
        <row r="265">
          <cell r="J265">
            <v>1.4391</v>
          </cell>
          <cell r="L265">
            <v>69.222999999999999</v>
          </cell>
        </row>
        <row r="266">
          <cell r="J266">
            <v>7.5384000000000007E-2</v>
          </cell>
          <cell r="L266">
            <v>87.894999999999996</v>
          </cell>
        </row>
        <row r="267">
          <cell r="J267">
            <v>4.1871999999999998</v>
          </cell>
          <cell r="L267">
            <v>74.486000000000004</v>
          </cell>
        </row>
        <row r="268">
          <cell r="J268">
            <v>-2.0508000000000002</v>
          </cell>
          <cell r="L268">
            <v>53.363</v>
          </cell>
        </row>
        <row r="269">
          <cell r="J269">
            <v>-1.1418999999999999</v>
          </cell>
          <cell r="L269">
            <v>44.57</v>
          </cell>
        </row>
        <row r="270">
          <cell r="J270">
            <v>1.2811999999999999</v>
          </cell>
          <cell r="L270">
            <v>54.584000000000003</v>
          </cell>
        </row>
        <row r="271">
          <cell r="J271">
            <v>6.1742999999999997</v>
          </cell>
          <cell r="L271">
            <v>81.162999999999997</v>
          </cell>
        </row>
        <row r="272">
          <cell r="J272">
            <v>-1.1075999999999999</v>
          </cell>
          <cell r="L272">
            <v>92.677000000000007</v>
          </cell>
        </row>
        <row r="273">
          <cell r="J273">
            <v>-0.24129</v>
          </cell>
          <cell r="L273">
            <v>115.05</v>
          </cell>
        </row>
        <row r="274">
          <cell r="J274">
            <v>8.9173000000000002E-2</v>
          </cell>
          <cell r="L274">
            <v>139.02000000000001</v>
          </cell>
        </row>
        <row r="275">
          <cell r="J275">
            <v>2.0819000000000001</v>
          </cell>
          <cell r="L275">
            <v>110.52</v>
          </cell>
        </row>
        <row r="276">
          <cell r="J276">
            <v>0.28018999999999999</v>
          </cell>
          <cell r="L276">
            <v>107.08</v>
          </cell>
        </row>
        <row r="277">
          <cell r="J277">
            <v>10.217000000000001</v>
          </cell>
          <cell r="L277">
            <v>114.64</v>
          </cell>
        </row>
        <row r="278">
          <cell r="J278">
            <v>4.5209000000000001</v>
          </cell>
          <cell r="L278">
            <v>74.269000000000005</v>
          </cell>
        </row>
        <row r="279">
          <cell r="J279">
            <v>-0.50022999999999995</v>
          </cell>
          <cell r="L279">
            <v>102.55</v>
          </cell>
        </row>
        <row r="280">
          <cell r="J280">
            <v>-0.24936</v>
          </cell>
          <cell r="L280">
            <v>123.5</v>
          </cell>
        </row>
        <row r="281">
          <cell r="J281">
            <v>0.33496999999999999</v>
          </cell>
          <cell r="L281">
            <v>83.623000000000005</v>
          </cell>
        </row>
        <row r="282">
          <cell r="J282">
            <v>2.8031000000000001</v>
          </cell>
          <cell r="L282">
            <v>98.009</v>
          </cell>
        </row>
        <row r="283">
          <cell r="J283">
            <v>6.5603999999999996</v>
          </cell>
          <cell r="L283">
            <v>74.269000000000005</v>
          </cell>
        </row>
        <row r="284">
          <cell r="J284">
            <v>6.8133999999999997</v>
          </cell>
          <cell r="L284">
            <v>121.86</v>
          </cell>
        </row>
        <row r="285">
          <cell r="J285">
            <v>8.7947000000000006</v>
          </cell>
          <cell r="L285">
            <v>126.48</v>
          </cell>
        </row>
        <row r="286">
          <cell r="J286">
            <v>-1.9958</v>
          </cell>
          <cell r="L286">
            <v>74.486000000000004</v>
          </cell>
        </row>
        <row r="287">
          <cell r="J287">
            <v>0.59606000000000003</v>
          </cell>
          <cell r="L287">
            <v>67.463999999999999</v>
          </cell>
        </row>
        <row r="288">
          <cell r="J288">
            <v>-0.20344999999999999</v>
          </cell>
          <cell r="L288">
            <v>167.04</v>
          </cell>
        </row>
        <row r="289">
          <cell r="J289">
            <v>7.0358999999999998</v>
          </cell>
          <cell r="L289">
            <v>154.71</v>
          </cell>
        </row>
        <row r="290">
          <cell r="J290">
            <v>-1.5049999999999999</v>
          </cell>
          <cell r="L290">
            <v>84.102000000000004</v>
          </cell>
        </row>
        <row r="291">
          <cell r="J291">
            <v>-1.6884999999999999</v>
          </cell>
          <cell r="L291">
            <v>127.93</v>
          </cell>
        </row>
        <row r="292">
          <cell r="J292">
            <v>0.19489000000000001</v>
          </cell>
          <cell r="L292">
            <v>122.44</v>
          </cell>
        </row>
        <row r="293">
          <cell r="J293">
            <v>-0.52685999999999999</v>
          </cell>
          <cell r="L293">
            <v>22.141999999999999</v>
          </cell>
        </row>
        <row r="294">
          <cell r="J294">
            <v>-0.74521000000000004</v>
          </cell>
          <cell r="L294">
            <v>86.204999999999998</v>
          </cell>
        </row>
        <row r="295">
          <cell r="J295">
            <v>1.8432999999999999</v>
          </cell>
          <cell r="L295">
            <v>344.46</v>
          </cell>
        </row>
        <row r="296">
          <cell r="J296">
            <v>0.41749999999999998</v>
          </cell>
          <cell r="L296">
            <v>93.466999999999999</v>
          </cell>
        </row>
        <row r="297">
          <cell r="J297">
            <v>1.0638000000000001</v>
          </cell>
          <cell r="L297">
            <v>47.914999999999999</v>
          </cell>
        </row>
        <row r="298">
          <cell r="J298">
            <v>-1.5629999999999999</v>
          </cell>
          <cell r="L298">
            <v>55.234999999999999</v>
          </cell>
        </row>
        <row r="299">
          <cell r="J299">
            <v>0.77486999999999995</v>
          </cell>
          <cell r="L299">
            <v>85.742000000000004</v>
          </cell>
        </row>
        <row r="300">
          <cell r="J300">
            <v>-0.89293999999999996</v>
          </cell>
          <cell r="L300">
            <v>142.08000000000001</v>
          </cell>
        </row>
        <row r="301">
          <cell r="J301">
            <v>-2.7433000000000001</v>
          </cell>
          <cell r="L301">
            <v>48.784999999999997</v>
          </cell>
        </row>
        <row r="302">
          <cell r="J302">
            <v>-1.2625999999999999</v>
          </cell>
          <cell r="L302">
            <v>94.790999999999997</v>
          </cell>
        </row>
        <row r="303">
          <cell r="J303">
            <v>2.2168999999999999</v>
          </cell>
          <cell r="L303">
            <v>93.466999999999999</v>
          </cell>
        </row>
        <row r="304">
          <cell r="J304">
            <v>-0.3584</v>
          </cell>
          <cell r="L304">
            <v>41.823999999999998</v>
          </cell>
        </row>
        <row r="305">
          <cell r="J305">
            <v>4.7088999999999999</v>
          </cell>
          <cell r="L305">
            <v>101.82</v>
          </cell>
        </row>
        <row r="306">
          <cell r="J306">
            <v>5.8081000000000001E-2</v>
          </cell>
          <cell r="L306">
            <v>130.78</v>
          </cell>
        </row>
        <row r="307">
          <cell r="J307">
            <v>7.8885999999999998E-2</v>
          </cell>
          <cell r="L307">
            <v>83.438000000000002</v>
          </cell>
        </row>
        <row r="308">
          <cell r="J308">
            <v>-2.4685999999999999</v>
          </cell>
          <cell r="L308">
            <v>68.548000000000002</v>
          </cell>
        </row>
        <row r="309">
          <cell r="J309">
            <v>1.0719000000000001</v>
          </cell>
          <cell r="L309">
            <v>47.561</v>
          </cell>
        </row>
        <row r="310">
          <cell r="J310">
            <v>-2.1781999999999999</v>
          </cell>
          <cell r="L310">
            <v>75.474000000000004</v>
          </cell>
        </row>
        <row r="311">
          <cell r="J311">
            <v>-0.61646000000000001</v>
          </cell>
          <cell r="L311">
            <v>65.212000000000003</v>
          </cell>
        </row>
        <row r="312">
          <cell r="J312">
            <v>1.7793000000000001</v>
          </cell>
          <cell r="L312">
            <v>47.360999999999997</v>
          </cell>
        </row>
        <row r="313">
          <cell r="J313">
            <v>-1.1628000000000001</v>
          </cell>
          <cell r="L313">
            <v>98.894999999999996</v>
          </cell>
        </row>
        <row r="314">
          <cell r="J314">
            <v>-1.7083999999999999</v>
          </cell>
          <cell r="L314">
            <v>80.814999999999998</v>
          </cell>
        </row>
        <row r="315">
          <cell r="J315">
            <v>-0.67315999999999998</v>
          </cell>
          <cell r="L315">
            <v>88.921000000000006</v>
          </cell>
        </row>
        <row r="316">
          <cell r="J316">
            <v>-0.66549999999999998</v>
          </cell>
          <cell r="L316">
            <v>124.81</v>
          </cell>
        </row>
        <row r="317">
          <cell r="J317">
            <v>2.1118000000000001E-2</v>
          </cell>
          <cell r="L317">
            <v>83.438000000000002</v>
          </cell>
        </row>
        <row r="318">
          <cell r="J318">
            <v>1.8265</v>
          </cell>
          <cell r="L318">
            <v>94.66</v>
          </cell>
        </row>
        <row r="319">
          <cell r="J319">
            <v>-2.9517000000000002</v>
          </cell>
          <cell r="L319">
            <v>84.308999999999997</v>
          </cell>
        </row>
        <row r="320">
          <cell r="J320">
            <v>-0.16489000000000001</v>
          </cell>
          <cell r="L320">
            <v>72.921999999999997</v>
          </cell>
        </row>
        <row r="321">
          <cell r="J321">
            <v>-0.24723999999999999</v>
          </cell>
          <cell r="L321">
            <v>110.52</v>
          </cell>
        </row>
        <row r="322">
          <cell r="J322">
            <v>-2.5444000000000001E-2</v>
          </cell>
          <cell r="L322">
            <v>60.588999999999999</v>
          </cell>
        </row>
        <row r="323">
          <cell r="J323">
            <v>0.99592000000000003</v>
          </cell>
          <cell r="L323">
            <v>125.98</v>
          </cell>
        </row>
        <row r="324">
          <cell r="J324">
            <v>0.28395999999999999</v>
          </cell>
          <cell r="L324">
            <v>133.97999999999999</v>
          </cell>
        </row>
        <row r="325">
          <cell r="J325">
            <v>-1.5629</v>
          </cell>
          <cell r="L325">
            <v>76.254999999999995</v>
          </cell>
        </row>
        <row r="326">
          <cell r="J326">
            <v>0.42842000000000002</v>
          </cell>
          <cell r="L326">
            <v>48.822000000000003</v>
          </cell>
        </row>
        <row r="327">
          <cell r="J327">
            <v>1.6423000000000001</v>
          </cell>
          <cell r="L327">
            <v>117.21</v>
          </cell>
        </row>
        <row r="328">
          <cell r="J328">
            <v>0.55164000000000002</v>
          </cell>
          <cell r="L328">
            <v>68.489999999999995</v>
          </cell>
        </row>
        <row r="329">
          <cell r="J329">
            <v>-0.87461</v>
          </cell>
          <cell r="L329">
            <v>42.494999999999997</v>
          </cell>
        </row>
        <row r="330">
          <cell r="J330">
            <v>3.3896999999999999</v>
          </cell>
          <cell r="L330">
            <v>75.242999999999995</v>
          </cell>
        </row>
        <row r="331">
          <cell r="J331">
            <v>-2.0741999999999998</v>
          </cell>
          <cell r="L331">
            <v>165.09</v>
          </cell>
        </row>
        <row r="332">
          <cell r="J332">
            <v>2.3807</v>
          </cell>
          <cell r="L332">
            <v>54.555999999999997</v>
          </cell>
        </row>
        <row r="333">
          <cell r="J333">
            <v>-1.5818000000000001</v>
          </cell>
          <cell r="L333">
            <v>61.042000000000002</v>
          </cell>
        </row>
        <row r="334">
          <cell r="J334">
            <v>0.35502</v>
          </cell>
          <cell r="L334">
            <v>102.46</v>
          </cell>
        </row>
        <row r="335">
          <cell r="J335">
            <v>-6.7847</v>
          </cell>
          <cell r="L335">
            <v>71.066000000000003</v>
          </cell>
        </row>
        <row r="336">
          <cell r="J336">
            <v>-3.5434000000000001</v>
          </cell>
          <cell r="L336">
            <v>110.88</v>
          </cell>
        </row>
        <row r="337">
          <cell r="J337">
            <v>1.8327</v>
          </cell>
          <cell r="L337">
            <v>65.212000000000003</v>
          </cell>
        </row>
        <row r="338">
          <cell r="J338">
            <v>7.2797000000000001E-2</v>
          </cell>
          <cell r="L338">
            <v>101.82</v>
          </cell>
        </row>
        <row r="339">
          <cell r="J339">
            <v>-0.94252999999999998</v>
          </cell>
          <cell r="L339">
            <v>166.65</v>
          </cell>
        </row>
        <row r="340">
          <cell r="J340">
            <v>0.37563000000000002</v>
          </cell>
          <cell r="L340">
            <v>63.79</v>
          </cell>
        </row>
        <row r="341">
          <cell r="J341">
            <v>5.5243000000000002</v>
          </cell>
          <cell r="L341">
            <v>69.715999999999994</v>
          </cell>
        </row>
        <row r="342">
          <cell r="J342">
            <v>5.6962000000000002</v>
          </cell>
          <cell r="L342">
            <v>48.784999999999997</v>
          </cell>
        </row>
        <row r="343">
          <cell r="J343">
            <v>4.5591999999999997</v>
          </cell>
          <cell r="L343">
            <v>133.76</v>
          </cell>
        </row>
        <row r="344">
          <cell r="J344">
            <v>1.5663</v>
          </cell>
          <cell r="L344">
            <v>73.655000000000001</v>
          </cell>
        </row>
        <row r="345">
          <cell r="J345">
            <v>2.0360999999999998</v>
          </cell>
          <cell r="L345">
            <v>44.57</v>
          </cell>
        </row>
        <row r="346">
          <cell r="J346">
            <v>6.1577000000000002</v>
          </cell>
          <cell r="L346">
            <v>151.08000000000001</v>
          </cell>
        </row>
        <row r="347">
          <cell r="J347">
            <v>0.32525999999999999</v>
          </cell>
          <cell r="L347">
            <v>80.128</v>
          </cell>
        </row>
        <row r="348">
          <cell r="J348">
            <v>-0.67922000000000005</v>
          </cell>
          <cell r="L348">
            <v>66.953000000000003</v>
          </cell>
        </row>
        <row r="349">
          <cell r="J349">
            <v>7.4657999999999998</v>
          </cell>
          <cell r="L349">
            <v>58.915999999999997</v>
          </cell>
        </row>
        <row r="350">
          <cell r="J350">
            <v>7.1818999999999997</v>
          </cell>
          <cell r="L350">
            <v>83.358000000000004</v>
          </cell>
        </row>
        <row r="351">
          <cell r="J351">
            <v>0.38663999999999998</v>
          </cell>
          <cell r="L351">
            <v>110.58</v>
          </cell>
        </row>
        <row r="352">
          <cell r="J352">
            <v>-0.25878000000000001</v>
          </cell>
          <cell r="L352">
            <v>73.891000000000005</v>
          </cell>
        </row>
        <row r="353">
          <cell r="J353">
            <v>0.69313000000000002</v>
          </cell>
          <cell r="L353">
            <v>57.292999999999999</v>
          </cell>
        </row>
        <row r="354">
          <cell r="J354">
            <v>3.1726999999999999</v>
          </cell>
          <cell r="L354">
            <v>46.033000000000001</v>
          </cell>
        </row>
        <row r="355">
          <cell r="J355">
            <v>2.5792000000000002</v>
          </cell>
          <cell r="L355">
            <v>52.837000000000003</v>
          </cell>
        </row>
        <row r="356">
          <cell r="J356">
            <v>-0.66125</v>
          </cell>
          <cell r="L356">
            <v>87.941999999999993</v>
          </cell>
        </row>
        <row r="357">
          <cell r="J357">
            <v>1.7639999999999999E-2</v>
          </cell>
          <cell r="L357">
            <v>221.62</v>
          </cell>
        </row>
        <row r="358">
          <cell r="J358">
            <v>0.41110999999999998</v>
          </cell>
          <cell r="L358">
            <v>88.796000000000006</v>
          </cell>
        </row>
        <row r="359">
          <cell r="J359">
            <v>1.2896000000000001</v>
          </cell>
          <cell r="L359">
            <v>89.635999999999996</v>
          </cell>
        </row>
        <row r="360">
          <cell r="J360">
            <v>-1.8125</v>
          </cell>
          <cell r="L360">
            <v>111.38</v>
          </cell>
        </row>
        <row r="361">
          <cell r="J361">
            <v>-1.5483</v>
          </cell>
          <cell r="L361">
            <v>54.555999999999997</v>
          </cell>
        </row>
        <row r="362">
          <cell r="J362">
            <v>0.56113999999999997</v>
          </cell>
          <cell r="L362">
            <v>64.063999999999993</v>
          </cell>
        </row>
        <row r="363">
          <cell r="J363">
            <v>-0.65854999999999997</v>
          </cell>
          <cell r="L363">
            <v>119.94</v>
          </cell>
        </row>
        <row r="364">
          <cell r="J364">
            <v>0.23896000000000001</v>
          </cell>
          <cell r="L364">
            <v>106.79</v>
          </cell>
        </row>
        <row r="365">
          <cell r="J365">
            <v>-1.4992000000000001</v>
          </cell>
          <cell r="L365">
            <v>45.488999999999997</v>
          </cell>
        </row>
        <row r="366">
          <cell r="J366">
            <v>-0.68450999999999995</v>
          </cell>
          <cell r="L366">
            <v>62.454000000000001</v>
          </cell>
        </row>
        <row r="367">
          <cell r="J367">
            <v>-1.0024E-2</v>
          </cell>
          <cell r="L367">
            <v>80.814999999999998</v>
          </cell>
        </row>
        <row r="368">
          <cell r="J368">
            <v>-6.7477</v>
          </cell>
          <cell r="L368">
            <v>86.837999999999994</v>
          </cell>
        </row>
        <row r="369">
          <cell r="J369">
            <v>-1.0553999999999999</v>
          </cell>
          <cell r="L369">
            <v>49.872</v>
          </cell>
        </row>
        <row r="370">
          <cell r="J370">
            <v>-2.7250999999999999</v>
          </cell>
          <cell r="L370">
            <v>40.223999999999997</v>
          </cell>
        </row>
        <row r="371">
          <cell r="J371">
            <v>-2.0592999999999999</v>
          </cell>
          <cell r="L371">
            <v>51.569000000000003</v>
          </cell>
        </row>
        <row r="372">
          <cell r="J372">
            <v>-1.7229000000000001</v>
          </cell>
          <cell r="L372">
            <v>88.421000000000006</v>
          </cell>
        </row>
        <row r="373">
          <cell r="J373">
            <v>3.4590999999999998</v>
          </cell>
          <cell r="L373">
            <v>46.033000000000001</v>
          </cell>
        </row>
        <row r="374">
          <cell r="J374">
            <v>0.16586000000000001</v>
          </cell>
          <cell r="L374">
            <v>72.364999999999995</v>
          </cell>
        </row>
        <row r="375">
          <cell r="J375">
            <v>-3.1905000000000003E-2</v>
          </cell>
          <cell r="L375">
            <v>121.86</v>
          </cell>
        </row>
        <row r="376">
          <cell r="J376">
            <v>1.2411000000000001</v>
          </cell>
          <cell r="L376">
            <v>217.2</v>
          </cell>
        </row>
        <row r="377">
          <cell r="J377">
            <v>1.5689999999999999E-2</v>
          </cell>
          <cell r="L377">
            <v>72.492000000000004</v>
          </cell>
        </row>
        <row r="378">
          <cell r="J378">
            <v>-1.5170999999999999</v>
          </cell>
          <cell r="L378">
            <v>108.3</v>
          </cell>
        </row>
        <row r="379">
          <cell r="J379">
            <v>7.3616999999999999</v>
          </cell>
          <cell r="L379">
            <v>116.13</v>
          </cell>
        </row>
        <row r="380">
          <cell r="J380">
            <v>0.74322999999999995</v>
          </cell>
          <cell r="L380">
            <v>67.881</v>
          </cell>
        </row>
        <row r="381">
          <cell r="J381">
            <v>0.30990000000000001</v>
          </cell>
          <cell r="L381">
            <v>181.9</v>
          </cell>
        </row>
        <row r="382">
          <cell r="J382">
            <v>-4.6210000000000001E-3</v>
          </cell>
          <cell r="L382">
            <v>90.305999999999997</v>
          </cell>
        </row>
        <row r="383">
          <cell r="J383">
            <v>1.0863</v>
          </cell>
          <cell r="L383">
            <v>209.43</v>
          </cell>
        </row>
        <row r="384">
          <cell r="J384">
            <v>1.5599000000000001</v>
          </cell>
          <cell r="L384">
            <v>94.805999999999997</v>
          </cell>
        </row>
        <row r="385">
          <cell r="J385">
            <v>-1.9318</v>
          </cell>
          <cell r="L385">
            <v>56.378</v>
          </cell>
        </row>
        <row r="386">
          <cell r="J386">
            <v>1.5348999999999999</v>
          </cell>
          <cell r="L386">
            <v>92.593000000000004</v>
          </cell>
        </row>
        <row r="387">
          <cell r="J387">
            <v>2.0013999999999998</v>
          </cell>
          <cell r="L387">
            <v>85.742000000000004</v>
          </cell>
        </row>
        <row r="388">
          <cell r="J388">
            <v>0.91374999999999995</v>
          </cell>
          <cell r="L388">
            <v>42.061</v>
          </cell>
        </row>
        <row r="389">
          <cell r="J389">
            <v>0.61768000000000001</v>
          </cell>
          <cell r="L389">
            <v>77.156999999999996</v>
          </cell>
        </row>
        <row r="390">
          <cell r="J390">
            <v>3.9614000000000003E-2</v>
          </cell>
          <cell r="L390">
            <v>114.5</v>
          </cell>
        </row>
        <row r="391">
          <cell r="J391">
            <v>-1.2052</v>
          </cell>
          <cell r="L391">
            <v>66.953000000000003</v>
          </cell>
        </row>
        <row r="392">
          <cell r="J392">
            <v>-2.2265000000000001</v>
          </cell>
          <cell r="L392">
            <v>163.80000000000001</v>
          </cell>
        </row>
        <row r="393">
          <cell r="J393">
            <v>0.86697000000000002</v>
          </cell>
          <cell r="L393">
            <v>87.894999999999996</v>
          </cell>
        </row>
        <row r="394">
          <cell r="J394">
            <v>2.4213</v>
          </cell>
          <cell r="L394">
            <v>87.894999999999996</v>
          </cell>
        </row>
        <row r="395">
          <cell r="J395">
            <v>-6.1492999999999999E-2</v>
          </cell>
          <cell r="L395">
            <v>58.426000000000002</v>
          </cell>
        </row>
        <row r="396">
          <cell r="J396">
            <v>9.8292000000000002</v>
          </cell>
          <cell r="L396">
            <v>41.795999999999999</v>
          </cell>
        </row>
        <row r="397">
          <cell r="J397">
            <v>0.85757000000000005</v>
          </cell>
          <cell r="L397">
            <v>216.04</v>
          </cell>
        </row>
        <row r="398">
          <cell r="J398">
            <v>4.6642999999999999</v>
          </cell>
          <cell r="L398">
            <v>108.93</v>
          </cell>
        </row>
        <row r="399">
          <cell r="J399">
            <v>-1.4129</v>
          </cell>
          <cell r="L399">
            <v>57.031999999999996</v>
          </cell>
        </row>
        <row r="400">
          <cell r="J400">
            <v>1.4578</v>
          </cell>
          <cell r="L400">
            <v>112.93</v>
          </cell>
        </row>
        <row r="401">
          <cell r="J401">
            <v>-2.0646</v>
          </cell>
          <cell r="L401">
            <v>56.201999999999998</v>
          </cell>
        </row>
        <row r="402">
          <cell r="J402">
            <v>1.675</v>
          </cell>
          <cell r="L402">
            <v>129.28</v>
          </cell>
        </row>
        <row r="403">
          <cell r="J403">
            <v>-1.2229000000000001</v>
          </cell>
          <cell r="L403">
            <v>81.162999999999997</v>
          </cell>
        </row>
        <row r="404">
          <cell r="J404">
            <v>1.0287999999999999</v>
          </cell>
          <cell r="L404">
            <v>103.76</v>
          </cell>
        </row>
        <row r="405">
          <cell r="J405">
            <v>-0.21734999999999999</v>
          </cell>
          <cell r="L405">
            <v>65.879000000000005</v>
          </cell>
        </row>
        <row r="406">
          <cell r="J406">
            <v>-0.16724</v>
          </cell>
          <cell r="L406">
            <v>61.042000000000002</v>
          </cell>
        </row>
        <row r="407">
          <cell r="J407">
            <v>-0.63646000000000003</v>
          </cell>
          <cell r="L407">
            <v>175.48</v>
          </cell>
        </row>
        <row r="408">
          <cell r="J408">
            <v>4.7007000000000003</v>
          </cell>
          <cell r="L408">
            <v>77.228999999999999</v>
          </cell>
        </row>
        <row r="409">
          <cell r="J409">
            <v>-0.66356000000000004</v>
          </cell>
          <cell r="L409">
            <v>66.66</v>
          </cell>
        </row>
        <row r="410">
          <cell r="J410">
            <v>-1.1668000000000001</v>
          </cell>
          <cell r="L410">
            <v>47.348999999999997</v>
          </cell>
        </row>
        <row r="411">
          <cell r="J411">
            <v>1.9315</v>
          </cell>
          <cell r="L411">
            <v>92.427999999999997</v>
          </cell>
        </row>
        <row r="412">
          <cell r="J412">
            <v>1.1251</v>
          </cell>
          <cell r="L412">
            <v>51.872</v>
          </cell>
        </row>
        <row r="413">
          <cell r="J413">
            <v>-0.44819999999999999</v>
          </cell>
          <cell r="L413">
            <v>68.489999999999995</v>
          </cell>
        </row>
        <row r="414">
          <cell r="J414">
            <v>-1.5155000000000001</v>
          </cell>
          <cell r="L414">
            <v>91.938999999999993</v>
          </cell>
        </row>
        <row r="415">
          <cell r="J415">
            <v>-1.3363</v>
          </cell>
          <cell r="L415">
            <v>51.530999999999999</v>
          </cell>
        </row>
        <row r="416">
          <cell r="J416">
            <v>-3.0289000000000001</v>
          </cell>
          <cell r="L416">
            <v>72.326999999999998</v>
          </cell>
        </row>
        <row r="417">
          <cell r="J417">
            <v>0.50212000000000001</v>
          </cell>
          <cell r="L417">
            <v>71.896000000000001</v>
          </cell>
        </row>
        <row r="418">
          <cell r="J418">
            <v>-1.5537000000000001</v>
          </cell>
          <cell r="L418">
            <v>45.939</v>
          </cell>
        </row>
        <row r="419">
          <cell r="J419">
            <v>-2.5621999999999998</v>
          </cell>
          <cell r="L419">
            <v>148.76</v>
          </cell>
        </row>
        <row r="420">
          <cell r="J420">
            <v>2.3266</v>
          </cell>
          <cell r="L420">
            <v>61.194000000000003</v>
          </cell>
        </row>
        <row r="421">
          <cell r="J421">
            <v>-0.37529000000000001</v>
          </cell>
          <cell r="L421">
            <v>60.546999999999997</v>
          </cell>
        </row>
        <row r="422">
          <cell r="J422">
            <v>-3.1768999999999998</v>
          </cell>
          <cell r="L422">
            <v>67.887</v>
          </cell>
        </row>
        <row r="423">
          <cell r="J423">
            <v>-1.2012</v>
          </cell>
          <cell r="L423">
            <v>231.92</v>
          </cell>
        </row>
        <row r="424">
          <cell r="J424">
            <v>-0.49664999999999998</v>
          </cell>
          <cell r="L424">
            <v>65.12</v>
          </cell>
        </row>
        <row r="425">
          <cell r="J425">
            <v>1.782</v>
          </cell>
          <cell r="L425">
            <v>65.173000000000002</v>
          </cell>
        </row>
        <row r="426">
          <cell r="J426">
            <v>1.4497</v>
          </cell>
          <cell r="L426">
            <v>181.9</v>
          </cell>
        </row>
        <row r="427">
          <cell r="J427">
            <v>-3.2250000000000001</v>
          </cell>
          <cell r="L427">
            <v>78.156999999999996</v>
          </cell>
        </row>
        <row r="428">
          <cell r="J428">
            <v>0.14832000000000001</v>
          </cell>
          <cell r="L428">
            <v>54.261000000000003</v>
          </cell>
        </row>
        <row r="429">
          <cell r="J429">
            <v>-0.80545</v>
          </cell>
          <cell r="L429">
            <v>78.864000000000004</v>
          </cell>
        </row>
        <row r="430">
          <cell r="J430">
            <v>1.4708000000000001</v>
          </cell>
          <cell r="L430">
            <v>94.66</v>
          </cell>
        </row>
        <row r="431">
          <cell r="J431">
            <v>-1.3562000000000001</v>
          </cell>
          <cell r="L431">
            <v>122.51</v>
          </cell>
        </row>
        <row r="432">
          <cell r="J432">
            <v>1.1815</v>
          </cell>
          <cell r="L432">
            <v>226.85</v>
          </cell>
        </row>
        <row r="433">
          <cell r="J433">
            <v>-0.95189999999999997</v>
          </cell>
          <cell r="L433">
            <v>90.688999999999993</v>
          </cell>
        </row>
        <row r="434">
          <cell r="J434">
            <v>3.5199000000000001E-2</v>
          </cell>
          <cell r="L434">
            <v>162.52000000000001</v>
          </cell>
        </row>
        <row r="435">
          <cell r="J435">
            <v>-1.4266000000000001</v>
          </cell>
          <cell r="L435">
            <v>115.79</v>
          </cell>
        </row>
        <row r="436">
          <cell r="J436">
            <v>1.5661</v>
          </cell>
          <cell r="L436">
            <v>171.2</v>
          </cell>
        </row>
        <row r="437">
          <cell r="J437">
            <v>1.4649000000000001</v>
          </cell>
          <cell r="L437">
            <v>155.34</v>
          </cell>
        </row>
        <row r="438">
          <cell r="J438">
            <v>1.1901999999999999</v>
          </cell>
          <cell r="L438">
            <v>62.710999999999999</v>
          </cell>
        </row>
        <row r="439">
          <cell r="J439">
            <v>-0.23113</v>
          </cell>
          <cell r="L439">
            <v>130.99</v>
          </cell>
        </row>
        <row r="440">
          <cell r="J440">
            <v>-0.14680000000000001</v>
          </cell>
          <cell r="L440">
            <v>98.009</v>
          </cell>
        </row>
        <row r="441">
          <cell r="J441">
            <v>1.512</v>
          </cell>
          <cell r="L441">
            <v>49.16</v>
          </cell>
        </row>
        <row r="442">
          <cell r="J442">
            <v>2.5859999999999999</v>
          </cell>
          <cell r="L442">
            <v>67.881</v>
          </cell>
        </row>
        <row r="443">
          <cell r="J443">
            <v>-1.3883000000000001</v>
          </cell>
          <cell r="L443">
            <v>95.344999999999999</v>
          </cell>
        </row>
        <row r="444">
          <cell r="J444">
            <v>-0.49403999999999998</v>
          </cell>
          <cell r="L444">
            <v>51.530999999999999</v>
          </cell>
        </row>
        <row r="445">
          <cell r="J445">
            <v>1.2262999999999999</v>
          </cell>
          <cell r="L445">
            <v>51.829000000000001</v>
          </cell>
        </row>
        <row r="446">
          <cell r="J446">
            <v>1.6639999999999999</v>
          </cell>
          <cell r="L446">
            <v>140.78</v>
          </cell>
        </row>
        <row r="447">
          <cell r="J447">
            <v>-1.8243</v>
          </cell>
          <cell r="L447">
            <v>40.533000000000001</v>
          </cell>
        </row>
        <row r="448">
          <cell r="J448">
            <v>0.67666999999999999</v>
          </cell>
          <cell r="L448">
            <v>70.552000000000007</v>
          </cell>
        </row>
        <row r="449">
          <cell r="J449">
            <v>2.6983000000000001</v>
          </cell>
          <cell r="L449">
            <v>83.438000000000002</v>
          </cell>
        </row>
        <row r="450">
          <cell r="J450">
            <v>0.48037000000000002</v>
          </cell>
          <cell r="L450">
            <v>63.396999999999998</v>
          </cell>
        </row>
        <row r="451">
          <cell r="J451">
            <v>-1.8996999999999999</v>
          </cell>
          <cell r="L451">
            <v>93.162000000000006</v>
          </cell>
        </row>
        <row r="452">
          <cell r="J452">
            <v>-1.3185</v>
          </cell>
          <cell r="L452">
            <v>98.009</v>
          </cell>
        </row>
        <row r="453">
          <cell r="J453">
            <v>2.5146000000000002</v>
          </cell>
          <cell r="L453">
            <v>112.8</v>
          </cell>
        </row>
        <row r="454">
          <cell r="J454">
            <v>1.5660000000000001</v>
          </cell>
          <cell r="L454">
            <v>74.849000000000004</v>
          </cell>
        </row>
        <row r="455">
          <cell r="J455">
            <v>0.77478999999999998</v>
          </cell>
          <cell r="L455">
            <v>54.436</v>
          </cell>
        </row>
        <row r="456">
          <cell r="J456">
            <v>3.0712000000000002</v>
          </cell>
          <cell r="L456">
            <v>166.71</v>
          </cell>
        </row>
        <row r="457">
          <cell r="J457">
            <v>-2.2505999999999999</v>
          </cell>
          <cell r="L457">
            <v>81.578000000000003</v>
          </cell>
        </row>
        <row r="458">
          <cell r="J458">
            <v>-1.4681</v>
          </cell>
          <cell r="L458">
            <v>60</v>
          </cell>
        </row>
        <row r="459">
          <cell r="J459">
            <v>-0.73234999999999995</v>
          </cell>
          <cell r="L459">
            <v>96.313000000000002</v>
          </cell>
        </row>
        <row r="460">
          <cell r="J460">
            <v>-3.9138000000000002</v>
          </cell>
          <cell r="L460">
            <v>52.591000000000001</v>
          </cell>
        </row>
        <row r="461">
          <cell r="J461">
            <v>-0.12548999999999999</v>
          </cell>
          <cell r="L461">
            <v>66.953000000000003</v>
          </cell>
        </row>
        <row r="462">
          <cell r="J462">
            <v>-19.907</v>
          </cell>
          <cell r="L462">
            <v>12.375999999999999</v>
          </cell>
        </row>
        <row r="463">
          <cell r="J463">
            <v>7.0781000000000001</v>
          </cell>
          <cell r="L463">
            <v>58.286000000000001</v>
          </cell>
        </row>
        <row r="464">
          <cell r="J464">
            <v>-1.2961</v>
          </cell>
          <cell r="L464">
            <v>110.9</v>
          </cell>
        </row>
        <row r="465">
          <cell r="J465">
            <v>-0.45038</v>
          </cell>
          <cell r="L465">
            <v>148.82</v>
          </cell>
        </row>
        <row r="466">
          <cell r="J466">
            <v>2.0386000000000002</v>
          </cell>
          <cell r="L466">
            <v>101.45</v>
          </cell>
        </row>
        <row r="467">
          <cell r="J467">
            <v>0.30320999999999998</v>
          </cell>
          <cell r="L467">
            <v>146.27000000000001</v>
          </cell>
        </row>
        <row r="468">
          <cell r="J468">
            <v>7.1235000000000007E-2</v>
          </cell>
          <cell r="L468">
            <v>65.933000000000007</v>
          </cell>
        </row>
        <row r="469">
          <cell r="J469">
            <v>2.6962000000000002</v>
          </cell>
          <cell r="L469">
            <v>78.156999999999996</v>
          </cell>
        </row>
        <row r="470">
          <cell r="J470">
            <v>2.3359999999999999</v>
          </cell>
          <cell r="L470">
            <v>150.16999999999999</v>
          </cell>
        </row>
        <row r="471">
          <cell r="J471">
            <v>-1.6229</v>
          </cell>
          <cell r="L471">
            <v>137.4</v>
          </cell>
        </row>
        <row r="472">
          <cell r="J472">
            <v>-1.8817999999999999</v>
          </cell>
          <cell r="L472">
            <v>51.576999999999998</v>
          </cell>
        </row>
        <row r="473">
          <cell r="J473">
            <v>0.52768000000000004</v>
          </cell>
          <cell r="L473">
            <v>66.66</v>
          </cell>
        </row>
        <row r="474">
          <cell r="J474">
            <v>3.9438</v>
          </cell>
          <cell r="L474">
            <v>85.081000000000003</v>
          </cell>
        </row>
        <row r="475">
          <cell r="J475">
            <v>2.7759999999999998</v>
          </cell>
          <cell r="L475">
            <v>154.35</v>
          </cell>
        </row>
        <row r="476">
          <cell r="J476">
            <v>-0.20532</v>
          </cell>
          <cell r="L476">
            <v>109.88</v>
          </cell>
        </row>
        <row r="477">
          <cell r="J477">
            <v>-1.3634999999999999</v>
          </cell>
          <cell r="L477">
            <v>65.724000000000004</v>
          </cell>
        </row>
        <row r="478">
          <cell r="J478">
            <v>2.7607E-2</v>
          </cell>
          <cell r="L478">
            <v>252.87</v>
          </cell>
        </row>
        <row r="479">
          <cell r="J479">
            <v>0.79417000000000004</v>
          </cell>
          <cell r="L479">
            <v>137.88999999999999</v>
          </cell>
        </row>
        <row r="480">
          <cell r="J480">
            <v>-0.42658000000000001</v>
          </cell>
          <cell r="L480">
            <v>150.11000000000001</v>
          </cell>
        </row>
        <row r="481">
          <cell r="J481">
            <v>-0.26608999999999999</v>
          </cell>
          <cell r="L481">
            <v>92.593000000000004</v>
          </cell>
        </row>
        <row r="482">
          <cell r="J482">
            <v>-2.9079999999999999</v>
          </cell>
          <cell r="L482">
            <v>74.524000000000001</v>
          </cell>
        </row>
        <row r="483">
          <cell r="J483">
            <v>0.83245000000000002</v>
          </cell>
          <cell r="L483">
            <v>62.704999999999998</v>
          </cell>
        </row>
        <row r="484">
          <cell r="J484">
            <v>-0.47161999999999998</v>
          </cell>
          <cell r="L484">
            <v>233</v>
          </cell>
        </row>
        <row r="485">
          <cell r="J485">
            <v>5.3194999999999999E-2</v>
          </cell>
          <cell r="L485">
            <v>141.29</v>
          </cell>
        </row>
        <row r="486">
          <cell r="J486">
            <v>-0.17990999999999999</v>
          </cell>
          <cell r="L486">
            <v>79.311000000000007</v>
          </cell>
        </row>
        <row r="487">
          <cell r="J487">
            <v>0.82604</v>
          </cell>
          <cell r="L487">
            <v>76.849999999999994</v>
          </cell>
        </row>
        <row r="488">
          <cell r="J488">
            <v>1.4281999999999999</v>
          </cell>
          <cell r="L488">
            <v>72.846000000000004</v>
          </cell>
        </row>
        <row r="489">
          <cell r="J489">
            <v>2.2122000000000002</v>
          </cell>
          <cell r="L489">
            <v>81.099000000000004</v>
          </cell>
        </row>
        <row r="490">
          <cell r="J490">
            <v>0.76095000000000002</v>
          </cell>
          <cell r="L490">
            <v>99.275999999999996</v>
          </cell>
        </row>
        <row r="491">
          <cell r="J491">
            <v>0.52227999999999997</v>
          </cell>
          <cell r="L491">
            <v>110.88</v>
          </cell>
        </row>
        <row r="492">
          <cell r="J492">
            <v>0.70040999999999998</v>
          </cell>
          <cell r="L492">
            <v>76.009</v>
          </cell>
        </row>
        <row r="493">
          <cell r="J493">
            <v>-0.67610000000000003</v>
          </cell>
          <cell r="L493">
            <v>92.747</v>
          </cell>
        </row>
        <row r="494">
          <cell r="J494">
            <v>-3.9327000000000001</v>
          </cell>
          <cell r="L494">
            <v>54.308999999999997</v>
          </cell>
        </row>
        <row r="495">
          <cell r="J495">
            <v>-1.4011</v>
          </cell>
          <cell r="L495">
            <v>61.042000000000002</v>
          </cell>
        </row>
        <row r="496">
          <cell r="J496">
            <v>-0.55322000000000005</v>
          </cell>
          <cell r="L496">
            <v>42.976999999999997</v>
          </cell>
        </row>
        <row r="497">
          <cell r="J497">
            <v>1.5490999999999999</v>
          </cell>
          <cell r="L497">
            <v>58.539000000000001</v>
          </cell>
        </row>
        <row r="498">
          <cell r="J498">
            <v>1.6996</v>
          </cell>
          <cell r="L498">
            <v>101.8</v>
          </cell>
        </row>
        <row r="499">
          <cell r="J499">
            <v>-2.7738999999999998</v>
          </cell>
          <cell r="L499">
            <v>83.438000000000002</v>
          </cell>
        </row>
        <row r="500">
          <cell r="J500">
            <v>-0.80323999999999995</v>
          </cell>
          <cell r="L500">
            <v>79.888999999999996</v>
          </cell>
        </row>
        <row r="501">
          <cell r="J501">
            <v>1.1738</v>
          </cell>
          <cell r="L501">
            <v>45.183</v>
          </cell>
        </row>
        <row r="502">
          <cell r="J502">
            <v>1.7481</v>
          </cell>
          <cell r="L502">
            <v>131.22</v>
          </cell>
        </row>
        <row r="503">
          <cell r="J503">
            <v>-2.6630999999999998E-2</v>
          </cell>
          <cell r="L503">
            <v>65.313000000000002</v>
          </cell>
        </row>
        <row r="504">
          <cell r="J504">
            <v>-3.2707999999999999</v>
          </cell>
          <cell r="L504">
            <v>51.569000000000003</v>
          </cell>
        </row>
        <row r="505">
          <cell r="J505">
            <v>1.8444</v>
          </cell>
          <cell r="L505">
            <v>106</v>
          </cell>
        </row>
        <row r="506">
          <cell r="J506">
            <v>0.31304999999999999</v>
          </cell>
          <cell r="L506">
            <v>55.781999999999996</v>
          </cell>
        </row>
        <row r="507">
          <cell r="J507">
            <v>-0.63688999999999996</v>
          </cell>
          <cell r="L507">
            <v>62.704999999999998</v>
          </cell>
        </row>
        <row r="508">
          <cell r="J508">
            <v>0.52080000000000004</v>
          </cell>
          <cell r="L508">
            <v>14.393000000000001</v>
          </cell>
        </row>
        <row r="509">
          <cell r="J509">
            <v>5.7716000000000003</v>
          </cell>
          <cell r="L509">
            <v>48.822000000000003</v>
          </cell>
        </row>
        <row r="510">
          <cell r="J510">
            <v>-1.9852000000000001</v>
          </cell>
          <cell r="L510">
            <v>52.863</v>
          </cell>
        </row>
        <row r="511">
          <cell r="J511">
            <v>2.4451999999999998</v>
          </cell>
          <cell r="L511">
            <v>74.424000000000007</v>
          </cell>
        </row>
        <row r="512">
          <cell r="J512">
            <v>1.9453</v>
          </cell>
          <cell r="L512">
            <v>92.706999999999994</v>
          </cell>
        </row>
        <row r="513">
          <cell r="J513">
            <v>1.9039999999999999</v>
          </cell>
          <cell r="L513">
            <v>61.194000000000003</v>
          </cell>
        </row>
        <row r="514">
          <cell r="J514">
            <v>-1.5163</v>
          </cell>
          <cell r="L514">
            <v>69.275999999999996</v>
          </cell>
        </row>
        <row r="515">
          <cell r="J515">
            <v>0.63422000000000001</v>
          </cell>
          <cell r="L515">
            <v>85.742000000000004</v>
          </cell>
        </row>
        <row r="516">
          <cell r="J516">
            <v>19.027000000000001</v>
          </cell>
          <cell r="L516">
            <v>72.037999999999997</v>
          </cell>
        </row>
        <row r="517">
          <cell r="J517">
            <v>1.8969</v>
          </cell>
          <cell r="L517">
            <v>144.09</v>
          </cell>
        </row>
        <row r="518">
          <cell r="J518">
            <v>-2.3357000000000001</v>
          </cell>
          <cell r="L518">
            <v>62.710999999999999</v>
          </cell>
        </row>
        <row r="519">
          <cell r="J519">
            <v>-0.13572999999999999</v>
          </cell>
          <cell r="L519">
            <v>102.57</v>
          </cell>
        </row>
        <row r="520">
          <cell r="J520">
            <v>9.2065999999999995E-2</v>
          </cell>
          <cell r="L520">
            <v>97.680999999999997</v>
          </cell>
        </row>
        <row r="521">
          <cell r="J521">
            <v>-0.12052</v>
          </cell>
          <cell r="L521">
            <v>154.81</v>
          </cell>
        </row>
        <row r="522">
          <cell r="J522">
            <v>-3.2787999999999999</v>
          </cell>
          <cell r="L522">
            <v>46.206000000000003</v>
          </cell>
        </row>
        <row r="523">
          <cell r="J523">
            <v>-0.63434999999999997</v>
          </cell>
          <cell r="L523">
            <v>66.619</v>
          </cell>
        </row>
        <row r="524">
          <cell r="J524">
            <v>0.75639000000000001</v>
          </cell>
          <cell r="L524">
            <v>70.805999999999997</v>
          </cell>
        </row>
        <row r="525">
          <cell r="J525">
            <v>-1.9850000000000001</v>
          </cell>
          <cell r="L525">
            <v>47.57</v>
          </cell>
        </row>
        <row r="526">
          <cell r="J526">
            <v>4.8821000000000003</v>
          </cell>
          <cell r="L526">
            <v>119.55</v>
          </cell>
        </row>
        <row r="527">
          <cell r="J527">
            <v>4.0307000000000004</v>
          </cell>
          <cell r="L527">
            <v>139.02000000000001</v>
          </cell>
        </row>
        <row r="528">
          <cell r="J528">
            <v>1.0104</v>
          </cell>
          <cell r="L528">
            <v>43.167999999999999</v>
          </cell>
        </row>
        <row r="529">
          <cell r="J529">
            <v>1.3631</v>
          </cell>
          <cell r="L529">
            <v>66.953000000000003</v>
          </cell>
        </row>
        <row r="530">
          <cell r="J530">
            <v>-1.1957</v>
          </cell>
          <cell r="L530">
            <v>77.695999999999998</v>
          </cell>
        </row>
        <row r="531">
          <cell r="J531">
            <v>-0.72069000000000005</v>
          </cell>
          <cell r="L531">
            <v>51.454000000000001</v>
          </cell>
        </row>
        <row r="532">
          <cell r="J532">
            <v>0.80174000000000001</v>
          </cell>
          <cell r="L532">
            <v>83.213999999999999</v>
          </cell>
        </row>
        <row r="533">
          <cell r="J533">
            <v>0.61985999999999997</v>
          </cell>
          <cell r="L533">
            <v>95.311000000000007</v>
          </cell>
        </row>
        <row r="534">
          <cell r="J534">
            <v>-0.36745</v>
          </cell>
          <cell r="L534">
            <v>78.156999999999996</v>
          </cell>
        </row>
        <row r="535">
          <cell r="J535">
            <v>-1.0276000000000001</v>
          </cell>
          <cell r="L535">
            <v>88.733999999999995</v>
          </cell>
        </row>
        <row r="536">
          <cell r="J536">
            <v>-0.57294999999999996</v>
          </cell>
          <cell r="L536">
            <v>46.357999999999997</v>
          </cell>
        </row>
        <row r="537">
          <cell r="J537">
            <v>-1.7343</v>
          </cell>
          <cell r="L537">
            <v>66.619</v>
          </cell>
        </row>
        <row r="538">
          <cell r="J538">
            <v>1.8568</v>
          </cell>
          <cell r="L538">
            <v>101.48</v>
          </cell>
        </row>
        <row r="539">
          <cell r="J539">
            <v>-0.13594999999999999</v>
          </cell>
          <cell r="L539">
            <v>84.367999999999995</v>
          </cell>
        </row>
        <row r="540">
          <cell r="J540">
            <v>2.2644000000000002</v>
          </cell>
          <cell r="L540">
            <v>73.891000000000005</v>
          </cell>
        </row>
        <row r="541">
          <cell r="J541">
            <v>5.1337999999999999</v>
          </cell>
          <cell r="L541">
            <v>85.715999999999994</v>
          </cell>
        </row>
        <row r="542">
          <cell r="J542">
            <v>2.359</v>
          </cell>
          <cell r="L542">
            <v>79.795000000000002</v>
          </cell>
        </row>
        <row r="543">
          <cell r="J543">
            <v>-2.0762999999999998</v>
          </cell>
          <cell r="L543">
            <v>67.927000000000007</v>
          </cell>
        </row>
        <row r="544">
          <cell r="J544">
            <v>-0.56320000000000003</v>
          </cell>
          <cell r="L544">
            <v>95.001000000000005</v>
          </cell>
        </row>
        <row r="545">
          <cell r="J545">
            <v>1.4113</v>
          </cell>
          <cell r="L545">
            <v>84.102000000000004</v>
          </cell>
        </row>
        <row r="546">
          <cell r="J546">
            <v>0.31558999999999998</v>
          </cell>
          <cell r="L546">
            <v>155.57</v>
          </cell>
        </row>
        <row r="547">
          <cell r="J547">
            <v>-0.42874000000000001</v>
          </cell>
          <cell r="L547">
            <v>54.584000000000003</v>
          </cell>
        </row>
        <row r="548">
          <cell r="J548">
            <v>-0.73450000000000004</v>
          </cell>
          <cell r="L548">
            <v>52.863</v>
          </cell>
        </row>
        <row r="549">
          <cell r="J549">
            <v>-0.66564999999999996</v>
          </cell>
          <cell r="L549">
            <v>67.887</v>
          </cell>
        </row>
        <row r="550">
          <cell r="J550">
            <v>0.27237</v>
          </cell>
          <cell r="L550">
            <v>121.69</v>
          </cell>
        </row>
        <row r="551">
          <cell r="J551">
            <v>0.5161</v>
          </cell>
          <cell r="L551">
            <v>77.346999999999994</v>
          </cell>
        </row>
        <row r="552">
          <cell r="J552">
            <v>1.0989</v>
          </cell>
          <cell r="L552">
            <v>96.956999999999994</v>
          </cell>
        </row>
        <row r="553">
          <cell r="J553">
            <v>-1.0290999999999999</v>
          </cell>
          <cell r="L553">
            <v>51.569000000000003</v>
          </cell>
        </row>
        <row r="554">
          <cell r="J554">
            <v>-1.2802</v>
          </cell>
          <cell r="L554">
            <v>183</v>
          </cell>
        </row>
        <row r="555">
          <cell r="J555">
            <v>-1.0859000000000001</v>
          </cell>
          <cell r="L555">
            <v>116.13</v>
          </cell>
        </row>
        <row r="556">
          <cell r="J556">
            <v>-3.0768</v>
          </cell>
          <cell r="L556">
            <v>43.613</v>
          </cell>
        </row>
        <row r="557">
          <cell r="J557">
            <v>-2.6581999999999999</v>
          </cell>
          <cell r="L557">
            <v>77.072000000000003</v>
          </cell>
        </row>
        <row r="558">
          <cell r="J558">
            <v>-1.7676000000000001</v>
          </cell>
          <cell r="L558">
            <v>50.296999999999997</v>
          </cell>
        </row>
        <row r="559">
          <cell r="J559">
            <v>-2.7439</v>
          </cell>
          <cell r="L559">
            <v>59.645000000000003</v>
          </cell>
        </row>
        <row r="560">
          <cell r="J560">
            <v>1.6928000000000001</v>
          </cell>
          <cell r="L560">
            <v>66.664000000000001</v>
          </cell>
        </row>
        <row r="561">
          <cell r="J561">
            <v>-0.71235999999999999</v>
          </cell>
          <cell r="L561">
            <v>97.593999999999994</v>
          </cell>
        </row>
        <row r="562">
          <cell r="J562">
            <v>-1.6316999999999999</v>
          </cell>
          <cell r="L562">
            <v>72.326999999999998</v>
          </cell>
        </row>
        <row r="563">
          <cell r="J563">
            <v>-1.5576000000000001</v>
          </cell>
          <cell r="L563">
            <v>82.436999999999998</v>
          </cell>
        </row>
        <row r="564">
          <cell r="J564">
            <v>-2.1225999999999998</v>
          </cell>
          <cell r="L564">
            <v>82.436999999999998</v>
          </cell>
        </row>
        <row r="565">
          <cell r="J565">
            <v>-0.18248</v>
          </cell>
          <cell r="L565">
            <v>69.326999999999998</v>
          </cell>
        </row>
        <row r="566">
          <cell r="J566">
            <v>-1.8655999999999999</v>
          </cell>
          <cell r="L566">
            <v>115.24</v>
          </cell>
        </row>
        <row r="567">
          <cell r="J567">
            <v>-1.3785000000000001</v>
          </cell>
          <cell r="L567">
            <v>52.837000000000003</v>
          </cell>
        </row>
        <row r="568">
          <cell r="J568">
            <v>-2.6379999999999999</v>
          </cell>
          <cell r="L568">
            <v>65.403999999999996</v>
          </cell>
        </row>
        <row r="569">
          <cell r="J569">
            <v>0.25211</v>
          </cell>
          <cell r="L569">
            <v>147.13999999999999</v>
          </cell>
        </row>
        <row r="570">
          <cell r="J570">
            <v>-0.76627999999999996</v>
          </cell>
          <cell r="L570">
            <v>78.932000000000002</v>
          </cell>
        </row>
        <row r="571">
          <cell r="J571">
            <v>-2.2818999999999998</v>
          </cell>
          <cell r="L571">
            <v>55.753999999999998</v>
          </cell>
        </row>
        <row r="572">
          <cell r="J572">
            <v>4.8647999999999998</v>
          </cell>
          <cell r="L572">
            <v>162.21</v>
          </cell>
        </row>
        <row r="573">
          <cell r="J573">
            <v>6.5133000000000001</v>
          </cell>
          <cell r="L573">
            <v>162.59</v>
          </cell>
        </row>
        <row r="574">
          <cell r="J574">
            <v>-0.52559999999999996</v>
          </cell>
          <cell r="L574">
            <v>71.896000000000001</v>
          </cell>
        </row>
        <row r="575">
          <cell r="J575">
            <v>-4.2906000000000004</v>
          </cell>
          <cell r="L575">
            <v>48.784999999999997</v>
          </cell>
        </row>
        <row r="576">
          <cell r="J576">
            <v>0.53517000000000003</v>
          </cell>
          <cell r="L576">
            <v>51.530999999999999</v>
          </cell>
        </row>
        <row r="577">
          <cell r="J577">
            <v>0.65554999999999997</v>
          </cell>
          <cell r="L577">
            <v>57.887999999999998</v>
          </cell>
        </row>
        <row r="578">
          <cell r="J578">
            <v>-3.1114000000000002</v>
          </cell>
          <cell r="L578">
            <v>50.819000000000003</v>
          </cell>
        </row>
        <row r="579">
          <cell r="J579">
            <v>-2.3889</v>
          </cell>
          <cell r="L579">
            <v>89.358999999999995</v>
          </cell>
        </row>
        <row r="580">
          <cell r="J580">
            <v>1.5883</v>
          </cell>
          <cell r="L580">
            <v>70.388999999999996</v>
          </cell>
        </row>
        <row r="581">
          <cell r="J581">
            <v>-1.1101000000000001</v>
          </cell>
          <cell r="L581">
            <v>79.311000000000007</v>
          </cell>
        </row>
        <row r="582">
          <cell r="J582">
            <v>0.36814999999999998</v>
          </cell>
          <cell r="L582">
            <v>88.24</v>
          </cell>
        </row>
        <row r="583">
          <cell r="J583">
            <v>3.9514999999999998</v>
          </cell>
          <cell r="L583">
            <v>56.014000000000003</v>
          </cell>
        </row>
        <row r="584">
          <cell r="J584">
            <v>-2.1459000000000001</v>
          </cell>
          <cell r="L584">
            <v>84.58</v>
          </cell>
        </row>
        <row r="585">
          <cell r="J585">
            <v>-0.14827000000000001</v>
          </cell>
          <cell r="L585">
            <v>119.94</v>
          </cell>
        </row>
        <row r="586">
          <cell r="J586">
            <v>1.6233</v>
          </cell>
          <cell r="L586">
            <v>57.292999999999999</v>
          </cell>
        </row>
        <row r="587">
          <cell r="J587">
            <v>0.78349000000000002</v>
          </cell>
          <cell r="L587">
            <v>50.296999999999997</v>
          </cell>
        </row>
        <row r="588">
          <cell r="J588">
            <v>-1.9331</v>
          </cell>
          <cell r="L588">
            <v>83.438000000000002</v>
          </cell>
        </row>
        <row r="589">
          <cell r="J589">
            <v>-3.1194000000000002</v>
          </cell>
          <cell r="L589">
            <v>44.045000000000002</v>
          </cell>
        </row>
        <row r="590">
          <cell r="J590">
            <v>4.2789999999999999</v>
          </cell>
          <cell r="L590">
            <v>170.22</v>
          </cell>
        </row>
        <row r="591">
          <cell r="J591">
            <v>1.0592999999999999</v>
          </cell>
          <cell r="L591">
            <v>95.138000000000005</v>
          </cell>
        </row>
        <row r="592">
          <cell r="J592">
            <v>-1.7923</v>
          </cell>
          <cell r="L592">
            <v>62.398000000000003</v>
          </cell>
        </row>
        <row r="593">
          <cell r="J593">
            <v>-1.5805</v>
          </cell>
          <cell r="L593">
            <v>50.296999999999997</v>
          </cell>
        </row>
        <row r="594">
          <cell r="J594">
            <v>1.4661</v>
          </cell>
          <cell r="L594">
            <v>85.820999999999998</v>
          </cell>
        </row>
        <row r="595">
          <cell r="J595">
            <v>-1.7786</v>
          </cell>
          <cell r="L595">
            <v>67.548000000000002</v>
          </cell>
        </row>
        <row r="596">
          <cell r="J596">
            <v>-2.3108</v>
          </cell>
          <cell r="L596">
            <v>77.358000000000004</v>
          </cell>
        </row>
        <row r="597">
          <cell r="J597">
            <v>-0.48161999999999999</v>
          </cell>
          <cell r="L597">
            <v>95.311000000000007</v>
          </cell>
        </row>
        <row r="598">
          <cell r="J598">
            <v>1.0266</v>
          </cell>
          <cell r="L598">
            <v>60.546999999999997</v>
          </cell>
        </row>
        <row r="599">
          <cell r="J599">
            <v>-0.29365000000000002</v>
          </cell>
          <cell r="L599">
            <v>82.436999999999998</v>
          </cell>
        </row>
        <row r="600">
          <cell r="J600">
            <v>1.2139</v>
          </cell>
          <cell r="L600">
            <v>51.530999999999999</v>
          </cell>
        </row>
        <row r="601">
          <cell r="J601">
            <v>-1.8937999999999999</v>
          </cell>
          <cell r="L601">
            <v>55.234999999999999</v>
          </cell>
        </row>
        <row r="602">
          <cell r="J602">
            <v>-0.12617999999999999</v>
          </cell>
          <cell r="L602">
            <v>66.484999999999999</v>
          </cell>
        </row>
        <row r="603">
          <cell r="J603">
            <v>1.365</v>
          </cell>
          <cell r="L603">
            <v>67.881</v>
          </cell>
        </row>
        <row r="604">
          <cell r="J604">
            <v>-3.6379999999999999</v>
          </cell>
          <cell r="L604">
            <v>103.87</v>
          </cell>
        </row>
        <row r="605">
          <cell r="J605">
            <v>0.66141000000000005</v>
          </cell>
          <cell r="L605">
            <v>90.305999999999997</v>
          </cell>
        </row>
        <row r="606">
          <cell r="J606">
            <v>-9.6298000000000009E-3</v>
          </cell>
          <cell r="L606">
            <v>183.08</v>
          </cell>
        </row>
        <row r="607">
          <cell r="J607">
            <v>0.63141000000000003</v>
          </cell>
          <cell r="L607">
            <v>68.489999999999995</v>
          </cell>
        </row>
        <row r="608">
          <cell r="J608">
            <v>11.78</v>
          </cell>
          <cell r="L608">
            <v>55.578000000000003</v>
          </cell>
        </row>
        <row r="609">
          <cell r="J609">
            <v>0.12003999999999999</v>
          </cell>
          <cell r="L609">
            <v>84.070999999999998</v>
          </cell>
        </row>
        <row r="610">
          <cell r="J610">
            <v>-2.0121E-2</v>
          </cell>
          <cell r="L610">
            <v>152.59</v>
          </cell>
        </row>
        <row r="611">
          <cell r="J611">
            <v>-2.1962000000000002</v>
          </cell>
          <cell r="L611">
            <v>84.070999999999998</v>
          </cell>
        </row>
        <row r="612">
          <cell r="J612">
            <v>1.3599000000000001</v>
          </cell>
          <cell r="L612">
            <v>90.305999999999997</v>
          </cell>
        </row>
        <row r="613">
          <cell r="J613">
            <v>0.84714</v>
          </cell>
          <cell r="L613">
            <v>72.364999999999995</v>
          </cell>
        </row>
        <row r="614">
          <cell r="J614">
            <v>-0.33667999999999998</v>
          </cell>
          <cell r="L614">
            <v>55.753999999999998</v>
          </cell>
        </row>
        <row r="615">
          <cell r="J615">
            <v>-0.42435</v>
          </cell>
          <cell r="L615">
            <v>95.311000000000007</v>
          </cell>
        </row>
        <row r="616">
          <cell r="J616">
            <v>-3.8241999999999998</v>
          </cell>
          <cell r="L616">
            <v>89.358999999999995</v>
          </cell>
        </row>
        <row r="617">
          <cell r="J617">
            <v>-2.2508E-2</v>
          </cell>
          <cell r="L617">
            <v>104.86</v>
          </cell>
        </row>
        <row r="618">
          <cell r="J618">
            <v>-0.22964999999999999</v>
          </cell>
          <cell r="L618">
            <v>53.363</v>
          </cell>
        </row>
        <row r="619">
          <cell r="J619">
            <v>-0.19767999999999999</v>
          </cell>
          <cell r="L619">
            <v>94.507000000000005</v>
          </cell>
        </row>
        <row r="620">
          <cell r="J620">
            <v>1.5931</v>
          </cell>
          <cell r="L620">
            <v>40.223999999999997</v>
          </cell>
        </row>
        <row r="621">
          <cell r="J621">
            <v>-0.23919000000000001</v>
          </cell>
          <cell r="L621">
            <v>126.32</v>
          </cell>
        </row>
        <row r="622">
          <cell r="J622">
            <v>1.9893000000000001</v>
          </cell>
          <cell r="L622">
            <v>165.72</v>
          </cell>
        </row>
        <row r="623">
          <cell r="J623">
            <v>-1.0855999999999999</v>
          </cell>
          <cell r="L623">
            <v>71.912000000000006</v>
          </cell>
        </row>
        <row r="624">
          <cell r="J624">
            <v>1.2616000000000001</v>
          </cell>
          <cell r="L624">
            <v>44.82</v>
          </cell>
        </row>
        <row r="625">
          <cell r="J625">
            <v>-0.59414</v>
          </cell>
          <cell r="L625">
            <v>65.421000000000006</v>
          </cell>
        </row>
        <row r="626">
          <cell r="J626">
            <v>-6.5254999999999994E-2</v>
          </cell>
          <cell r="L626">
            <v>55.578000000000003</v>
          </cell>
        </row>
        <row r="627">
          <cell r="J627">
            <v>0.39079999999999998</v>
          </cell>
          <cell r="L627">
            <v>51.454000000000001</v>
          </cell>
        </row>
        <row r="628">
          <cell r="J628">
            <v>-1.5530999999999999</v>
          </cell>
          <cell r="L628">
            <v>90.688999999999993</v>
          </cell>
        </row>
        <row r="629">
          <cell r="J629">
            <v>-0.13741999999999999</v>
          </cell>
          <cell r="L629">
            <v>92.444999999999993</v>
          </cell>
        </row>
        <row r="630">
          <cell r="J630">
            <v>-0.43086000000000002</v>
          </cell>
          <cell r="L630">
            <v>140.57</v>
          </cell>
        </row>
        <row r="631">
          <cell r="J631">
            <v>1.0680000000000001</v>
          </cell>
          <cell r="L631">
            <v>281.38</v>
          </cell>
        </row>
        <row r="632">
          <cell r="J632">
            <v>-0.26336999999999999</v>
          </cell>
          <cell r="L632">
            <v>106</v>
          </cell>
        </row>
        <row r="633">
          <cell r="J633">
            <v>1.5955999999999999</v>
          </cell>
          <cell r="L633">
            <v>56.08</v>
          </cell>
        </row>
        <row r="634">
          <cell r="J634">
            <v>0.34361999999999998</v>
          </cell>
          <cell r="L634">
            <v>48.475999999999999</v>
          </cell>
        </row>
        <row r="635">
          <cell r="J635">
            <v>-0.95655999999999997</v>
          </cell>
          <cell r="L635">
            <v>124.62</v>
          </cell>
        </row>
        <row r="636">
          <cell r="J636">
            <v>0.65542</v>
          </cell>
          <cell r="L636">
            <v>96.313000000000002</v>
          </cell>
        </row>
        <row r="637">
          <cell r="J637">
            <v>0.94560999999999995</v>
          </cell>
          <cell r="L637">
            <v>50.819000000000003</v>
          </cell>
        </row>
        <row r="638">
          <cell r="J638">
            <v>-2.3978999999999999</v>
          </cell>
          <cell r="L638">
            <v>64.266000000000005</v>
          </cell>
        </row>
        <row r="639">
          <cell r="J639">
            <v>-0.79315000000000002</v>
          </cell>
          <cell r="L639">
            <v>61.194000000000003</v>
          </cell>
        </row>
        <row r="640">
          <cell r="J640">
            <v>0.1522</v>
          </cell>
          <cell r="L640">
            <v>115.04</v>
          </cell>
        </row>
        <row r="641">
          <cell r="J641">
            <v>4.1112000000000002</v>
          </cell>
          <cell r="L641">
            <v>71.896000000000001</v>
          </cell>
        </row>
        <row r="642">
          <cell r="J642">
            <v>3.0707</v>
          </cell>
          <cell r="L642">
            <v>67.507000000000005</v>
          </cell>
        </row>
        <row r="643">
          <cell r="J643">
            <v>-2.0842000000000001</v>
          </cell>
          <cell r="L643">
            <v>72.042000000000002</v>
          </cell>
        </row>
        <row r="644">
          <cell r="J644">
            <v>-1.579</v>
          </cell>
          <cell r="L644">
            <v>202.24</v>
          </cell>
        </row>
        <row r="645">
          <cell r="J645">
            <v>-6.8144999999999997E-2</v>
          </cell>
          <cell r="L645">
            <v>79.888999999999996</v>
          </cell>
        </row>
        <row r="646">
          <cell r="J646">
            <v>0.9103</v>
          </cell>
          <cell r="L646">
            <v>126.48</v>
          </cell>
        </row>
        <row r="647">
          <cell r="J647">
            <v>-1.0797000000000001</v>
          </cell>
          <cell r="L647">
            <v>42.941000000000003</v>
          </cell>
        </row>
        <row r="648">
          <cell r="J648">
            <v>-1.1344000000000001</v>
          </cell>
          <cell r="L648">
            <v>62.454000000000001</v>
          </cell>
        </row>
        <row r="649">
          <cell r="J649">
            <v>0.45125999999999999</v>
          </cell>
          <cell r="L649">
            <v>176.97</v>
          </cell>
        </row>
        <row r="650">
          <cell r="J650">
            <v>-0.95840000000000003</v>
          </cell>
          <cell r="L650">
            <v>83.358000000000004</v>
          </cell>
        </row>
        <row r="651">
          <cell r="J651">
            <v>-0.36825999999999998</v>
          </cell>
          <cell r="L651">
            <v>77.325000000000003</v>
          </cell>
        </row>
        <row r="652">
          <cell r="J652">
            <v>1.5495000000000001</v>
          </cell>
          <cell r="L652">
            <v>44.597999999999999</v>
          </cell>
        </row>
        <row r="653">
          <cell r="J653">
            <v>1.9262999999999999</v>
          </cell>
          <cell r="L653">
            <v>73.501999999999995</v>
          </cell>
        </row>
        <row r="654">
          <cell r="J654">
            <v>1.7237</v>
          </cell>
          <cell r="L654">
            <v>98.009</v>
          </cell>
        </row>
        <row r="655">
          <cell r="J655">
            <v>0.14371</v>
          </cell>
          <cell r="L655">
            <v>64.063999999999993</v>
          </cell>
        </row>
        <row r="656">
          <cell r="J656">
            <v>0.72941999999999996</v>
          </cell>
          <cell r="L656">
            <v>67.507000000000005</v>
          </cell>
        </row>
        <row r="657">
          <cell r="J657">
            <v>7.69</v>
          </cell>
          <cell r="L657">
            <v>111.39</v>
          </cell>
        </row>
        <row r="658">
          <cell r="J658">
            <v>-1.046</v>
          </cell>
          <cell r="L658">
            <v>78.864000000000004</v>
          </cell>
        </row>
        <row r="659">
          <cell r="J659">
            <v>-1.0999000000000001</v>
          </cell>
          <cell r="L659">
            <v>77.358000000000004</v>
          </cell>
        </row>
        <row r="660">
          <cell r="J660">
            <v>0.14588000000000001</v>
          </cell>
          <cell r="L660">
            <v>45.939</v>
          </cell>
        </row>
        <row r="661">
          <cell r="J661">
            <v>-1.0792999999999999</v>
          </cell>
          <cell r="L661">
            <v>72.037999999999997</v>
          </cell>
        </row>
        <row r="662">
          <cell r="J662">
            <v>0.19395000000000001</v>
          </cell>
          <cell r="L662">
            <v>100.07</v>
          </cell>
        </row>
        <row r="663">
          <cell r="J663">
            <v>-1.3774999999999999</v>
          </cell>
          <cell r="L663">
            <v>105.36</v>
          </cell>
        </row>
        <row r="664">
          <cell r="J664">
            <v>-1.1695</v>
          </cell>
          <cell r="L664">
            <v>60.588999999999999</v>
          </cell>
        </row>
        <row r="665">
          <cell r="J665">
            <v>1.1861999999999999</v>
          </cell>
          <cell r="L665">
            <v>61.194000000000003</v>
          </cell>
        </row>
        <row r="666">
          <cell r="J666">
            <v>-0.68428999999999995</v>
          </cell>
          <cell r="L666">
            <v>62.398000000000003</v>
          </cell>
        </row>
        <row r="667">
          <cell r="J667">
            <v>0.80145</v>
          </cell>
          <cell r="L667">
            <v>46.033000000000001</v>
          </cell>
        </row>
        <row r="668">
          <cell r="J668">
            <v>-0.25381999999999999</v>
          </cell>
          <cell r="L668">
            <v>85.715999999999994</v>
          </cell>
        </row>
        <row r="669">
          <cell r="J669">
            <v>-1.7251000000000001</v>
          </cell>
          <cell r="L669">
            <v>81.162999999999997</v>
          </cell>
        </row>
        <row r="670">
          <cell r="J670">
            <v>1.1046</v>
          </cell>
          <cell r="L670">
            <v>78.816000000000003</v>
          </cell>
        </row>
        <row r="671">
          <cell r="J671">
            <v>-0.67418999999999996</v>
          </cell>
          <cell r="L671">
            <v>61.042000000000002</v>
          </cell>
        </row>
        <row r="672">
          <cell r="J672">
            <v>3.7454999999999998</v>
          </cell>
          <cell r="L672">
            <v>110.52</v>
          </cell>
        </row>
        <row r="673">
          <cell r="J673">
            <v>0.30270000000000002</v>
          </cell>
          <cell r="L673">
            <v>61.067</v>
          </cell>
        </row>
        <row r="674">
          <cell r="J674">
            <v>-1.2856000000000001</v>
          </cell>
          <cell r="L674">
            <v>83.061000000000007</v>
          </cell>
        </row>
        <row r="675">
          <cell r="J675">
            <v>-0.11203</v>
          </cell>
          <cell r="L675">
            <v>47.57</v>
          </cell>
        </row>
        <row r="676">
          <cell r="J676">
            <v>-1.4372</v>
          </cell>
          <cell r="L676">
            <v>61.067</v>
          </cell>
        </row>
        <row r="677">
          <cell r="J677">
            <v>-0.52310000000000001</v>
          </cell>
          <cell r="L677">
            <v>70.388999999999996</v>
          </cell>
        </row>
        <row r="678">
          <cell r="J678">
            <v>-1.4204000000000001</v>
          </cell>
          <cell r="L678">
            <v>57.052999999999997</v>
          </cell>
        </row>
        <row r="679">
          <cell r="J679">
            <v>7.6557E-2</v>
          </cell>
          <cell r="L679">
            <v>66.912999999999997</v>
          </cell>
        </row>
        <row r="680">
          <cell r="J680">
            <v>1.3151999999999999</v>
          </cell>
          <cell r="L680">
            <v>153.56</v>
          </cell>
        </row>
        <row r="681">
          <cell r="J681">
            <v>-0.27509</v>
          </cell>
          <cell r="L681">
            <v>73.891000000000005</v>
          </cell>
        </row>
        <row r="682">
          <cell r="J682">
            <v>-0.36374000000000001</v>
          </cell>
          <cell r="L682">
            <v>134.24</v>
          </cell>
        </row>
        <row r="683">
          <cell r="J683">
            <v>1.0396000000000001</v>
          </cell>
          <cell r="L683">
            <v>69.94</v>
          </cell>
        </row>
        <row r="684">
          <cell r="J684">
            <v>0.40447</v>
          </cell>
          <cell r="L684">
            <v>92.444999999999993</v>
          </cell>
        </row>
        <row r="685">
          <cell r="J685">
            <v>3.5857000000000001</v>
          </cell>
          <cell r="L685">
            <v>94.804000000000002</v>
          </cell>
        </row>
        <row r="686">
          <cell r="J686">
            <v>2.3944999999999999</v>
          </cell>
          <cell r="L686">
            <v>74.269000000000005</v>
          </cell>
        </row>
        <row r="687">
          <cell r="J687">
            <v>-0.54320000000000002</v>
          </cell>
          <cell r="L687">
            <v>55.578000000000003</v>
          </cell>
        </row>
        <row r="688">
          <cell r="J688">
            <v>1.6361000000000001</v>
          </cell>
          <cell r="L688">
            <v>126.21</v>
          </cell>
        </row>
        <row r="689">
          <cell r="J689">
            <v>-0.34053</v>
          </cell>
          <cell r="L689">
            <v>66.484999999999999</v>
          </cell>
        </row>
        <row r="690">
          <cell r="J690">
            <v>2.2993000000000001</v>
          </cell>
          <cell r="L690">
            <v>69.715999999999994</v>
          </cell>
        </row>
        <row r="691">
          <cell r="J691">
            <v>0.85443999999999998</v>
          </cell>
          <cell r="L691">
            <v>99.174000000000007</v>
          </cell>
        </row>
        <row r="692">
          <cell r="J692">
            <v>0.71123999999999998</v>
          </cell>
          <cell r="L692">
            <v>175.64</v>
          </cell>
        </row>
        <row r="693">
          <cell r="J693">
            <v>-0.99155000000000004</v>
          </cell>
          <cell r="L693">
            <v>78.043000000000006</v>
          </cell>
        </row>
        <row r="694">
          <cell r="J694">
            <v>-3.0449999999999999</v>
          </cell>
          <cell r="L694">
            <v>78.043000000000006</v>
          </cell>
        </row>
        <row r="695">
          <cell r="J695">
            <v>1.8832000000000002E-2</v>
          </cell>
          <cell r="L695">
            <v>171.51</v>
          </cell>
        </row>
        <row r="696">
          <cell r="J696">
            <v>0.34353</v>
          </cell>
          <cell r="L696">
            <v>137.58000000000001</v>
          </cell>
        </row>
        <row r="697">
          <cell r="J697">
            <v>-0.63371</v>
          </cell>
          <cell r="L697">
            <v>80.379000000000005</v>
          </cell>
        </row>
        <row r="698">
          <cell r="J698">
            <v>1.3895</v>
          </cell>
          <cell r="L698">
            <v>63.212000000000003</v>
          </cell>
        </row>
        <row r="699">
          <cell r="J699">
            <v>1.0801000000000001</v>
          </cell>
          <cell r="L699">
            <v>103.87</v>
          </cell>
        </row>
        <row r="700">
          <cell r="J700">
            <v>-0.41016999999999998</v>
          </cell>
          <cell r="L700">
            <v>126.32</v>
          </cell>
        </row>
        <row r="701">
          <cell r="J701">
            <v>-0.16975000000000001</v>
          </cell>
          <cell r="L701">
            <v>117.8</v>
          </cell>
        </row>
        <row r="702">
          <cell r="J702">
            <v>-1.7827</v>
          </cell>
          <cell r="L702">
            <v>65.879000000000005</v>
          </cell>
        </row>
        <row r="703">
          <cell r="J703">
            <v>-0.22617999999999999</v>
          </cell>
          <cell r="L703">
            <v>158.59</v>
          </cell>
        </row>
        <row r="704">
          <cell r="J704">
            <v>-0.94882</v>
          </cell>
          <cell r="L704">
            <v>122.44</v>
          </cell>
        </row>
        <row r="705">
          <cell r="J705">
            <v>0.90207999999999999</v>
          </cell>
          <cell r="L705">
            <v>76.195999999999998</v>
          </cell>
        </row>
        <row r="706">
          <cell r="J706">
            <v>-1.2809999999999999</v>
          </cell>
          <cell r="L706">
            <v>110.9</v>
          </cell>
        </row>
        <row r="707">
          <cell r="J707">
            <v>-0.72941</v>
          </cell>
          <cell r="L707">
            <v>69.369</v>
          </cell>
        </row>
        <row r="708">
          <cell r="J708">
            <v>0.55715999999999999</v>
          </cell>
          <cell r="L708">
            <v>53.027999999999999</v>
          </cell>
        </row>
        <row r="709">
          <cell r="J709">
            <v>-0.85153999999999996</v>
          </cell>
          <cell r="L709">
            <v>61.067</v>
          </cell>
        </row>
        <row r="710">
          <cell r="J710">
            <v>-0.13750999999999999</v>
          </cell>
          <cell r="L710">
            <v>115.41</v>
          </cell>
        </row>
        <row r="711">
          <cell r="J711">
            <v>0.33343</v>
          </cell>
          <cell r="L711">
            <v>51.530999999999999</v>
          </cell>
        </row>
        <row r="712">
          <cell r="J712">
            <v>2.7294999999999998</v>
          </cell>
          <cell r="L712">
            <v>50.09</v>
          </cell>
        </row>
        <row r="713">
          <cell r="J713">
            <v>5.2394999999999996</v>
          </cell>
          <cell r="L713">
            <v>180.81</v>
          </cell>
        </row>
        <row r="714">
          <cell r="J714">
            <v>-1.0084</v>
          </cell>
          <cell r="L714">
            <v>51.454000000000001</v>
          </cell>
        </row>
        <row r="715">
          <cell r="J715">
            <v>6.2122000000000002</v>
          </cell>
          <cell r="L715">
            <v>66.664000000000001</v>
          </cell>
        </row>
        <row r="716">
          <cell r="J716">
            <v>-4.7003000000000004</v>
          </cell>
          <cell r="L716">
            <v>58.338000000000001</v>
          </cell>
        </row>
        <row r="717">
          <cell r="J717">
            <v>1.0347</v>
          </cell>
          <cell r="L717">
            <v>144.19999999999999</v>
          </cell>
        </row>
        <row r="718">
          <cell r="J718">
            <v>-1.5586</v>
          </cell>
          <cell r="L718">
            <v>72.921999999999997</v>
          </cell>
        </row>
        <row r="719">
          <cell r="J719">
            <v>0.10290000000000001</v>
          </cell>
          <cell r="L719">
            <v>133.47</v>
          </cell>
        </row>
        <row r="720">
          <cell r="J720">
            <v>1.3080000000000001</v>
          </cell>
          <cell r="L720">
            <v>206.73</v>
          </cell>
        </row>
        <row r="721">
          <cell r="J721">
            <v>1.9497</v>
          </cell>
          <cell r="L721">
            <v>110.9</v>
          </cell>
        </row>
        <row r="722">
          <cell r="J722">
            <v>-9.9673999999999999E-2</v>
          </cell>
          <cell r="L722">
            <v>43.305999999999997</v>
          </cell>
        </row>
        <row r="723">
          <cell r="J723">
            <v>-0.78954000000000002</v>
          </cell>
          <cell r="L723">
            <v>54.261000000000003</v>
          </cell>
        </row>
        <row r="724">
          <cell r="J724">
            <v>-0.91849999999999998</v>
          </cell>
          <cell r="L724">
            <v>54.261000000000003</v>
          </cell>
        </row>
        <row r="725">
          <cell r="J725">
            <v>-3.2581000000000002</v>
          </cell>
          <cell r="L725">
            <v>127.93</v>
          </cell>
        </row>
        <row r="726">
          <cell r="J726">
            <v>4.7004000000000001</v>
          </cell>
          <cell r="L726">
            <v>123.92</v>
          </cell>
        </row>
        <row r="727">
          <cell r="J727">
            <v>1.1825000000000001</v>
          </cell>
          <cell r="L727">
            <v>66.105999999999995</v>
          </cell>
        </row>
        <row r="728">
          <cell r="J728">
            <v>-1.7565</v>
          </cell>
          <cell r="L728">
            <v>63.765999999999998</v>
          </cell>
        </row>
        <row r="729">
          <cell r="J729">
            <v>0.61933000000000005</v>
          </cell>
          <cell r="L729">
            <v>121.67</v>
          </cell>
        </row>
        <row r="730">
          <cell r="J730">
            <v>-6.1789999999999998E-2</v>
          </cell>
          <cell r="L730">
            <v>110.44</v>
          </cell>
        </row>
        <row r="731">
          <cell r="J731">
            <v>3.95</v>
          </cell>
          <cell r="L731">
            <v>74.424000000000007</v>
          </cell>
        </row>
        <row r="732">
          <cell r="J732">
            <v>-2.4064999999999999</v>
          </cell>
          <cell r="L732">
            <v>48.036999999999999</v>
          </cell>
        </row>
        <row r="733">
          <cell r="J733">
            <v>2.3574999999999999</v>
          </cell>
          <cell r="L733">
            <v>75.242999999999995</v>
          </cell>
        </row>
        <row r="734">
          <cell r="J734">
            <v>-13.539</v>
          </cell>
          <cell r="L734">
            <v>25.856999999999999</v>
          </cell>
        </row>
        <row r="735">
          <cell r="J735">
            <v>-1.9554999999999999E-2</v>
          </cell>
          <cell r="L735">
            <v>59.645000000000003</v>
          </cell>
        </row>
        <row r="736">
          <cell r="J736">
            <v>-0.13588</v>
          </cell>
          <cell r="L736">
            <v>94.63</v>
          </cell>
        </row>
        <row r="737">
          <cell r="J737">
            <v>-2.2053E-2</v>
          </cell>
          <cell r="L737">
            <v>63.765999999999998</v>
          </cell>
        </row>
        <row r="738">
          <cell r="J738">
            <v>1.8401000000000001</v>
          </cell>
          <cell r="L738">
            <v>73.891000000000005</v>
          </cell>
        </row>
        <row r="739">
          <cell r="J739">
            <v>4.3113999999999999</v>
          </cell>
          <cell r="L739">
            <v>102.55</v>
          </cell>
        </row>
        <row r="740">
          <cell r="J740">
            <v>-2.23</v>
          </cell>
          <cell r="L740">
            <v>53.517000000000003</v>
          </cell>
        </row>
        <row r="741">
          <cell r="J741">
            <v>0.35499000000000003</v>
          </cell>
          <cell r="L741">
            <v>193.56</v>
          </cell>
        </row>
        <row r="742">
          <cell r="J742">
            <v>4.0350000000000001</v>
          </cell>
          <cell r="L742">
            <v>128.28</v>
          </cell>
        </row>
        <row r="743">
          <cell r="J743">
            <v>4.0102000000000002</v>
          </cell>
          <cell r="L743">
            <v>126.42</v>
          </cell>
        </row>
        <row r="744">
          <cell r="J744">
            <v>0.26484999999999997</v>
          </cell>
          <cell r="L744">
            <v>342.74</v>
          </cell>
        </row>
        <row r="745">
          <cell r="J745">
            <v>-0.30774000000000001</v>
          </cell>
          <cell r="L745">
            <v>166.48</v>
          </cell>
        </row>
        <row r="746">
          <cell r="J746">
            <v>-1.1451</v>
          </cell>
          <cell r="L746">
            <v>83.358000000000004</v>
          </cell>
        </row>
        <row r="747">
          <cell r="J747">
            <v>-0.64205000000000001</v>
          </cell>
          <cell r="L747">
            <v>106.97</v>
          </cell>
        </row>
        <row r="748">
          <cell r="J748">
            <v>4.8285999999999998</v>
          </cell>
          <cell r="L748">
            <v>50.314</v>
          </cell>
        </row>
        <row r="749">
          <cell r="J749">
            <v>-1.0972</v>
          </cell>
          <cell r="L749">
            <v>69.326999999999998</v>
          </cell>
        </row>
        <row r="750">
          <cell r="J750">
            <v>-0.80361000000000005</v>
          </cell>
          <cell r="L750">
            <v>120.21</v>
          </cell>
        </row>
        <row r="751">
          <cell r="J751">
            <v>0.33228000000000002</v>
          </cell>
          <cell r="L751">
            <v>43.305999999999997</v>
          </cell>
        </row>
        <row r="752">
          <cell r="J752">
            <v>0.80145999999999995</v>
          </cell>
          <cell r="L752">
            <v>105.79</v>
          </cell>
        </row>
        <row r="753">
          <cell r="J753">
            <v>-0.70589999999999997</v>
          </cell>
          <cell r="L753">
            <v>69.275999999999996</v>
          </cell>
        </row>
        <row r="754">
          <cell r="J754">
            <v>-0.73394000000000004</v>
          </cell>
          <cell r="L754">
            <v>97.277000000000001</v>
          </cell>
        </row>
        <row r="755">
          <cell r="J755">
            <v>-0.99178999999999995</v>
          </cell>
          <cell r="L755">
            <v>81.799000000000007</v>
          </cell>
        </row>
        <row r="756">
          <cell r="J756">
            <v>0.94662999999999997</v>
          </cell>
          <cell r="L756">
            <v>54.911999999999999</v>
          </cell>
        </row>
        <row r="757">
          <cell r="J757">
            <v>-2.1972</v>
          </cell>
          <cell r="L757">
            <v>30.917999999999999</v>
          </cell>
        </row>
        <row r="758">
          <cell r="J758">
            <v>-1.3032999999999999</v>
          </cell>
          <cell r="L758">
            <v>45.939</v>
          </cell>
        </row>
        <row r="759">
          <cell r="J759">
            <v>-0.53534999999999999</v>
          </cell>
          <cell r="L759">
            <v>55.753999999999998</v>
          </cell>
        </row>
        <row r="760">
          <cell r="J760">
            <v>-1.9307000000000001</v>
          </cell>
          <cell r="L760">
            <v>62.88</v>
          </cell>
        </row>
        <row r="761">
          <cell r="J761">
            <v>6.7666000000000004</v>
          </cell>
          <cell r="L761">
            <v>81.334999999999994</v>
          </cell>
        </row>
        <row r="762">
          <cell r="J762">
            <v>-1.0880000000000001</v>
          </cell>
          <cell r="L762">
            <v>61.576999999999998</v>
          </cell>
        </row>
        <row r="763">
          <cell r="J763">
            <v>7.4846999999999997E-2</v>
          </cell>
          <cell r="L763">
            <v>50.640999999999998</v>
          </cell>
        </row>
        <row r="764">
          <cell r="J764">
            <v>1.7816000000000001</v>
          </cell>
          <cell r="L764">
            <v>138.13</v>
          </cell>
        </row>
        <row r="765">
          <cell r="J765">
            <v>0.92240999999999995</v>
          </cell>
          <cell r="L765">
            <v>49.654000000000003</v>
          </cell>
        </row>
        <row r="766">
          <cell r="J766">
            <v>0.91501999999999994</v>
          </cell>
          <cell r="L766">
            <v>109.88</v>
          </cell>
        </row>
        <row r="767">
          <cell r="J767">
            <v>-6.7949999999999997E-2</v>
          </cell>
          <cell r="L767">
            <v>149.02000000000001</v>
          </cell>
        </row>
        <row r="768">
          <cell r="J768">
            <v>-0.74804000000000004</v>
          </cell>
          <cell r="L768">
            <v>225.89</v>
          </cell>
        </row>
        <row r="769">
          <cell r="J769">
            <v>-2.8311000000000002</v>
          </cell>
          <cell r="L769">
            <v>91.992999999999995</v>
          </cell>
        </row>
        <row r="770">
          <cell r="J770">
            <v>-0.38436999999999999</v>
          </cell>
          <cell r="L770">
            <v>121.69</v>
          </cell>
        </row>
        <row r="771">
          <cell r="J771">
            <v>1.6617</v>
          </cell>
          <cell r="L771">
            <v>174.23</v>
          </cell>
        </row>
        <row r="772">
          <cell r="J772">
            <v>-0.96374000000000004</v>
          </cell>
          <cell r="L772">
            <v>159.12</v>
          </cell>
        </row>
        <row r="773">
          <cell r="J773">
            <v>0.23985000000000001</v>
          </cell>
          <cell r="L773">
            <v>103.69</v>
          </cell>
        </row>
        <row r="774">
          <cell r="J774">
            <v>1.2347E-2</v>
          </cell>
          <cell r="L774">
            <v>112.7</v>
          </cell>
        </row>
        <row r="775">
          <cell r="J775">
            <v>-2.7730999999999999</v>
          </cell>
          <cell r="L775">
            <v>92.444999999999993</v>
          </cell>
        </row>
        <row r="776">
          <cell r="J776">
            <v>-0.96238000000000001</v>
          </cell>
          <cell r="L776">
            <v>140.57</v>
          </cell>
        </row>
        <row r="777">
          <cell r="J777">
            <v>1.9158999999999999</v>
          </cell>
          <cell r="L777">
            <v>131.22</v>
          </cell>
        </row>
        <row r="778">
          <cell r="J778">
            <v>-0.48877999999999999</v>
          </cell>
          <cell r="L778">
            <v>108.4</v>
          </cell>
        </row>
        <row r="779">
          <cell r="J779">
            <v>-4.6796999999999998E-2</v>
          </cell>
          <cell r="L779">
            <v>90.141999999999996</v>
          </cell>
        </row>
        <row r="780">
          <cell r="J780">
            <v>2.5607000000000002</v>
          </cell>
          <cell r="L780">
            <v>43.305999999999997</v>
          </cell>
        </row>
        <row r="781">
          <cell r="J781">
            <v>3.6465000000000001</v>
          </cell>
          <cell r="L781">
            <v>133.76</v>
          </cell>
        </row>
        <row r="782">
          <cell r="J782">
            <v>1.6438999999999999</v>
          </cell>
          <cell r="L782">
            <v>103.87</v>
          </cell>
        </row>
        <row r="783">
          <cell r="J783">
            <v>-0.27706999999999998</v>
          </cell>
          <cell r="L783">
            <v>91.783000000000001</v>
          </cell>
        </row>
        <row r="784">
          <cell r="J784">
            <v>0.26948</v>
          </cell>
          <cell r="L784">
            <v>142.51</v>
          </cell>
        </row>
        <row r="785">
          <cell r="J785">
            <v>-2.3614000000000002</v>
          </cell>
          <cell r="L785">
            <v>107.6</v>
          </cell>
        </row>
        <row r="786">
          <cell r="J786">
            <v>-2.5124</v>
          </cell>
          <cell r="L786">
            <v>77.695999999999998</v>
          </cell>
        </row>
        <row r="787">
          <cell r="J787">
            <v>0.61182000000000003</v>
          </cell>
          <cell r="L787">
            <v>59.645000000000003</v>
          </cell>
        </row>
        <row r="788">
          <cell r="J788">
            <v>-0.12589</v>
          </cell>
          <cell r="L788">
            <v>105.94</v>
          </cell>
        </row>
        <row r="789">
          <cell r="J789">
            <v>-6.0220999999999997E-2</v>
          </cell>
          <cell r="L789">
            <v>152.16999999999999</v>
          </cell>
        </row>
        <row r="790">
          <cell r="J790">
            <v>0.50178999999999996</v>
          </cell>
          <cell r="L790">
            <v>41.795999999999999</v>
          </cell>
        </row>
        <row r="791">
          <cell r="J791">
            <v>-6.021E-2</v>
          </cell>
          <cell r="L791">
            <v>47.334000000000003</v>
          </cell>
        </row>
        <row r="792">
          <cell r="J792">
            <v>-0.26080999999999999</v>
          </cell>
          <cell r="L792">
            <v>110.88</v>
          </cell>
        </row>
        <row r="793">
          <cell r="J793">
            <v>0.38661000000000001</v>
          </cell>
          <cell r="L793">
            <v>78.177999999999997</v>
          </cell>
        </row>
        <row r="794">
          <cell r="J794">
            <v>0.39632000000000001</v>
          </cell>
          <cell r="L794">
            <v>115.04</v>
          </cell>
        </row>
        <row r="795">
          <cell r="J795">
            <v>3.7988</v>
          </cell>
          <cell r="L795">
            <v>199.8</v>
          </cell>
        </row>
        <row r="796">
          <cell r="J796">
            <v>3.0777000000000001</v>
          </cell>
          <cell r="L796">
            <v>151.22</v>
          </cell>
        </row>
        <row r="797">
          <cell r="J797">
            <v>1.4661</v>
          </cell>
          <cell r="L797">
            <v>144.47</v>
          </cell>
        </row>
        <row r="798">
          <cell r="J798">
            <v>-0.92266000000000004</v>
          </cell>
          <cell r="L798">
            <v>106.93</v>
          </cell>
        </row>
        <row r="799">
          <cell r="J799">
            <v>0.36296</v>
          </cell>
          <cell r="L799">
            <v>83.474000000000004</v>
          </cell>
        </row>
        <row r="800">
          <cell r="J800">
            <v>-0.1764</v>
          </cell>
          <cell r="L800">
            <v>53.878</v>
          </cell>
        </row>
        <row r="801">
          <cell r="J801">
            <v>-3.2193000000000001</v>
          </cell>
          <cell r="L801">
            <v>119.79</v>
          </cell>
        </row>
        <row r="802">
          <cell r="J802">
            <v>-3.2980999999999998</v>
          </cell>
          <cell r="L802">
            <v>71.935000000000002</v>
          </cell>
        </row>
        <row r="803">
          <cell r="J803">
            <v>-4.8593999999999998E-2</v>
          </cell>
          <cell r="L803">
            <v>131.47999999999999</v>
          </cell>
        </row>
        <row r="804">
          <cell r="J804">
            <v>-2.0743999999999998</v>
          </cell>
          <cell r="L804">
            <v>144.38</v>
          </cell>
        </row>
        <row r="805">
          <cell r="J805">
            <v>-1.7090000000000001</v>
          </cell>
          <cell r="L805">
            <v>73.305000000000007</v>
          </cell>
        </row>
        <row r="806">
          <cell r="J806">
            <v>1.2466999999999999</v>
          </cell>
          <cell r="L806">
            <v>227.73</v>
          </cell>
        </row>
        <row r="807">
          <cell r="J807">
            <v>-1.8055000000000001</v>
          </cell>
          <cell r="L807">
            <v>149.02000000000001</v>
          </cell>
        </row>
        <row r="808">
          <cell r="J808">
            <v>-0.74145000000000005</v>
          </cell>
          <cell r="L808">
            <v>262.3</v>
          </cell>
        </row>
        <row r="809">
          <cell r="J809">
            <v>-9.4745999999999997E-2</v>
          </cell>
          <cell r="L809">
            <v>120.65</v>
          </cell>
        </row>
        <row r="810">
          <cell r="J810">
            <v>0.96714999999999995</v>
          </cell>
          <cell r="L810">
            <v>136.94</v>
          </cell>
        </row>
        <row r="811">
          <cell r="J811">
            <v>0.32830999999999999</v>
          </cell>
          <cell r="L811">
            <v>97.268000000000001</v>
          </cell>
        </row>
        <row r="812">
          <cell r="J812">
            <v>-0.52217000000000002</v>
          </cell>
          <cell r="L812">
            <v>105.94</v>
          </cell>
        </row>
        <row r="813">
          <cell r="J813">
            <v>3.3317000000000001</v>
          </cell>
          <cell r="L813">
            <v>103.8</v>
          </cell>
        </row>
        <row r="814">
          <cell r="J814">
            <v>28.690999999999999</v>
          </cell>
          <cell r="L814">
            <v>114.64</v>
          </cell>
        </row>
        <row r="815">
          <cell r="J815">
            <v>2.4899</v>
          </cell>
          <cell r="L815">
            <v>94.66</v>
          </cell>
        </row>
        <row r="816">
          <cell r="J816">
            <v>-4.4257</v>
          </cell>
          <cell r="L816">
            <v>96.945999999999998</v>
          </cell>
        </row>
        <row r="817">
          <cell r="J817">
            <v>-1.1185</v>
          </cell>
          <cell r="L817">
            <v>39.82</v>
          </cell>
        </row>
        <row r="818">
          <cell r="J818">
            <v>-1.5253000000000001</v>
          </cell>
          <cell r="L818">
            <v>252.75</v>
          </cell>
        </row>
        <row r="819">
          <cell r="J819">
            <v>4.2050000000000001</v>
          </cell>
          <cell r="L819">
            <v>161.22999999999999</v>
          </cell>
        </row>
        <row r="820">
          <cell r="J820">
            <v>-2.4487999999999999</v>
          </cell>
          <cell r="L820">
            <v>64.266000000000005</v>
          </cell>
        </row>
        <row r="821">
          <cell r="J821">
            <v>4.0093999999999998E-2</v>
          </cell>
          <cell r="L821">
            <v>129.28</v>
          </cell>
        </row>
        <row r="822">
          <cell r="J822">
            <v>0.73826000000000003</v>
          </cell>
          <cell r="L822">
            <v>58.475999999999999</v>
          </cell>
        </row>
        <row r="823">
          <cell r="J823">
            <v>-1.9228000000000001</v>
          </cell>
          <cell r="L823">
            <v>45.826000000000001</v>
          </cell>
        </row>
        <row r="824">
          <cell r="J824">
            <v>-1.0525</v>
          </cell>
          <cell r="L824">
            <v>45.17</v>
          </cell>
        </row>
        <row r="825">
          <cell r="J825">
            <v>-3.0493999999999999</v>
          </cell>
          <cell r="L825">
            <v>79.311000000000007</v>
          </cell>
        </row>
        <row r="826">
          <cell r="J826">
            <v>-0.33384000000000003</v>
          </cell>
          <cell r="L826">
            <v>195.4</v>
          </cell>
        </row>
        <row r="827">
          <cell r="J827">
            <v>6.22</v>
          </cell>
          <cell r="L827">
            <v>81.162999999999997</v>
          </cell>
        </row>
        <row r="828">
          <cell r="J828">
            <v>-0.52607000000000004</v>
          </cell>
          <cell r="L828">
            <v>84.367999999999995</v>
          </cell>
        </row>
        <row r="829">
          <cell r="J829">
            <v>8.8591000000000003E-2</v>
          </cell>
          <cell r="L829">
            <v>63.212000000000003</v>
          </cell>
        </row>
        <row r="830">
          <cell r="J830">
            <v>2.9498000000000002</v>
          </cell>
          <cell r="L830">
            <v>171.34</v>
          </cell>
        </row>
        <row r="831">
          <cell r="J831">
            <v>3.504</v>
          </cell>
          <cell r="L831">
            <v>65.403999999999996</v>
          </cell>
        </row>
        <row r="832">
          <cell r="J832">
            <v>-1.1677999999999999</v>
          </cell>
          <cell r="L832">
            <v>64.266000000000005</v>
          </cell>
        </row>
        <row r="833">
          <cell r="J833">
            <v>0.48587999999999998</v>
          </cell>
          <cell r="L833">
            <v>187.85</v>
          </cell>
        </row>
        <row r="834">
          <cell r="J834">
            <v>1.8169999999999999</v>
          </cell>
          <cell r="L834">
            <v>123.5</v>
          </cell>
        </row>
        <row r="835">
          <cell r="J835">
            <v>1.8321E-2</v>
          </cell>
          <cell r="L835">
            <v>45.654000000000003</v>
          </cell>
        </row>
        <row r="836">
          <cell r="J836">
            <v>4.3183999999999996</v>
          </cell>
          <cell r="L836">
            <v>208.81</v>
          </cell>
        </row>
        <row r="837">
          <cell r="J837">
            <v>0.93125000000000002</v>
          </cell>
          <cell r="L837">
            <v>97.948999999999998</v>
          </cell>
        </row>
        <row r="838">
          <cell r="J838">
            <v>6.1955999999999998</v>
          </cell>
          <cell r="L838">
            <v>101.43</v>
          </cell>
        </row>
        <row r="839">
          <cell r="J839">
            <v>0.34090999999999999</v>
          </cell>
          <cell r="L839">
            <v>137.58000000000001</v>
          </cell>
        </row>
        <row r="840">
          <cell r="J840">
            <v>-1.0559000000000001</v>
          </cell>
          <cell r="L840">
            <v>58.313000000000002</v>
          </cell>
        </row>
        <row r="841">
          <cell r="J841">
            <v>-2.6516000000000002</v>
          </cell>
          <cell r="L841">
            <v>98.864999999999995</v>
          </cell>
        </row>
        <row r="842">
          <cell r="J842">
            <v>-2.8111999999999999</v>
          </cell>
          <cell r="L842">
            <v>65.313000000000002</v>
          </cell>
        </row>
        <row r="843">
          <cell r="J843">
            <v>6.1349</v>
          </cell>
          <cell r="L843">
            <v>108.3</v>
          </cell>
        </row>
        <row r="844">
          <cell r="J844">
            <v>2.2844000000000002</v>
          </cell>
          <cell r="L844">
            <v>82.436999999999998</v>
          </cell>
        </row>
        <row r="845">
          <cell r="J845">
            <v>7.2243000000000002E-2</v>
          </cell>
          <cell r="L845">
            <v>69.224000000000004</v>
          </cell>
        </row>
        <row r="846">
          <cell r="J846">
            <v>8.2875000000000004E-2</v>
          </cell>
          <cell r="L846">
            <v>77.695999999999998</v>
          </cell>
        </row>
        <row r="847">
          <cell r="J847">
            <v>-2.9701</v>
          </cell>
          <cell r="L847">
            <v>135.5</v>
          </cell>
        </row>
        <row r="848">
          <cell r="J848">
            <v>-2.0221</v>
          </cell>
          <cell r="L848">
            <v>90.156000000000006</v>
          </cell>
        </row>
        <row r="849">
          <cell r="J849">
            <v>7.4209999999999998E-2</v>
          </cell>
          <cell r="L849">
            <v>148.57</v>
          </cell>
        </row>
        <row r="850">
          <cell r="J850">
            <v>-0.13438</v>
          </cell>
          <cell r="L850">
            <v>135.5</v>
          </cell>
        </row>
        <row r="851">
          <cell r="J851">
            <v>-1.6042000000000001</v>
          </cell>
          <cell r="L851">
            <v>112.68</v>
          </cell>
        </row>
        <row r="852">
          <cell r="J852">
            <v>-0.30864000000000003</v>
          </cell>
          <cell r="L852">
            <v>73.501999999999995</v>
          </cell>
        </row>
        <row r="853">
          <cell r="J853">
            <v>2.2791999999999999</v>
          </cell>
          <cell r="L853">
            <v>185.9</v>
          </cell>
        </row>
        <row r="854">
          <cell r="J854">
            <v>0.15756000000000001</v>
          </cell>
          <cell r="L854">
            <v>137.58000000000001</v>
          </cell>
        </row>
        <row r="855">
          <cell r="J855">
            <v>-1.5812999999999999</v>
          </cell>
          <cell r="L855">
            <v>105.94</v>
          </cell>
        </row>
        <row r="856">
          <cell r="J856">
            <v>-0.72760999999999998</v>
          </cell>
          <cell r="L856">
            <v>88.24</v>
          </cell>
        </row>
        <row r="857">
          <cell r="J857">
            <v>-0.28754000000000002</v>
          </cell>
          <cell r="L857">
            <v>74.849000000000004</v>
          </cell>
        </row>
        <row r="858">
          <cell r="J858">
            <v>-0.45805000000000001</v>
          </cell>
          <cell r="L858">
            <v>69.715999999999994</v>
          </cell>
        </row>
        <row r="859">
          <cell r="J859">
            <v>0.12305000000000001</v>
          </cell>
          <cell r="L859">
            <v>79.311000000000007</v>
          </cell>
        </row>
        <row r="860">
          <cell r="J860">
            <v>9.3460000000000001</v>
          </cell>
          <cell r="L860">
            <v>158.57</v>
          </cell>
        </row>
        <row r="861">
          <cell r="J861">
            <v>1.1659999999999999</v>
          </cell>
          <cell r="L861">
            <v>67.463999999999999</v>
          </cell>
        </row>
        <row r="862">
          <cell r="J862">
            <v>-0.92523</v>
          </cell>
          <cell r="L862">
            <v>135.5</v>
          </cell>
        </row>
        <row r="863">
          <cell r="J863">
            <v>-0.74668999999999996</v>
          </cell>
          <cell r="L863">
            <v>66.484999999999999</v>
          </cell>
        </row>
        <row r="864">
          <cell r="J864">
            <v>-1.2517</v>
          </cell>
          <cell r="L864">
            <v>50.518999999999998</v>
          </cell>
        </row>
        <row r="865">
          <cell r="J865">
            <v>1.3446</v>
          </cell>
          <cell r="L865">
            <v>140.30000000000001</v>
          </cell>
        </row>
        <row r="866">
          <cell r="J866">
            <v>-1.0319</v>
          </cell>
          <cell r="L866">
            <v>104.15</v>
          </cell>
        </row>
        <row r="867">
          <cell r="J867">
            <v>1.3282</v>
          </cell>
          <cell r="L867">
            <v>189.47</v>
          </cell>
        </row>
        <row r="868">
          <cell r="J868">
            <v>1.5324</v>
          </cell>
          <cell r="L868">
            <v>289.75</v>
          </cell>
        </row>
        <row r="869">
          <cell r="J869">
            <v>-1.9322999999999999</v>
          </cell>
          <cell r="L869">
            <v>100.69</v>
          </cell>
        </row>
        <row r="870">
          <cell r="J870">
            <v>-2.1735000000000002</v>
          </cell>
          <cell r="L870">
            <v>110.14</v>
          </cell>
        </row>
        <row r="871">
          <cell r="J871">
            <v>-0.86882999999999999</v>
          </cell>
          <cell r="L871">
            <v>102.1</v>
          </cell>
        </row>
        <row r="872">
          <cell r="J872">
            <v>-3.1234000000000002</v>
          </cell>
          <cell r="L872">
            <v>53.773000000000003</v>
          </cell>
        </row>
        <row r="873">
          <cell r="J873">
            <v>-0.25949</v>
          </cell>
          <cell r="L873">
            <v>99.34</v>
          </cell>
        </row>
        <row r="874">
          <cell r="J874">
            <v>-0.83140000000000003</v>
          </cell>
          <cell r="L874">
            <v>166.65</v>
          </cell>
        </row>
        <row r="875">
          <cell r="J875">
            <v>-3.6275000000000002E-2</v>
          </cell>
          <cell r="L875">
            <v>119.55</v>
          </cell>
        </row>
        <row r="876">
          <cell r="J876">
            <v>-0.75775000000000003</v>
          </cell>
          <cell r="L876">
            <v>52.149000000000001</v>
          </cell>
        </row>
        <row r="877">
          <cell r="J877">
            <v>-0.83955999999999997</v>
          </cell>
          <cell r="L877">
            <v>127.93</v>
          </cell>
        </row>
        <row r="878">
          <cell r="J878">
            <v>-4.4005999999999998</v>
          </cell>
          <cell r="L878">
            <v>42.941000000000003</v>
          </cell>
        </row>
        <row r="879">
          <cell r="J879">
            <v>-1.8858999999999999</v>
          </cell>
          <cell r="L879">
            <v>57.279000000000003</v>
          </cell>
        </row>
        <row r="880">
          <cell r="J880">
            <v>2.6551</v>
          </cell>
          <cell r="L880">
            <v>80.379000000000005</v>
          </cell>
        </row>
        <row r="881">
          <cell r="J881">
            <v>2.2057000000000002</v>
          </cell>
          <cell r="L881">
            <v>45.939</v>
          </cell>
        </row>
        <row r="882">
          <cell r="J882">
            <v>5.5457000000000001</v>
          </cell>
          <cell r="L882">
            <v>143.22</v>
          </cell>
        </row>
        <row r="883">
          <cell r="J883">
            <v>3.1286</v>
          </cell>
          <cell r="L883">
            <v>145.94999999999999</v>
          </cell>
        </row>
        <row r="884">
          <cell r="J884">
            <v>4.6662999999999997</v>
          </cell>
          <cell r="L884">
            <v>108.4</v>
          </cell>
        </row>
        <row r="885">
          <cell r="J885">
            <v>-1.1419999999999999</v>
          </cell>
          <cell r="L885">
            <v>110.44</v>
          </cell>
        </row>
        <row r="886">
          <cell r="J886">
            <v>0.14742</v>
          </cell>
          <cell r="L886">
            <v>184.04</v>
          </cell>
        </row>
        <row r="887">
          <cell r="J887">
            <v>-2.3527999999999998</v>
          </cell>
          <cell r="L887">
            <v>111.38</v>
          </cell>
        </row>
        <row r="888">
          <cell r="J888">
            <v>-1.2426999999999999</v>
          </cell>
          <cell r="L888">
            <v>153.52000000000001</v>
          </cell>
        </row>
        <row r="889">
          <cell r="J889">
            <v>-0.11094</v>
          </cell>
          <cell r="L889">
            <v>96.313000000000002</v>
          </cell>
        </row>
        <row r="890">
          <cell r="J890">
            <v>-0.68135000000000001</v>
          </cell>
          <cell r="L890">
            <v>178.51</v>
          </cell>
        </row>
        <row r="891">
          <cell r="J891">
            <v>1.6323000000000001</v>
          </cell>
          <cell r="L891">
            <v>102.03</v>
          </cell>
        </row>
        <row r="892">
          <cell r="J892">
            <v>9.9037E-2</v>
          </cell>
          <cell r="L892">
            <v>42.075000000000003</v>
          </cell>
        </row>
        <row r="893">
          <cell r="J893">
            <v>-1.5363</v>
          </cell>
          <cell r="L893">
            <v>67.837999999999994</v>
          </cell>
        </row>
        <row r="894">
          <cell r="J894">
            <v>-0.72599999999999998</v>
          </cell>
          <cell r="L894">
            <v>130.78</v>
          </cell>
        </row>
        <row r="895">
          <cell r="J895">
            <v>-1.5321</v>
          </cell>
          <cell r="L895">
            <v>70.552000000000007</v>
          </cell>
        </row>
        <row r="896">
          <cell r="J896">
            <v>4.5709</v>
          </cell>
          <cell r="L896">
            <v>98.009</v>
          </cell>
        </row>
        <row r="897">
          <cell r="J897">
            <v>8.6985999999999994E-2</v>
          </cell>
          <cell r="L897">
            <v>49.872</v>
          </cell>
        </row>
        <row r="898">
          <cell r="J898">
            <v>3.4620000000000002</v>
          </cell>
          <cell r="L898">
            <v>74.269000000000005</v>
          </cell>
        </row>
        <row r="899">
          <cell r="J899">
            <v>3.4478</v>
          </cell>
          <cell r="L899">
            <v>116.13</v>
          </cell>
        </row>
        <row r="900">
          <cell r="J900">
            <v>0.41482000000000002</v>
          </cell>
          <cell r="L900">
            <v>131.22</v>
          </cell>
        </row>
        <row r="901">
          <cell r="J901">
            <v>7.9134000000000002</v>
          </cell>
          <cell r="L901">
            <v>74.269000000000005</v>
          </cell>
        </row>
        <row r="902">
          <cell r="J902">
            <v>-0.60607999999999995</v>
          </cell>
          <cell r="L902">
            <v>153.33000000000001</v>
          </cell>
        </row>
        <row r="903">
          <cell r="J903">
            <v>0.58652000000000004</v>
          </cell>
          <cell r="L903">
            <v>166.66</v>
          </cell>
        </row>
        <row r="904">
          <cell r="J904">
            <v>-1.9865999999999999</v>
          </cell>
          <cell r="L904">
            <v>85.622</v>
          </cell>
        </row>
        <row r="905">
          <cell r="J905">
            <v>1.9743999999999999</v>
          </cell>
          <cell r="L905">
            <v>46.067999999999998</v>
          </cell>
        </row>
        <row r="906">
          <cell r="J906">
            <v>-36.36</v>
          </cell>
          <cell r="L906">
            <v>48.156999999999996</v>
          </cell>
        </row>
        <row r="907">
          <cell r="J907">
            <v>-5.1313999999999999E-2</v>
          </cell>
          <cell r="L907">
            <v>88.921000000000006</v>
          </cell>
        </row>
        <row r="908">
          <cell r="J908">
            <v>0.77032999999999996</v>
          </cell>
          <cell r="L908">
            <v>92.706999999999994</v>
          </cell>
        </row>
        <row r="909">
          <cell r="J909">
            <v>3.3929</v>
          </cell>
          <cell r="L909">
            <v>119.07</v>
          </cell>
        </row>
        <row r="910">
          <cell r="J910">
            <v>-2.4645999999999999</v>
          </cell>
          <cell r="L910">
            <v>72.031000000000006</v>
          </cell>
        </row>
        <row r="911">
          <cell r="J911">
            <v>-3.2818000000000001</v>
          </cell>
          <cell r="L911">
            <v>78.156999999999996</v>
          </cell>
        </row>
        <row r="912">
          <cell r="J912">
            <v>-2.1166999999999998</v>
          </cell>
          <cell r="L912">
            <v>74.733000000000004</v>
          </cell>
        </row>
        <row r="913">
          <cell r="J913">
            <v>-4.2849000000000004</v>
          </cell>
          <cell r="L913">
            <v>70.597999999999999</v>
          </cell>
        </row>
        <row r="914">
          <cell r="J914">
            <v>2.5312999999999999</v>
          </cell>
          <cell r="L914">
            <v>142.71</v>
          </cell>
        </row>
        <row r="915">
          <cell r="J915">
            <v>-1.2799</v>
          </cell>
          <cell r="L915">
            <v>176.58</v>
          </cell>
        </row>
        <row r="916">
          <cell r="J916">
            <v>-0.86060000000000003</v>
          </cell>
          <cell r="L916">
            <v>202.24</v>
          </cell>
        </row>
        <row r="917">
          <cell r="J917">
            <v>-1.3297000000000001</v>
          </cell>
          <cell r="L917">
            <v>87.251000000000005</v>
          </cell>
        </row>
        <row r="918">
          <cell r="J918">
            <v>-2.1408999999999998</v>
          </cell>
          <cell r="L918">
            <v>123.5</v>
          </cell>
        </row>
        <row r="919">
          <cell r="J919">
            <v>-1.1155999999999999</v>
          </cell>
          <cell r="L919">
            <v>118.91</v>
          </cell>
        </row>
        <row r="920">
          <cell r="J920">
            <v>0.46522000000000002</v>
          </cell>
          <cell r="L920">
            <v>67.507000000000005</v>
          </cell>
        </row>
        <row r="921">
          <cell r="J921">
            <v>9.3106999999999995E-2</v>
          </cell>
          <cell r="L921">
            <v>217.12</v>
          </cell>
        </row>
        <row r="922">
          <cell r="J922">
            <v>6.8452999999999999</v>
          </cell>
          <cell r="L922">
            <v>158.37</v>
          </cell>
        </row>
        <row r="923">
          <cell r="J923">
            <v>1.4957</v>
          </cell>
          <cell r="L923">
            <v>103.87</v>
          </cell>
        </row>
        <row r="924">
          <cell r="J924">
            <v>5.6285999999999996</v>
          </cell>
          <cell r="L924">
            <v>81.641999999999996</v>
          </cell>
        </row>
        <row r="925">
          <cell r="J925">
            <v>8.6690000000000005</v>
          </cell>
          <cell r="L925">
            <v>175.07</v>
          </cell>
        </row>
        <row r="926">
          <cell r="J926">
            <v>1.2769999999999999</v>
          </cell>
          <cell r="L926">
            <v>133.49</v>
          </cell>
        </row>
        <row r="927">
          <cell r="J927">
            <v>-1.8254999999999999</v>
          </cell>
          <cell r="L927">
            <v>102.46</v>
          </cell>
        </row>
        <row r="928">
          <cell r="J928">
            <v>-0.68181999999999998</v>
          </cell>
          <cell r="L928">
            <v>87.941999999999993</v>
          </cell>
        </row>
        <row r="929">
          <cell r="J929">
            <v>-1.1196999999999999</v>
          </cell>
          <cell r="L929">
            <v>55.753999999999998</v>
          </cell>
        </row>
        <row r="930">
          <cell r="J930">
            <v>-6.6147</v>
          </cell>
          <cell r="L930">
            <v>43.271999999999998</v>
          </cell>
        </row>
        <row r="931">
          <cell r="J931">
            <v>2.0933999999999999</v>
          </cell>
          <cell r="L931">
            <v>57.003</v>
          </cell>
        </row>
        <row r="932">
          <cell r="J932">
            <v>1.0544E-2</v>
          </cell>
          <cell r="L932">
            <v>81.334999999999994</v>
          </cell>
        </row>
        <row r="933">
          <cell r="J933">
            <v>7.7092999999999998</v>
          </cell>
          <cell r="L933">
            <v>50.296999999999997</v>
          </cell>
        </row>
        <row r="934">
          <cell r="J934">
            <v>-1.8675999999999999</v>
          </cell>
          <cell r="L934">
            <v>115.05</v>
          </cell>
        </row>
        <row r="935">
          <cell r="J935">
            <v>-0.83555000000000001</v>
          </cell>
          <cell r="L935">
            <v>36.052999999999997</v>
          </cell>
        </row>
        <row r="936">
          <cell r="J936">
            <v>-1.4887999999999999</v>
          </cell>
          <cell r="L936">
            <v>62.804000000000002</v>
          </cell>
        </row>
        <row r="937">
          <cell r="J937">
            <v>-3.1354000000000002</v>
          </cell>
          <cell r="L937">
            <v>73.305000000000007</v>
          </cell>
        </row>
        <row r="938">
          <cell r="J938">
            <v>-2.3751000000000002</v>
          </cell>
          <cell r="L938">
            <v>56.938000000000002</v>
          </cell>
        </row>
        <row r="939">
          <cell r="J939">
            <v>2.0461999999999998</v>
          </cell>
          <cell r="L939">
            <v>96.956999999999994</v>
          </cell>
        </row>
        <row r="940">
          <cell r="J940">
            <v>1.1171</v>
          </cell>
          <cell r="L940">
            <v>71.066000000000003</v>
          </cell>
        </row>
        <row r="941">
          <cell r="J941">
            <v>-2.8077999999999999</v>
          </cell>
          <cell r="L941">
            <v>43.518000000000001</v>
          </cell>
        </row>
        <row r="942">
          <cell r="J942">
            <v>-1.2427999999999999</v>
          </cell>
          <cell r="L942">
            <v>54.584000000000003</v>
          </cell>
        </row>
        <row r="943">
          <cell r="J943">
            <v>-3.7387999999999999</v>
          </cell>
          <cell r="L943">
            <v>70.805999999999997</v>
          </cell>
        </row>
        <row r="944">
          <cell r="J944">
            <v>-1.3208</v>
          </cell>
          <cell r="L944">
            <v>153.18</v>
          </cell>
        </row>
        <row r="945">
          <cell r="J945">
            <v>-0.46433999999999997</v>
          </cell>
          <cell r="L945">
            <v>81.334999999999994</v>
          </cell>
        </row>
        <row r="946">
          <cell r="J946">
            <v>2.3868</v>
          </cell>
          <cell r="L946">
            <v>98.167000000000002</v>
          </cell>
        </row>
        <row r="947">
          <cell r="J947">
            <v>-0.74553999999999998</v>
          </cell>
          <cell r="L947">
            <v>124.46</v>
          </cell>
        </row>
        <row r="948">
          <cell r="J948">
            <v>-0.65395999999999999</v>
          </cell>
          <cell r="L948">
            <v>65.879000000000005</v>
          </cell>
        </row>
        <row r="949">
          <cell r="J949">
            <v>-0.95340000000000003</v>
          </cell>
          <cell r="L949">
            <v>46.823</v>
          </cell>
        </row>
        <row r="950">
          <cell r="J950">
            <v>-0.73063</v>
          </cell>
          <cell r="L950">
            <v>47.267000000000003</v>
          </cell>
        </row>
        <row r="951">
          <cell r="J951">
            <v>3.7803</v>
          </cell>
          <cell r="L951">
            <v>137.58000000000001</v>
          </cell>
        </row>
        <row r="952">
          <cell r="J952">
            <v>-0.11229</v>
          </cell>
          <cell r="L952">
            <v>135.88999999999999</v>
          </cell>
        </row>
        <row r="953">
          <cell r="J953">
            <v>0.15690999999999999</v>
          </cell>
          <cell r="L953">
            <v>111.03</v>
          </cell>
        </row>
        <row r="954">
          <cell r="J954">
            <v>-0.11428000000000001</v>
          </cell>
          <cell r="L954">
            <v>88.42</v>
          </cell>
        </row>
        <row r="955">
          <cell r="J955">
            <v>-1.6193</v>
          </cell>
          <cell r="L955">
            <v>82.436999999999998</v>
          </cell>
        </row>
        <row r="956">
          <cell r="J956">
            <v>-0.57904999999999995</v>
          </cell>
          <cell r="L956">
            <v>41.87</v>
          </cell>
        </row>
        <row r="957">
          <cell r="J957">
            <v>-1.7027000000000001</v>
          </cell>
          <cell r="L957">
            <v>43.518000000000001</v>
          </cell>
        </row>
        <row r="958">
          <cell r="J958">
            <v>1.3420000000000001</v>
          </cell>
          <cell r="L958">
            <v>179.98</v>
          </cell>
        </row>
        <row r="959">
          <cell r="J959">
            <v>-1.0485</v>
          </cell>
          <cell r="L959">
            <v>105.78</v>
          </cell>
        </row>
        <row r="960">
          <cell r="J960">
            <v>-0.77144000000000001</v>
          </cell>
          <cell r="L960">
            <v>49.097000000000001</v>
          </cell>
        </row>
        <row r="961">
          <cell r="J961">
            <v>-1.9616</v>
          </cell>
          <cell r="L961">
            <v>65.403999999999996</v>
          </cell>
        </row>
        <row r="962">
          <cell r="J962">
            <v>1.3573</v>
          </cell>
          <cell r="L962">
            <v>69.326999999999998</v>
          </cell>
        </row>
        <row r="963">
          <cell r="J963">
            <v>-0.97389000000000003</v>
          </cell>
          <cell r="L963">
            <v>87.941999999999993</v>
          </cell>
        </row>
        <row r="964">
          <cell r="J964">
            <v>0.55444000000000004</v>
          </cell>
          <cell r="L964">
            <v>82.436999999999998</v>
          </cell>
        </row>
        <row r="965">
          <cell r="J965">
            <v>0.85360999999999998</v>
          </cell>
          <cell r="L965">
            <v>53.051000000000002</v>
          </cell>
        </row>
        <row r="966">
          <cell r="J966">
            <v>-0.64778999999999998</v>
          </cell>
          <cell r="L966">
            <v>180.11</v>
          </cell>
        </row>
        <row r="967">
          <cell r="J967">
            <v>-0.69067000000000001</v>
          </cell>
          <cell r="L967">
            <v>130.71</v>
          </cell>
        </row>
        <row r="968">
          <cell r="J968">
            <v>0.92490000000000006</v>
          </cell>
          <cell r="L968">
            <v>120.21</v>
          </cell>
        </row>
        <row r="969">
          <cell r="J969">
            <v>-1.2069000000000001</v>
          </cell>
          <cell r="L969">
            <v>78.156999999999996</v>
          </cell>
        </row>
        <row r="970">
          <cell r="J970">
            <v>-2.0741999999999998</v>
          </cell>
          <cell r="L970">
            <v>79.888999999999996</v>
          </cell>
        </row>
        <row r="971">
          <cell r="J971">
            <v>-1.3821000000000001</v>
          </cell>
          <cell r="L971">
            <v>84.308999999999997</v>
          </cell>
        </row>
        <row r="972">
          <cell r="J972">
            <v>0.20127999999999999</v>
          </cell>
          <cell r="L972">
            <v>66.619</v>
          </cell>
        </row>
        <row r="973">
          <cell r="J973">
            <v>-0.46544000000000002</v>
          </cell>
          <cell r="L973">
            <v>168.69</v>
          </cell>
        </row>
        <row r="974">
          <cell r="J974">
            <v>1.0094000000000001</v>
          </cell>
          <cell r="L974">
            <v>48.475999999999999</v>
          </cell>
        </row>
        <row r="975">
          <cell r="J975">
            <v>-0.58609</v>
          </cell>
          <cell r="L975">
            <v>72.921999999999997</v>
          </cell>
        </row>
        <row r="976">
          <cell r="J976">
            <v>-0.40049000000000001</v>
          </cell>
          <cell r="L976">
            <v>112.93</v>
          </cell>
        </row>
        <row r="977">
          <cell r="J977">
            <v>-1.7117</v>
          </cell>
          <cell r="L977">
            <v>63.908000000000001</v>
          </cell>
        </row>
        <row r="978">
          <cell r="J978">
            <v>1.8355999999999999</v>
          </cell>
          <cell r="L978">
            <v>57.279000000000003</v>
          </cell>
        </row>
        <row r="979">
          <cell r="J979">
            <v>-0.77539000000000002</v>
          </cell>
          <cell r="L979">
            <v>64.906000000000006</v>
          </cell>
        </row>
        <row r="980">
          <cell r="J980">
            <v>-1.7869999999999999</v>
          </cell>
          <cell r="L980">
            <v>159.83000000000001</v>
          </cell>
        </row>
        <row r="981">
          <cell r="J981">
            <v>0.40411999999999998</v>
          </cell>
          <cell r="L981">
            <v>101.82</v>
          </cell>
        </row>
        <row r="982">
          <cell r="J982">
            <v>-0.28094999999999998</v>
          </cell>
          <cell r="L982">
            <v>31.04</v>
          </cell>
        </row>
        <row r="983">
          <cell r="J983">
            <v>0.61673</v>
          </cell>
          <cell r="L983">
            <v>179.95</v>
          </cell>
        </row>
        <row r="984">
          <cell r="J984">
            <v>0.27667999999999998</v>
          </cell>
          <cell r="L984">
            <v>46.206000000000003</v>
          </cell>
        </row>
        <row r="985">
          <cell r="J985">
            <v>-0.7571</v>
          </cell>
          <cell r="L985">
            <v>61.576999999999998</v>
          </cell>
        </row>
        <row r="986">
          <cell r="J986">
            <v>1.3178000000000001</v>
          </cell>
          <cell r="L986">
            <v>106.47</v>
          </cell>
        </row>
        <row r="987">
          <cell r="J987">
            <v>-0.63790999999999998</v>
          </cell>
          <cell r="L987">
            <v>166.48</v>
          </cell>
        </row>
        <row r="988">
          <cell r="J988">
            <v>-8.5017999999999994</v>
          </cell>
          <cell r="L988">
            <v>66.484999999999999</v>
          </cell>
        </row>
        <row r="989">
          <cell r="J989">
            <v>0.37767000000000001</v>
          </cell>
          <cell r="L989">
            <v>141.87</v>
          </cell>
        </row>
        <row r="990">
          <cell r="J990">
            <v>0.23943999999999999</v>
          </cell>
          <cell r="L990">
            <v>66.66</v>
          </cell>
        </row>
        <row r="991">
          <cell r="J991">
            <v>-0.92054000000000002</v>
          </cell>
          <cell r="L991">
            <v>106.47</v>
          </cell>
        </row>
        <row r="992">
          <cell r="J992">
            <v>-0.98209000000000002</v>
          </cell>
          <cell r="L992">
            <v>86.242999999999995</v>
          </cell>
        </row>
        <row r="993">
          <cell r="J993">
            <v>-4.1135000000000002</v>
          </cell>
          <cell r="L993">
            <v>106.29</v>
          </cell>
        </row>
        <row r="994">
          <cell r="J994">
            <v>-2.8683000000000001</v>
          </cell>
          <cell r="L994">
            <v>84.070999999999998</v>
          </cell>
        </row>
        <row r="995">
          <cell r="J995">
            <v>0.55074000000000001</v>
          </cell>
          <cell r="L995">
            <v>99.126999999999995</v>
          </cell>
        </row>
        <row r="996">
          <cell r="J996">
            <v>-7.5865</v>
          </cell>
          <cell r="L996">
            <v>42.887999999999998</v>
          </cell>
        </row>
        <row r="997">
          <cell r="J997">
            <v>1.4795</v>
          </cell>
          <cell r="L997">
            <v>40.363</v>
          </cell>
        </row>
        <row r="998">
          <cell r="J998">
            <v>-2.81</v>
          </cell>
          <cell r="L998">
            <v>84.998999999999995</v>
          </cell>
        </row>
        <row r="999">
          <cell r="J999">
            <v>8.5916999999999994</v>
          </cell>
          <cell r="L999">
            <v>72.042000000000002</v>
          </cell>
        </row>
        <row r="1000">
          <cell r="J1000">
            <v>0.91300000000000003</v>
          </cell>
          <cell r="L1000">
            <v>63.301000000000002</v>
          </cell>
        </row>
        <row r="1001">
          <cell r="J1001">
            <v>9.2516000000000001E-2</v>
          </cell>
          <cell r="L1001">
            <v>51.872</v>
          </cell>
        </row>
        <row r="1002">
          <cell r="J1002">
            <v>10.247</v>
          </cell>
          <cell r="L1002">
            <v>48.892000000000003</v>
          </cell>
        </row>
        <row r="1003">
          <cell r="J1003">
            <v>0.63346999999999998</v>
          </cell>
          <cell r="L1003">
            <v>71.218999999999994</v>
          </cell>
        </row>
        <row r="1004">
          <cell r="J1004">
            <v>-0.88673000000000002</v>
          </cell>
          <cell r="L1004">
            <v>163.59</v>
          </cell>
        </row>
        <row r="1005">
          <cell r="J1005">
            <v>0.86355000000000004</v>
          </cell>
          <cell r="L1005">
            <v>58.338000000000001</v>
          </cell>
        </row>
        <row r="1006">
          <cell r="J1006">
            <v>0.87426000000000004</v>
          </cell>
          <cell r="L1006">
            <v>50.296999999999997</v>
          </cell>
        </row>
        <row r="1007">
          <cell r="J1007">
            <v>-2.2038000000000002</v>
          </cell>
          <cell r="L1007">
            <v>57.292999999999999</v>
          </cell>
        </row>
        <row r="1008">
          <cell r="J1008">
            <v>0.58011999999999997</v>
          </cell>
          <cell r="L1008">
            <v>83.775000000000006</v>
          </cell>
        </row>
        <row r="1009">
          <cell r="J1009">
            <v>-0.30109999999999998</v>
          </cell>
          <cell r="L1009">
            <v>62.271000000000001</v>
          </cell>
        </row>
        <row r="1010">
          <cell r="J1010">
            <v>3.9508000000000001E-2</v>
          </cell>
          <cell r="L1010">
            <v>78.816000000000003</v>
          </cell>
        </row>
        <row r="1011">
          <cell r="J1011">
            <v>-1.4330000000000001</v>
          </cell>
          <cell r="L1011">
            <v>106</v>
          </cell>
        </row>
        <row r="1012">
          <cell r="J1012">
            <v>-1.6878</v>
          </cell>
          <cell r="L1012">
            <v>41.283999999999999</v>
          </cell>
        </row>
        <row r="1013">
          <cell r="J1013">
            <v>-0.93008999999999997</v>
          </cell>
          <cell r="L1013">
            <v>45.183</v>
          </cell>
        </row>
        <row r="1014">
          <cell r="J1014">
            <v>-0.46777999999999997</v>
          </cell>
          <cell r="L1014">
            <v>69.275999999999996</v>
          </cell>
        </row>
        <row r="1015">
          <cell r="J1015">
            <v>0.58877000000000002</v>
          </cell>
          <cell r="L1015">
            <v>81.099000000000004</v>
          </cell>
        </row>
        <row r="1016">
          <cell r="J1016">
            <v>4.3158000000000003</v>
          </cell>
          <cell r="L1016">
            <v>50.116</v>
          </cell>
        </row>
        <row r="1017">
          <cell r="J1017">
            <v>-0.69084000000000001</v>
          </cell>
          <cell r="L1017">
            <v>83.623000000000005</v>
          </cell>
        </row>
        <row r="1018">
          <cell r="J1018">
            <v>8.9480000000000004</v>
          </cell>
          <cell r="L1018">
            <v>87.251000000000005</v>
          </cell>
        </row>
        <row r="1019">
          <cell r="J1019">
            <v>4.0614999999999997</v>
          </cell>
          <cell r="L1019">
            <v>143.22</v>
          </cell>
        </row>
        <row r="1020">
          <cell r="J1020">
            <v>3.0950000000000002</v>
          </cell>
          <cell r="L1020">
            <v>95.311000000000007</v>
          </cell>
        </row>
        <row r="1021">
          <cell r="J1021">
            <v>2.0969000000000002</v>
          </cell>
          <cell r="L1021">
            <v>46.033000000000001</v>
          </cell>
        </row>
        <row r="1022">
          <cell r="J1022">
            <v>-1.7064999999999999</v>
          </cell>
          <cell r="L1022">
            <v>75.474000000000004</v>
          </cell>
        </row>
        <row r="1023">
          <cell r="J1023">
            <v>0.74160999999999999</v>
          </cell>
          <cell r="L1023">
            <v>156.72999999999999</v>
          </cell>
        </row>
        <row r="1024">
          <cell r="J1024">
            <v>0.17865</v>
          </cell>
          <cell r="L1024">
            <v>142.51</v>
          </cell>
        </row>
        <row r="1025">
          <cell r="J1025">
            <v>-1.9916</v>
          </cell>
          <cell r="L1025">
            <v>100.69</v>
          </cell>
        </row>
        <row r="1026">
          <cell r="J1026">
            <v>2.3132999999999999</v>
          </cell>
          <cell r="L1026">
            <v>162</v>
          </cell>
        </row>
        <row r="1027">
          <cell r="J1027">
            <v>0.84740000000000004</v>
          </cell>
          <cell r="L1027">
            <v>187.51</v>
          </cell>
        </row>
        <row r="1028">
          <cell r="J1028">
            <v>-2.1084000000000001</v>
          </cell>
          <cell r="L1028">
            <v>59.77</v>
          </cell>
        </row>
        <row r="1029">
          <cell r="J1029">
            <v>0.80771000000000004</v>
          </cell>
          <cell r="L1029">
            <v>65.212000000000003</v>
          </cell>
        </row>
        <row r="1030">
          <cell r="J1030">
            <v>5.8209</v>
          </cell>
          <cell r="L1030">
            <v>87.894999999999996</v>
          </cell>
        </row>
        <row r="1031">
          <cell r="J1031">
            <v>2.0621</v>
          </cell>
          <cell r="L1031">
            <v>154.94</v>
          </cell>
        </row>
        <row r="1032">
          <cell r="J1032">
            <v>8.5658999999999992</v>
          </cell>
          <cell r="L1032">
            <v>159.44</v>
          </cell>
        </row>
        <row r="1033">
          <cell r="J1033">
            <v>6.9318999999999997</v>
          </cell>
          <cell r="L1033">
            <v>178.52</v>
          </cell>
        </row>
        <row r="1034">
          <cell r="J1034">
            <v>3.0051999999999999E-2</v>
          </cell>
          <cell r="L1034">
            <v>96.311000000000007</v>
          </cell>
        </row>
        <row r="1035">
          <cell r="J1035">
            <v>-2.5276000000000001</v>
          </cell>
          <cell r="L1035">
            <v>62.494</v>
          </cell>
        </row>
        <row r="1036">
          <cell r="J1036">
            <v>-0.63665000000000005</v>
          </cell>
          <cell r="L1036">
            <v>207.12</v>
          </cell>
        </row>
        <row r="1037">
          <cell r="J1037">
            <v>-0.68562999999999996</v>
          </cell>
          <cell r="L1037">
            <v>108.5</v>
          </cell>
        </row>
        <row r="1038">
          <cell r="J1038">
            <v>1.1268</v>
          </cell>
          <cell r="L1038">
            <v>187.33</v>
          </cell>
        </row>
        <row r="1039">
          <cell r="J1039">
            <v>-9.1740000000000002E-2</v>
          </cell>
          <cell r="L1039">
            <v>150.21</v>
          </cell>
        </row>
        <row r="1040">
          <cell r="J1040">
            <v>-1.7129000000000001</v>
          </cell>
          <cell r="L1040">
            <v>57.292999999999999</v>
          </cell>
        </row>
        <row r="1041">
          <cell r="J1041">
            <v>0.47043000000000001</v>
          </cell>
          <cell r="L1041">
            <v>97.084000000000003</v>
          </cell>
        </row>
        <row r="1042">
          <cell r="J1042">
            <v>0.41276000000000002</v>
          </cell>
          <cell r="L1042">
            <v>95.311000000000007</v>
          </cell>
        </row>
        <row r="1043">
          <cell r="J1043">
            <v>1.9991000000000001</v>
          </cell>
          <cell r="L1043">
            <v>89.382000000000005</v>
          </cell>
        </row>
        <row r="1044">
          <cell r="J1044">
            <v>-1.6526000000000001</v>
          </cell>
          <cell r="L1044">
            <v>41.823999999999998</v>
          </cell>
        </row>
        <row r="1045">
          <cell r="J1045">
            <v>-7.9810000000000006E-2</v>
          </cell>
          <cell r="L1045">
            <v>100.75</v>
          </cell>
        </row>
        <row r="1046">
          <cell r="J1046">
            <v>-1.2706999999999999</v>
          </cell>
          <cell r="L1046">
            <v>65.156000000000006</v>
          </cell>
        </row>
        <row r="1047">
          <cell r="J1047">
            <v>3.1215E-2</v>
          </cell>
          <cell r="L1047">
            <v>46.357999999999997</v>
          </cell>
        </row>
        <row r="1048">
          <cell r="J1048">
            <v>-4.4302000000000001E-2</v>
          </cell>
          <cell r="L1048">
            <v>44.667000000000002</v>
          </cell>
        </row>
        <row r="1049">
          <cell r="J1049">
            <v>8.8239999999999998</v>
          </cell>
          <cell r="L1049">
            <v>74.269000000000005</v>
          </cell>
        </row>
        <row r="1050">
          <cell r="J1050">
            <v>-1.4492</v>
          </cell>
          <cell r="L1050">
            <v>133.93</v>
          </cell>
        </row>
        <row r="1051">
          <cell r="J1051">
            <v>-0.33356000000000002</v>
          </cell>
          <cell r="L1051">
            <v>188.85</v>
          </cell>
        </row>
        <row r="1052">
          <cell r="J1052">
            <v>1.5865</v>
          </cell>
          <cell r="L1052">
            <v>59.645000000000003</v>
          </cell>
        </row>
        <row r="1053">
          <cell r="J1053">
            <v>2.4140999999999999</v>
          </cell>
          <cell r="L1053">
            <v>47.561</v>
          </cell>
        </row>
        <row r="1054">
          <cell r="J1054">
            <v>0.28475</v>
          </cell>
          <cell r="L1054">
            <v>60.78</v>
          </cell>
        </row>
        <row r="1055">
          <cell r="J1055">
            <v>-0.38868999999999998</v>
          </cell>
          <cell r="L1055">
            <v>69.915000000000006</v>
          </cell>
        </row>
        <row r="1056">
          <cell r="J1056">
            <v>-1.7818000000000001</v>
          </cell>
          <cell r="L1056">
            <v>61.194000000000003</v>
          </cell>
        </row>
        <row r="1057">
          <cell r="J1057">
            <v>1.4666999999999999</v>
          </cell>
          <cell r="L1057">
            <v>234.58</v>
          </cell>
        </row>
        <row r="1058">
          <cell r="J1058">
            <v>-2.008</v>
          </cell>
          <cell r="L1058">
            <v>44.82</v>
          </cell>
        </row>
        <row r="1059">
          <cell r="J1059">
            <v>-1.0780000000000001</v>
          </cell>
          <cell r="L1059">
            <v>100.07</v>
          </cell>
        </row>
        <row r="1060">
          <cell r="J1060">
            <v>-1.8140000000000001</v>
          </cell>
          <cell r="L1060">
            <v>62.704999999999998</v>
          </cell>
        </row>
        <row r="1061">
          <cell r="J1061">
            <v>-2.4786999999999999</v>
          </cell>
          <cell r="L1061">
            <v>180.17</v>
          </cell>
        </row>
        <row r="1062">
          <cell r="J1062">
            <v>1.4736</v>
          </cell>
          <cell r="L1062">
            <v>93.162000000000006</v>
          </cell>
        </row>
        <row r="1063">
          <cell r="J1063">
            <v>0.39785999999999999</v>
          </cell>
          <cell r="L1063">
            <v>121.86</v>
          </cell>
        </row>
        <row r="1064">
          <cell r="J1064">
            <v>-0.40490999999999999</v>
          </cell>
          <cell r="L1064">
            <v>95.344999999999999</v>
          </cell>
        </row>
        <row r="1065">
          <cell r="J1065">
            <v>-2.2334999999999998</v>
          </cell>
          <cell r="L1065">
            <v>70.597999999999999</v>
          </cell>
        </row>
        <row r="1066">
          <cell r="J1066">
            <v>0.16420999999999999</v>
          </cell>
          <cell r="L1066">
            <v>49.966999999999999</v>
          </cell>
        </row>
        <row r="1067">
          <cell r="J1067">
            <v>0.46461000000000002</v>
          </cell>
          <cell r="L1067">
            <v>63.396999999999998</v>
          </cell>
        </row>
        <row r="1068">
          <cell r="J1068">
            <v>4.7157</v>
          </cell>
          <cell r="L1068">
            <v>128.97</v>
          </cell>
        </row>
        <row r="1069">
          <cell r="J1069">
            <v>8.7852999999999994</v>
          </cell>
          <cell r="L1069">
            <v>76.254999999999995</v>
          </cell>
        </row>
        <row r="1070">
          <cell r="J1070">
            <v>1.2276</v>
          </cell>
          <cell r="L1070">
            <v>133.29</v>
          </cell>
        </row>
        <row r="1071">
          <cell r="J1071">
            <v>1.2016</v>
          </cell>
          <cell r="L1071">
            <v>133.29</v>
          </cell>
        </row>
        <row r="1072">
          <cell r="J1072">
            <v>1.0149999999999999</v>
          </cell>
          <cell r="L1072">
            <v>90.805999999999997</v>
          </cell>
        </row>
        <row r="1073">
          <cell r="J1073">
            <v>6.2420999999999997E-2</v>
          </cell>
          <cell r="L1073">
            <v>92.706999999999994</v>
          </cell>
        </row>
        <row r="1074">
          <cell r="J1074">
            <v>2.7738999999999998</v>
          </cell>
          <cell r="L1074">
            <v>150.21</v>
          </cell>
        </row>
        <row r="1075">
          <cell r="J1075">
            <v>1.6981999999999999</v>
          </cell>
          <cell r="L1075">
            <v>101.45</v>
          </cell>
        </row>
        <row r="1076">
          <cell r="J1076">
            <v>1.7159</v>
          </cell>
          <cell r="L1076">
            <v>165.39</v>
          </cell>
        </row>
        <row r="1077">
          <cell r="J1077">
            <v>-0.38141000000000003</v>
          </cell>
          <cell r="L1077">
            <v>115.04</v>
          </cell>
        </row>
        <row r="1078">
          <cell r="J1078">
            <v>-1.4816</v>
          </cell>
          <cell r="L1078">
            <v>62.969000000000001</v>
          </cell>
        </row>
        <row r="1079">
          <cell r="J1079">
            <v>-0.16314000000000001</v>
          </cell>
          <cell r="L1079">
            <v>65.933000000000007</v>
          </cell>
        </row>
        <row r="1080">
          <cell r="J1080">
            <v>-0.48430000000000001</v>
          </cell>
          <cell r="L1080">
            <v>74.424000000000007</v>
          </cell>
        </row>
        <row r="1081">
          <cell r="J1081">
            <v>2.1738</v>
          </cell>
          <cell r="L1081">
            <v>72.921999999999997</v>
          </cell>
        </row>
        <row r="1082">
          <cell r="J1082">
            <v>-2.9988999999999998E-2</v>
          </cell>
          <cell r="L1082">
            <v>88.921000000000006</v>
          </cell>
        </row>
        <row r="1083">
          <cell r="J1083">
            <v>-2.6861000000000002</v>
          </cell>
          <cell r="L1083">
            <v>80.814999999999998</v>
          </cell>
        </row>
        <row r="1084">
          <cell r="J1084">
            <v>6.3218999999999997E-2</v>
          </cell>
          <cell r="L1084">
            <v>106.47</v>
          </cell>
        </row>
        <row r="1085">
          <cell r="J1085">
            <v>0.16464999999999999</v>
          </cell>
          <cell r="L1085">
            <v>94.66</v>
          </cell>
        </row>
        <row r="1086">
          <cell r="J1086">
            <v>-1.2977000000000001</v>
          </cell>
          <cell r="L1086">
            <v>50.116</v>
          </cell>
        </row>
        <row r="1087">
          <cell r="J1087">
            <v>1.8818999999999999</v>
          </cell>
          <cell r="L1087">
            <v>81.48</v>
          </cell>
        </row>
        <row r="1088">
          <cell r="J1088">
            <v>1.5054000000000001</v>
          </cell>
          <cell r="L1088">
            <v>55.578000000000003</v>
          </cell>
        </row>
        <row r="1089">
          <cell r="J1089">
            <v>-12.855</v>
          </cell>
          <cell r="L1089">
            <v>53.027999999999999</v>
          </cell>
        </row>
        <row r="1090">
          <cell r="J1090">
            <v>-29.902000000000001</v>
          </cell>
          <cell r="L1090">
            <v>85.715999999999994</v>
          </cell>
        </row>
        <row r="1091">
          <cell r="J1091">
            <v>-0.65942000000000001</v>
          </cell>
          <cell r="L1091">
            <v>112.7</v>
          </cell>
        </row>
        <row r="1092">
          <cell r="J1092">
            <v>2.4337</v>
          </cell>
          <cell r="L1092">
            <v>57.887999999999998</v>
          </cell>
        </row>
        <row r="1093">
          <cell r="J1093">
            <v>-0.56960999999999995</v>
          </cell>
          <cell r="L1093">
            <v>72.846000000000004</v>
          </cell>
        </row>
        <row r="1094">
          <cell r="J1094">
            <v>-2.093</v>
          </cell>
          <cell r="L1094">
            <v>44.82</v>
          </cell>
        </row>
        <row r="1095">
          <cell r="J1095">
            <v>0.58409</v>
          </cell>
          <cell r="L1095">
            <v>67.881</v>
          </cell>
        </row>
        <row r="1096">
          <cell r="J1096">
            <v>-0.51178000000000001</v>
          </cell>
          <cell r="L1096">
            <v>68.548000000000002</v>
          </cell>
        </row>
        <row r="1097">
          <cell r="J1097">
            <v>-0.68527000000000005</v>
          </cell>
          <cell r="L1097">
            <v>132.9</v>
          </cell>
        </row>
        <row r="1098">
          <cell r="J1098">
            <v>0.1246</v>
          </cell>
          <cell r="L1098">
            <v>45.183</v>
          </cell>
        </row>
        <row r="1099">
          <cell r="J1099">
            <v>1.2121</v>
          </cell>
          <cell r="L1099">
            <v>62.271000000000001</v>
          </cell>
        </row>
        <row r="1100">
          <cell r="J1100">
            <v>-0.52564</v>
          </cell>
          <cell r="L1100">
            <v>142.51</v>
          </cell>
        </row>
        <row r="1101">
          <cell r="J1101">
            <v>2.5874999999999999</v>
          </cell>
          <cell r="L1101">
            <v>40.502000000000002</v>
          </cell>
        </row>
        <row r="1102">
          <cell r="J1102">
            <v>-2.3990999999999998</v>
          </cell>
          <cell r="L1102">
            <v>57.042000000000002</v>
          </cell>
        </row>
        <row r="1103">
          <cell r="J1103">
            <v>-2.2179000000000002</v>
          </cell>
          <cell r="L1103">
            <v>59.77</v>
          </cell>
        </row>
        <row r="1104">
          <cell r="J1104">
            <v>-0.83762999999999999</v>
          </cell>
          <cell r="L1104">
            <v>46.768000000000001</v>
          </cell>
        </row>
        <row r="1105">
          <cell r="J1105">
            <v>-1.7109000000000001</v>
          </cell>
          <cell r="L1105">
            <v>73.891000000000005</v>
          </cell>
        </row>
        <row r="1106">
          <cell r="J1106">
            <v>-1.1854</v>
          </cell>
          <cell r="L1106">
            <v>47.914999999999999</v>
          </cell>
        </row>
        <row r="1107">
          <cell r="J1107">
            <v>-14.618</v>
          </cell>
          <cell r="L1107">
            <v>2.6560999999999999</v>
          </cell>
        </row>
        <row r="1108">
          <cell r="J1108">
            <v>-0.60836000000000001</v>
          </cell>
          <cell r="L1108">
            <v>57.003</v>
          </cell>
        </row>
        <row r="1109">
          <cell r="J1109">
            <v>2.7172000000000001</v>
          </cell>
          <cell r="L1109">
            <v>143.56</v>
          </cell>
        </row>
        <row r="1110">
          <cell r="J1110">
            <v>3.7832999999999999E-3</v>
          </cell>
          <cell r="L1110">
            <v>121.69</v>
          </cell>
        </row>
        <row r="1111">
          <cell r="J1111">
            <v>0.33689999999999998</v>
          </cell>
          <cell r="L1111">
            <v>103.23</v>
          </cell>
        </row>
        <row r="1112">
          <cell r="J1112">
            <v>-0.56215999999999999</v>
          </cell>
          <cell r="L1112">
            <v>85.715999999999994</v>
          </cell>
        </row>
        <row r="1113">
          <cell r="J1113">
            <v>-1.6975</v>
          </cell>
          <cell r="L1113">
            <v>85.715999999999994</v>
          </cell>
        </row>
        <row r="1114">
          <cell r="J1114">
            <v>0.75641000000000003</v>
          </cell>
          <cell r="L1114">
            <v>94.804000000000002</v>
          </cell>
        </row>
        <row r="1115">
          <cell r="J1115">
            <v>-1.3642000000000001</v>
          </cell>
          <cell r="L1115">
            <v>67.887</v>
          </cell>
        </row>
        <row r="1116">
          <cell r="J1116">
            <v>-0.37696000000000002</v>
          </cell>
          <cell r="L1116">
            <v>95.344999999999999</v>
          </cell>
        </row>
        <row r="1117">
          <cell r="J1117">
            <v>0.16647000000000001</v>
          </cell>
          <cell r="L1117">
            <v>65.933000000000007</v>
          </cell>
        </row>
        <row r="1118">
          <cell r="J1118">
            <v>-1.5736000000000001</v>
          </cell>
          <cell r="L1118">
            <v>49.16</v>
          </cell>
        </row>
        <row r="1119">
          <cell r="J1119">
            <v>-1.0031000000000001</v>
          </cell>
          <cell r="L1119">
            <v>101.43</v>
          </cell>
        </row>
        <row r="1120">
          <cell r="J1120">
            <v>-0.91642999999999997</v>
          </cell>
          <cell r="L1120">
            <v>58.793999999999997</v>
          </cell>
        </row>
        <row r="1121">
          <cell r="J1121">
            <v>-1.1308</v>
          </cell>
          <cell r="L1121">
            <v>162.78</v>
          </cell>
        </row>
        <row r="1122">
          <cell r="J1122">
            <v>0.61753000000000002</v>
          </cell>
          <cell r="L1122">
            <v>124.62</v>
          </cell>
        </row>
        <row r="1123">
          <cell r="J1123">
            <v>1.8035000000000001</v>
          </cell>
          <cell r="L1123">
            <v>57.031999999999996</v>
          </cell>
        </row>
        <row r="1124">
          <cell r="J1124">
            <v>6.29</v>
          </cell>
          <cell r="L1124">
            <v>58.889000000000003</v>
          </cell>
        </row>
        <row r="1125">
          <cell r="J1125">
            <v>6.4059999999999997</v>
          </cell>
          <cell r="L1125">
            <v>106.35</v>
          </cell>
        </row>
        <row r="1126">
          <cell r="J1126">
            <v>0.91968000000000005</v>
          </cell>
          <cell r="L1126">
            <v>58.915999999999997</v>
          </cell>
        </row>
        <row r="1127">
          <cell r="J1127">
            <v>0.17610999999999999</v>
          </cell>
          <cell r="L1127">
            <v>68.108000000000004</v>
          </cell>
        </row>
        <row r="1128">
          <cell r="J1128">
            <v>-1.0052000000000001</v>
          </cell>
          <cell r="L1128">
            <v>171.14</v>
          </cell>
        </row>
        <row r="1129">
          <cell r="J1129">
            <v>-2.2719999999999998</v>
          </cell>
          <cell r="L1129">
            <v>97.593999999999994</v>
          </cell>
        </row>
        <row r="1130">
          <cell r="J1130">
            <v>4.9779</v>
          </cell>
          <cell r="L1130">
            <v>81.162999999999997</v>
          </cell>
        </row>
        <row r="1131">
          <cell r="J1131">
            <v>-0.92573000000000005</v>
          </cell>
          <cell r="L1131">
            <v>78.156999999999996</v>
          </cell>
        </row>
        <row r="1132">
          <cell r="J1132">
            <v>-0.13156999999999999</v>
          </cell>
          <cell r="L1132">
            <v>80.814999999999998</v>
          </cell>
        </row>
        <row r="1133">
          <cell r="J1133">
            <v>0.28205000000000002</v>
          </cell>
          <cell r="L1133">
            <v>96.453000000000003</v>
          </cell>
        </row>
        <row r="1134">
          <cell r="J1134">
            <v>4.2385999999999999</v>
          </cell>
          <cell r="L1134">
            <v>76.605000000000004</v>
          </cell>
        </row>
        <row r="1135">
          <cell r="J1135">
            <v>0.63138000000000005</v>
          </cell>
          <cell r="L1135">
            <v>51.569000000000003</v>
          </cell>
        </row>
        <row r="1136">
          <cell r="J1136">
            <v>0.27350999999999998</v>
          </cell>
          <cell r="L1136">
            <v>88.733999999999995</v>
          </cell>
        </row>
        <row r="1137">
          <cell r="J1137">
            <v>-0.65632000000000001</v>
          </cell>
          <cell r="L1137">
            <v>71.066000000000003</v>
          </cell>
        </row>
        <row r="1138">
          <cell r="J1138">
            <v>0.39904000000000001</v>
          </cell>
          <cell r="L1138">
            <v>104.25</v>
          </cell>
        </row>
        <row r="1139">
          <cell r="J1139">
            <v>1.3051999999999999</v>
          </cell>
          <cell r="L1139">
            <v>193.94</v>
          </cell>
        </row>
        <row r="1140">
          <cell r="J1140">
            <v>3.4333999999999998</v>
          </cell>
          <cell r="L1140">
            <v>108.4</v>
          </cell>
        </row>
        <row r="1141">
          <cell r="J1141">
            <v>-0.75427</v>
          </cell>
          <cell r="L1141">
            <v>138</v>
          </cell>
        </row>
        <row r="1142">
          <cell r="J1142">
            <v>2.3744000000000001</v>
          </cell>
          <cell r="L1142">
            <v>113.7</v>
          </cell>
        </row>
        <row r="1143">
          <cell r="J1143">
            <v>-0.43678</v>
          </cell>
          <cell r="L1143">
            <v>77.358000000000004</v>
          </cell>
        </row>
        <row r="1144">
          <cell r="J1144">
            <v>-0.79522000000000004</v>
          </cell>
          <cell r="L1144">
            <v>50.09</v>
          </cell>
        </row>
        <row r="1145">
          <cell r="J1145">
            <v>0.17982000000000001</v>
          </cell>
          <cell r="L1145">
            <v>73.655000000000001</v>
          </cell>
        </row>
        <row r="1146">
          <cell r="J1146">
            <v>1.9059999999999999</v>
          </cell>
          <cell r="L1146">
            <v>60.588999999999999</v>
          </cell>
        </row>
        <row r="1147">
          <cell r="J1147">
            <v>6.8788000000000002E-2</v>
          </cell>
          <cell r="L1147">
            <v>49.96</v>
          </cell>
        </row>
        <row r="1148">
          <cell r="J1148">
            <v>-1.8343</v>
          </cell>
          <cell r="L1148">
            <v>208.82</v>
          </cell>
        </row>
        <row r="1149">
          <cell r="J1149">
            <v>-0.46794000000000002</v>
          </cell>
          <cell r="L1149">
            <v>106.58</v>
          </cell>
        </row>
        <row r="1150">
          <cell r="J1150">
            <v>-2.0206</v>
          </cell>
          <cell r="L1150">
            <v>51.128</v>
          </cell>
        </row>
        <row r="1151">
          <cell r="J1151">
            <v>4.3356000000000003</v>
          </cell>
          <cell r="L1151">
            <v>131.22</v>
          </cell>
        </row>
        <row r="1152">
          <cell r="J1152">
            <v>-1.7025999999999999</v>
          </cell>
          <cell r="L1152">
            <v>114.69</v>
          </cell>
        </row>
        <row r="1153">
          <cell r="J1153">
            <v>-0.51956999999999998</v>
          </cell>
          <cell r="L1153">
            <v>43.904000000000003</v>
          </cell>
        </row>
        <row r="1154">
          <cell r="J1154">
            <v>-0.43197999999999998</v>
          </cell>
          <cell r="L1154">
            <v>53.21</v>
          </cell>
        </row>
        <row r="1155">
          <cell r="J1155">
            <v>7.2591999999999999</v>
          </cell>
          <cell r="L1155">
            <v>143.38999999999999</v>
          </cell>
        </row>
        <row r="1156">
          <cell r="J1156">
            <v>1.7426999999999999</v>
          </cell>
          <cell r="L1156">
            <v>45.183</v>
          </cell>
        </row>
        <row r="1157">
          <cell r="J1157">
            <v>-0.31378</v>
          </cell>
          <cell r="L1157">
            <v>262.3</v>
          </cell>
        </row>
        <row r="1158">
          <cell r="J1158">
            <v>-0.92293999999999998</v>
          </cell>
          <cell r="L1158">
            <v>54.308999999999997</v>
          </cell>
        </row>
        <row r="1159">
          <cell r="J1159">
            <v>-1.1389</v>
          </cell>
          <cell r="L1159">
            <v>133.34</v>
          </cell>
        </row>
        <row r="1160">
          <cell r="J1160">
            <v>-1.0207999999999999</v>
          </cell>
          <cell r="L1160">
            <v>57.042000000000002</v>
          </cell>
        </row>
        <row r="1161">
          <cell r="J1161">
            <v>1.3483000000000001</v>
          </cell>
          <cell r="L1161">
            <v>34.33</v>
          </cell>
        </row>
        <row r="1162">
          <cell r="J1162">
            <v>-0.86424000000000001</v>
          </cell>
          <cell r="L1162">
            <v>197.17</v>
          </cell>
        </row>
        <row r="1163">
          <cell r="J1163">
            <v>-1.6551</v>
          </cell>
          <cell r="L1163">
            <v>66.912999999999997</v>
          </cell>
        </row>
        <row r="1164">
          <cell r="J1164">
            <v>-0.78835999999999995</v>
          </cell>
          <cell r="L1164">
            <v>73.805000000000007</v>
          </cell>
        </row>
        <row r="1165">
          <cell r="J1165">
            <v>-0.46494000000000002</v>
          </cell>
          <cell r="L1165">
            <v>174.72</v>
          </cell>
        </row>
        <row r="1166">
          <cell r="J1166">
            <v>1.1221000000000001</v>
          </cell>
          <cell r="L1166">
            <v>96.956999999999994</v>
          </cell>
        </row>
        <row r="1167">
          <cell r="J1167">
            <v>-1.2946</v>
          </cell>
          <cell r="L1167">
            <v>101.43</v>
          </cell>
        </row>
        <row r="1168">
          <cell r="J1168">
            <v>0.26966000000000001</v>
          </cell>
          <cell r="L1168">
            <v>133.34</v>
          </cell>
        </row>
        <row r="1169">
          <cell r="J1169">
            <v>0.45554</v>
          </cell>
          <cell r="L1169">
            <v>67.251000000000005</v>
          </cell>
        </row>
        <row r="1170">
          <cell r="J1170">
            <v>12.81</v>
          </cell>
          <cell r="L1170">
            <v>69.915000000000006</v>
          </cell>
        </row>
        <row r="1171">
          <cell r="J1171">
            <v>2.6113</v>
          </cell>
          <cell r="L1171">
            <v>42.075000000000003</v>
          </cell>
        </row>
        <row r="1172">
          <cell r="J1172">
            <v>-1.6052</v>
          </cell>
          <cell r="L1172">
            <v>57.031999999999996</v>
          </cell>
        </row>
        <row r="1173">
          <cell r="J1173">
            <v>-0.50361999999999996</v>
          </cell>
          <cell r="L1173">
            <v>52.837000000000003</v>
          </cell>
        </row>
        <row r="1174">
          <cell r="J1174">
            <v>2.1009000000000002</v>
          </cell>
          <cell r="L1174">
            <v>83.775000000000006</v>
          </cell>
        </row>
        <row r="1175">
          <cell r="J1175">
            <v>0.18457000000000001</v>
          </cell>
          <cell r="L1175">
            <v>161.93</v>
          </cell>
        </row>
        <row r="1176">
          <cell r="J1176">
            <v>9.7461000000000006E-2</v>
          </cell>
          <cell r="L1176">
            <v>124.87</v>
          </cell>
        </row>
        <row r="1177">
          <cell r="J1177">
            <v>0.98429999999999995</v>
          </cell>
          <cell r="L1177">
            <v>79.795000000000002</v>
          </cell>
        </row>
        <row r="1178">
          <cell r="J1178">
            <v>-4.8564000000000003E-3</v>
          </cell>
          <cell r="L1178">
            <v>115.05</v>
          </cell>
        </row>
        <row r="1179">
          <cell r="J1179">
            <v>-0.68781999999999999</v>
          </cell>
          <cell r="L1179">
            <v>178.51</v>
          </cell>
        </row>
        <row r="1180">
          <cell r="J1180">
            <v>1.5034000000000001</v>
          </cell>
          <cell r="L1180">
            <v>176.58</v>
          </cell>
        </row>
        <row r="1181">
          <cell r="J1181">
            <v>0.31685999999999998</v>
          </cell>
          <cell r="L1181">
            <v>57.031999999999996</v>
          </cell>
        </row>
        <row r="1182">
          <cell r="J1182">
            <v>0.31048999999999999</v>
          </cell>
          <cell r="L1182">
            <v>73.262</v>
          </cell>
        </row>
        <row r="1183">
          <cell r="J1183">
            <v>0.15504000000000001</v>
          </cell>
          <cell r="L1183">
            <v>90.263000000000005</v>
          </cell>
        </row>
        <row r="1184">
          <cell r="J1184">
            <v>0.54317000000000004</v>
          </cell>
          <cell r="L1184">
            <v>83.061000000000007</v>
          </cell>
        </row>
        <row r="1185">
          <cell r="J1185">
            <v>-0.12461</v>
          </cell>
          <cell r="L1185">
            <v>47.844000000000001</v>
          </cell>
        </row>
        <row r="1186">
          <cell r="J1186">
            <v>-1.0779000000000001</v>
          </cell>
          <cell r="L1186">
            <v>103.23</v>
          </cell>
        </row>
        <row r="1187">
          <cell r="J1187">
            <v>2.4739</v>
          </cell>
          <cell r="L1187">
            <v>67.927000000000007</v>
          </cell>
        </row>
        <row r="1188">
          <cell r="J1188">
            <v>-1.9904999999999999</v>
          </cell>
          <cell r="L1188">
            <v>99.909000000000006</v>
          </cell>
        </row>
        <row r="1189">
          <cell r="J1189">
            <v>0.82745000000000002</v>
          </cell>
          <cell r="L1189">
            <v>88.421000000000006</v>
          </cell>
        </row>
        <row r="1190">
          <cell r="J1190">
            <v>1.2958000000000001</v>
          </cell>
          <cell r="L1190">
            <v>74.269000000000005</v>
          </cell>
        </row>
        <row r="1191">
          <cell r="J1191">
            <v>-4.0464000000000002</v>
          </cell>
          <cell r="L1191">
            <v>65.403999999999996</v>
          </cell>
        </row>
        <row r="1192">
          <cell r="J1192">
            <v>0.32743</v>
          </cell>
          <cell r="L1192">
            <v>70.194999999999993</v>
          </cell>
        </row>
        <row r="1193">
          <cell r="J1193">
            <v>-8.8211999999999999E-2</v>
          </cell>
          <cell r="L1193">
            <v>110.06</v>
          </cell>
        </row>
        <row r="1194">
          <cell r="J1194">
            <v>2.0529000000000002</v>
          </cell>
          <cell r="L1194">
            <v>58.338000000000001</v>
          </cell>
        </row>
        <row r="1195">
          <cell r="J1195">
            <v>0.91034999999999999</v>
          </cell>
          <cell r="L1195">
            <v>65.879000000000005</v>
          </cell>
        </row>
        <row r="1196">
          <cell r="J1196">
            <v>1.5845</v>
          </cell>
          <cell r="L1196">
            <v>81.334999999999994</v>
          </cell>
        </row>
        <row r="1197">
          <cell r="J1197">
            <v>2.6652999999999998</v>
          </cell>
          <cell r="L1197">
            <v>109.36</v>
          </cell>
        </row>
        <row r="1198">
          <cell r="J1198">
            <v>0.22320999999999999</v>
          </cell>
          <cell r="L1198">
            <v>59.67</v>
          </cell>
        </row>
        <row r="1199">
          <cell r="J1199">
            <v>1.2862</v>
          </cell>
          <cell r="L1199">
            <v>65.408000000000001</v>
          </cell>
        </row>
        <row r="1200">
          <cell r="J1200">
            <v>-1.772</v>
          </cell>
          <cell r="L1200">
            <v>68.548000000000002</v>
          </cell>
        </row>
        <row r="1201">
          <cell r="J1201">
            <v>-0.84003000000000005</v>
          </cell>
          <cell r="L1201">
            <v>97.593999999999994</v>
          </cell>
        </row>
        <row r="1202">
          <cell r="J1202">
            <v>-0.36863000000000001</v>
          </cell>
          <cell r="L1202">
            <v>83.438000000000002</v>
          </cell>
        </row>
        <row r="1203">
          <cell r="J1203">
            <v>8.6026000000000007</v>
          </cell>
          <cell r="L1203">
            <v>131.22</v>
          </cell>
        </row>
        <row r="1204">
          <cell r="J1204">
            <v>0.62036000000000002</v>
          </cell>
          <cell r="L1204">
            <v>129.28</v>
          </cell>
        </row>
        <row r="1205">
          <cell r="J1205">
            <v>-1.6388</v>
          </cell>
          <cell r="L1205">
            <v>78.709999999999994</v>
          </cell>
        </row>
        <row r="1206">
          <cell r="J1206">
            <v>0.54871000000000003</v>
          </cell>
          <cell r="L1206">
            <v>92.593000000000004</v>
          </cell>
        </row>
        <row r="1207">
          <cell r="J1207">
            <v>23.411999999999999</v>
          </cell>
          <cell r="L1207">
            <v>40.533000000000001</v>
          </cell>
        </row>
        <row r="1208">
          <cell r="J1208">
            <v>0.97909000000000002</v>
          </cell>
          <cell r="L1208">
            <v>118.91</v>
          </cell>
        </row>
        <row r="1209">
          <cell r="J1209">
            <v>-0.55411999999999995</v>
          </cell>
          <cell r="L1209">
            <v>99.305000000000007</v>
          </cell>
        </row>
        <row r="1210">
          <cell r="J1210">
            <v>-0.30581999999999998</v>
          </cell>
          <cell r="L1210">
            <v>153.08000000000001</v>
          </cell>
        </row>
        <row r="1211">
          <cell r="J1211">
            <v>0.34686</v>
          </cell>
          <cell r="L1211">
            <v>68.789000000000001</v>
          </cell>
        </row>
        <row r="1212">
          <cell r="J1212">
            <v>-0.62780999999999998</v>
          </cell>
          <cell r="L1212">
            <v>196.42</v>
          </cell>
        </row>
        <row r="1213">
          <cell r="J1213">
            <v>6.6672000000000002</v>
          </cell>
          <cell r="L1213">
            <v>69.905000000000001</v>
          </cell>
        </row>
        <row r="1214">
          <cell r="J1214">
            <v>-0.72570999999999997</v>
          </cell>
          <cell r="L1214">
            <v>119.94</v>
          </cell>
        </row>
        <row r="1215">
          <cell r="J1215">
            <v>-7.6664999999999997E-2</v>
          </cell>
          <cell r="L1215">
            <v>43.305999999999997</v>
          </cell>
        </row>
        <row r="1216">
          <cell r="J1216">
            <v>-0.78946000000000005</v>
          </cell>
          <cell r="L1216">
            <v>53.363</v>
          </cell>
        </row>
        <row r="1217">
          <cell r="J1217">
            <v>1.1174999999999999</v>
          </cell>
          <cell r="L1217">
            <v>43.613</v>
          </cell>
        </row>
        <row r="1218">
          <cell r="J1218">
            <v>0.51578999999999997</v>
          </cell>
          <cell r="L1218">
            <v>119.07</v>
          </cell>
        </row>
        <row r="1219">
          <cell r="J1219">
            <v>-1.1896</v>
          </cell>
          <cell r="L1219">
            <v>139.69999999999999</v>
          </cell>
        </row>
        <row r="1220">
          <cell r="J1220">
            <v>-1.6415</v>
          </cell>
          <cell r="L1220">
            <v>47.360999999999997</v>
          </cell>
        </row>
        <row r="1221">
          <cell r="J1221">
            <v>1.4455</v>
          </cell>
          <cell r="L1221">
            <v>55.603999999999999</v>
          </cell>
        </row>
        <row r="1222">
          <cell r="J1222">
            <v>-0.52234999999999998</v>
          </cell>
          <cell r="L1222">
            <v>43.734000000000002</v>
          </cell>
        </row>
        <row r="1223">
          <cell r="J1223">
            <v>-1.7093</v>
          </cell>
          <cell r="L1223">
            <v>66.484999999999999</v>
          </cell>
        </row>
        <row r="1224">
          <cell r="J1224">
            <v>3.3563999999999998</v>
          </cell>
          <cell r="L1224">
            <v>75.012</v>
          </cell>
        </row>
        <row r="1225">
          <cell r="J1225">
            <v>-0.45029000000000002</v>
          </cell>
          <cell r="L1225">
            <v>60.546999999999997</v>
          </cell>
        </row>
        <row r="1226">
          <cell r="J1226">
            <v>-9.2440999999999995E-2</v>
          </cell>
          <cell r="L1226">
            <v>55.234999999999999</v>
          </cell>
        </row>
        <row r="1227">
          <cell r="J1227">
            <v>1.3354999999999999</v>
          </cell>
          <cell r="L1227">
            <v>48.784999999999997</v>
          </cell>
        </row>
        <row r="1228">
          <cell r="J1228">
            <v>-0.60489000000000004</v>
          </cell>
          <cell r="L1228">
            <v>51.530999999999999</v>
          </cell>
        </row>
        <row r="1229">
          <cell r="J1229">
            <v>-0.79644000000000004</v>
          </cell>
          <cell r="L1229">
            <v>88.921000000000006</v>
          </cell>
        </row>
        <row r="1230">
          <cell r="J1230">
            <v>-7.7762000000000002</v>
          </cell>
          <cell r="L1230">
            <v>63.79</v>
          </cell>
        </row>
        <row r="1231">
          <cell r="J1231">
            <v>-29.081</v>
          </cell>
          <cell r="L1231">
            <v>69.915000000000006</v>
          </cell>
        </row>
        <row r="1232">
          <cell r="J1232">
            <v>-2.9398</v>
          </cell>
          <cell r="L1232">
            <v>40.860999999999997</v>
          </cell>
        </row>
        <row r="1233">
          <cell r="J1233">
            <v>-0.73314000000000001</v>
          </cell>
          <cell r="L1233">
            <v>103.76</v>
          </cell>
        </row>
        <row r="1234">
          <cell r="J1234">
            <v>0.16485</v>
          </cell>
          <cell r="L1234">
            <v>56.201999999999998</v>
          </cell>
        </row>
        <row r="1235">
          <cell r="J1235">
            <v>1.4081999999999999</v>
          </cell>
          <cell r="L1235">
            <v>135.28</v>
          </cell>
        </row>
        <row r="1236">
          <cell r="J1236">
            <v>-1.1700999999999999</v>
          </cell>
          <cell r="L1236">
            <v>52.661999999999999</v>
          </cell>
        </row>
        <row r="1237">
          <cell r="J1237">
            <v>1.3707</v>
          </cell>
          <cell r="L1237">
            <v>65.173000000000002</v>
          </cell>
        </row>
        <row r="1238">
          <cell r="J1238">
            <v>1.4767999999999999</v>
          </cell>
          <cell r="L1238">
            <v>82.436999999999998</v>
          </cell>
        </row>
        <row r="1239">
          <cell r="J1239">
            <v>-1.2827</v>
          </cell>
          <cell r="L1239">
            <v>72.031000000000006</v>
          </cell>
        </row>
        <row r="1240">
          <cell r="J1240">
            <v>0.99995999999999996</v>
          </cell>
          <cell r="L1240">
            <v>72.326999999999998</v>
          </cell>
        </row>
        <row r="1241">
          <cell r="J1241">
            <v>-1.9790000000000001</v>
          </cell>
          <cell r="L1241">
            <v>103.69</v>
          </cell>
        </row>
        <row r="1242">
          <cell r="J1242">
            <v>-0.76292000000000004</v>
          </cell>
          <cell r="L1242">
            <v>119.94</v>
          </cell>
        </row>
        <row r="1243">
          <cell r="J1243">
            <v>5.6081000000000003</v>
          </cell>
          <cell r="L1243">
            <v>127.94</v>
          </cell>
        </row>
        <row r="1244">
          <cell r="J1244">
            <v>0.28900999999999999</v>
          </cell>
          <cell r="L1244">
            <v>40.53</v>
          </cell>
        </row>
        <row r="1245">
          <cell r="J1245">
            <v>-3.6059000000000001</v>
          </cell>
          <cell r="L1245">
            <v>61.503</v>
          </cell>
        </row>
        <row r="1246">
          <cell r="J1246">
            <v>1.4959</v>
          </cell>
          <cell r="L1246">
            <v>57.887999999999998</v>
          </cell>
        </row>
        <row r="1247">
          <cell r="J1247">
            <v>-0.74600999999999995</v>
          </cell>
          <cell r="L1247">
            <v>46.033000000000001</v>
          </cell>
        </row>
        <row r="1248">
          <cell r="J1248">
            <v>0.19370999999999999</v>
          </cell>
          <cell r="L1248">
            <v>121.67</v>
          </cell>
        </row>
        <row r="1249">
          <cell r="J1249">
            <v>0.14241999999999999</v>
          </cell>
          <cell r="L1249">
            <v>119.94</v>
          </cell>
        </row>
        <row r="1250">
          <cell r="J1250">
            <v>-1.1614</v>
          </cell>
          <cell r="L1250">
            <v>119.07</v>
          </cell>
        </row>
        <row r="1251">
          <cell r="J1251">
            <v>1.4742</v>
          </cell>
          <cell r="L1251">
            <v>77.156999999999996</v>
          </cell>
        </row>
        <row r="1252">
          <cell r="J1252">
            <v>-3.0522999999999998</v>
          </cell>
          <cell r="L1252">
            <v>43.271999999999998</v>
          </cell>
        </row>
        <row r="1253">
          <cell r="J1253">
            <v>2.3412999999999999</v>
          </cell>
          <cell r="L1253">
            <v>85.622</v>
          </cell>
        </row>
        <row r="1254">
          <cell r="J1254">
            <v>6.2885</v>
          </cell>
          <cell r="L1254">
            <v>57.031999999999996</v>
          </cell>
        </row>
        <row r="1255">
          <cell r="J1255">
            <v>-1.0780000000000001</v>
          </cell>
          <cell r="L1255">
            <v>117.99</v>
          </cell>
        </row>
        <row r="1256">
          <cell r="J1256">
            <v>0.81227000000000005</v>
          </cell>
          <cell r="L1256">
            <v>155.57</v>
          </cell>
        </row>
        <row r="1257">
          <cell r="J1257">
            <v>0.35333999999999999</v>
          </cell>
          <cell r="L1257">
            <v>74.269000000000005</v>
          </cell>
        </row>
        <row r="1258">
          <cell r="J1258">
            <v>-1.0494000000000001</v>
          </cell>
          <cell r="L1258">
            <v>62.398000000000003</v>
          </cell>
        </row>
        <row r="1259">
          <cell r="J1259">
            <v>0.82821999999999996</v>
          </cell>
          <cell r="L1259">
            <v>77.072000000000003</v>
          </cell>
        </row>
        <row r="1260">
          <cell r="J1260">
            <v>-0.81657999999999997</v>
          </cell>
          <cell r="L1260">
            <v>99.34</v>
          </cell>
        </row>
        <row r="1261">
          <cell r="J1261">
            <v>-1.5405</v>
          </cell>
          <cell r="L1261">
            <v>54.308999999999997</v>
          </cell>
        </row>
        <row r="1262">
          <cell r="J1262">
            <v>0.81989999999999996</v>
          </cell>
          <cell r="L1262">
            <v>127.94</v>
          </cell>
        </row>
        <row r="1263">
          <cell r="J1263">
            <v>-0.74658999999999998</v>
          </cell>
          <cell r="L1263">
            <v>92.444999999999993</v>
          </cell>
        </row>
        <row r="1264">
          <cell r="J1264">
            <v>1.8041</v>
          </cell>
          <cell r="L1264">
            <v>72.042000000000002</v>
          </cell>
        </row>
        <row r="1265">
          <cell r="J1265">
            <v>4.4928999999999997</v>
          </cell>
          <cell r="L1265">
            <v>104.39</v>
          </cell>
        </row>
        <row r="1266">
          <cell r="J1266">
            <v>1.8145</v>
          </cell>
          <cell r="L1266">
            <v>55.603999999999999</v>
          </cell>
        </row>
        <row r="1267">
          <cell r="J1267">
            <v>-0.628</v>
          </cell>
          <cell r="L1267">
            <v>68.489999999999995</v>
          </cell>
        </row>
        <row r="1268">
          <cell r="J1268">
            <v>1.4593</v>
          </cell>
          <cell r="L1268">
            <v>61.576999999999998</v>
          </cell>
        </row>
        <row r="1269">
          <cell r="J1269">
            <v>6.9107000000000003</v>
          </cell>
          <cell r="L1269">
            <v>67.507000000000005</v>
          </cell>
        </row>
        <row r="1270">
          <cell r="J1270">
            <v>4.7923999999999998</v>
          </cell>
          <cell r="L1270">
            <v>89.358999999999995</v>
          </cell>
        </row>
        <row r="1271">
          <cell r="J1271">
            <v>-3.1244000000000001</v>
          </cell>
          <cell r="L1271">
            <v>87.572999999999993</v>
          </cell>
        </row>
        <row r="1272">
          <cell r="J1272">
            <v>4.1371999999999999E-2</v>
          </cell>
          <cell r="L1272">
            <v>111.39</v>
          </cell>
        </row>
        <row r="1273">
          <cell r="J1273">
            <v>-0.62844</v>
          </cell>
          <cell r="L1273">
            <v>54.198999999999998</v>
          </cell>
        </row>
        <row r="1274">
          <cell r="J1274">
            <v>-13.185</v>
          </cell>
          <cell r="L1274">
            <v>74.486000000000004</v>
          </cell>
        </row>
        <row r="1275">
          <cell r="J1275">
            <v>-0.66456999999999999</v>
          </cell>
          <cell r="L1275">
            <v>81.48</v>
          </cell>
        </row>
        <row r="1276">
          <cell r="J1276">
            <v>-0.50021000000000004</v>
          </cell>
          <cell r="L1276">
            <v>64.266000000000005</v>
          </cell>
        </row>
        <row r="1277">
          <cell r="J1277">
            <v>1.387</v>
          </cell>
          <cell r="L1277">
            <v>83.358000000000004</v>
          </cell>
        </row>
        <row r="1278">
          <cell r="J1278">
            <v>-1.3712</v>
          </cell>
          <cell r="L1278">
            <v>95.656000000000006</v>
          </cell>
        </row>
        <row r="1279">
          <cell r="J1279">
            <v>0.34799999999999998</v>
          </cell>
          <cell r="L1279">
            <v>75.5</v>
          </cell>
        </row>
        <row r="1280">
          <cell r="J1280">
            <v>6.3166000000000002</v>
          </cell>
          <cell r="L1280">
            <v>79.795000000000002</v>
          </cell>
        </row>
        <row r="1281">
          <cell r="J1281">
            <v>1.3090999999999999</v>
          </cell>
          <cell r="L1281">
            <v>135.63</v>
          </cell>
        </row>
        <row r="1282">
          <cell r="J1282">
            <v>2.6364000000000001</v>
          </cell>
          <cell r="L1282">
            <v>66.664000000000001</v>
          </cell>
        </row>
        <row r="1283">
          <cell r="J1283">
            <v>6.7496E-2</v>
          </cell>
          <cell r="L1283">
            <v>119.94</v>
          </cell>
        </row>
        <row r="1284">
          <cell r="J1284">
            <v>1.8027</v>
          </cell>
          <cell r="L1284">
            <v>48.201000000000001</v>
          </cell>
        </row>
        <row r="1285">
          <cell r="J1285">
            <v>1.9613</v>
          </cell>
          <cell r="L1285">
            <v>77.697999999999993</v>
          </cell>
        </row>
        <row r="1286">
          <cell r="J1286">
            <v>-1.4095</v>
          </cell>
          <cell r="L1286">
            <v>124.77</v>
          </cell>
        </row>
        <row r="1287">
          <cell r="J1287">
            <v>-2.1234999999999999</v>
          </cell>
          <cell r="L1287">
            <v>84.367999999999995</v>
          </cell>
        </row>
        <row r="1288">
          <cell r="J1288">
            <v>1.7879</v>
          </cell>
          <cell r="L1288">
            <v>42.445999999999998</v>
          </cell>
        </row>
        <row r="1289">
          <cell r="J1289">
            <v>2.8308</v>
          </cell>
          <cell r="L1289">
            <v>43.305999999999997</v>
          </cell>
        </row>
        <row r="1290">
          <cell r="J1290">
            <v>-1.51</v>
          </cell>
          <cell r="L1290">
            <v>80.814999999999998</v>
          </cell>
        </row>
        <row r="1291">
          <cell r="J1291">
            <v>-1.159</v>
          </cell>
          <cell r="L1291">
            <v>108.4</v>
          </cell>
        </row>
        <row r="1292">
          <cell r="J1292">
            <v>-3.3767999999999998</v>
          </cell>
          <cell r="L1292">
            <v>85.742000000000004</v>
          </cell>
        </row>
        <row r="1293">
          <cell r="J1293">
            <v>-2.1835</v>
          </cell>
          <cell r="L1293">
            <v>45.488999999999997</v>
          </cell>
        </row>
        <row r="1294">
          <cell r="J1294">
            <v>-3.6999</v>
          </cell>
          <cell r="L1294">
            <v>56.08</v>
          </cell>
        </row>
        <row r="1295">
          <cell r="J1295">
            <v>0.35316999999999998</v>
          </cell>
          <cell r="L1295">
            <v>64.266000000000005</v>
          </cell>
        </row>
        <row r="1296">
          <cell r="J1296">
            <v>0.15562000000000001</v>
          </cell>
          <cell r="L1296">
            <v>144.55000000000001</v>
          </cell>
        </row>
        <row r="1297">
          <cell r="J1297">
            <v>-1.4118999999999999</v>
          </cell>
          <cell r="L1297">
            <v>66.619</v>
          </cell>
        </row>
        <row r="1298">
          <cell r="J1298">
            <v>-1.4106000000000001</v>
          </cell>
          <cell r="L1298">
            <v>59.77</v>
          </cell>
        </row>
        <row r="1299">
          <cell r="J1299">
            <v>-1.0914999999999999</v>
          </cell>
          <cell r="L1299">
            <v>91.031999999999996</v>
          </cell>
        </row>
        <row r="1300">
          <cell r="J1300">
            <v>-0.92395000000000005</v>
          </cell>
          <cell r="L1300">
            <v>54.261000000000003</v>
          </cell>
        </row>
        <row r="1301">
          <cell r="J1301">
            <v>-2.7698999999999998</v>
          </cell>
          <cell r="L1301">
            <v>156.72999999999999</v>
          </cell>
        </row>
        <row r="1302">
          <cell r="J1302">
            <v>0.41924</v>
          </cell>
          <cell r="L1302">
            <v>85.813000000000002</v>
          </cell>
        </row>
        <row r="1303">
          <cell r="J1303">
            <v>2.9215</v>
          </cell>
          <cell r="L1303">
            <v>43.271999999999998</v>
          </cell>
        </row>
        <row r="1304">
          <cell r="J1304">
            <v>2.4041999999999999</v>
          </cell>
          <cell r="L1304">
            <v>68.548000000000002</v>
          </cell>
        </row>
        <row r="1305">
          <cell r="J1305">
            <v>1.9669000000000001</v>
          </cell>
          <cell r="L1305">
            <v>98.894999999999996</v>
          </cell>
        </row>
        <row r="1306">
          <cell r="J1306">
            <v>2.9032</v>
          </cell>
          <cell r="L1306">
            <v>83.623000000000005</v>
          </cell>
        </row>
        <row r="1307">
          <cell r="J1307">
            <v>6.0739000000000001E-3</v>
          </cell>
          <cell r="L1307">
            <v>108.34</v>
          </cell>
        </row>
        <row r="1308">
          <cell r="J1308">
            <v>2.0470000000000002</v>
          </cell>
          <cell r="L1308">
            <v>180.49</v>
          </cell>
        </row>
        <row r="1309">
          <cell r="J1309">
            <v>-2.1873</v>
          </cell>
          <cell r="L1309">
            <v>59.645000000000003</v>
          </cell>
        </row>
        <row r="1310">
          <cell r="J1310">
            <v>1.3063</v>
          </cell>
          <cell r="L1310">
            <v>62.454000000000001</v>
          </cell>
        </row>
        <row r="1311">
          <cell r="J1311">
            <v>1.3168</v>
          </cell>
          <cell r="L1311">
            <v>84.58</v>
          </cell>
        </row>
        <row r="1312">
          <cell r="J1312">
            <v>2.3607999999999998</v>
          </cell>
          <cell r="L1312">
            <v>153.18</v>
          </cell>
        </row>
        <row r="1313">
          <cell r="J1313">
            <v>-2.1680000000000001</v>
          </cell>
          <cell r="L1313">
            <v>48.156999999999996</v>
          </cell>
        </row>
        <row r="1314">
          <cell r="J1314">
            <v>-1.9888999999999999</v>
          </cell>
          <cell r="L1314">
            <v>68.489999999999995</v>
          </cell>
        </row>
        <row r="1315">
          <cell r="J1315">
            <v>-1.6902999999999999</v>
          </cell>
          <cell r="L1315">
            <v>75.474000000000004</v>
          </cell>
        </row>
        <row r="1316">
          <cell r="J1316">
            <v>-0.89651000000000003</v>
          </cell>
          <cell r="L1316">
            <v>52.863</v>
          </cell>
        </row>
        <row r="1317">
          <cell r="J1317">
            <v>-0.54491999999999996</v>
          </cell>
          <cell r="L1317">
            <v>76.254999999999995</v>
          </cell>
        </row>
        <row r="1318">
          <cell r="J1318">
            <v>5.6984E-2</v>
          </cell>
          <cell r="L1318">
            <v>211.52</v>
          </cell>
        </row>
        <row r="1319">
          <cell r="J1319">
            <v>0.97380999999999995</v>
          </cell>
          <cell r="L1319">
            <v>65.173000000000002</v>
          </cell>
        </row>
        <row r="1320">
          <cell r="J1320">
            <v>3.0962000000000001</v>
          </cell>
          <cell r="L1320">
            <v>69.915000000000006</v>
          </cell>
        </row>
        <row r="1321">
          <cell r="J1321">
            <v>-0.28938999999999998</v>
          </cell>
          <cell r="L1321">
            <v>117.41</v>
          </cell>
        </row>
        <row r="1322">
          <cell r="J1322">
            <v>-0.67640999999999996</v>
          </cell>
          <cell r="L1322">
            <v>96.945999999999998</v>
          </cell>
        </row>
        <row r="1323">
          <cell r="J1323">
            <v>0.15154999999999999</v>
          </cell>
          <cell r="L1323">
            <v>141.09</v>
          </cell>
        </row>
        <row r="1324">
          <cell r="J1324">
            <v>1.2284999999999999</v>
          </cell>
          <cell r="L1324">
            <v>138.49</v>
          </cell>
        </row>
        <row r="1325">
          <cell r="J1325">
            <v>-1.6812</v>
          </cell>
          <cell r="L1325">
            <v>65.248000000000005</v>
          </cell>
        </row>
        <row r="1326">
          <cell r="J1326">
            <v>1.0669</v>
          </cell>
          <cell r="L1326">
            <v>42.33</v>
          </cell>
        </row>
        <row r="1327">
          <cell r="J1327">
            <v>-0.36441000000000001</v>
          </cell>
          <cell r="L1327">
            <v>96.203999999999994</v>
          </cell>
        </row>
        <row r="1328">
          <cell r="J1328">
            <v>-3.1501999999999999</v>
          </cell>
          <cell r="L1328">
            <v>42.33</v>
          </cell>
        </row>
        <row r="1329">
          <cell r="J1329">
            <v>0.83640999999999999</v>
          </cell>
          <cell r="L1329">
            <v>55.094000000000001</v>
          </cell>
        </row>
        <row r="1330">
          <cell r="J1330">
            <v>-2.3841000000000001</v>
          </cell>
          <cell r="L1330">
            <v>64.209999999999994</v>
          </cell>
        </row>
        <row r="1331">
          <cell r="J1331">
            <v>1.4730000000000001</v>
          </cell>
          <cell r="L1331">
            <v>115.04</v>
          </cell>
        </row>
        <row r="1332">
          <cell r="J1332">
            <v>5.1371000000000002</v>
          </cell>
          <cell r="L1332">
            <v>71.896000000000001</v>
          </cell>
        </row>
        <row r="1333">
          <cell r="J1333">
            <v>-0.69747999999999999</v>
          </cell>
          <cell r="L1333">
            <v>65.12</v>
          </cell>
        </row>
        <row r="1334">
          <cell r="J1334">
            <v>-18.376999999999999</v>
          </cell>
          <cell r="L1334">
            <v>81.641999999999996</v>
          </cell>
        </row>
        <row r="1335">
          <cell r="J1335">
            <v>-2.9763999999999999</v>
          </cell>
          <cell r="L1335">
            <v>42.445999999999998</v>
          </cell>
        </row>
        <row r="1336">
          <cell r="J1336">
            <v>0.82896999999999998</v>
          </cell>
          <cell r="L1336">
            <v>90.688999999999993</v>
          </cell>
        </row>
        <row r="1337">
          <cell r="J1337">
            <v>-0.43035000000000001</v>
          </cell>
          <cell r="L1337">
            <v>90.141999999999996</v>
          </cell>
        </row>
        <row r="1338">
          <cell r="J1338">
            <v>0.95442000000000005</v>
          </cell>
          <cell r="L1338">
            <v>138.26</v>
          </cell>
        </row>
        <row r="1339">
          <cell r="J1339">
            <v>2.6821999999999999</v>
          </cell>
          <cell r="L1339">
            <v>97.277000000000001</v>
          </cell>
        </row>
        <row r="1340">
          <cell r="J1340">
            <v>-0.21232999999999999</v>
          </cell>
          <cell r="L1340">
            <v>48.822000000000003</v>
          </cell>
        </row>
        <row r="1341">
          <cell r="J1341">
            <v>-9.5141000000000003E-2</v>
          </cell>
          <cell r="L1341">
            <v>72.921999999999997</v>
          </cell>
        </row>
        <row r="1342">
          <cell r="J1342">
            <v>6.0731999999999999</v>
          </cell>
          <cell r="L1342">
            <v>119.55</v>
          </cell>
        </row>
        <row r="1343">
          <cell r="J1343">
            <v>0.28915000000000002</v>
          </cell>
          <cell r="L1343">
            <v>59.77</v>
          </cell>
        </row>
        <row r="1344">
          <cell r="J1344">
            <v>2.0518000000000001</v>
          </cell>
          <cell r="L1344">
            <v>112.68</v>
          </cell>
        </row>
        <row r="1345">
          <cell r="J1345">
            <v>5.2554999999999996</v>
          </cell>
          <cell r="L1345">
            <v>211.15</v>
          </cell>
        </row>
        <row r="1346">
          <cell r="J1346">
            <v>5.9450000000000003</v>
          </cell>
          <cell r="L1346">
            <v>87.894999999999996</v>
          </cell>
        </row>
        <row r="1347">
          <cell r="J1347">
            <v>0.28249000000000002</v>
          </cell>
          <cell r="L1347">
            <v>93.466999999999999</v>
          </cell>
        </row>
        <row r="1348">
          <cell r="J1348">
            <v>1.4375</v>
          </cell>
          <cell r="L1348">
            <v>166.61</v>
          </cell>
        </row>
        <row r="1349">
          <cell r="J1349">
            <v>-0.24575</v>
          </cell>
          <cell r="L1349">
            <v>58.915999999999997</v>
          </cell>
        </row>
        <row r="1350">
          <cell r="J1350">
            <v>-2.0800999999999998</v>
          </cell>
          <cell r="L1350">
            <v>76.254999999999995</v>
          </cell>
        </row>
        <row r="1351">
          <cell r="J1351">
            <v>0.74234999999999995</v>
          </cell>
          <cell r="L1351">
            <v>153.33000000000001</v>
          </cell>
        </row>
        <row r="1352">
          <cell r="J1352">
            <v>-2.0525000000000002</v>
          </cell>
          <cell r="L1352">
            <v>113.34</v>
          </cell>
        </row>
        <row r="1353">
          <cell r="J1353">
            <v>-2.3428</v>
          </cell>
          <cell r="L1353">
            <v>51.863999999999997</v>
          </cell>
        </row>
        <row r="1354">
          <cell r="J1354">
            <v>0.53112999999999999</v>
          </cell>
          <cell r="L1354">
            <v>40.860999999999997</v>
          </cell>
        </row>
        <row r="1355">
          <cell r="J1355">
            <v>-0.97323000000000004</v>
          </cell>
          <cell r="L1355">
            <v>150.44</v>
          </cell>
        </row>
        <row r="1356">
          <cell r="J1356">
            <v>2.0236000000000001</v>
          </cell>
          <cell r="L1356">
            <v>187.01</v>
          </cell>
        </row>
        <row r="1357">
          <cell r="J1357">
            <v>1.1483000000000001</v>
          </cell>
          <cell r="L1357">
            <v>47.387</v>
          </cell>
        </row>
        <row r="1358">
          <cell r="J1358">
            <v>-0.16072</v>
          </cell>
          <cell r="L1358">
            <v>40.372</v>
          </cell>
        </row>
        <row r="1359">
          <cell r="J1359">
            <v>2.2473999999999998</v>
          </cell>
          <cell r="L1359">
            <v>115.29</v>
          </cell>
        </row>
        <row r="1360">
          <cell r="J1360">
            <v>-0.73817999999999995</v>
          </cell>
          <cell r="L1360">
            <v>63.024999999999999</v>
          </cell>
        </row>
        <row r="1361">
          <cell r="J1361">
            <v>2.4194</v>
          </cell>
          <cell r="L1361">
            <v>92.731999999999999</v>
          </cell>
        </row>
        <row r="1362">
          <cell r="J1362">
            <v>-1.1048</v>
          </cell>
          <cell r="L1362">
            <v>78.932000000000002</v>
          </cell>
        </row>
        <row r="1363">
          <cell r="J1363">
            <v>-1.7025999999999999</v>
          </cell>
          <cell r="L1363">
            <v>49.487000000000002</v>
          </cell>
        </row>
        <row r="1364">
          <cell r="J1364">
            <v>-0.53408</v>
          </cell>
          <cell r="L1364">
            <v>67.887</v>
          </cell>
        </row>
        <row r="1365">
          <cell r="J1365">
            <v>-1.2965</v>
          </cell>
          <cell r="L1365">
            <v>45.939</v>
          </cell>
        </row>
        <row r="1366">
          <cell r="J1366">
            <v>-0.60892000000000002</v>
          </cell>
          <cell r="L1366">
            <v>55.603999999999999</v>
          </cell>
        </row>
        <row r="1367">
          <cell r="J1367">
            <v>6.3691000000000004</v>
          </cell>
          <cell r="L1367">
            <v>106.93</v>
          </cell>
        </row>
        <row r="1368">
          <cell r="J1368">
            <v>-1.0841000000000001</v>
          </cell>
          <cell r="L1368">
            <v>40.860999999999997</v>
          </cell>
        </row>
        <row r="1369">
          <cell r="J1369">
            <v>1.9813000000000001</v>
          </cell>
          <cell r="L1369">
            <v>72.492000000000004</v>
          </cell>
        </row>
        <row r="1370">
          <cell r="J1370">
            <v>34.845999999999997</v>
          </cell>
          <cell r="L1370">
            <v>69.275999999999996</v>
          </cell>
        </row>
        <row r="1371">
          <cell r="J1371">
            <v>0.77097000000000004</v>
          </cell>
          <cell r="L1371">
            <v>90.89</v>
          </cell>
        </row>
        <row r="1372">
          <cell r="J1372">
            <v>-1.2609999999999999</v>
          </cell>
          <cell r="L1372">
            <v>97.084000000000003</v>
          </cell>
        </row>
        <row r="1373">
          <cell r="J1373">
            <v>-0.30307000000000001</v>
          </cell>
          <cell r="L1373">
            <v>65.156000000000006</v>
          </cell>
        </row>
        <row r="1374">
          <cell r="J1374">
            <v>3.7223999999999998E-3</v>
          </cell>
          <cell r="L1374">
            <v>90.688999999999993</v>
          </cell>
        </row>
        <row r="1375">
          <cell r="J1375">
            <v>0.55827000000000004</v>
          </cell>
          <cell r="L1375">
            <v>86.728999999999999</v>
          </cell>
        </row>
        <row r="1376">
          <cell r="J1376">
            <v>-2.1941999999999999</v>
          </cell>
          <cell r="L1376">
            <v>103.23</v>
          </cell>
        </row>
        <row r="1377">
          <cell r="J1377">
            <v>-1.8946000000000001</v>
          </cell>
          <cell r="L1377">
            <v>98.894999999999996</v>
          </cell>
        </row>
        <row r="1378">
          <cell r="J1378">
            <v>-2.0219999999999998</v>
          </cell>
          <cell r="L1378">
            <v>69.224000000000004</v>
          </cell>
        </row>
        <row r="1379">
          <cell r="J1379">
            <v>0.40748000000000001</v>
          </cell>
          <cell r="L1379">
            <v>69.326999999999998</v>
          </cell>
        </row>
        <row r="1380">
          <cell r="J1380">
            <v>1.1886000000000001E-2</v>
          </cell>
          <cell r="L1380">
            <v>79.888999999999996</v>
          </cell>
        </row>
        <row r="1381">
          <cell r="J1381">
            <v>1.5264</v>
          </cell>
          <cell r="L1381">
            <v>68.108000000000004</v>
          </cell>
        </row>
        <row r="1382">
          <cell r="J1382">
            <v>-1.9717</v>
          </cell>
          <cell r="L1382">
            <v>57.887999999999998</v>
          </cell>
        </row>
        <row r="1383">
          <cell r="J1383">
            <v>-1.37</v>
          </cell>
          <cell r="L1383">
            <v>74.524000000000001</v>
          </cell>
        </row>
        <row r="1384">
          <cell r="J1384">
            <v>0.65722000000000003</v>
          </cell>
          <cell r="L1384">
            <v>121.67</v>
          </cell>
        </row>
        <row r="1385">
          <cell r="J1385">
            <v>-4.3197999999999999</v>
          </cell>
          <cell r="L1385">
            <v>66.953000000000003</v>
          </cell>
        </row>
        <row r="1386">
          <cell r="J1386">
            <v>-1.5786</v>
          </cell>
          <cell r="L1386">
            <v>51.863999999999997</v>
          </cell>
        </row>
        <row r="1387">
          <cell r="J1387">
            <v>-1.0445</v>
          </cell>
          <cell r="L1387">
            <v>75.474000000000004</v>
          </cell>
        </row>
        <row r="1388">
          <cell r="J1388">
            <v>-0.44192999999999999</v>
          </cell>
          <cell r="L1388">
            <v>53.679000000000002</v>
          </cell>
        </row>
        <row r="1389">
          <cell r="J1389">
            <v>0.46006000000000002</v>
          </cell>
          <cell r="L1389">
            <v>90.263000000000005</v>
          </cell>
        </row>
        <row r="1390">
          <cell r="J1390">
            <v>3.3620000000000001</v>
          </cell>
          <cell r="L1390">
            <v>92.706999999999994</v>
          </cell>
        </row>
        <row r="1391">
          <cell r="J1391">
            <v>-0.67117000000000004</v>
          </cell>
          <cell r="L1391">
            <v>68.548000000000002</v>
          </cell>
        </row>
        <row r="1392">
          <cell r="J1392">
            <v>0.29098000000000002</v>
          </cell>
          <cell r="L1392">
            <v>162.22999999999999</v>
          </cell>
        </row>
        <row r="1393">
          <cell r="J1393">
            <v>-2.4119999999999999</v>
          </cell>
          <cell r="L1393">
            <v>78.043000000000006</v>
          </cell>
        </row>
        <row r="1394">
          <cell r="J1394">
            <v>-0.94574000000000003</v>
          </cell>
          <cell r="L1394">
            <v>72.846000000000004</v>
          </cell>
        </row>
        <row r="1395">
          <cell r="J1395">
            <v>-0.8589</v>
          </cell>
          <cell r="L1395">
            <v>95.344999999999999</v>
          </cell>
        </row>
        <row r="1396">
          <cell r="J1396">
            <v>4.1726999999999997E-3</v>
          </cell>
          <cell r="L1396">
            <v>157.77000000000001</v>
          </cell>
        </row>
        <row r="1397">
          <cell r="J1397">
            <v>0.36076999999999998</v>
          </cell>
          <cell r="L1397">
            <v>101.45</v>
          </cell>
        </row>
        <row r="1398">
          <cell r="J1398">
            <v>0.81076999999999999</v>
          </cell>
          <cell r="L1398">
            <v>76.254999999999995</v>
          </cell>
        </row>
        <row r="1399">
          <cell r="J1399">
            <v>-1.4503999999999999</v>
          </cell>
          <cell r="L1399">
            <v>56.378</v>
          </cell>
        </row>
        <row r="1400">
          <cell r="J1400">
            <v>-0.98765999999999998</v>
          </cell>
          <cell r="L1400">
            <v>60.546999999999997</v>
          </cell>
        </row>
        <row r="1401">
          <cell r="J1401">
            <v>-0.94023000000000001</v>
          </cell>
          <cell r="L1401">
            <v>52.287999999999997</v>
          </cell>
        </row>
        <row r="1402">
          <cell r="J1402">
            <v>-3.0552999999999999</v>
          </cell>
          <cell r="L1402">
            <v>61.067</v>
          </cell>
        </row>
        <row r="1403">
          <cell r="J1403">
            <v>-0.21042</v>
          </cell>
          <cell r="L1403">
            <v>44.82</v>
          </cell>
        </row>
        <row r="1404">
          <cell r="J1404">
            <v>1.4117999999999999</v>
          </cell>
          <cell r="L1404">
            <v>87.572999999999993</v>
          </cell>
        </row>
        <row r="1405">
          <cell r="J1405">
            <v>-2.9946999999999999</v>
          </cell>
          <cell r="L1405">
            <v>94.790999999999997</v>
          </cell>
        </row>
        <row r="1406">
          <cell r="J1406">
            <v>10.593999999999999</v>
          </cell>
          <cell r="L1406">
            <v>67.463999999999999</v>
          </cell>
        </row>
        <row r="1407">
          <cell r="J1407">
            <v>2.4504999999999999</v>
          </cell>
          <cell r="L1407">
            <v>43.734000000000002</v>
          </cell>
        </row>
        <row r="1408">
          <cell r="J1408">
            <v>0.44455</v>
          </cell>
          <cell r="L1408">
            <v>113.86</v>
          </cell>
        </row>
        <row r="1409">
          <cell r="J1409">
            <v>7.6817000000000002</v>
          </cell>
          <cell r="L1409">
            <v>45.939</v>
          </cell>
        </row>
        <row r="1410">
          <cell r="J1410">
            <v>-22.308</v>
          </cell>
          <cell r="L1410">
            <v>7.9995000000000003</v>
          </cell>
        </row>
        <row r="1411">
          <cell r="J1411">
            <v>-1.2157</v>
          </cell>
          <cell r="L1411">
            <v>44.16</v>
          </cell>
        </row>
        <row r="1412">
          <cell r="J1412">
            <v>2.4722</v>
          </cell>
          <cell r="L1412">
            <v>54.261000000000003</v>
          </cell>
        </row>
        <row r="1413">
          <cell r="J1413">
            <v>-1.4856</v>
          </cell>
          <cell r="L1413">
            <v>128.57</v>
          </cell>
        </row>
        <row r="1414">
          <cell r="J1414">
            <v>2.4714</v>
          </cell>
          <cell r="L1414">
            <v>62.454000000000001</v>
          </cell>
        </row>
        <row r="1415">
          <cell r="J1415">
            <v>0.99192000000000002</v>
          </cell>
          <cell r="L1415">
            <v>89.382000000000005</v>
          </cell>
        </row>
        <row r="1416">
          <cell r="J1416">
            <v>-0.1071</v>
          </cell>
          <cell r="L1416">
            <v>183</v>
          </cell>
        </row>
        <row r="1417">
          <cell r="J1417">
            <v>-1.1002000000000001</v>
          </cell>
          <cell r="L1417">
            <v>118.87</v>
          </cell>
        </row>
        <row r="1418">
          <cell r="J1418">
            <v>7.6448999999999998</v>
          </cell>
          <cell r="L1418">
            <v>92.731999999999999</v>
          </cell>
        </row>
        <row r="1419">
          <cell r="J1419">
            <v>0.12501000000000001</v>
          </cell>
          <cell r="L1419">
            <v>61.067</v>
          </cell>
        </row>
        <row r="1420">
          <cell r="J1420">
            <v>7.8691000000000004</v>
          </cell>
          <cell r="L1420">
            <v>138.26</v>
          </cell>
        </row>
        <row r="1421">
          <cell r="J1421">
            <v>-6.4366000000000007E-2</v>
          </cell>
          <cell r="L1421">
            <v>57.292999999999999</v>
          </cell>
        </row>
        <row r="1422">
          <cell r="J1422">
            <v>0.22348999999999999</v>
          </cell>
          <cell r="L1422">
            <v>86.242999999999995</v>
          </cell>
        </row>
        <row r="1423">
          <cell r="J1423">
            <v>1.5704</v>
          </cell>
          <cell r="L1423">
            <v>62.326999999999998</v>
          </cell>
        </row>
        <row r="1424">
          <cell r="J1424">
            <v>0.71192999999999995</v>
          </cell>
          <cell r="L1424">
            <v>85.820999999999998</v>
          </cell>
        </row>
        <row r="1425">
          <cell r="J1425">
            <v>0.92791999999999997</v>
          </cell>
          <cell r="L1425">
            <v>115.79</v>
          </cell>
        </row>
        <row r="1426">
          <cell r="J1426">
            <v>9.3590999999999998</v>
          </cell>
          <cell r="L1426">
            <v>65.933000000000007</v>
          </cell>
        </row>
        <row r="1427">
          <cell r="J1427">
            <v>2.0823999999999998</v>
          </cell>
          <cell r="L1427">
            <v>78.888000000000005</v>
          </cell>
        </row>
        <row r="1428">
          <cell r="J1428">
            <v>-0.79037000000000002</v>
          </cell>
          <cell r="L1428">
            <v>55.234999999999999</v>
          </cell>
        </row>
        <row r="1429">
          <cell r="J1429">
            <v>0.91152999999999995</v>
          </cell>
          <cell r="L1429">
            <v>142.56</v>
          </cell>
        </row>
        <row r="1430">
          <cell r="J1430">
            <v>-1.0250999999999999</v>
          </cell>
          <cell r="L1430">
            <v>79.888999999999996</v>
          </cell>
        </row>
        <row r="1431">
          <cell r="J1431">
            <v>3.0333000000000001</v>
          </cell>
          <cell r="L1431">
            <v>96.945999999999998</v>
          </cell>
        </row>
        <row r="1432">
          <cell r="J1432">
            <v>4.9388000000000001E-2</v>
          </cell>
          <cell r="L1432">
            <v>60.892000000000003</v>
          </cell>
        </row>
        <row r="1433">
          <cell r="J1433">
            <v>-1.3344</v>
          </cell>
          <cell r="L1433">
            <v>41.87</v>
          </cell>
        </row>
        <row r="1434">
          <cell r="J1434">
            <v>0.86904999999999999</v>
          </cell>
          <cell r="L1434">
            <v>58.475999999999999</v>
          </cell>
        </row>
        <row r="1435">
          <cell r="J1435">
            <v>2.5085999999999999</v>
          </cell>
          <cell r="L1435">
            <v>86.242999999999995</v>
          </cell>
        </row>
        <row r="1436">
          <cell r="J1436">
            <v>1.1706000000000001</v>
          </cell>
          <cell r="L1436">
            <v>217.24</v>
          </cell>
        </row>
        <row r="1437">
          <cell r="J1437">
            <v>-0.86219000000000001</v>
          </cell>
          <cell r="L1437">
            <v>63.947000000000003</v>
          </cell>
        </row>
        <row r="1438">
          <cell r="J1438">
            <v>0.47819</v>
          </cell>
          <cell r="L1438">
            <v>301.95</v>
          </cell>
        </row>
        <row r="1439">
          <cell r="J1439">
            <v>1.258</v>
          </cell>
          <cell r="L1439">
            <v>144.51</v>
          </cell>
        </row>
        <row r="1440">
          <cell r="J1440">
            <v>1.8627</v>
          </cell>
          <cell r="L1440">
            <v>78.932000000000002</v>
          </cell>
        </row>
        <row r="1441">
          <cell r="J1441">
            <v>-1.5299</v>
          </cell>
          <cell r="L1441">
            <v>54.584000000000003</v>
          </cell>
        </row>
        <row r="1442">
          <cell r="J1442">
            <v>-0.80737999999999999</v>
          </cell>
          <cell r="L1442">
            <v>78.043000000000006</v>
          </cell>
        </row>
        <row r="1443">
          <cell r="J1443">
            <v>-0.13225999999999999</v>
          </cell>
          <cell r="L1443">
            <v>57.031999999999996</v>
          </cell>
        </row>
        <row r="1444">
          <cell r="J1444">
            <v>0.35482000000000002</v>
          </cell>
          <cell r="L1444">
            <v>50.116</v>
          </cell>
        </row>
        <row r="1445">
          <cell r="J1445">
            <v>-4.7708E-2</v>
          </cell>
          <cell r="L1445">
            <v>138</v>
          </cell>
        </row>
        <row r="1446">
          <cell r="J1446">
            <v>0.31087999999999999</v>
          </cell>
          <cell r="L1446">
            <v>77.358000000000004</v>
          </cell>
        </row>
        <row r="1447">
          <cell r="J1447">
            <v>-0.31129000000000001</v>
          </cell>
          <cell r="L1447">
            <v>54.584000000000003</v>
          </cell>
        </row>
        <row r="1448">
          <cell r="J1448">
            <v>-2.8584999999999999E-2</v>
          </cell>
          <cell r="L1448">
            <v>71.896000000000001</v>
          </cell>
        </row>
        <row r="1449">
          <cell r="J1449">
            <v>14.32</v>
          </cell>
          <cell r="L1449">
            <v>2.2999999999999998</v>
          </cell>
        </row>
        <row r="1450">
          <cell r="J1450">
            <v>5.7691999999999997</v>
          </cell>
          <cell r="L1450">
            <v>60.588999999999999</v>
          </cell>
        </row>
        <row r="1451">
          <cell r="J1451">
            <v>-0.56903999999999999</v>
          </cell>
          <cell r="L1451">
            <v>77.695999999999998</v>
          </cell>
        </row>
        <row r="1452">
          <cell r="J1452">
            <v>1.2253000000000001</v>
          </cell>
          <cell r="L1452">
            <v>70.388999999999996</v>
          </cell>
        </row>
        <row r="1453">
          <cell r="J1453">
            <v>-1.4395</v>
          </cell>
          <cell r="L1453">
            <v>163.93</v>
          </cell>
        </row>
        <row r="1454">
          <cell r="J1454">
            <v>0.66768000000000005</v>
          </cell>
          <cell r="L1454">
            <v>96.311000000000007</v>
          </cell>
        </row>
        <row r="1455">
          <cell r="J1455">
            <v>1.2976000000000001</v>
          </cell>
          <cell r="L1455">
            <v>171.2</v>
          </cell>
        </row>
        <row r="1456">
          <cell r="J1456">
            <v>1.6104000000000001</v>
          </cell>
          <cell r="L1456">
            <v>123.92</v>
          </cell>
        </row>
        <row r="1457">
          <cell r="J1457">
            <v>1.0820000000000001</v>
          </cell>
          <cell r="L1457">
            <v>191</v>
          </cell>
        </row>
        <row r="1458">
          <cell r="J1458">
            <v>1.6716</v>
          </cell>
          <cell r="L1458">
            <v>149.57</v>
          </cell>
        </row>
        <row r="1459">
          <cell r="J1459">
            <v>2.8767</v>
          </cell>
          <cell r="L1459">
            <v>24.905999999999999</v>
          </cell>
        </row>
        <row r="1460">
          <cell r="J1460">
            <v>-0.46566999999999997</v>
          </cell>
          <cell r="L1460">
            <v>45.488999999999997</v>
          </cell>
        </row>
        <row r="1461">
          <cell r="J1461">
            <v>7.0038000000000003E-2</v>
          </cell>
          <cell r="L1461">
            <v>104.39</v>
          </cell>
        </row>
        <row r="1462">
          <cell r="J1462">
            <v>-3.0895999999999999</v>
          </cell>
          <cell r="L1462">
            <v>36.058999999999997</v>
          </cell>
        </row>
        <row r="1463">
          <cell r="J1463">
            <v>0.18917</v>
          </cell>
          <cell r="L1463">
            <v>139.02000000000001</v>
          </cell>
        </row>
        <row r="1464">
          <cell r="J1464">
            <v>0.97453000000000001</v>
          </cell>
          <cell r="L1464">
            <v>79.808999999999997</v>
          </cell>
        </row>
        <row r="1465">
          <cell r="J1465">
            <v>0.29937000000000002</v>
          </cell>
          <cell r="L1465">
            <v>67.548000000000002</v>
          </cell>
        </row>
        <row r="1466">
          <cell r="J1466">
            <v>1.7117</v>
          </cell>
          <cell r="L1466">
            <v>86.242999999999995</v>
          </cell>
        </row>
        <row r="1467">
          <cell r="J1467">
            <v>-0.95496000000000003</v>
          </cell>
          <cell r="L1467">
            <v>83.438000000000002</v>
          </cell>
        </row>
        <row r="1468">
          <cell r="J1468">
            <v>-1.7887</v>
          </cell>
          <cell r="L1468">
            <v>42.075000000000003</v>
          </cell>
        </row>
        <row r="1469">
          <cell r="J1469">
            <v>0.99873999999999996</v>
          </cell>
          <cell r="L1469">
            <v>59.645000000000003</v>
          </cell>
        </row>
        <row r="1470">
          <cell r="J1470">
            <v>-4.8083999999999998</v>
          </cell>
          <cell r="L1470">
            <v>44.570999999999998</v>
          </cell>
        </row>
        <row r="1471">
          <cell r="J1471">
            <v>2.4213</v>
          </cell>
          <cell r="L1471">
            <v>72.042000000000002</v>
          </cell>
        </row>
        <row r="1472">
          <cell r="J1472">
            <v>-2.4887999999999999</v>
          </cell>
          <cell r="L1472">
            <v>69.369</v>
          </cell>
        </row>
        <row r="1473">
          <cell r="J1473">
            <v>2.0468000000000002</v>
          </cell>
          <cell r="L1473">
            <v>59.625</v>
          </cell>
        </row>
        <row r="1474">
          <cell r="J1474">
            <v>-0.70109999999999995</v>
          </cell>
          <cell r="L1474">
            <v>55.603999999999999</v>
          </cell>
        </row>
        <row r="1475">
          <cell r="J1475">
            <v>-1.7623</v>
          </cell>
          <cell r="L1475">
            <v>47.360999999999997</v>
          </cell>
        </row>
        <row r="1476">
          <cell r="J1476">
            <v>1.0208999999999999</v>
          </cell>
          <cell r="L1476">
            <v>41.795999999999999</v>
          </cell>
        </row>
        <row r="1477">
          <cell r="J1477">
            <v>1.7101</v>
          </cell>
          <cell r="L1477">
            <v>45.17</v>
          </cell>
        </row>
        <row r="1478">
          <cell r="J1478">
            <v>-5.0562000000000003E-2</v>
          </cell>
          <cell r="L1478">
            <v>79.795000000000002</v>
          </cell>
        </row>
        <row r="1479">
          <cell r="J1479">
            <v>1.6388</v>
          </cell>
          <cell r="L1479">
            <v>142.08000000000001</v>
          </cell>
        </row>
        <row r="1480">
          <cell r="J1480">
            <v>0.24806</v>
          </cell>
          <cell r="L1480">
            <v>86.242999999999995</v>
          </cell>
        </row>
        <row r="1481">
          <cell r="J1481">
            <v>-0.77690000000000003</v>
          </cell>
          <cell r="L1481">
            <v>99.34</v>
          </cell>
        </row>
        <row r="1482">
          <cell r="J1482">
            <v>-0.92873000000000006</v>
          </cell>
          <cell r="L1482">
            <v>92.444999999999993</v>
          </cell>
        </row>
        <row r="1483">
          <cell r="J1483">
            <v>8.8533000000000001E-2</v>
          </cell>
          <cell r="L1483">
            <v>115.41</v>
          </cell>
        </row>
        <row r="1484">
          <cell r="J1484">
            <v>-0.77630999999999994</v>
          </cell>
          <cell r="L1484">
            <v>73.262</v>
          </cell>
        </row>
        <row r="1485">
          <cell r="J1485">
            <v>-0.52564999999999995</v>
          </cell>
          <cell r="L1485">
            <v>97.948999999999998</v>
          </cell>
        </row>
        <row r="1486">
          <cell r="J1486">
            <v>-1.1433</v>
          </cell>
          <cell r="L1486">
            <v>58.313000000000002</v>
          </cell>
        </row>
        <row r="1487">
          <cell r="J1487">
            <v>-0.92817000000000005</v>
          </cell>
          <cell r="L1487">
            <v>73.655000000000001</v>
          </cell>
        </row>
        <row r="1488">
          <cell r="J1488">
            <v>1.7733000000000001</v>
          </cell>
          <cell r="L1488">
            <v>88.733999999999995</v>
          </cell>
        </row>
        <row r="1489">
          <cell r="J1489">
            <v>-1.1336999999999999</v>
          </cell>
          <cell r="L1489">
            <v>96.313000000000002</v>
          </cell>
        </row>
        <row r="1490">
          <cell r="J1490">
            <v>1.0943000000000001</v>
          </cell>
          <cell r="L1490">
            <v>112.73</v>
          </cell>
        </row>
        <row r="1491">
          <cell r="J1491">
            <v>7.4128999999999996</v>
          </cell>
          <cell r="L1491">
            <v>102.03</v>
          </cell>
        </row>
        <row r="1492">
          <cell r="J1492">
            <v>-0.25367000000000001</v>
          </cell>
          <cell r="L1492">
            <v>235.02</v>
          </cell>
        </row>
        <row r="1493">
          <cell r="J1493">
            <v>3.1372</v>
          </cell>
          <cell r="L1493">
            <v>105.94</v>
          </cell>
        </row>
        <row r="1494">
          <cell r="J1494">
            <v>-0.77590999999999999</v>
          </cell>
          <cell r="L1494">
            <v>41.823999999999998</v>
          </cell>
        </row>
        <row r="1495">
          <cell r="J1495">
            <v>-0.99331999999999998</v>
          </cell>
          <cell r="L1495">
            <v>43.305999999999997</v>
          </cell>
        </row>
        <row r="1496">
          <cell r="J1496">
            <v>-2.5274000000000001</v>
          </cell>
          <cell r="L1496">
            <v>87.572999999999993</v>
          </cell>
        </row>
        <row r="1497">
          <cell r="J1497">
            <v>-0.66386000000000001</v>
          </cell>
          <cell r="L1497">
            <v>170.22</v>
          </cell>
        </row>
        <row r="1498">
          <cell r="J1498">
            <v>3.4051</v>
          </cell>
          <cell r="L1498">
            <v>129.69</v>
          </cell>
        </row>
        <row r="1499">
          <cell r="J1499">
            <v>1.3047</v>
          </cell>
          <cell r="L1499">
            <v>86.242999999999995</v>
          </cell>
        </row>
        <row r="1500">
          <cell r="J1500">
            <v>0.83140000000000003</v>
          </cell>
          <cell r="L1500">
            <v>108.93</v>
          </cell>
        </row>
        <row r="1501">
          <cell r="J1501">
            <v>-0.19572999999999999</v>
          </cell>
          <cell r="L1501">
            <v>59.731000000000002</v>
          </cell>
        </row>
        <row r="1502">
          <cell r="J1502">
            <v>4.6177999999999999</v>
          </cell>
          <cell r="L1502">
            <v>71.896000000000001</v>
          </cell>
        </row>
        <row r="1503">
          <cell r="J1503">
            <v>-0.83172999999999997</v>
          </cell>
          <cell r="L1503">
            <v>81.162999999999997</v>
          </cell>
        </row>
        <row r="1504">
          <cell r="J1504">
            <v>-0.58584999999999998</v>
          </cell>
          <cell r="L1504">
            <v>67.507000000000005</v>
          </cell>
        </row>
        <row r="1505">
          <cell r="J1505">
            <v>-1.5212000000000001</v>
          </cell>
          <cell r="L1505">
            <v>176</v>
          </cell>
        </row>
        <row r="1506">
          <cell r="J1506">
            <v>-0.85455000000000003</v>
          </cell>
          <cell r="L1506">
            <v>47.334000000000003</v>
          </cell>
        </row>
        <row r="1507">
          <cell r="J1507">
            <v>-0.75575999999999999</v>
          </cell>
          <cell r="L1507">
            <v>123.42</v>
          </cell>
        </row>
        <row r="1508">
          <cell r="J1508">
            <v>-9.3592999999999996E-2</v>
          </cell>
          <cell r="L1508">
            <v>103.69</v>
          </cell>
        </row>
        <row r="1509">
          <cell r="J1509">
            <v>-1.6259999999999999</v>
          </cell>
          <cell r="L1509">
            <v>144.47</v>
          </cell>
        </row>
        <row r="1510">
          <cell r="J1510">
            <v>-0.15828999999999999</v>
          </cell>
          <cell r="L1510">
            <v>48.822000000000003</v>
          </cell>
        </row>
        <row r="1511">
          <cell r="J1511">
            <v>-0.75178999999999996</v>
          </cell>
          <cell r="L1511">
            <v>124.24</v>
          </cell>
        </row>
        <row r="1512">
          <cell r="J1512">
            <v>6.6070000000000002</v>
          </cell>
          <cell r="L1512">
            <v>55.234999999999999</v>
          </cell>
        </row>
        <row r="1513">
          <cell r="J1513">
            <v>6.7812999999999999</v>
          </cell>
          <cell r="L1513">
            <v>101.48</v>
          </cell>
        </row>
        <row r="1514">
          <cell r="J1514">
            <v>-0.60863</v>
          </cell>
          <cell r="L1514">
            <v>66.664000000000001</v>
          </cell>
        </row>
        <row r="1515">
          <cell r="J1515">
            <v>0.1245</v>
          </cell>
          <cell r="L1515">
            <v>83.775000000000006</v>
          </cell>
        </row>
        <row r="1516">
          <cell r="J1516">
            <v>-1.2898000000000001</v>
          </cell>
          <cell r="L1516">
            <v>81.908000000000001</v>
          </cell>
        </row>
        <row r="1517">
          <cell r="J1517">
            <v>-0.55706</v>
          </cell>
          <cell r="L1517">
            <v>115.35</v>
          </cell>
        </row>
        <row r="1518">
          <cell r="J1518">
            <v>5.0986000000000002</v>
          </cell>
          <cell r="L1518">
            <v>50.296999999999997</v>
          </cell>
        </row>
        <row r="1519">
          <cell r="J1519">
            <v>-1.4004000000000001</v>
          </cell>
          <cell r="L1519">
            <v>82.436999999999998</v>
          </cell>
        </row>
        <row r="1520">
          <cell r="J1520">
            <v>7.5880999999999998</v>
          </cell>
          <cell r="L1520">
            <v>45.939</v>
          </cell>
        </row>
        <row r="1521">
          <cell r="J1521">
            <v>4.6478999999999999</v>
          </cell>
          <cell r="L1521">
            <v>80.623000000000005</v>
          </cell>
        </row>
        <row r="1522">
          <cell r="J1522">
            <v>-4.1055999999999999</v>
          </cell>
          <cell r="L1522">
            <v>40.83</v>
          </cell>
        </row>
        <row r="1523">
          <cell r="J1523">
            <v>-0.1176</v>
          </cell>
          <cell r="L1523">
            <v>60.892000000000003</v>
          </cell>
        </row>
        <row r="1524">
          <cell r="J1524">
            <v>1.0250999999999999</v>
          </cell>
          <cell r="L1524">
            <v>72.326999999999998</v>
          </cell>
        </row>
        <row r="1525">
          <cell r="J1525">
            <v>7.1529999999999996</v>
          </cell>
          <cell r="L1525">
            <v>74.269000000000005</v>
          </cell>
        </row>
        <row r="1526">
          <cell r="J1526">
            <v>-0.27825</v>
          </cell>
          <cell r="L1526">
            <v>122.13</v>
          </cell>
        </row>
        <row r="1527">
          <cell r="J1527">
            <v>-1.1449</v>
          </cell>
          <cell r="L1527">
            <v>105.94</v>
          </cell>
        </row>
        <row r="1528">
          <cell r="J1528">
            <v>1.7618</v>
          </cell>
          <cell r="L1528">
            <v>100.07</v>
          </cell>
        </row>
        <row r="1529">
          <cell r="J1529">
            <v>2.3294000000000001</v>
          </cell>
          <cell r="L1529">
            <v>122.51</v>
          </cell>
        </row>
        <row r="1530">
          <cell r="J1530">
            <v>10.053000000000001</v>
          </cell>
          <cell r="L1530">
            <v>96.945999999999998</v>
          </cell>
        </row>
        <row r="1531">
          <cell r="J1531">
            <v>7.5521000000000003</v>
          </cell>
          <cell r="L1531">
            <v>68.489999999999995</v>
          </cell>
        </row>
        <row r="1532">
          <cell r="J1532">
            <v>9.7887000000000004</v>
          </cell>
          <cell r="L1532">
            <v>147.19</v>
          </cell>
        </row>
        <row r="1533">
          <cell r="J1533">
            <v>0.45484999999999998</v>
          </cell>
          <cell r="L1533">
            <v>57.003</v>
          </cell>
        </row>
        <row r="1534">
          <cell r="J1534">
            <v>7.4001999999999999</v>
          </cell>
          <cell r="L1534">
            <v>117.3</v>
          </cell>
        </row>
        <row r="1535">
          <cell r="J1535">
            <v>8.0707000000000004</v>
          </cell>
          <cell r="L1535">
            <v>159.11000000000001</v>
          </cell>
        </row>
        <row r="1536">
          <cell r="J1536">
            <v>9.3384999999999998</v>
          </cell>
          <cell r="L1536">
            <v>166.66</v>
          </cell>
        </row>
        <row r="1537">
          <cell r="J1537">
            <v>-0.44812999999999997</v>
          </cell>
          <cell r="L1537">
            <v>123.99</v>
          </cell>
        </row>
        <row r="1538">
          <cell r="J1538">
            <v>-8.9934999999999992</v>
          </cell>
          <cell r="L1538">
            <v>115.35</v>
          </cell>
        </row>
        <row r="1539">
          <cell r="J1539">
            <v>-0.56847999999999999</v>
          </cell>
          <cell r="L1539">
            <v>130.71</v>
          </cell>
        </row>
        <row r="1540">
          <cell r="J1540">
            <v>0.59428999999999998</v>
          </cell>
          <cell r="L1540">
            <v>90.263000000000005</v>
          </cell>
        </row>
        <row r="1541">
          <cell r="J1541">
            <v>-2.3292000000000002</v>
          </cell>
          <cell r="L1541">
            <v>62.88</v>
          </cell>
        </row>
        <row r="1542">
          <cell r="J1542">
            <v>8.2649000000000008</v>
          </cell>
          <cell r="L1542">
            <v>140.05000000000001</v>
          </cell>
        </row>
        <row r="1543">
          <cell r="J1543">
            <v>-5.5843999999999996</v>
          </cell>
          <cell r="L1543">
            <v>100.07</v>
          </cell>
        </row>
        <row r="1544">
          <cell r="J1544">
            <v>-0.34255999999999998</v>
          </cell>
          <cell r="L1544">
            <v>75.012</v>
          </cell>
        </row>
        <row r="1545">
          <cell r="J1545">
            <v>0.85587000000000002</v>
          </cell>
          <cell r="L1545">
            <v>159.12</v>
          </cell>
        </row>
        <row r="1546">
          <cell r="J1546">
            <v>3.2050999999999998</v>
          </cell>
          <cell r="L1546">
            <v>72.042000000000002</v>
          </cell>
        </row>
        <row r="1547">
          <cell r="J1547">
            <v>-0.53851000000000004</v>
          </cell>
          <cell r="L1547">
            <v>55.234999999999999</v>
          </cell>
        </row>
        <row r="1548">
          <cell r="J1548">
            <v>3.1408999999999998</v>
          </cell>
          <cell r="L1548">
            <v>115.86</v>
          </cell>
        </row>
        <row r="1549">
          <cell r="J1549">
            <v>-2.4230999999999998</v>
          </cell>
          <cell r="L1549">
            <v>88.733999999999995</v>
          </cell>
        </row>
        <row r="1550">
          <cell r="J1550">
            <v>6.1917999999999997</v>
          </cell>
          <cell r="L1550">
            <v>90.760999999999996</v>
          </cell>
        </row>
        <row r="1551">
          <cell r="J1551">
            <v>0.39019999999999999</v>
          </cell>
          <cell r="L1551">
            <v>68.489999999999995</v>
          </cell>
        </row>
        <row r="1552">
          <cell r="J1552">
            <v>-0.87812999999999997</v>
          </cell>
          <cell r="L1552">
            <v>47.360999999999997</v>
          </cell>
        </row>
        <row r="1553">
          <cell r="J1553">
            <v>0.66937000000000002</v>
          </cell>
          <cell r="L1553">
            <v>181.44</v>
          </cell>
        </row>
        <row r="1554">
          <cell r="J1554">
            <v>-2.2694000000000001</v>
          </cell>
          <cell r="L1554">
            <v>57.292999999999999</v>
          </cell>
        </row>
        <row r="1555">
          <cell r="J1555">
            <v>-26.113</v>
          </cell>
          <cell r="L1555">
            <v>58.286000000000001</v>
          </cell>
        </row>
        <row r="1556">
          <cell r="J1556">
            <v>0.53347</v>
          </cell>
          <cell r="L1556">
            <v>115.04</v>
          </cell>
        </row>
        <row r="1557">
          <cell r="J1557">
            <v>7.6395000000000005E-2</v>
          </cell>
          <cell r="L1557">
            <v>187.47</v>
          </cell>
        </row>
        <row r="1558">
          <cell r="J1558">
            <v>-1.6214</v>
          </cell>
          <cell r="L1558">
            <v>82.436999999999998</v>
          </cell>
        </row>
        <row r="1559">
          <cell r="J1559">
            <v>1.6189</v>
          </cell>
          <cell r="L1559">
            <v>79.234999999999999</v>
          </cell>
        </row>
        <row r="1560">
          <cell r="J1560">
            <v>-2.8700999999999999</v>
          </cell>
          <cell r="L1560">
            <v>97.593999999999994</v>
          </cell>
        </row>
        <row r="1561">
          <cell r="J1561">
            <v>-1.1539999999999999</v>
          </cell>
          <cell r="L1561">
            <v>135.5</v>
          </cell>
        </row>
        <row r="1562">
          <cell r="J1562">
            <v>-0.36508000000000002</v>
          </cell>
          <cell r="L1562">
            <v>114.93</v>
          </cell>
        </row>
        <row r="1563">
          <cell r="J1563">
            <v>-3.0190999999999999</v>
          </cell>
          <cell r="L1563">
            <v>40.363</v>
          </cell>
        </row>
        <row r="1564">
          <cell r="J1564">
            <v>2.0666000000000002</v>
          </cell>
          <cell r="L1564">
            <v>99.275999999999996</v>
          </cell>
        </row>
        <row r="1565">
          <cell r="J1565">
            <v>-1.5559000000000001</v>
          </cell>
          <cell r="L1565">
            <v>47.27</v>
          </cell>
        </row>
        <row r="1566">
          <cell r="J1566">
            <v>0.20943000000000001</v>
          </cell>
          <cell r="L1566">
            <v>124.46</v>
          </cell>
        </row>
        <row r="1567">
          <cell r="J1567">
            <v>7.3472</v>
          </cell>
          <cell r="L1567">
            <v>54.27</v>
          </cell>
        </row>
        <row r="1568">
          <cell r="J1568">
            <v>4.3304</v>
          </cell>
          <cell r="L1568">
            <v>66.664000000000001</v>
          </cell>
        </row>
        <row r="1569">
          <cell r="J1569">
            <v>-1.9435</v>
          </cell>
          <cell r="L1569">
            <v>93.772000000000006</v>
          </cell>
        </row>
        <row r="1570">
          <cell r="J1570">
            <v>1.4147000000000001</v>
          </cell>
          <cell r="L1570">
            <v>107.08</v>
          </cell>
        </row>
        <row r="1571">
          <cell r="J1571">
            <v>-0.22039</v>
          </cell>
          <cell r="L1571">
            <v>59.868000000000002</v>
          </cell>
        </row>
        <row r="1572">
          <cell r="J1572">
            <v>-2.0558999999999998</v>
          </cell>
          <cell r="L1572">
            <v>97.948999999999998</v>
          </cell>
        </row>
        <row r="1573">
          <cell r="J1573">
            <v>1.49</v>
          </cell>
          <cell r="L1573">
            <v>74.524000000000001</v>
          </cell>
        </row>
        <row r="1574">
          <cell r="J1574">
            <v>-0.38696999999999998</v>
          </cell>
          <cell r="L1574">
            <v>74.524000000000001</v>
          </cell>
        </row>
        <row r="1575">
          <cell r="J1575">
            <v>-4.2991999999999999</v>
          </cell>
          <cell r="L1575">
            <v>55.603999999999999</v>
          </cell>
        </row>
        <row r="1576">
          <cell r="J1576">
            <v>-0.66952</v>
          </cell>
          <cell r="L1576">
            <v>198.33</v>
          </cell>
        </row>
        <row r="1577">
          <cell r="J1577">
            <v>1.4278999999999999</v>
          </cell>
          <cell r="L1577">
            <v>49.96</v>
          </cell>
        </row>
        <row r="1578">
          <cell r="J1578">
            <v>-0.73106000000000004</v>
          </cell>
          <cell r="L1578">
            <v>145.94999999999999</v>
          </cell>
        </row>
        <row r="1579">
          <cell r="J1579">
            <v>-8.2173999999999997E-2</v>
          </cell>
          <cell r="L1579">
            <v>46.033000000000001</v>
          </cell>
        </row>
        <row r="1580">
          <cell r="J1580">
            <v>-0.49941000000000002</v>
          </cell>
          <cell r="L1580">
            <v>79.888999999999996</v>
          </cell>
        </row>
        <row r="1581">
          <cell r="J1581">
            <v>-2.3328000000000002</v>
          </cell>
          <cell r="L1581">
            <v>114.35</v>
          </cell>
        </row>
        <row r="1582">
          <cell r="J1582">
            <v>-1.0306999999999999</v>
          </cell>
          <cell r="L1582">
            <v>90.141999999999996</v>
          </cell>
        </row>
        <row r="1583">
          <cell r="J1583">
            <v>-2.1650999999999998</v>
          </cell>
          <cell r="L1583">
            <v>48.822000000000003</v>
          </cell>
        </row>
        <row r="1584">
          <cell r="J1584">
            <v>-3.0358999999999998</v>
          </cell>
          <cell r="L1584">
            <v>71.066000000000003</v>
          </cell>
        </row>
        <row r="1585">
          <cell r="J1585">
            <v>-0.70872000000000002</v>
          </cell>
          <cell r="L1585">
            <v>46.768000000000001</v>
          </cell>
        </row>
        <row r="1586">
          <cell r="J1586">
            <v>-0.35775000000000001</v>
          </cell>
          <cell r="L1586">
            <v>83.775000000000006</v>
          </cell>
        </row>
        <row r="1587">
          <cell r="J1587">
            <v>-6.5834000000000004E-2</v>
          </cell>
          <cell r="L1587">
            <v>170.95</v>
          </cell>
        </row>
        <row r="1588">
          <cell r="J1588">
            <v>-0.98407999999999995</v>
          </cell>
          <cell r="L1588">
            <v>139.02000000000001</v>
          </cell>
        </row>
        <row r="1589">
          <cell r="J1589">
            <v>2.1110000000000002</v>
          </cell>
          <cell r="L1589">
            <v>92.593000000000004</v>
          </cell>
        </row>
        <row r="1590">
          <cell r="J1590">
            <v>9.6487000000000003E-2</v>
          </cell>
          <cell r="L1590">
            <v>115.41</v>
          </cell>
        </row>
        <row r="1591">
          <cell r="J1591">
            <v>-2.0733000000000001</v>
          </cell>
          <cell r="L1591">
            <v>61.042000000000002</v>
          </cell>
        </row>
        <row r="1592">
          <cell r="J1592">
            <v>0.35108</v>
          </cell>
          <cell r="L1592">
            <v>53.051000000000002</v>
          </cell>
        </row>
        <row r="1593">
          <cell r="J1593">
            <v>1.2871999999999999</v>
          </cell>
          <cell r="L1593">
            <v>67.548000000000002</v>
          </cell>
        </row>
        <row r="1594">
          <cell r="J1594">
            <v>-0.28208</v>
          </cell>
          <cell r="L1594">
            <v>119.55</v>
          </cell>
        </row>
        <row r="1595">
          <cell r="J1595">
            <v>4.4775999999999998</v>
          </cell>
          <cell r="L1595">
            <v>183.13</v>
          </cell>
        </row>
        <row r="1596">
          <cell r="J1596">
            <v>1.1979</v>
          </cell>
          <cell r="L1596">
            <v>211.9</v>
          </cell>
        </row>
        <row r="1597">
          <cell r="J1597">
            <v>1.6400999999999999</v>
          </cell>
          <cell r="L1597">
            <v>105.19</v>
          </cell>
        </row>
        <row r="1598">
          <cell r="J1598">
            <v>-1.1403000000000001</v>
          </cell>
          <cell r="L1598">
            <v>92.444999999999993</v>
          </cell>
        </row>
        <row r="1599">
          <cell r="J1599">
            <v>-0.32407999999999998</v>
          </cell>
          <cell r="L1599">
            <v>129.69</v>
          </cell>
        </row>
        <row r="1600">
          <cell r="J1600">
            <v>2.0067000000000002E-2</v>
          </cell>
          <cell r="L1600">
            <v>156.13999999999999</v>
          </cell>
        </row>
        <row r="1601">
          <cell r="J1601">
            <v>-0.72241</v>
          </cell>
          <cell r="L1601">
            <v>166.65</v>
          </cell>
        </row>
        <row r="1602">
          <cell r="J1602">
            <v>2.4009</v>
          </cell>
          <cell r="L1602">
            <v>102.55</v>
          </cell>
        </row>
        <row r="1603">
          <cell r="J1603">
            <v>-11.887</v>
          </cell>
          <cell r="L1603">
            <v>55.753999999999998</v>
          </cell>
        </row>
        <row r="1604">
          <cell r="J1604">
            <v>-0.76358999999999999</v>
          </cell>
          <cell r="L1604">
            <v>51.530999999999999</v>
          </cell>
        </row>
        <row r="1605">
          <cell r="J1605">
            <v>-0.84282999999999997</v>
          </cell>
          <cell r="L1605">
            <v>154.94</v>
          </cell>
        </row>
        <row r="1606">
          <cell r="J1606">
            <v>-1.7246999999999999</v>
          </cell>
          <cell r="L1606">
            <v>63.024999999999999</v>
          </cell>
        </row>
        <row r="1607">
          <cell r="J1607">
            <v>-2.1334</v>
          </cell>
          <cell r="L1607">
            <v>50.314</v>
          </cell>
        </row>
        <row r="1608">
          <cell r="J1608">
            <v>3.7974999999999999</v>
          </cell>
          <cell r="L1608">
            <v>52.837000000000003</v>
          </cell>
        </row>
        <row r="1609">
          <cell r="J1609">
            <v>-1.3224</v>
          </cell>
          <cell r="L1609">
            <v>114.35</v>
          </cell>
        </row>
        <row r="1610">
          <cell r="J1610">
            <v>-0.43608999999999998</v>
          </cell>
          <cell r="L1610">
            <v>88.733999999999995</v>
          </cell>
        </row>
        <row r="1611">
          <cell r="J1611">
            <v>2.4211E-2</v>
          </cell>
          <cell r="L1611">
            <v>75.5</v>
          </cell>
        </row>
        <row r="1612">
          <cell r="J1612">
            <v>-3.4836999999999998</v>
          </cell>
          <cell r="L1612">
            <v>57.042000000000002</v>
          </cell>
        </row>
        <row r="1613">
          <cell r="J1613">
            <v>0.37635999999999997</v>
          </cell>
          <cell r="L1613">
            <v>47.57</v>
          </cell>
        </row>
        <row r="1614">
          <cell r="J1614">
            <v>-0.85775999999999997</v>
          </cell>
          <cell r="L1614">
            <v>165.02</v>
          </cell>
        </row>
        <row r="1615">
          <cell r="J1615">
            <v>-1.0488999999999999</v>
          </cell>
          <cell r="L1615">
            <v>70.194999999999993</v>
          </cell>
        </row>
        <row r="1616">
          <cell r="J1616">
            <v>-0.51273999999999997</v>
          </cell>
          <cell r="L1616">
            <v>83.775000000000006</v>
          </cell>
        </row>
        <row r="1617">
          <cell r="J1617">
            <v>-2.5832000000000002</v>
          </cell>
          <cell r="L1617">
            <v>53.363</v>
          </cell>
        </row>
        <row r="1618">
          <cell r="J1618">
            <v>-0.14541999999999999</v>
          </cell>
          <cell r="L1618">
            <v>92.731999999999999</v>
          </cell>
        </row>
        <row r="1619">
          <cell r="J1619">
            <v>-3.1044</v>
          </cell>
          <cell r="L1619">
            <v>70.805999999999997</v>
          </cell>
        </row>
        <row r="1620">
          <cell r="J1620">
            <v>0.60116999999999998</v>
          </cell>
          <cell r="L1620">
            <v>47.360999999999997</v>
          </cell>
        </row>
        <row r="1621">
          <cell r="J1621">
            <v>-2.1185</v>
          </cell>
          <cell r="L1621">
            <v>108.2</v>
          </cell>
        </row>
        <row r="1622">
          <cell r="J1622">
            <v>-2.4994000000000001</v>
          </cell>
          <cell r="L1622">
            <v>54.308999999999997</v>
          </cell>
        </row>
        <row r="1623">
          <cell r="J1623">
            <v>-5.4107000000000003</v>
          </cell>
          <cell r="L1623">
            <v>14.004</v>
          </cell>
        </row>
        <row r="1624">
          <cell r="J1624">
            <v>1.6382000000000001</v>
          </cell>
          <cell r="L1624">
            <v>40.533000000000001</v>
          </cell>
        </row>
        <row r="1625">
          <cell r="J1625">
            <v>-0.1351</v>
          </cell>
          <cell r="L1625">
            <v>43.271999999999998</v>
          </cell>
        </row>
        <row r="1626">
          <cell r="J1626">
            <v>7.3007</v>
          </cell>
          <cell r="L1626">
            <v>89.123000000000005</v>
          </cell>
        </row>
        <row r="1627">
          <cell r="J1627">
            <v>4.2195999999999998</v>
          </cell>
          <cell r="L1627">
            <v>228.06</v>
          </cell>
        </row>
        <row r="1628">
          <cell r="J1628">
            <v>4.9410999999999996</v>
          </cell>
          <cell r="L1628">
            <v>96.956999999999994</v>
          </cell>
        </row>
        <row r="1629">
          <cell r="J1629">
            <v>4.5566000000000004</v>
          </cell>
          <cell r="L1629">
            <v>204.34</v>
          </cell>
        </row>
        <row r="1630">
          <cell r="J1630">
            <v>4.5057999999999998</v>
          </cell>
          <cell r="L1630">
            <v>145.94999999999999</v>
          </cell>
        </row>
        <row r="1631">
          <cell r="J1631">
            <v>-1.1689000000000001</v>
          </cell>
          <cell r="L1631">
            <v>94.790999999999997</v>
          </cell>
        </row>
        <row r="1632">
          <cell r="J1632">
            <v>1.2553000000000001</v>
          </cell>
          <cell r="L1632">
            <v>94.790999999999997</v>
          </cell>
        </row>
        <row r="1633">
          <cell r="J1633">
            <v>0.77393000000000001</v>
          </cell>
          <cell r="L1633">
            <v>41.823999999999998</v>
          </cell>
        </row>
        <row r="1634">
          <cell r="J1634">
            <v>0.19084999999999999</v>
          </cell>
          <cell r="L1634">
            <v>40.83</v>
          </cell>
        </row>
        <row r="1635">
          <cell r="J1635">
            <v>2.6594000000000002</v>
          </cell>
          <cell r="L1635">
            <v>69.200999999999993</v>
          </cell>
        </row>
        <row r="1636">
          <cell r="J1636">
            <v>-3.7893000000000003E-2</v>
          </cell>
          <cell r="L1636">
            <v>139.78</v>
          </cell>
        </row>
        <row r="1637">
          <cell r="J1637">
            <v>0.85804999999999998</v>
          </cell>
          <cell r="L1637">
            <v>163.25</v>
          </cell>
        </row>
        <row r="1638">
          <cell r="J1638">
            <v>1.1566000000000001</v>
          </cell>
          <cell r="L1638">
            <v>127.89</v>
          </cell>
        </row>
        <row r="1639">
          <cell r="J1639">
            <v>-0.39857999999999999</v>
          </cell>
          <cell r="L1639">
            <v>63.908000000000001</v>
          </cell>
        </row>
        <row r="1640">
          <cell r="J1640">
            <v>1.7871999999999999</v>
          </cell>
          <cell r="L1640">
            <v>80.814999999999998</v>
          </cell>
        </row>
        <row r="1641">
          <cell r="J1641">
            <v>2.3843999999999999</v>
          </cell>
          <cell r="L1641">
            <v>115.35</v>
          </cell>
        </row>
        <row r="1642">
          <cell r="J1642">
            <v>-2.0276000000000001</v>
          </cell>
          <cell r="L1642">
            <v>40.83</v>
          </cell>
        </row>
        <row r="1643">
          <cell r="J1643">
            <v>-4.4290999999999997E-2</v>
          </cell>
          <cell r="L1643">
            <v>170.95</v>
          </cell>
        </row>
        <row r="1644">
          <cell r="J1644">
            <v>-2.2244000000000002</v>
          </cell>
          <cell r="L1644">
            <v>181.44</v>
          </cell>
        </row>
        <row r="1645">
          <cell r="J1645">
            <v>-2.0038</v>
          </cell>
          <cell r="L1645">
            <v>97.277000000000001</v>
          </cell>
        </row>
        <row r="1646">
          <cell r="J1646">
            <v>32.07</v>
          </cell>
          <cell r="L1646">
            <v>59.645000000000003</v>
          </cell>
        </row>
        <row r="1647">
          <cell r="J1647">
            <v>-1.9948999999999999</v>
          </cell>
          <cell r="L1647">
            <v>46.357999999999997</v>
          </cell>
        </row>
        <row r="1648">
          <cell r="J1648">
            <v>-0.82865</v>
          </cell>
          <cell r="L1648">
            <v>88.42</v>
          </cell>
        </row>
        <row r="1649">
          <cell r="J1649">
            <v>4.1765999999999996</v>
          </cell>
          <cell r="L1649">
            <v>81.799000000000007</v>
          </cell>
        </row>
        <row r="1650">
          <cell r="J1650">
            <v>-1.4781</v>
          </cell>
          <cell r="L1650">
            <v>115.24</v>
          </cell>
        </row>
        <row r="1651">
          <cell r="J1651">
            <v>-0.58304999999999996</v>
          </cell>
          <cell r="L1651">
            <v>96.453000000000003</v>
          </cell>
        </row>
        <row r="1652">
          <cell r="J1652">
            <v>-0.40911999999999998</v>
          </cell>
          <cell r="L1652">
            <v>61.866999999999997</v>
          </cell>
        </row>
        <row r="1653">
          <cell r="J1653">
            <v>2.0832000000000002</v>
          </cell>
          <cell r="L1653">
            <v>210.4</v>
          </cell>
        </row>
        <row r="1654">
          <cell r="J1654">
            <v>1.3359000000000001</v>
          </cell>
          <cell r="L1654">
            <v>72.364999999999995</v>
          </cell>
        </row>
        <row r="1655">
          <cell r="J1655">
            <v>1.9907999999999999</v>
          </cell>
          <cell r="L1655">
            <v>56.378</v>
          </cell>
        </row>
        <row r="1656">
          <cell r="J1656">
            <v>-0.69938</v>
          </cell>
          <cell r="L1656">
            <v>67.887</v>
          </cell>
        </row>
        <row r="1657">
          <cell r="J1657">
            <v>0.85143999999999997</v>
          </cell>
          <cell r="L1657">
            <v>70.552000000000007</v>
          </cell>
        </row>
        <row r="1658">
          <cell r="J1658">
            <v>2.1339000000000001</v>
          </cell>
          <cell r="L1658">
            <v>142.76</v>
          </cell>
        </row>
        <row r="1659">
          <cell r="J1659">
            <v>2.4845000000000002</v>
          </cell>
          <cell r="L1659">
            <v>50.116</v>
          </cell>
        </row>
        <row r="1660">
          <cell r="J1660">
            <v>0.15448000000000001</v>
          </cell>
          <cell r="L1660">
            <v>67.887</v>
          </cell>
        </row>
        <row r="1661">
          <cell r="J1661">
            <v>-1.1753</v>
          </cell>
          <cell r="L1661">
            <v>67.548000000000002</v>
          </cell>
        </row>
        <row r="1662">
          <cell r="J1662">
            <v>-2.1164000000000001</v>
          </cell>
          <cell r="L1662">
            <v>67.881</v>
          </cell>
        </row>
        <row r="1663">
          <cell r="J1663">
            <v>-0.71650000000000003</v>
          </cell>
          <cell r="L1663">
            <v>112.73</v>
          </cell>
        </row>
        <row r="1664">
          <cell r="J1664">
            <v>1.1064000000000001</v>
          </cell>
          <cell r="L1664">
            <v>90.760999999999996</v>
          </cell>
        </row>
        <row r="1665">
          <cell r="J1665">
            <v>-0.67847000000000002</v>
          </cell>
          <cell r="L1665">
            <v>143.38999999999999</v>
          </cell>
        </row>
        <row r="1666">
          <cell r="J1666">
            <v>-1.0406</v>
          </cell>
          <cell r="L1666">
            <v>68.489999999999995</v>
          </cell>
        </row>
        <row r="1667">
          <cell r="J1667">
            <v>-0.15243999999999999</v>
          </cell>
          <cell r="L1667">
            <v>126.82</v>
          </cell>
        </row>
        <row r="1668">
          <cell r="J1668">
            <v>0.30795</v>
          </cell>
          <cell r="L1668">
            <v>84.367999999999995</v>
          </cell>
        </row>
        <row r="1669">
          <cell r="J1669">
            <v>1.7695000000000001</v>
          </cell>
          <cell r="L1669">
            <v>56.378</v>
          </cell>
        </row>
        <row r="1670">
          <cell r="J1670">
            <v>1.0557000000000001</v>
          </cell>
          <cell r="L1670">
            <v>100.69</v>
          </cell>
        </row>
        <row r="1671">
          <cell r="J1671">
            <v>1.3492999999999999</v>
          </cell>
          <cell r="L1671">
            <v>61.23</v>
          </cell>
        </row>
        <row r="1672">
          <cell r="J1672">
            <v>1.3564000000000001</v>
          </cell>
          <cell r="L1672">
            <v>99.441999999999993</v>
          </cell>
        </row>
        <row r="1673">
          <cell r="J1673">
            <v>2.0034999999999998</v>
          </cell>
          <cell r="L1673">
            <v>77.228999999999999</v>
          </cell>
        </row>
        <row r="1674">
          <cell r="J1674">
            <v>-1.1132</v>
          </cell>
          <cell r="L1674">
            <v>138.87</v>
          </cell>
        </row>
        <row r="1675">
          <cell r="J1675">
            <v>-3.1677</v>
          </cell>
          <cell r="L1675">
            <v>75.5</v>
          </cell>
        </row>
        <row r="1676">
          <cell r="J1676">
            <v>-0.31395000000000001</v>
          </cell>
          <cell r="L1676">
            <v>160.62</v>
          </cell>
        </row>
        <row r="1677">
          <cell r="J1677">
            <v>-0.97757000000000005</v>
          </cell>
          <cell r="L1677">
            <v>142.51</v>
          </cell>
        </row>
        <row r="1678">
          <cell r="J1678">
            <v>-0.76905999999999997</v>
          </cell>
          <cell r="L1678">
            <v>61.067</v>
          </cell>
        </row>
        <row r="1679">
          <cell r="J1679">
            <v>1.4502999999999999</v>
          </cell>
          <cell r="L1679">
            <v>47.27</v>
          </cell>
        </row>
        <row r="1680">
          <cell r="J1680">
            <v>-0.59211000000000003</v>
          </cell>
          <cell r="L1680">
            <v>226.09</v>
          </cell>
        </row>
        <row r="1681">
          <cell r="J1681">
            <v>-0.47742000000000001</v>
          </cell>
          <cell r="L1681">
            <v>70.805999999999997</v>
          </cell>
        </row>
        <row r="1682">
          <cell r="J1682">
            <v>0.96858</v>
          </cell>
          <cell r="L1682">
            <v>125.98</v>
          </cell>
        </row>
        <row r="1683">
          <cell r="J1683">
            <v>-0.52749000000000001</v>
          </cell>
          <cell r="L1683">
            <v>76.605000000000004</v>
          </cell>
        </row>
        <row r="1684">
          <cell r="J1684">
            <v>2.4081999999999999</v>
          </cell>
          <cell r="L1684">
            <v>163.19999999999999</v>
          </cell>
        </row>
        <row r="1685">
          <cell r="J1685">
            <v>-0.25395000000000001</v>
          </cell>
          <cell r="L1685">
            <v>74.269000000000005</v>
          </cell>
        </row>
        <row r="1686">
          <cell r="J1686">
            <v>0.92032999999999998</v>
          </cell>
          <cell r="L1686">
            <v>68.489999999999995</v>
          </cell>
        </row>
        <row r="1687">
          <cell r="J1687">
            <v>-1.0328999999999999</v>
          </cell>
          <cell r="L1687">
            <v>57.003</v>
          </cell>
        </row>
        <row r="1688">
          <cell r="J1688">
            <v>0.69850000000000001</v>
          </cell>
          <cell r="L1688">
            <v>92.706999999999994</v>
          </cell>
        </row>
        <row r="1689">
          <cell r="J1689">
            <v>-2.2774000000000001</v>
          </cell>
          <cell r="L1689">
            <v>93.162000000000006</v>
          </cell>
        </row>
        <row r="1690">
          <cell r="J1690">
            <v>-0.82320000000000004</v>
          </cell>
          <cell r="L1690">
            <v>188.6</v>
          </cell>
        </row>
        <row r="1691">
          <cell r="J1691">
            <v>-1.0387</v>
          </cell>
          <cell r="L1691">
            <v>105.19</v>
          </cell>
        </row>
        <row r="1692">
          <cell r="J1692">
            <v>8.5833000000000003E-3</v>
          </cell>
          <cell r="L1692">
            <v>117.03</v>
          </cell>
        </row>
        <row r="1693">
          <cell r="J1693">
            <v>-3.3094999999999999</v>
          </cell>
          <cell r="L1693">
            <v>87.894999999999996</v>
          </cell>
        </row>
        <row r="1694">
          <cell r="J1694">
            <v>-1.5242</v>
          </cell>
          <cell r="L1694">
            <v>44.82</v>
          </cell>
        </row>
        <row r="1695">
          <cell r="J1695">
            <v>-0.31226999999999999</v>
          </cell>
          <cell r="L1695">
            <v>81.799000000000007</v>
          </cell>
        </row>
        <row r="1696">
          <cell r="J1696">
            <v>-0.63236000000000003</v>
          </cell>
          <cell r="L1696">
            <v>136.94</v>
          </cell>
        </row>
        <row r="1697">
          <cell r="J1697">
            <v>-1.4443999999999999</v>
          </cell>
          <cell r="L1697">
            <v>112.73</v>
          </cell>
        </row>
        <row r="1698">
          <cell r="J1698">
            <v>-0.57911999999999997</v>
          </cell>
          <cell r="L1698">
            <v>98.167000000000002</v>
          </cell>
        </row>
        <row r="1699">
          <cell r="J1699">
            <v>-1.0740000000000001</v>
          </cell>
          <cell r="L1699">
            <v>159.12</v>
          </cell>
        </row>
        <row r="1700">
          <cell r="J1700">
            <v>-0.10007000000000001</v>
          </cell>
          <cell r="L1700">
            <v>220.49</v>
          </cell>
        </row>
        <row r="1701">
          <cell r="J1701">
            <v>1.1555</v>
          </cell>
          <cell r="L1701">
            <v>143.22</v>
          </cell>
        </row>
        <row r="1702">
          <cell r="J1702">
            <v>0.15540999999999999</v>
          </cell>
          <cell r="L1702">
            <v>79.234999999999999</v>
          </cell>
        </row>
        <row r="1703">
          <cell r="J1703">
            <v>7.9890000000000003E-2</v>
          </cell>
          <cell r="L1703">
            <v>106.97</v>
          </cell>
        </row>
        <row r="1704">
          <cell r="J1704">
            <v>0.11257</v>
          </cell>
          <cell r="L1704">
            <v>60</v>
          </cell>
        </row>
        <row r="1705">
          <cell r="J1705">
            <v>2.2743000000000002</v>
          </cell>
          <cell r="L1705">
            <v>136.84</v>
          </cell>
        </row>
        <row r="1706">
          <cell r="J1706">
            <v>-0.23956</v>
          </cell>
          <cell r="L1706">
            <v>117.21</v>
          </cell>
        </row>
        <row r="1707">
          <cell r="J1707">
            <v>-2.4230999999999998</v>
          </cell>
          <cell r="L1707">
            <v>48.892000000000003</v>
          </cell>
        </row>
        <row r="1708">
          <cell r="J1708">
            <v>-0.62827</v>
          </cell>
          <cell r="L1708">
            <v>101.52</v>
          </cell>
        </row>
        <row r="1709">
          <cell r="J1709">
            <v>1.1718999999999999</v>
          </cell>
          <cell r="L1709">
            <v>145.94999999999999</v>
          </cell>
        </row>
        <row r="1710">
          <cell r="J1710">
            <v>-0.42620999999999998</v>
          </cell>
          <cell r="L1710">
            <v>140.57</v>
          </cell>
        </row>
        <row r="1711">
          <cell r="J1711">
            <v>1.4236</v>
          </cell>
          <cell r="L1711">
            <v>118.91</v>
          </cell>
        </row>
        <row r="1712">
          <cell r="J1712">
            <v>0.33626</v>
          </cell>
          <cell r="L1712">
            <v>133.76</v>
          </cell>
        </row>
        <row r="1713">
          <cell r="J1713">
            <v>0.27814</v>
          </cell>
          <cell r="L1713">
            <v>154.66</v>
          </cell>
        </row>
        <row r="1714">
          <cell r="J1714">
            <v>-3.5728</v>
          </cell>
          <cell r="L1714">
            <v>67.837999999999994</v>
          </cell>
        </row>
        <row r="1715">
          <cell r="J1715">
            <v>0.66391</v>
          </cell>
          <cell r="L1715">
            <v>98.894999999999996</v>
          </cell>
        </row>
        <row r="1716">
          <cell r="J1716">
            <v>5.5347999999999997</v>
          </cell>
          <cell r="L1716">
            <v>42.445999999999998</v>
          </cell>
        </row>
        <row r="1717">
          <cell r="J1717">
            <v>4.2157</v>
          </cell>
          <cell r="L1717">
            <v>154.94</v>
          </cell>
        </row>
        <row r="1718">
          <cell r="J1718">
            <v>3.6065</v>
          </cell>
          <cell r="L1718">
            <v>108.24</v>
          </cell>
        </row>
        <row r="1719">
          <cell r="J1719">
            <v>0.21672</v>
          </cell>
          <cell r="L1719">
            <v>63.396999999999998</v>
          </cell>
        </row>
        <row r="1720">
          <cell r="J1720">
            <v>1.5182</v>
          </cell>
          <cell r="L1720">
            <v>83.474000000000004</v>
          </cell>
        </row>
        <row r="1721">
          <cell r="J1721">
            <v>-1.3645</v>
          </cell>
          <cell r="L1721">
            <v>51.569000000000003</v>
          </cell>
        </row>
        <row r="1722">
          <cell r="J1722">
            <v>-1.0052000000000001</v>
          </cell>
          <cell r="L1722">
            <v>63.765999999999998</v>
          </cell>
        </row>
        <row r="1723">
          <cell r="J1723">
            <v>-2.8321999999999998</v>
          </cell>
          <cell r="L1723">
            <v>60.323999999999998</v>
          </cell>
        </row>
        <row r="1724">
          <cell r="J1724">
            <v>1.4739</v>
          </cell>
          <cell r="L1724">
            <v>191.49</v>
          </cell>
        </row>
        <row r="1725">
          <cell r="J1725">
            <v>0.91510000000000002</v>
          </cell>
          <cell r="L1725">
            <v>101.52</v>
          </cell>
        </row>
        <row r="1726">
          <cell r="J1726">
            <v>0.58343</v>
          </cell>
          <cell r="L1726">
            <v>157.74</v>
          </cell>
        </row>
        <row r="1727">
          <cell r="J1727">
            <v>1.9462999999999999</v>
          </cell>
          <cell r="L1727">
            <v>104.04</v>
          </cell>
        </row>
        <row r="1728">
          <cell r="J1728">
            <v>6.6053000000000001E-2</v>
          </cell>
          <cell r="L1728">
            <v>55.603999999999999</v>
          </cell>
        </row>
        <row r="1729">
          <cell r="J1729">
            <v>1.4479</v>
          </cell>
          <cell r="L1729">
            <v>168.08</v>
          </cell>
        </row>
        <row r="1730">
          <cell r="J1730">
            <v>0.24798000000000001</v>
          </cell>
          <cell r="L1730">
            <v>184.27</v>
          </cell>
        </row>
        <row r="1731">
          <cell r="J1731">
            <v>1.2547999999999999</v>
          </cell>
          <cell r="L1731">
            <v>228.06</v>
          </cell>
        </row>
        <row r="1732">
          <cell r="J1732">
            <v>-1.3727</v>
          </cell>
          <cell r="L1732">
            <v>76.254999999999995</v>
          </cell>
        </row>
        <row r="1733">
          <cell r="J1733">
            <v>-8.9960999999999999E-2</v>
          </cell>
          <cell r="L1733">
            <v>70.552000000000007</v>
          </cell>
        </row>
        <row r="1734">
          <cell r="J1734">
            <v>5.4313000000000002</v>
          </cell>
          <cell r="L1734">
            <v>99.668000000000006</v>
          </cell>
        </row>
        <row r="1735">
          <cell r="J1735">
            <v>-9.3696999999999999E-3</v>
          </cell>
          <cell r="L1735">
            <v>95.344999999999999</v>
          </cell>
        </row>
        <row r="1736">
          <cell r="J1736">
            <v>0.50116000000000005</v>
          </cell>
          <cell r="L1736">
            <v>178.52</v>
          </cell>
        </row>
        <row r="1737">
          <cell r="J1737">
            <v>-0.81322000000000005</v>
          </cell>
          <cell r="L1737">
            <v>135.21</v>
          </cell>
        </row>
        <row r="1738">
          <cell r="J1738">
            <v>0.14741000000000001</v>
          </cell>
          <cell r="L1738">
            <v>87.251000000000005</v>
          </cell>
        </row>
        <row r="1739">
          <cell r="J1739">
            <v>-0.84658</v>
          </cell>
          <cell r="L1739">
            <v>55.753999999999998</v>
          </cell>
        </row>
        <row r="1740">
          <cell r="J1740">
            <v>0.78366999999999998</v>
          </cell>
          <cell r="L1740">
            <v>81.099000000000004</v>
          </cell>
        </row>
        <row r="1741">
          <cell r="J1741">
            <v>2.1423000000000001</v>
          </cell>
          <cell r="L1741">
            <v>49.96</v>
          </cell>
        </row>
        <row r="1742">
          <cell r="J1742">
            <v>-1.1996</v>
          </cell>
          <cell r="L1742">
            <v>142.51</v>
          </cell>
        </row>
        <row r="1743">
          <cell r="J1743">
            <v>-0.76273000000000002</v>
          </cell>
          <cell r="L1743">
            <v>112.95</v>
          </cell>
        </row>
        <row r="1744">
          <cell r="J1744">
            <v>-1.0606</v>
          </cell>
          <cell r="L1744">
            <v>130.71</v>
          </cell>
        </row>
        <row r="1745">
          <cell r="J1745">
            <v>-0.34210000000000002</v>
          </cell>
          <cell r="L1745">
            <v>199.51</v>
          </cell>
        </row>
        <row r="1746">
          <cell r="J1746">
            <v>-0.59109</v>
          </cell>
          <cell r="L1746">
            <v>118.87</v>
          </cell>
        </row>
        <row r="1747">
          <cell r="J1747">
            <v>0.57896999999999998</v>
          </cell>
          <cell r="L1747">
            <v>157.52000000000001</v>
          </cell>
        </row>
        <row r="1748">
          <cell r="J1748">
            <v>1.8320000000000001</v>
          </cell>
          <cell r="L1748">
            <v>190.87</v>
          </cell>
        </row>
        <row r="1749">
          <cell r="J1749">
            <v>6.4188999999999998</v>
          </cell>
          <cell r="L1749">
            <v>154.81</v>
          </cell>
        </row>
        <row r="1750">
          <cell r="J1750">
            <v>0.79344999999999999</v>
          </cell>
          <cell r="L1750">
            <v>84.998999999999995</v>
          </cell>
        </row>
        <row r="1751">
          <cell r="J1751">
            <v>4.0399999999999998E-2</v>
          </cell>
          <cell r="L1751">
            <v>99.174000000000007</v>
          </cell>
        </row>
        <row r="1752">
          <cell r="J1752">
            <v>-8.3358000000000002E-2</v>
          </cell>
          <cell r="L1752">
            <v>57.292999999999999</v>
          </cell>
        </row>
        <row r="1753">
          <cell r="J1753">
            <v>1.4604999999999999</v>
          </cell>
          <cell r="L1753">
            <v>101.43</v>
          </cell>
        </row>
        <row r="1754">
          <cell r="J1754">
            <v>-1.0792999999999999</v>
          </cell>
          <cell r="L1754">
            <v>59.09</v>
          </cell>
        </row>
        <row r="1755">
          <cell r="J1755">
            <v>-0.59336999999999995</v>
          </cell>
          <cell r="L1755">
            <v>103.8</v>
          </cell>
        </row>
        <row r="1756">
          <cell r="J1756">
            <v>1.9673</v>
          </cell>
          <cell r="L1756">
            <v>100.84</v>
          </cell>
        </row>
        <row r="1757">
          <cell r="J1757">
            <v>5.1356999999999999</v>
          </cell>
          <cell r="L1757">
            <v>113.7</v>
          </cell>
        </row>
        <row r="1758">
          <cell r="J1758">
            <v>-0.47838000000000003</v>
          </cell>
          <cell r="L1758">
            <v>99.34</v>
          </cell>
        </row>
        <row r="1759">
          <cell r="J1759">
            <v>-7.3806999999999998E-2</v>
          </cell>
          <cell r="L1759">
            <v>100.84</v>
          </cell>
        </row>
        <row r="1760">
          <cell r="J1760">
            <v>-3.1865000000000001</v>
          </cell>
          <cell r="L1760">
            <v>46.033000000000001</v>
          </cell>
        </row>
        <row r="1761">
          <cell r="J1761">
            <v>-2.1463999999999999</v>
          </cell>
          <cell r="L1761">
            <v>99.275999999999996</v>
          </cell>
        </row>
        <row r="1762">
          <cell r="J1762">
            <v>2.1850999999999998</v>
          </cell>
          <cell r="L1762">
            <v>55.234999999999999</v>
          </cell>
        </row>
        <row r="1763">
          <cell r="J1763">
            <v>0.71655999999999997</v>
          </cell>
          <cell r="L1763">
            <v>54.27</v>
          </cell>
        </row>
        <row r="1764">
          <cell r="J1764">
            <v>-1.5921000000000001</v>
          </cell>
          <cell r="L1764">
            <v>65.173000000000002</v>
          </cell>
        </row>
        <row r="1765">
          <cell r="J1765">
            <v>-0.18027000000000001</v>
          </cell>
          <cell r="L1765">
            <v>58.338000000000001</v>
          </cell>
        </row>
        <row r="1766">
          <cell r="J1766">
            <v>-1.0962000000000001</v>
          </cell>
          <cell r="L1766">
            <v>105.36</v>
          </cell>
        </row>
        <row r="1767">
          <cell r="J1767">
            <v>-1.4123000000000001</v>
          </cell>
          <cell r="L1767">
            <v>72.364999999999995</v>
          </cell>
        </row>
        <row r="1768">
          <cell r="J1768">
            <v>-0.30967</v>
          </cell>
          <cell r="L1768">
            <v>84.367999999999995</v>
          </cell>
        </row>
        <row r="1769">
          <cell r="J1769">
            <v>1.8483000000000001</v>
          </cell>
          <cell r="L1769">
            <v>120.33</v>
          </cell>
        </row>
        <row r="1770">
          <cell r="J1770">
            <v>-0.89226000000000005</v>
          </cell>
          <cell r="L1770">
            <v>69.905000000000001</v>
          </cell>
        </row>
        <row r="1771">
          <cell r="J1771">
            <v>5.5517000000000003</v>
          </cell>
          <cell r="L1771">
            <v>99.34</v>
          </cell>
        </row>
        <row r="1772">
          <cell r="J1772">
            <v>-8.2268999999999995E-2</v>
          </cell>
          <cell r="L1772">
            <v>90.688999999999993</v>
          </cell>
        </row>
        <row r="1773">
          <cell r="J1773">
            <v>3.2029000000000001</v>
          </cell>
          <cell r="L1773">
            <v>241.63</v>
          </cell>
        </row>
        <row r="1774">
          <cell r="J1774">
            <v>1.4369000000000001</v>
          </cell>
          <cell r="L1774">
            <v>120.65</v>
          </cell>
        </row>
        <row r="1775">
          <cell r="J1775">
            <v>-3.0847000000000002</v>
          </cell>
          <cell r="L1775">
            <v>128.46</v>
          </cell>
        </row>
        <row r="1776">
          <cell r="J1776">
            <v>-3.8723000000000001</v>
          </cell>
          <cell r="L1776">
            <v>46.823</v>
          </cell>
        </row>
        <row r="1777">
          <cell r="J1777">
            <v>-0.26995999999999998</v>
          </cell>
          <cell r="L1777">
            <v>100.69</v>
          </cell>
        </row>
        <row r="1778">
          <cell r="J1778">
            <v>0.60077999999999998</v>
          </cell>
          <cell r="L1778">
            <v>50.116</v>
          </cell>
        </row>
        <row r="1779">
          <cell r="J1779">
            <v>7.4664999999999999</v>
          </cell>
          <cell r="L1779">
            <v>142.04</v>
          </cell>
        </row>
        <row r="1780">
          <cell r="J1780">
            <v>-0.20912</v>
          </cell>
          <cell r="L1780">
            <v>93.772000000000006</v>
          </cell>
        </row>
        <row r="1781">
          <cell r="J1781">
            <v>-0.10775</v>
          </cell>
          <cell r="L1781">
            <v>114.93</v>
          </cell>
        </row>
        <row r="1782">
          <cell r="J1782">
            <v>0.26800000000000002</v>
          </cell>
          <cell r="L1782">
            <v>72.921999999999997</v>
          </cell>
        </row>
        <row r="1783">
          <cell r="J1783">
            <v>-1.6028</v>
          </cell>
          <cell r="L1783">
            <v>69.275999999999996</v>
          </cell>
        </row>
        <row r="1784">
          <cell r="J1784">
            <v>0.49498999999999999</v>
          </cell>
          <cell r="L1784">
            <v>61.576999999999998</v>
          </cell>
        </row>
        <row r="1785">
          <cell r="J1785">
            <v>-24.22</v>
          </cell>
          <cell r="L1785">
            <v>49.097000000000001</v>
          </cell>
        </row>
        <row r="1786">
          <cell r="J1786">
            <v>-0.68457000000000001</v>
          </cell>
          <cell r="L1786">
            <v>51.569000000000003</v>
          </cell>
        </row>
        <row r="1787">
          <cell r="J1787">
            <v>1.4874000000000001</v>
          </cell>
          <cell r="L1787">
            <v>164.31</v>
          </cell>
        </row>
        <row r="1788">
          <cell r="J1788">
            <v>-0.53486999999999996</v>
          </cell>
          <cell r="L1788">
            <v>79.311000000000007</v>
          </cell>
        </row>
        <row r="1789">
          <cell r="J1789">
            <v>2.6918000000000002</v>
          </cell>
          <cell r="L1789">
            <v>67.463999999999999</v>
          </cell>
        </row>
        <row r="1790">
          <cell r="J1790">
            <v>-0.67056000000000004</v>
          </cell>
          <cell r="L1790">
            <v>167.59</v>
          </cell>
        </row>
        <row r="1791">
          <cell r="J1791">
            <v>0.89109000000000005</v>
          </cell>
          <cell r="L1791">
            <v>109.47</v>
          </cell>
        </row>
        <row r="1792">
          <cell r="J1792">
            <v>-1.5395000000000001</v>
          </cell>
          <cell r="L1792">
            <v>65.403999999999996</v>
          </cell>
        </row>
        <row r="1793">
          <cell r="J1793">
            <v>1.3287</v>
          </cell>
          <cell r="L1793">
            <v>81.162999999999997</v>
          </cell>
        </row>
        <row r="1794">
          <cell r="J1794">
            <v>0.58811999999999998</v>
          </cell>
          <cell r="L1794">
            <v>65.879000000000005</v>
          </cell>
        </row>
        <row r="1795">
          <cell r="J1795">
            <v>2.3662999999999998</v>
          </cell>
          <cell r="L1795">
            <v>61.48</v>
          </cell>
        </row>
        <row r="1796">
          <cell r="J1796">
            <v>4.2202000000000002</v>
          </cell>
          <cell r="L1796">
            <v>142.03</v>
          </cell>
        </row>
        <row r="1797">
          <cell r="J1797">
            <v>1.7265999999999999</v>
          </cell>
          <cell r="L1797">
            <v>26.222999999999999</v>
          </cell>
        </row>
        <row r="1798">
          <cell r="J1798">
            <v>-0.87934000000000001</v>
          </cell>
          <cell r="L1798">
            <v>102.26</v>
          </cell>
        </row>
        <row r="1799">
          <cell r="J1799">
            <v>-0.28727999999999998</v>
          </cell>
          <cell r="L1799">
            <v>90.141999999999996</v>
          </cell>
        </row>
        <row r="1800">
          <cell r="J1800">
            <v>-2.1354000000000002</v>
          </cell>
          <cell r="L1800">
            <v>78.816000000000003</v>
          </cell>
        </row>
        <row r="1801">
          <cell r="J1801">
            <v>1.1019000000000001</v>
          </cell>
          <cell r="L1801">
            <v>89.382000000000005</v>
          </cell>
        </row>
        <row r="1802">
          <cell r="J1802">
            <v>-2.3245</v>
          </cell>
          <cell r="L1802">
            <v>100.56</v>
          </cell>
        </row>
        <row r="1803">
          <cell r="J1803">
            <v>-0.83350999999999997</v>
          </cell>
          <cell r="L1803">
            <v>40.860999999999997</v>
          </cell>
        </row>
        <row r="1804">
          <cell r="J1804">
            <v>-25.356000000000002</v>
          </cell>
          <cell r="L1804">
            <v>44.570999999999998</v>
          </cell>
        </row>
        <row r="1805">
          <cell r="J1805">
            <v>-22.739000000000001</v>
          </cell>
          <cell r="L1805">
            <v>48.363</v>
          </cell>
        </row>
        <row r="1806">
          <cell r="J1806">
            <v>-1.1362000000000001</v>
          </cell>
          <cell r="L1806">
            <v>82.436999999999998</v>
          </cell>
        </row>
        <row r="1807">
          <cell r="J1807">
            <v>-1.8544</v>
          </cell>
          <cell r="L1807">
            <v>46.357999999999997</v>
          </cell>
        </row>
        <row r="1808">
          <cell r="J1808">
            <v>-2.5849000000000002</v>
          </cell>
          <cell r="L1808">
            <v>72.846000000000004</v>
          </cell>
        </row>
        <row r="1809">
          <cell r="J1809">
            <v>3.7694999999999999</v>
          </cell>
          <cell r="L1809">
            <v>87.572999999999993</v>
          </cell>
        </row>
        <row r="1810">
          <cell r="J1810">
            <v>5.1139000000000001</v>
          </cell>
          <cell r="L1810">
            <v>113.46</v>
          </cell>
        </row>
        <row r="1811">
          <cell r="J1811">
            <v>-3.3267000000000002</v>
          </cell>
          <cell r="L1811">
            <v>118.26</v>
          </cell>
        </row>
        <row r="1812">
          <cell r="J1812">
            <v>-0.73921000000000003</v>
          </cell>
          <cell r="L1812">
            <v>241.14</v>
          </cell>
        </row>
        <row r="1813">
          <cell r="J1813">
            <v>5.4675000000000002</v>
          </cell>
          <cell r="L1813">
            <v>52.837000000000003</v>
          </cell>
        </row>
        <row r="1814">
          <cell r="J1814">
            <v>5.6765999999999996</v>
          </cell>
          <cell r="L1814">
            <v>200.9</v>
          </cell>
        </row>
        <row r="1815">
          <cell r="J1815">
            <v>-0.25327</v>
          </cell>
          <cell r="L1815">
            <v>83.623000000000005</v>
          </cell>
        </row>
        <row r="1816">
          <cell r="J1816">
            <v>0.22986000000000001</v>
          </cell>
          <cell r="L1816">
            <v>117.18</v>
          </cell>
        </row>
        <row r="1817">
          <cell r="J1817">
            <v>-0.40650999999999998</v>
          </cell>
          <cell r="L1817">
            <v>58.338000000000001</v>
          </cell>
        </row>
        <row r="1818">
          <cell r="J1818">
            <v>-1.3729</v>
          </cell>
          <cell r="L1818">
            <v>73.637</v>
          </cell>
        </row>
        <row r="1819">
          <cell r="J1819">
            <v>9.4779</v>
          </cell>
          <cell r="L1819">
            <v>90.760999999999996</v>
          </cell>
        </row>
        <row r="1820">
          <cell r="J1820">
            <v>0.46183000000000002</v>
          </cell>
          <cell r="L1820">
            <v>42.941000000000003</v>
          </cell>
        </row>
        <row r="1821">
          <cell r="J1821">
            <v>-0.27755999999999997</v>
          </cell>
          <cell r="L1821">
            <v>172.09</v>
          </cell>
        </row>
        <row r="1822">
          <cell r="J1822">
            <v>-0.85087000000000002</v>
          </cell>
          <cell r="L1822">
            <v>108.24</v>
          </cell>
        </row>
        <row r="1823">
          <cell r="J1823">
            <v>-1.6745000000000001</v>
          </cell>
          <cell r="L1823">
            <v>45.939</v>
          </cell>
        </row>
        <row r="1824">
          <cell r="J1824">
            <v>-1.8361000000000001</v>
          </cell>
          <cell r="L1824">
            <v>40.386000000000003</v>
          </cell>
        </row>
        <row r="1825">
          <cell r="J1825">
            <v>-0.15159</v>
          </cell>
          <cell r="L1825">
            <v>116.13</v>
          </cell>
        </row>
        <row r="1826">
          <cell r="J1826">
            <v>-2.3351999999999999</v>
          </cell>
          <cell r="L1826">
            <v>42.445999999999998</v>
          </cell>
        </row>
        <row r="1827">
          <cell r="J1827">
            <v>-1.3606</v>
          </cell>
          <cell r="L1827">
            <v>48.701000000000001</v>
          </cell>
        </row>
        <row r="1828">
          <cell r="J1828">
            <v>0.52608999999999995</v>
          </cell>
          <cell r="L1828">
            <v>57.003</v>
          </cell>
        </row>
        <row r="1829">
          <cell r="J1829">
            <v>-1.4702999999999999</v>
          </cell>
          <cell r="L1829">
            <v>58.338000000000001</v>
          </cell>
        </row>
        <row r="1830">
          <cell r="J1830">
            <v>-0.75034000000000001</v>
          </cell>
          <cell r="L1830">
            <v>49.097000000000001</v>
          </cell>
        </row>
        <row r="1831">
          <cell r="J1831">
            <v>2.6065</v>
          </cell>
          <cell r="L1831">
            <v>53.027999999999999</v>
          </cell>
        </row>
        <row r="1832">
          <cell r="J1832">
            <v>-0.44430999999999998</v>
          </cell>
          <cell r="L1832">
            <v>130.65</v>
          </cell>
        </row>
        <row r="1833">
          <cell r="J1833">
            <v>3.3409</v>
          </cell>
          <cell r="L1833">
            <v>93.466999999999999</v>
          </cell>
        </row>
        <row r="1834">
          <cell r="J1834">
            <v>1.4434</v>
          </cell>
          <cell r="L1834">
            <v>78.709999999999994</v>
          </cell>
        </row>
        <row r="1835">
          <cell r="J1835">
            <v>0.99463999999999997</v>
          </cell>
          <cell r="L1835">
            <v>97.277000000000001</v>
          </cell>
        </row>
        <row r="1836">
          <cell r="J1836">
            <v>-0.63648000000000005</v>
          </cell>
          <cell r="L1836">
            <v>90.305999999999997</v>
          </cell>
        </row>
        <row r="1837">
          <cell r="J1837">
            <v>-0.99863999999999997</v>
          </cell>
          <cell r="L1837">
            <v>56.08</v>
          </cell>
        </row>
        <row r="1838">
          <cell r="J1838">
            <v>0.43173</v>
          </cell>
          <cell r="L1838">
            <v>114.64</v>
          </cell>
        </row>
        <row r="1839">
          <cell r="J1839">
            <v>6.4673999999999996</v>
          </cell>
          <cell r="L1839">
            <v>47.360999999999997</v>
          </cell>
        </row>
        <row r="1840">
          <cell r="J1840">
            <v>3.4578000000000002</v>
          </cell>
          <cell r="L1840">
            <v>96.956999999999994</v>
          </cell>
        </row>
        <row r="1841">
          <cell r="J1841">
            <v>-1.3887</v>
          </cell>
          <cell r="L1841">
            <v>168.69</v>
          </cell>
        </row>
        <row r="1842">
          <cell r="J1842">
            <v>-7.9603999999999999</v>
          </cell>
          <cell r="L1842">
            <v>2.1017000000000001</v>
          </cell>
        </row>
        <row r="1843">
          <cell r="J1843">
            <v>-1.4044000000000001</v>
          </cell>
          <cell r="L1843">
            <v>69.326999999999998</v>
          </cell>
        </row>
        <row r="1844">
          <cell r="J1844">
            <v>-0.53391999999999995</v>
          </cell>
          <cell r="L1844">
            <v>42.061</v>
          </cell>
        </row>
        <row r="1845">
          <cell r="J1845">
            <v>-2.8629999999999999E-2</v>
          </cell>
          <cell r="L1845">
            <v>221.56</v>
          </cell>
        </row>
        <row r="1846">
          <cell r="J1846">
            <v>2.6227999999999998</v>
          </cell>
          <cell r="L1846">
            <v>78.932000000000002</v>
          </cell>
        </row>
        <row r="1847">
          <cell r="J1847">
            <v>1.4188000000000001</v>
          </cell>
          <cell r="L1847">
            <v>66.664000000000001</v>
          </cell>
        </row>
        <row r="1848">
          <cell r="J1848">
            <v>-1.9007000000000001</v>
          </cell>
          <cell r="L1848">
            <v>65.879000000000005</v>
          </cell>
        </row>
        <row r="1849">
          <cell r="J1849">
            <v>2.4496000000000002</v>
          </cell>
          <cell r="L1849">
            <v>99.174000000000007</v>
          </cell>
        </row>
        <row r="1850">
          <cell r="J1850">
            <v>-0.32539000000000001</v>
          </cell>
          <cell r="L1850">
            <v>54.584000000000003</v>
          </cell>
        </row>
        <row r="1851">
          <cell r="J1851">
            <v>-3.2113</v>
          </cell>
          <cell r="L1851">
            <v>45.459000000000003</v>
          </cell>
        </row>
        <row r="1852">
          <cell r="J1852">
            <v>-1.9530000000000001</v>
          </cell>
          <cell r="L1852">
            <v>79.894999999999996</v>
          </cell>
        </row>
        <row r="1853">
          <cell r="J1853">
            <v>-1.202</v>
          </cell>
          <cell r="L1853">
            <v>117.39</v>
          </cell>
        </row>
        <row r="1854">
          <cell r="J1854">
            <v>-2.98</v>
          </cell>
          <cell r="L1854">
            <v>64.063999999999993</v>
          </cell>
        </row>
        <row r="1855">
          <cell r="J1855">
            <v>-0.29780000000000001</v>
          </cell>
          <cell r="L1855">
            <v>58.508000000000003</v>
          </cell>
        </row>
        <row r="1856">
          <cell r="J1856">
            <v>-1.8225</v>
          </cell>
          <cell r="L1856">
            <v>105.78</v>
          </cell>
        </row>
        <row r="1857">
          <cell r="J1857">
            <v>-2.1772999999999998</v>
          </cell>
          <cell r="L1857">
            <v>65.408000000000001</v>
          </cell>
        </row>
        <row r="1858">
          <cell r="J1858">
            <v>0.52866000000000002</v>
          </cell>
          <cell r="L1858">
            <v>139.69999999999999</v>
          </cell>
        </row>
        <row r="1859">
          <cell r="J1859">
            <v>0.86231999999999998</v>
          </cell>
          <cell r="L1859">
            <v>81.162999999999997</v>
          </cell>
        </row>
        <row r="1860">
          <cell r="J1860">
            <v>-2.0339999999999998</v>
          </cell>
          <cell r="L1860">
            <v>48.701000000000001</v>
          </cell>
        </row>
        <row r="1861">
          <cell r="J1861">
            <v>1.2644</v>
          </cell>
          <cell r="L1861">
            <v>92.427999999999997</v>
          </cell>
        </row>
        <row r="1862">
          <cell r="J1862">
            <v>2.1615000000000002</v>
          </cell>
          <cell r="L1862">
            <v>77.695999999999998</v>
          </cell>
        </row>
        <row r="1863">
          <cell r="J1863">
            <v>-0.61909000000000003</v>
          </cell>
          <cell r="L1863">
            <v>45.421999999999997</v>
          </cell>
        </row>
        <row r="1864">
          <cell r="J1864">
            <v>-0.75524999999999998</v>
          </cell>
          <cell r="L1864">
            <v>70.388999999999996</v>
          </cell>
        </row>
        <row r="1865">
          <cell r="J1865">
            <v>-0.61875000000000002</v>
          </cell>
          <cell r="L1865">
            <v>63.607999999999997</v>
          </cell>
        </row>
        <row r="1866">
          <cell r="J1866">
            <v>-1.0509999999999999</v>
          </cell>
          <cell r="L1866">
            <v>72.492000000000004</v>
          </cell>
        </row>
        <row r="1867">
          <cell r="J1867">
            <v>-1.5246999999999999</v>
          </cell>
          <cell r="L1867">
            <v>61.576999999999998</v>
          </cell>
        </row>
        <row r="1868">
          <cell r="J1868">
            <v>-0.41986000000000001</v>
          </cell>
          <cell r="L1868">
            <v>64.266000000000005</v>
          </cell>
        </row>
        <row r="1869">
          <cell r="J1869">
            <v>-2.5442999999999998</v>
          </cell>
          <cell r="L1869">
            <v>70.194999999999993</v>
          </cell>
        </row>
        <row r="1870">
          <cell r="J1870">
            <v>-0.45779999999999998</v>
          </cell>
          <cell r="L1870">
            <v>40.386000000000003</v>
          </cell>
        </row>
        <row r="1871">
          <cell r="J1871">
            <v>-2.6092</v>
          </cell>
          <cell r="L1871">
            <v>45.654000000000003</v>
          </cell>
        </row>
        <row r="1872">
          <cell r="J1872">
            <v>-0.12565999999999999</v>
          </cell>
          <cell r="L1872">
            <v>43.167999999999999</v>
          </cell>
        </row>
        <row r="1873">
          <cell r="J1873">
            <v>6.0030000000000001</v>
          </cell>
          <cell r="L1873">
            <v>58.338000000000001</v>
          </cell>
        </row>
        <row r="1874">
          <cell r="J1874">
            <v>1.8122</v>
          </cell>
          <cell r="L1874">
            <v>43.271999999999998</v>
          </cell>
        </row>
        <row r="1875">
          <cell r="J1875">
            <v>0.73926999999999998</v>
          </cell>
          <cell r="L1875">
            <v>95.311000000000007</v>
          </cell>
        </row>
        <row r="1876">
          <cell r="J1876">
            <v>1.5422</v>
          </cell>
          <cell r="L1876">
            <v>78.156999999999996</v>
          </cell>
        </row>
        <row r="1877">
          <cell r="J1877">
            <v>1.2281</v>
          </cell>
          <cell r="L1877">
            <v>103.87</v>
          </cell>
        </row>
        <row r="1878">
          <cell r="J1878">
            <v>2.4933000000000001</v>
          </cell>
          <cell r="L1878">
            <v>181.87</v>
          </cell>
        </row>
        <row r="1879">
          <cell r="J1879">
            <v>-1.4105000000000001</v>
          </cell>
          <cell r="L1879">
            <v>177.64</v>
          </cell>
        </row>
        <row r="1880">
          <cell r="J1880">
            <v>0.74595999999999996</v>
          </cell>
          <cell r="L1880">
            <v>86.951999999999998</v>
          </cell>
        </row>
        <row r="1881">
          <cell r="J1881">
            <v>-0.73204999999999998</v>
          </cell>
          <cell r="L1881">
            <v>187.49</v>
          </cell>
        </row>
        <row r="1882">
          <cell r="J1882">
            <v>1.1407</v>
          </cell>
          <cell r="L1882">
            <v>200.17</v>
          </cell>
        </row>
        <row r="1883">
          <cell r="J1883">
            <v>0.81845999999999997</v>
          </cell>
          <cell r="L1883">
            <v>69.215000000000003</v>
          </cell>
        </row>
        <row r="1884">
          <cell r="J1884">
            <v>0.96272999999999997</v>
          </cell>
          <cell r="L1884">
            <v>74.269000000000005</v>
          </cell>
        </row>
        <row r="1885">
          <cell r="J1885">
            <v>-0.42906</v>
          </cell>
          <cell r="L1885">
            <v>89.382000000000005</v>
          </cell>
        </row>
        <row r="1886">
          <cell r="J1886">
            <v>-0.86207</v>
          </cell>
          <cell r="L1886">
            <v>146.58000000000001</v>
          </cell>
        </row>
        <row r="1887">
          <cell r="J1887">
            <v>-4.2675999999999998</v>
          </cell>
          <cell r="L1887">
            <v>40.223999999999997</v>
          </cell>
        </row>
        <row r="1888">
          <cell r="J1888">
            <v>3.0888</v>
          </cell>
          <cell r="L1888">
            <v>42.835000000000001</v>
          </cell>
        </row>
        <row r="1889">
          <cell r="J1889">
            <v>3.8382000000000001</v>
          </cell>
          <cell r="L1889">
            <v>53.878</v>
          </cell>
        </row>
        <row r="1890">
          <cell r="J1890">
            <v>0.33876000000000001</v>
          </cell>
          <cell r="L1890">
            <v>95.138000000000005</v>
          </cell>
        </row>
        <row r="1891">
          <cell r="J1891">
            <v>5.3019999999999996</v>
          </cell>
          <cell r="L1891">
            <v>85.622</v>
          </cell>
        </row>
        <row r="1892">
          <cell r="J1892">
            <v>-0.95692999999999995</v>
          </cell>
          <cell r="L1892">
            <v>97.084000000000003</v>
          </cell>
        </row>
        <row r="1893">
          <cell r="J1893">
            <v>-2.7791999999999999</v>
          </cell>
          <cell r="L1893">
            <v>60.323999999999998</v>
          </cell>
        </row>
        <row r="1894">
          <cell r="J1894">
            <v>-4.9150999999999998</v>
          </cell>
          <cell r="L1894">
            <v>81.641999999999996</v>
          </cell>
        </row>
        <row r="1895">
          <cell r="J1895">
            <v>1.3324</v>
          </cell>
          <cell r="L1895">
            <v>57.62</v>
          </cell>
        </row>
        <row r="1896">
          <cell r="J1896">
            <v>-0.48053000000000001</v>
          </cell>
          <cell r="L1896">
            <v>102.03</v>
          </cell>
        </row>
        <row r="1897">
          <cell r="J1897">
            <v>-2.2482000000000002</v>
          </cell>
          <cell r="L1897">
            <v>89.358999999999995</v>
          </cell>
        </row>
        <row r="1898">
          <cell r="J1898">
            <v>-0.26382</v>
          </cell>
          <cell r="L1898">
            <v>65.879000000000005</v>
          </cell>
        </row>
        <row r="1899">
          <cell r="J1899">
            <v>0.36099999999999999</v>
          </cell>
          <cell r="L1899">
            <v>62.271000000000001</v>
          </cell>
        </row>
        <row r="1900">
          <cell r="J1900">
            <v>-2.4037000000000002</v>
          </cell>
          <cell r="L1900">
            <v>115.35</v>
          </cell>
        </row>
        <row r="1901">
          <cell r="J1901">
            <v>-9.1815999999999995E-2</v>
          </cell>
          <cell r="L1901">
            <v>81.162999999999997</v>
          </cell>
        </row>
        <row r="1902">
          <cell r="J1902">
            <v>0.23976</v>
          </cell>
          <cell r="L1902">
            <v>62.454000000000001</v>
          </cell>
        </row>
        <row r="1903">
          <cell r="J1903">
            <v>0.21804000000000001</v>
          </cell>
          <cell r="L1903">
            <v>170.22</v>
          </cell>
        </row>
        <row r="1904">
          <cell r="J1904">
            <v>-1.2137</v>
          </cell>
          <cell r="L1904">
            <v>55.603999999999999</v>
          </cell>
        </row>
        <row r="1905">
          <cell r="J1905">
            <v>-2.4456000000000002</v>
          </cell>
          <cell r="L1905">
            <v>39.292999999999999</v>
          </cell>
        </row>
        <row r="1906">
          <cell r="J1906">
            <v>2.0819000000000001</v>
          </cell>
          <cell r="L1906">
            <v>104.04</v>
          </cell>
        </row>
        <row r="1907">
          <cell r="J1907">
            <v>-0.1108</v>
          </cell>
          <cell r="L1907">
            <v>83.213999999999999</v>
          </cell>
        </row>
        <row r="1908">
          <cell r="J1908">
            <v>5.8700000000000002E-2</v>
          </cell>
          <cell r="L1908">
            <v>132.93</v>
          </cell>
        </row>
        <row r="1909">
          <cell r="J1909">
            <v>0.22983999999999999</v>
          </cell>
          <cell r="L1909">
            <v>71.066000000000003</v>
          </cell>
        </row>
        <row r="1910">
          <cell r="J1910">
            <v>-0.26555000000000001</v>
          </cell>
          <cell r="L1910">
            <v>54.308999999999997</v>
          </cell>
        </row>
        <row r="1911">
          <cell r="J1911">
            <v>35.927999999999997</v>
          </cell>
          <cell r="L1911">
            <v>70.805999999999997</v>
          </cell>
        </row>
        <row r="1912">
          <cell r="J1912">
            <v>-2.1097000000000001</v>
          </cell>
          <cell r="L1912">
            <v>87.941999999999993</v>
          </cell>
        </row>
        <row r="1913">
          <cell r="J1913">
            <v>8.0851000000000006E-2</v>
          </cell>
          <cell r="L1913">
            <v>136.06</v>
          </cell>
        </row>
        <row r="1914">
          <cell r="J1914">
            <v>-0.44312000000000001</v>
          </cell>
          <cell r="L1914">
            <v>79.311000000000007</v>
          </cell>
        </row>
        <row r="1915">
          <cell r="J1915">
            <v>-1.7850999999999999</v>
          </cell>
          <cell r="L1915">
            <v>72.042000000000002</v>
          </cell>
        </row>
        <row r="1916">
          <cell r="J1916">
            <v>2.0882000000000001</v>
          </cell>
          <cell r="L1916">
            <v>61.194000000000003</v>
          </cell>
        </row>
        <row r="1917">
          <cell r="J1917">
            <v>2.0486</v>
          </cell>
          <cell r="L1917">
            <v>228.97</v>
          </cell>
        </row>
        <row r="1918">
          <cell r="J1918">
            <v>-0.432</v>
          </cell>
          <cell r="L1918">
            <v>102.03</v>
          </cell>
        </row>
        <row r="1919">
          <cell r="J1919">
            <v>1.4437</v>
          </cell>
          <cell r="L1919">
            <v>51.43</v>
          </cell>
        </row>
        <row r="1920">
          <cell r="J1920">
            <v>0.24671000000000001</v>
          </cell>
          <cell r="L1920">
            <v>101.45</v>
          </cell>
        </row>
        <row r="1921">
          <cell r="J1921">
            <v>0.64049999999999996</v>
          </cell>
          <cell r="L1921">
            <v>122.51</v>
          </cell>
        </row>
        <row r="1922">
          <cell r="J1922">
            <v>-0.14349000000000001</v>
          </cell>
          <cell r="L1922">
            <v>191.55</v>
          </cell>
        </row>
        <row r="1923">
          <cell r="J1923">
            <v>1.4034</v>
          </cell>
          <cell r="L1923">
            <v>138.22999999999999</v>
          </cell>
        </row>
        <row r="1924">
          <cell r="J1924">
            <v>1.6169</v>
          </cell>
          <cell r="L1924">
            <v>45.939</v>
          </cell>
        </row>
        <row r="1925">
          <cell r="J1925">
            <v>0.10911</v>
          </cell>
          <cell r="L1925">
            <v>140.05000000000001</v>
          </cell>
        </row>
        <row r="1926">
          <cell r="J1926">
            <v>-16.658000000000001</v>
          </cell>
          <cell r="L1926">
            <v>83.438000000000002</v>
          </cell>
        </row>
        <row r="1927">
          <cell r="J1927">
            <v>5.7322999999999999E-2</v>
          </cell>
          <cell r="L1927">
            <v>99.34</v>
          </cell>
        </row>
        <row r="1928">
          <cell r="J1928">
            <v>-0.13880000000000001</v>
          </cell>
          <cell r="L1928">
            <v>63.396999999999998</v>
          </cell>
        </row>
        <row r="1929">
          <cell r="J1929">
            <v>-0.4819</v>
          </cell>
          <cell r="L1929">
            <v>147.78</v>
          </cell>
        </row>
        <row r="1930">
          <cell r="J1930">
            <v>-0.66866999999999999</v>
          </cell>
          <cell r="L1930">
            <v>94.66</v>
          </cell>
        </row>
        <row r="1931">
          <cell r="J1931">
            <v>0.88314999999999999</v>
          </cell>
          <cell r="L1931">
            <v>120.65</v>
          </cell>
        </row>
        <row r="1932">
          <cell r="J1932">
            <v>1.4823999999999999</v>
          </cell>
          <cell r="L1932">
            <v>48.701000000000001</v>
          </cell>
        </row>
        <row r="1933">
          <cell r="J1933">
            <v>-12.907999999999999</v>
          </cell>
          <cell r="L1933">
            <v>40.533000000000001</v>
          </cell>
        </row>
        <row r="1934">
          <cell r="J1934">
            <v>2.2374999999999998</v>
          </cell>
          <cell r="L1934">
            <v>56.938000000000002</v>
          </cell>
        </row>
        <row r="1935">
          <cell r="J1935">
            <v>0.65522999999999998</v>
          </cell>
          <cell r="L1935">
            <v>129.82</v>
          </cell>
        </row>
        <row r="1936">
          <cell r="J1936">
            <v>-0.69823000000000002</v>
          </cell>
          <cell r="L1936">
            <v>100.75</v>
          </cell>
        </row>
        <row r="1937">
          <cell r="J1937">
            <v>-1.0885</v>
          </cell>
          <cell r="L1937">
            <v>87.727000000000004</v>
          </cell>
        </row>
        <row r="1938">
          <cell r="J1938">
            <v>-2.1339999999999999</v>
          </cell>
          <cell r="L1938">
            <v>65.879000000000005</v>
          </cell>
        </row>
        <row r="1939">
          <cell r="J1939">
            <v>-0.98324999999999996</v>
          </cell>
          <cell r="L1939">
            <v>32.375</v>
          </cell>
        </row>
        <row r="1940">
          <cell r="J1940">
            <v>-13.577999999999999</v>
          </cell>
          <cell r="L1940">
            <v>45.939</v>
          </cell>
        </row>
        <row r="1941">
          <cell r="J1941">
            <v>-1.2225999999999999</v>
          </cell>
          <cell r="L1941">
            <v>101.48</v>
          </cell>
        </row>
        <row r="1942">
          <cell r="J1942">
            <v>3.3925000000000001</v>
          </cell>
          <cell r="L1942">
            <v>162.22999999999999</v>
          </cell>
        </row>
        <row r="1943">
          <cell r="J1943">
            <v>-0.38457999999999998</v>
          </cell>
          <cell r="L1943">
            <v>260.83</v>
          </cell>
        </row>
        <row r="1944">
          <cell r="J1944">
            <v>4.6872999999999996</v>
          </cell>
          <cell r="L1944">
            <v>84.102000000000004</v>
          </cell>
        </row>
        <row r="1945">
          <cell r="J1945">
            <v>-1.4215</v>
          </cell>
          <cell r="L1945">
            <v>193.34</v>
          </cell>
        </row>
        <row r="1946">
          <cell r="J1946">
            <v>-0.60604000000000002</v>
          </cell>
          <cell r="L1946">
            <v>115.04</v>
          </cell>
        </row>
        <row r="1947">
          <cell r="J1947">
            <v>-2.3296999999999999</v>
          </cell>
          <cell r="L1947">
            <v>191.95</v>
          </cell>
        </row>
        <row r="1948">
          <cell r="J1948">
            <v>-0.62775000000000003</v>
          </cell>
          <cell r="L1948">
            <v>132.01</v>
          </cell>
        </row>
        <row r="1949">
          <cell r="J1949">
            <v>-0.41910999999999998</v>
          </cell>
          <cell r="L1949">
            <v>76.849999999999994</v>
          </cell>
        </row>
        <row r="1950">
          <cell r="J1950">
            <v>-1.5013000000000001</v>
          </cell>
          <cell r="L1950">
            <v>53.027999999999999</v>
          </cell>
        </row>
        <row r="1951">
          <cell r="J1951">
            <v>1.0722</v>
          </cell>
          <cell r="L1951">
            <v>68.548000000000002</v>
          </cell>
        </row>
        <row r="1952">
          <cell r="J1952">
            <v>-0.63795999999999997</v>
          </cell>
          <cell r="L1952">
            <v>104.39</v>
          </cell>
        </row>
        <row r="1953">
          <cell r="J1953">
            <v>-1.8540000000000001</v>
          </cell>
          <cell r="L1953">
            <v>121.8</v>
          </cell>
        </row>
        <row r="1954">
          <cell r="J1954">
            <v>3.3338999999999999</v>
          </cell>
          <cell r="L1954">
            <v>58.915999999999997</v>
          </cell>
        </row>
        <row r="1955">
          <cell r="J1955">
            <v>0.11749999999999999</v>
          </cell>
          <cell r="L1955">
            <v>48.892000000000003</v>
          </cell>
        </row>
        <row r="1956">
          <cell r="J1956">
            <v>0.17360999999999999</v>
          </cell>
          <cell r="L1956">
            <v>77.695999999999998</v>
          </cell>
        </row>
        <row r="1957">
          <cell r="J1957">
            <v>-1.1585000000000001</v>
          </cell>
          <cell r="L1957">
            <v>148.82</v>
          </cell>
        </row>
        <row r="1958">
          <cell r="J1958">
            <v>-3.3460999999999999</v>
          </cell>
          <cell r="L1958">
            <v>72.031000000000006</v>
          </cell>
        </row>
        <row r="1959">
          <cell r="J1959">
            <v>-0.57594999999999996</v>
          </cell>
          <cell r="L1959">
            <v>81.908000000000001</v>
          </cell>
        </row>
        <row r="1960">
          <cell r="J1960">
            <v>8.9207999999999998</v>
          </cell>
          <cell r="L1960">
            <v>262.39</v>
          </cell>
        </row>
        <row r="1961">
          <cell r="J1961">
            <v>1.9639</v>
          </cell>
          <cell r="L1961">
            <v>87.251000000000005</v>
          </cell>
        </row>
        <row r="1962">
          <cell r="J1962">
            <v>-2.1371999999999999E-2</v>
          </cell>
          <cell r="L1962">
            <v>97.174999999999997</v>
          </cell>
        </row>
        <row r="1963">
          <cell r="J1963">
            <v>0.63571999999999995</v>
          </cell>
          <cell r="L1963">
            <v>277.10000000000002</v>
          </cell>
        </row>
        <row r="1964">
          <cell r="J1964">
            <v>6.5272999999999998E-2</v>
          </cell>
          <cell r="L1964">
            <v>162.22999999999999</v>
          </cell>
        </row>
        <row r="1965">
          <cell r="J1965">
            <v>-0.82954000000000006</v>
          </cell>
          <cell r="L1965">
            <v>42.075000000000003</v>
          </cell>
        </row>
        <row r="1966">
          <cell r="J1966">
            <v>-0.20463000000000001</v>
          </cell>
          <cell r="L1966">
            <v>212.27</v>
          </cell>
        </row>
        <row r="1967">
          <cell r="J1967">
            <v>-0.82321999999999995</v>
          </cell>
          <cell r="L1967">
            <v>140.01</v>
          </cell>
        </row>
        <row r="1968">
          <cell r="J1968">
            <v>0.57382999999999995</v>
          </cell>
          <cell r="L1968">
            <v>184.27</v>
          </cell>
        </row>
        <row r="1969">
          <cell r="J1969">
            <v>2.9819</v>
          </cell>
          <cell r="L1969">
            <v>203.93</v>
          </cell>
        </row>
        <row r="1970">
          <cell r="J1970">
            <v>4.8038999999999996</v>
          </cell>
          <cell r="L1970">
            <v>118.91</v>
          </cell>
        </row>
        <row r="1971">
          <cell r="J1971">
            <v>-1.46E-2</v>
          </cell>
          <cell r="L1971">
            <v>43.305999999999997</v>
          </cell>
        </row>
        <row r="1972">
          <cell r="J1972">
            <v>1.5072000000000001</v>
          </cell>
          <cell r="L1972">
            <v>50.314</v>
          </cell>
        </row>
        <row r="1973">
          <cell r="J1973">
            <v>-1.3453999999999999</v>
          </cell>
          <cell r="L1973">
            <v>91.456999999999994</v>
          </cell>
        </row>
        <row r="1974">
          <cell r="J1974">
            <v>0.15548000000000001</v>
          </cell>
          <cell r="L1974">
            <v>74.62</v>
          </cell>
        </row>
        <row r="1975">
          <cell r="J1975">
            <v>-5.2828E-4</v>
          </cell>
          <cell r="L1975">
            <v>83.213999999999999</v>
          </cell>
        </row>
        <row r="1976">
          <cell r="J1976">
            <v>-0.29669000000000001</v>
          </cell>
          <cell r="L1976">
            <v>82.715999999999994</v>
          </cell>
        </row>
        <row r="1977">
          <cell r="J1977">
            <v>2.5807000000000002</v>
          </cell>
          <cell r="L1977">
            <v>56.938000000000002</v>
          </cell>
        </row>
        <row r="1978">
          <cell r="J1978">
            <v>2.6257999999999999</v>
          </cell>
          <cell r="L1978">
            <v>65.933000000000007</v>
          </cell>
        </row>
        <row r="1979">
          <cell r="J1979">
            <v>-0.16785</v>
          </cell>
          <cell r="L1979">
            <v>196.44</v>
          </cell>
        </row>
        <row r="1980">
          <cell r="J1980">
            <v>1.8621000000000001</v>
          </cell>
          <cell r="L1980">
            <v>81.162999999999997</v>
          </cell>
        </row>
        <row r="1981">
          <cell r="J1981">
            <v>-1.9553</v>
          </cell>
          <cell r="L1981">
            <v>75.5</v>
          </cell>
        </row>
        <row r="1982">
          <cell r="J1982">
            <v>-1.0971</v>
          </cell>
          <cell r="L1982">
            <v>84.58</v>
          </cell>
        </row>
        <row r="1983">
          <cell r="J1983">
            <v>7.0034000000000001</v>
          </cell>
          <cell r="L1983">
            <v>135.63</v>
          </cell>
        </row>
        <row r="1984">
          <cell r="J1984">
            <v>-2.0851999999999999</v>
          </cell>
          <cell r="L1984">
            <v>55.603999999999999</v>
          </cell>
        </row>
        <row r="1985">
          <cell r="J1985">
            <v>-0.40498000000000001</v>
          </cell>
          <cell r="L1985">
            <v>101.45</v>
          </cell>
        </row>
        <row r="1986">
          <cell r="J1986">
            <v>-1.3621000000000001</v>
          </cell>
          <cell r="L1986">
            <v>82.724999999999994</v>
          </cell>
        </row>
        <row r="1987">
          <cell r="J1987">
            <v>-3.0428000000000002</v>
          </cell>
          <cell r="L1987">
            <v>63.024999999999999</v>
          </cell>
        </row>
        <row r="1988">
          <cell r="J1988">
            <v>3.1961000000000003E-2</v>
          </cell>
          <cell r="L1988">
            <v>58.539000000000001</v>
          </cell>
        </row>
        <row r="1989">
          <cell r="J1989">
            <v>1.593</v>
          </cell>
          <cell r="L1989">
            <v>98.167000000000002</v>
          </cell>
        </row>
        <row r="1990">
          <cell r="J1990">
            <v>1.8814</v>
          </cell>
          <cell r="L1990">
            <v>67.548000000000002</v>
          </cell>
        </row>
        <row r="1991">
          <cell r="J1991">
            <v>-1.3885000000000001</v>
          </cell>
          <cell r="L1991">
            <v>58.475999999999999</v>
          </cell>
        </row>
        <row r="1992">
          <cell r="J1992">
            <v>-4.1298000000000004</v>
          </cell>
          <cell r="L1992">
            <v>49.96</v>
          </cell>
        </row>
        <row r="1993">
          <cell r="J1993">
            <v>-1.5995999999999999</v>
          </cell>
          <cell r="L1993">
            <v>77.358000000000004</v>
          </cell>
        </row>
        <row r="1994">
          <cell r="J1994">
            <v>-0.23433999999999999</v>
          </cell>
          <cell r="L1994">
            <v>78.864000000000004</v>
          </cell>
        </row>
        <row r="1995">
          <cell r="J1995">
            <v>1.8461000000000001</v>
          </cell>
          <cell r="L1995">
            <v>158.59</v>
          </cell>
        </row>
        <row r="1996">
          <cell r="J1996">
            <v>-1.3143</v>
          </cell>
          <cell r="L1996">
            <v>58.475999999999999</v>
          </cell>
        </row>
        <row r="1997">
          <cell r="J1997">
            <v>0.35238000000000003</v>
          </cell>
          <cell r="L1997">
            <v>112.73</v>
          </cell>
        </row>
        <row r="1998">
          <cell r="J1998">
            <v>8.3719999999999999</v>
          </cell>
          <cell r="L1998">
            <v>142.56</v>
          </cell>
        </row>
        <row r="1999">
          <cell r="J1999">
            <v>0.96301000000000003</v>
          </cell>
          <cell r="L1999">
            <v>77.156999999999996</v>
          </cell>
        </row>
        <row r="2000">
          <cell r="J2000">
            <v>1.8227</v>
          </cell>
          <cell r="L2000">
            <v>108.93</v>
          </cell>
        </row>
        <row r="2001">
          <cell r="J2001">
            <v>1.1367</v>
          </cell>
          <cell r="L2001">
            <v>74.486000000000004</v>
          </cell>
        </row>
        <row r="2002">
          <cell r="J2002">
            <v>0.36459999999999998</v>
          </cell>
          <cell r="L2002">
            <v>125.75</v>
          </cell>
        </row>
        <row r="2003">
          <cell r="J2003">
            <v>-0.67613000000000001</v>
          </cell>
          <cell r="L2003">
            <v>91.1</v>
          </cell>
        </row>
        <row r="2004">
          <cell r="J2004">
            <v>2.4005000000000001</v>
          </cell>
          <cell r="L2004">
            <v>48.475999999999999</v>
          </cell>
        </row>
        <row r="2005">
          <cell r="J2005">
            <v>0.55366000000000004</v>
          </cell>
          <cell r="L2005">
            <v>43.305999999999997</v>
          </cell>
        </row>
        <row r="2006">
          <cell r="J2006">
            <v>-0.36548999999999998</v>
          </cell>
          <cell r="L2006">
            <v>102.57</v>
          </cell>
        </row>
        <row r="2007">
          <cell r="J2007">
            <v>-0.63183</v>
          </cell>
          <cell r="L2007">
            <v>91.031999999999996</v>
          </cell>
        </row>
        <row r="2008">
          <cell r="J2008">
            <v>-3.5038999999999999E-3</v>
          </cell>
          <cell r="L2008">
            <v>103.23</v>
          </cell>
        </row>
        <row r="2009">
          <cell r="J2009">
            <v>-0.28831000000000001</v>
          </cell>
          <cell r="L2009">
            <v>292.56</v>
          </cell>
        </row>
        <row r="2010">
          <cell r="J2010">
            <v>-1.0723</v>
          </cell>
          <cell r="L2010">
            <v>43.177</v>
          </cell>
        </row>
        <row r="2011">
          <cell r="J2011">
            <v>-0.42897000000000002</v>
          </cell>
          <cell r="L2011">
            <v>50.09</v>
          </cell>
        </row>
        <row r="2012">
          <cell r="J2012">
            <v>-2.3513999999999999</v>
          </cell>
          <cell r="L2012">
            <v>56.938000000000002</v>
          </cell>
        </row>
        <row r="2013">
          <cell r="J2013">
            <v>2.6576</v>
          </cell>
          <cell r="L2013">
            <v>195.58</v>
          </cell>
        </row>
        <row r="2014">
          <cell r="J2014">
            <v>1.2434000000000001</v>
          </cell>
          <cell r="L2014">
            <v>125.17</v>
          </cell>
        </row>
        <row r="2015">
          <cell r="J2015">
            <v>6.9645000000000001</v>
          </cell>
          <cell r="L2015">
            <v>76.572000000000003</v>
          </cell>
        </row>
        <row r="2016">
          <cell r="J2016">
            <v>-0.80393999999999999</v>
          </cell>
          <cell r="L2016">
            <v>50.296999999999997</v>
          </cell>
        </row>
        <row r="2017">
          <cell r="J2017">
            <v>0.19137000000000001</v>
          </cell>
          <cell r="L2017">
            <v>126.29</v>
          </cell>
        </row>
        <row r="2018">
          <cell r="J2018">
            <v>1.3321000000000001</v>
          </cell>
          <cell r="L2018">
            <v>123.42</v>
          </cell>
        </row>
        <row r="2019">
          <cell r="J2019">
            <v>1.8398000000000001</v>
          </cell>
          <cell r="L2019">
            <v>123.42</v>
          </cell>
        </row>
        <row r="2020">
          <cell r="J2020">
            <v>2.0832000000000002</v>
          </cell>
          <cell r="L2020">
            <v>127.03</v>
          </cell>
        </row>
        <row r="2021">
          <cell r="J2021">
            <v>5.2393999999999998</v>
          </cell>
          <cell r="L2021">
            <v>81.099000000000004</v>
          </cell>
        </row>
        <row r="2022">
          <cell r="J2022">
            <v>3.1253000000000002</v>
          </cell>
          <cell r="L2022">
            <v>92.706999999999994</v>
          </cell>
        </row>
        <row r="2023">
          <cell r="J2023">
            <v>4.2161</v>
          </cell>
          <cell r="L2023">
            <v>61.576999999999998</v>
          </cell>
        </row>
        <row r="2024">
          <cell r="J2024">
            <v>5.1970000000000001</v>
          </cell>
          <cell r="L2024">
            <v>117.45</v>
          </cell>
        </row>
        <row r="2025">
          <cell r="J2025">
            <v>2.2012</v>
          </cell>
          <cell r="L2025">
            <v>68.548000000000002</v>
          </cell>
        </row>
        <row r="2026">
          <cell r="J2026">
            <v>-2.0916999999999999</v>
          </cell>
          <cell r="L2026">
            <v>59.731000000000002</v>
          </cell>
        </row>
        <row r="2027">
          <cell r="J2027">
            <v>-0.36573</v>
          </cell>
          <cell r="L2027">
            <v>71.896000000000001</v>
          </cell>
        </row>
        <row r="2028">
          <cell r="J2028">
            <v>-0.31835000000000002</v>
          </cell>
          <cell r="L2028">
            <v>48.822000000000003</v>
          </cell>
        </row>
        <row r="2029">
          <cell r="J2029">
            <v>3.0406</v>
          </cell>
          <cell r="L2029">
            <v>112.7</v>
          </cell>
        </row>
        <row r="2030">
          <cell r="J2030">
            <v>4.3284000000000003E-2</v>
          </cell>
          <cell r="L2030">
            <v>94.805999999999997</v>
          </cell>
        </row>
        <row r="2031">
          <cell r="J2031">
            <v>6.2088999999999999</v>
          </cell>
          <cell r="L2031">
            <v>87.251000000000005</v>
          </cell>
        </row>
        <row r="2032">
          <cell r="J2032">
            <v>1.3184</v>
          </cell>
          <cell r="L2032">
            <v>92.427999999999997</v>
          </cell>
        </row>
        <row r="2033">
          <cell r="J2033">
            <v>6.8616999999999999</v>
          </cell>
          <cell r="L2033">
            <v>148.76</v>
          </cell>
        </row>
        <row r="2034">
          <cell r="J2034">
            <v>8.7998999999999992</v>
          </cell>
          <cell r="L2034">
            <v>51.530999999999999</v>
          </cell>
        </row>
        <row r="2035">
          <cell r="J2035">
            <v>-0.21584</v>
          </cell>
          <cell r="L2035">
            <v>121.96</v>
          </cell>
        </row>
        <row r="2036">
          <cell r="J2036">
            <v>6.0734000000000004</v>
          </cell>
          <cell r="L2036">
            <v>84.102000000000004</v>
          </cell>
        </row>
        <row r="2037">
          <cell r="J2037">
            <v>5.7180999999999997</v>
          </cell>
          <cell r="L2037">
            <v>143.38999999999999</v>
          </cell>
        </row>
        <row r="2038">
          <cell r="J2038">
            <v>5.7135999999999996</v>
          </cell>
          <cell r="L2038">
            <v>135.28</v>
          </cell>
        </row>
        <row r="2039">
          <cell r="J2039">
            <v>5.3651999999999997</v>
          </cell>
          <cell r="L2039">
            <v>41.823999999999998</v>
          </cell>
        </row>
        <row r="2040">
          <cell r="J2040">
            <v>5.1192000000000002</v>
          </cell>
          <cell r="L2040">
            <v>76.254999999999995</v>
          </cell>
        </row>
        <row r="2041">
          <cell r="J2041">
            <v>1.9065000000000001</v>
          </cell>
          <cell r="L2041">
            <v>104.04</v>
          </cell>
        </row>
        <row r="2042">
          <cell r="J2042">
            <v>1.2082999999999999</v>
          </cell>
          <cell r="L2042">
            <v>121.69</v>
          </cell>
        </row>
        <row r="2043">
          <cell r="J2043">
            <v>6.2790999999999997</v>
          </cell>
          <cell r="L2043">
            <v>63.396999999999998</v>
          </cell>
        </row>
        <row r="2044">
          <cell r="J2044">
            <v>-1.2273000000000001</v>
          </cell>
          <cell r="L2044">
            <v>69.326999999999998</v>
          </cell>
        </row>
        <row r="2045">
          <cell r="J2045">
            <v>2.0062000000000002</v>
          </cell>
          <cell r="L2045">
            <v>63.765999999999998</v>
          </cell>
        </row>
        <row r="2046">
          <cell r="J2046">
            <v>8.9325000000000002E-2</v>
          </cell>
          <cell r="L2046">
            <v>57.279000000000003</v>
          </cell>
        </row>
        <row r="2047">
          <cell r="J2047">
            <v>2.1890000000000001</v>
          </cell>
          <cell r="L2047">
            <v>132.93</v>
          </cell>
        </row>
        <row r="2048">
          <cell r="J2048">
            <v>7.0964999999999998</v>
          </cell>
          <cell r="L2048">
            <v>50.116</v>
          </cell>
        </row>
        <row r="2049">
          <cell r="J2049">
            <v>6.0975000000000001</v>
          </cell>
          <cell r="L2049">
            <v>110.52</v>
          </cell>
        </row>
        <row r="2050">
          <cell r="J2050">
            <v>9.8286999999999995</v>
          </cell>
          <cell r="L2050">
            <v>159.93</v>
          </cell>
        </row>
        <row r="2051">
          <cell r="J2051">
            <v>0.26611000000000001</v>
          </cell>
          <cell r="L2051">
            <v>86.242999999999995</v>
          </cell>
        </row>
        <row r="2052">
          <cell r="J2052">
            <v>6.8811999999999998</v>
          </cell>
          <cell r="L2052">
            <v>172.1</v>
          </cell>
        </row>
        <row r="2053">
          <cell r="J2053">
            <v>4.8357000000000001</v>
          </cell>
          <cell r="L2053">
            <v>151.52000000000001</v>
          </cell>
        </row>
        <row r="2054">
          <cell r="J2054">
            <v>0.47749000000000003</v>
          </cell>
          <cell r="L2054">
            <v>95.344999999999999</v>
          </cell>
        </row>
        <row r="2055">
          <cell r="J2055">
            <v>-1.3693</v>
          </cell>
          <cell r="L2055">
            <v>150.53</v>
          </cell>
        </row>
        <row r="2056">
          <cell r="J2056">
            <v>-1.0294000000000001</v>
          </cell>
          <cell r="L2056">
            <v>115.35</v>
          </cell>
        </row>
        <row r="2057">
          <cell r="J2057">
            <v>-2.1566999999999998</v>
          </cell>
          <cell r="L2057">
            <v>139.69999999999999</v>
          </cell>
        </row>
        <row r="2058">
          <cell r="J2058">
            <v>2.9468000000000001</v>
          </cell>
          <cell r="L2058">
            <v>70.194999999999993</v>
          </cell>
        </row>
        <row r="2059">
          <cell r="J2059">
            <v>6.1261000000000001</v>
          </cell>
          <cell r="L2059">
            <v>144.47</v>
          </cell>
        </row>
        <row r="2060">
          <cell r="J2060">
            <v>-9.9067000000000002E-2</v>
          </cell>
          <cell r="L2060">
            <v>110.58</v>
          </cell>
        </row>
        <row r="2061">
          <cell r="J2061">
            <v>-2.3218999999999999</v>
          </cell>
          <cell r="L2061">
            <v>50.640999999999998</v>
          </cell>
        </row>
        <row r="2062">
          <cell r="J2062">
            <v>-1.8164</v>
          </cell>
          <cell r="L2062">
            <v>74.849000000000004</v>
          </cell>
        </row>
        <row r="2063">
          <cell r="J2063">
            <v>-1.9444999999999999</v>
          </cell>
          <cell r="L2063">
            <v>70.597999999999999</v>
          </cell>
        </row>
        <row r="2064">
          <cell r="J2064">
            <v>1.0096000000000001</v>
          </cell>
          <cell r="L2064">
            <v>199.3</v>
          </cell>
        </row>
        <row r="2065">
          <cell r="J2065">
            <v>-0.81396999999999997</v>
          </cell>
          <cell r="L2065">
            <v>74.733000000000004</v>
          </cell>
        </row>
        <row r="2066">
          <cell r="J2066">
            <v>0.42019000000000001</v>
          </cell>
          <cell r="L2066">
            <v>132.9</v>
          </cell>
        </row>
        <row r="2067">
          <cell r="J2067">
            <v>0.64766999999999997</v>
          </cell>
          <cell r="L2067">
            <v>95.138000000000005</v>
          </cell>
        </row>
        <row r="2068">
          <cell r="J2068">
            <v>2.0333999999999999</v>
          </cell>
          <cell r="L2068">
            <v>67.548000000000002</v>
          </cell>
        </row>
        <row r="2069">
          <cell r="J2069">
            <v>-1.5918000000000001</v>
          </cell>
          <cell r="L2069">
            <v>109.47</v>
          </cell>
        </row>
        <row r="2070">
          <cell r="J2070">
            <v>0.12589</v>
          </cell>
          <cell r="L2070">
            <v>144.09</v>
          </cell>
        </row>
        <row r="2071">
          <cell r="J2071">
            <v>-1.3562000000000001</v>
          </cell>
          <cell r="L2071">
            <v>69.94</v>
          </cell>
        </row>
        <row r="2072">
          <cell r="J2072">
            <v>0.69289000000000001</v>
          </cell>
          <cell r="L2072">
            <v>42.072000000000003</v>
          </cell>
        </row>
        <row r="2073">
          <cell r="J2073">
            <v>-1.3422000000000001</v>
          </cell>
          <cell r="L2073">
            <v>57.887999999999998</v>
          </cell>
        </row>
        <row r="2074">
          <cell r="J2074">
            <v>-3.9563999999999999</v>
          </cell>
          <cell r="L2074">
            <v>49.097000000000001</v>
          </cell>
        </row>
        <row r="2075">
          <cell r="J2075">
            <v>-1.6137999999999999</v>
          </cell>
          <cell r="L2075">
            <v>91.245000000000005</v>
          </cell>
        </row>
        <row r="2076">
          <cell r="J2076">
            <v>-0.77778999999999998</v>
          </cell>
          <cell r="L2076">
            <v>148.69</v>
          </cell>
        </row>
        <row r="2077">
          <cell r="J2077">
            <v>2.3073000000000001</v>
          </cell>
          <cell r="L2077">
            <v>73.262</v>
          </cell>
        </row>
        <row r="2078">
          <cell r="J2078">
            <v>-2.6722999999999999</v>
          </cell>
          <cell r="L2078">
            <v>144.16</v>
          </cell>
        </row>
        <row r="2079">
          <cell r="J2079">
            <v>0.79957</v>
          </cell>
          <cell r="L2079">
            <v>62.271000000000001</v>
          </cell>
        </row>
        <row r="2080">
          <cell r="J2080">
            <v>1.2559</v>
          </cell>
          <cell r="L2080">
            <v>108.93</v>
          </cell>
        </row>
        <row r="2081">
          <cell r="J2081">
            <v>-0.46412999999999999</v>
          </cell>
          <cell r="L2081">
            <v>127.03</v>
          </cell>
        </row>
        <row r="2082">
          <cell r="J2082">
            <v>0.25974999999999998</v>
          </cell>
          <cell r="L2082">
            <v>147.19</v>
          </cell>
        </row>
        <row r="2083">
          <cell r="J2083">
            <v>0.60936000000000001</v>
          </cell>
          <cell r="L2083">
            <v>95.138000000000005</v>
          </cell>
        </row>
        <row r="2084">
          <cell r="J2084">
            <v>-1.1684000000000001</v>
          </cell>
          <cell r="L2084">
            <v>61.576999999999998</v>
          </cell>
        </row>
        <row r="2085">
          <cell r="J2085">
            <v>-0.51649999999999996</v>
          </cell>
          <cell r="L2085">
            <v>56.938000000000002</v>
          </cell>
        </row>
        <row r="2086">
          <cell r="J2086">
            <v>3.3298999999999999</v>
          </cell>
          <cell r="L2086">
            <v>72.921999999999997</v>
          </cell>
        </row>
        <row r="2087">
          <cell r="J2087">
            <v>2.1436999999999999</v>
          </cell>
          <cell r="L2087">
            <v>75.474000000000004</v>
          </cell>
        </row>
        <row r="2088">
          <cell r="J2088">
            <v>4.3445</v>
          </cell>
          <cell r="L2088">
            <v>64.266000000000005</v>
          </cell>
        </row>
        <row r="2089">
          <cell r="J2089">
            <v>4.3291000000000004</v>
          </cell>
          <cell r="L2089">
            <v>127.94</v>
          </cell>
        </row>
        <row r="2090">
          <cell r="J2090">
            <v>-1.2205999999999999</v>
          </cell>
          <cell r="L2090">
            <v>128.46</v>
          </cell>
        </row>
        <row r="2091">
          <cell r="J2091">
            <v>-0.80530999999999997</v>
          </cell>
          <cell r="L2091">
            <v>40.386000000000003</v>
          </cell>
        </row>
        <row r="2092">
          <cell r="J2092">
            <v>1.9863999999999999</v>
          </cell>
          <cell r="L2092">
            <v>130.65</v>
          </cell>
        </row>
        <row r="2093">
          <cell r="J2093">
            <v>1.8197000000000001</v>
          </cell>
          <cell r="L2093">
            <v>88.42</v>
          </cell>
        </row>
        <row r="2094">
          <cell r="J2094">
            <v>1.5291999999999999</v>
          </cell>
          <cell r="L2094">
            <v>94.804000000000002</v>
          </cell>
        </row>
        <row r="2095">
          <cell r="J2095">
            <v>-0.39622000000000002</v>
          </cell>
          <cell r="L2095">
            <v>74.849000000000004</v>
          </cell>
        </row>
        <row r="2096">
          <cell r="J2096">
            <v>6.6352000000000002</v>
          </cell>
          <cell r="L2096">
            <v>159.93</v>
          </cell>
        </row>
        <row r="2097">
          <cell r="J2097">
            <v>0.32078000000000001</v>
          </cell>
          <cell r="L2097">
            <v>64.906000000000006</v>
          </cell>
        </row>
        <row r="2098">
          <cell r="J2098">
            <v>-0.62846000000000002</v>
          </cell>
          <cell r="L2098">
            <v>121.69</v>
          </cell>
        </row>
        <row r="2099">
          <cell r="J2099">
            <v>-1.4018999999999999</v>
          </cell>
          <cell r="L2099">
            <v>47.57</v>
          </cell>
        </row>
        <row r="2100">
          <cell r="J2100">
            <v>2.5150000000000001</v>
          </cell>
          <cell r="L2100">
            <v>135.21</v>
          </cell>
        </row>
        <row r="2101">
          <cell r="J2101">
            <v>4.1001000000000003</v>
          </cell>
          <cell r="L2101">
            <v>83.438000000000002</v>
          </cell>
        </row>
        <row r="2102">
          <cell r="J2102">
            <v>1.7942</v>
          </cell>
          <cell r="L2102">
            <v>88.733999999999995</v>
          </cell>
        </row>
        <row r="2103">
          <cell r="J2103">
            <v>-1.8227</v>
          </cell>
          <cell r="L2103">
            <v>58.508000000000003</v>
          </cell>
        </row>
        <row r="2104">
          <cell r="J2104">
            <v>-2.1029</v>
          </cell>
          <cell r="L2104">
            <v>71.066000000000003</v>
          </cell>
        </row>
        <row r="2105">
          <cell r="J2105">
            <v>0.65641000000000005</v>
          </cell>
          <cell r="L2105">
            <v>63.765999999999998</v>
          </cell>
        </row>
        <row r="2106">
          <cell r="J2106">
            <v>8.0955999999999997E-4</v>
          </cell>
          <cell r="L2106">
            <v>209.84</v>
          </cell>
        </row>
        <row r="2107">
          <cell r="J2107">
            <v>1.6416999999999999</v>
          </cell>
          <cell r="L2107">
            <v>61.503</v>
          </cell>
        </row>
        <row r="2108">
          <cell r="J2108">
            <v>16.978000000000002</v>
          </cell>
          <cell r="L2108">
            <v>45.488999999999997</v>
          </cell>
        </row>
        <row r="2109">
          <cell r="J2109">
            <v>-1.413</v>
          </cell>
          <cell r="L2109">
            <v>99.909000000000006</v>
          </cell>
        </row>
        <row r="2110">
          <cell r="J2110">
            <v>0.73797999999999997</v>
          </cell>
          <cell r="L2110">
            <v>94.119</v>
          </cell>
        </row>
        <row r="2111">
          <cell r="J2111">
            <v>-9.4238000000000002E-2</v>
          </cell>
          <cell r="L2111">
            <v>63.396999999999998</v>
          </cell>
        </row>
        <row r="2112">
          <cell r="J2112">
            <v>1.147</v>
          </cell>
          <cell r="L2112">
            <v>58.508000000000003</v>
          </cell>
        </row>
        <row r="2113">
          <cell r="J2113">
            <v>0.83755999999999997</v>
          </cell>
          <cell r="L2113">
            <v>46.206000000000003</v>
          </cell>
        </row>
        <row r="2114">
          <cell r="J2114">
            <v>14.564</v>
          </cell>
          <cell r="L2114">
            <v>41.823999999999998</v>
          </cell>
        </row>
        <row r="2115">
          <cell r="J2115">
            <v>-1.5486</v>
          </cell>
          <cell r="L2115">
            <v>78.156999999999996</v>
          </cell>
        </row>
        <row r="2116">
          <cell r="J2116">
            <v>5.3068</v>
          </cell>
          <cell r="L2116">
            <v>56.378</v>
          </cell>
        </row>
        <row r="2117">
          <cell r="J2117">
            <v>0.12212000000000001</v>
          </cell>
          <cell r="L2117">
            <v>107.08</v>
          </cell>
        </row>
        <row r="2118">
          <cell r="J2118">
            <v>0.27964</v>
          </cell>
          <cell r="L2118">
            <v>96.313000000000002</v>
          </cell>
        </row>
        <row r="2119">
          <cell r="J2119">
            <v>0.1018</v>
          </cell>
          <cell r="L2119">
            <v>53.051000000000002</v>
          </cell>
        </row>
        <row r="2120">
          <cell r="J2120">
            <v>1.7163999999999999</v>
          </cell>
          <cell r="L2120">
            <v>99.305000000000007</v>
          </cell>
        </row>
        <row r="2121">
          <cell r="J2121">
            <v>8.4901</v>
          </cell>
          <cell r="L2121">
            <v>101.64</v>
          </cell>
        </row>
        <row r="2122">
          <cell r="J2122">
            <v>8.0053999999999998</v>
          </cell>
          <cell r="L2122">
            <v>132.9</v>
          </cell>
        </row>
        <row r="2123">
          <cell r="J2123">
            <v>-0.83299999999999996</v>
          </cell>
          <cell r="L2123">
            <v>51.784999999999997</v>
          </cell>
        </row>
        <row r="2124">
          <cell r="J2124">
            <v>-0.24174999999999999</v>
          </cell>
          <cell r="L2124">
            <v>179.9</v>
          </cell>
        </row>
        <row r="2125">
          <cell r="J2125">
            <v>-1.6478999999999999</v>
          </cell>
          <cell r="L2125">
            <v>48.363</v>
          </cell>
        </row>
        <row r="2126">
          <cell r="J2126">
            <v>-1.3129</v>
          </cell>
          <cell r="L2126">
            <v>108.4</v>
          </cell>
        </row>
        <row r="2127">
          <cell r="J2127">
            <v>-0.68576999999999999</v>
          </cell>
          <cell r="L2127">
            <v>94.790999999999997</v>
          </cell>
        </row>
        <row r="2128">
          <cell r="J2128">
            <v>1.5936999999999999</v>
          </cell>
          <cell r="L2128">
            <v>58.426000000000002</v>
          </cell>
        </row>
        <row r="2129">
          <cell r="J2129">
            <v>-1.5436000000000001</v>
          </cell>
          <cell r="L2129">
            <v>54.584000000000003</v>
          </cell>
        </row>
        <row r="2130">
          <cell r="J2130">
            <v>2.6543000000000001</v>
          </cell>
          <cell r="L2130">
            <v>66.664000000000001</v>
          </cell>
        </row>
        <row r="2131">
          <cell r="J2131">
            <v>0.48618</v>
          </cell>
          <cell r="L2131">
            <v>81.334999999999994</v>
          </cell>
        </row>
        <row r="2132">
          <cell r="J2132">
            <v>-1.7528999999999999</v>
          </cell>
          <cell r="L2132">
            <v>97.174999999999997</v>
          </cell>
        </row>
        <row r="2133">
          <cell r="J2133">
            <v>6.6567999999999996</v>
          </cell>
          <cell r="L2133">
            <v>73.655000000000001</v>
          </cell>
        </row>
        <row r="2134">
          <cell r="J2134">
            <v>-4.0731000000000002</v>
          </cell>
          <cell r="L2134">
            <v>78.043000000000006</v>
          </cell>
        </row>
        <row r="2135">
          <cell r="J2135">
            <v>-0.15626000000000001</v>
          </cell>
          <cell r="L2135">
            <v>112.7</v>
          </cell>
        </row>
        <row r="2136">
          <cell r="J2136">
            <v>-1.1374</v>
          </cell>
          <cell r="L2136">
            <v>131.06</v>
          </cell>
        </row>
        <row r="2137">
          <cell r="J2137">
            <v>-6.8982000000000002E-2</v>
          </cell>
          <cell r="L2137">
            <v>133.68</v>
          </cell>
        </row>
        <row r="2138">
          <cell r="J2138">
            <v>0.43148999999999998</v>
          </cell>
          <cell r="L2138">
            <v>54.584000000000003</v>
          </cell>
        </row>
        <row r="2139">
          <cell r="J2139">
            <v>-1.2713000000000001</v>
          </cell>
          <cell r="L2139">
            <v>50.09</v>
          </cell>
        </row>
        <row r="2140">
          <cell r="J2140">
            <v>4.1913</v>
          </cell>
          <cell r="L2140">
            <v>79.311000000000007</v>
          </cell>
        </row>
        <row r="2141">
          <cell r="J2141">
            <v>-0.35233999999999999</v>
          </cell>
          <cell r="L2141">
            <v>76.572000000000003</v>
          </cell>
        </row>
        <row r="2142">
          <cell r="J2142">
            <v>-0.95967000000000002</v>
          </cell>
          <cell r="L2142">
            <v>105.78</v>
          </cell>
        </row>
        <row r="2143">
          <cell r="J2143">
            <v>0.83221999999999996</v>
          </cell>
          <cell r="L2143">
            <v>144.09</v>
          </cell>
        </row>
        <row r="2144">
          <cell r="J2144">
            <v>-1.3199000000000001</v>
          </cell>
          <cell r="L2144">
            <v>193.26</v>
          </cell>
        </row>
        <row r="2145">
          <cell r="J2145">
            <v>1.9198</v>
          </cell>
          <cell r="L2145">
            <v>100.84</v>
          </cell>
        </row>
        <row r="2146">
          <cell r="J2146">
            <v>3.4525000000000001</v>
          </cell>
          <cell r="L2146">
            <v>130.31</v>
          </cell>
        </row>
        <row r="2147">
          <cell r="J2147">
            <v>4.9507000000000003</v>
          </cell>
          <cell r="L2147">
            <v>78.816000000000003</v>
          </cell>
        </row>
        <row r="2148">
          <cell r="J2148">
            <v>0.65225</v>
          </cell>
          <cell r="L2148">
            <v>100.84</v>
          </cell>
        </row>
        <row r="2149">
          <cell r="J2149">
            <v>4.2108999999999996</v>
          </cell>
          <cell r="L2149">
            <v>70.388999999999996</v>
          </cell>
        </row>
        <row r="2150">
          <cell r="J2150">
            <v>4.2069000000000001</v>
          </cell>
          <cell r="L2150">
            <v>60.546999999999997</v>
          </cell>
        </row>
        <row r="2151">
          <cell r="J2151">
            <v>-1.2743</v>
          </cell>
          <cell r="L2151">
            <v>131.06</v>
          </cell>
        </row>
        <row r="2152">
          <cell r="J2152">
            <v>-1.2197E-2</v>
          </cell>
          <cell r="L2152">
            <v>81.48</v>
          </cell>
        </row>
        <row r="2153">
          <cell r="J2153">
            <v>-0.73343999999999998</v>
          </cell>
          <cell r="L2153">
            <v>203.76</v>
          </cell>
        </row>
        <row r="2154">
          <cell r="J2154">
            <v>1.8202</v>
          </cell>
          <cell r="L2154">
            <v>94.119</v>
          </cell>
        </row>
        <row r="2155">
          <cell r="J2155">
            <v>0.73314999999999997</v>
          </cell>
          <cell r="L2155">
            <v>27.669</v>
          </cell>
        </row>
        <row r="2156">
          <cell r="J2156">
            <v>-1.2239</v>
          </cell>
          <cell r="L2156">
            <v>97.593999999999994</v>
          </cell>
        </row>
        <row r="2157">
          <cell r="J2157">
            <v>6.9850000000000003</v>
          </cell>
          <cell r="L2157">
            <v>68.489999999999995</v>
          </cell>
        </row>
        <row r="2158">
          <cell r="J2158">
            <v>0.17874999999999999</v>
          </cell>
          <cell r="L2158">
            <v>123.5</v>
          </cell>
        </row>
        <row r="2159">
          <cell r="J2159">
            <v>-2.3174000000000001</v>
          </cell>
          <cell r="L2159">
            <v>55.753999999999998</v>
          </cell>
        </row>
        <row r="2160">
          <cell r="J2160">
            <v>0.90764999999999996</v>
          </cell>
          <cell r="L2160">
            <v>47.57</v>
          </cell>
        </row>
        <row r="2161">
          <cell r="J2161">
            <v>5.2590000000000003</v>
          </cell>
          <cell r="L2161">
            <v>217.2</v>
          </cell>
        </row>
        <row r="2162">
          <cell r="J2162">
            <v>2.5255999999999998</v>
          </cell>
          <cell r="L2162">
            <v>119.55</v>
          </cell>
        </row>
        <row r="2163">
          <cell r="J2163">
            <v>-0.37906000000000001</v>
          </cell>
          <cell r="L2163">
            <v>117.82</v>
          </cell>
        </row>
        <row r="2164">
          <cell r="J2164">
            <v>1.0396000000000001</v>
          </cell>
          <cell r="L2164">
            <v>123.99</v>
          </cell>
        </row>
        <row r="2165">
          <cell r="J2165">
            <v>5.2733999999999996</v>
          </cell>
          <cell r="L2165">
            <v>76.849999999999994</v>
          </cell>
        </row>
        <row r="2166">
          <cell r="J2166">
            <v>-1.5689</v>
          </cell>
          <cell r="L2166">
            <v>79.795000000000002</v>
          </cell>
        </row>
        <row r="2167">
          <cell r="J2167">
            <v>-6.0345999999999997E-2</v>
          </cell>
          <cell r="L2167">
            <v>46.206000000000003</v>
          </cell>
        </row>
        <row r="2168">
          <cell r="J2168">
            <v>-1.0595000000000001</v>
          </cell>
          <cell r="L2168">
            <v>75.5</v>
          </cell>
        </row>
        <row r="2169">
          <cell r="J2169">
            <v>-0.21357999999999999</v>
          </cell>
          <cell r="L2169">
            <v>50.640999999999998</v>
          </cell>
        </row>
        <row r="2170">
          <cell r="J2170">
            <v>3.1619999999999999</v>
          </cell>
          <cell r="L2170">
            <v>126.21</v>
          </cell>
        </row>
        <row r="2171">
          <cell r="J2171">
            <v>-0.91913</v>
          </cell>
          <cell r="L2171">
            <v>100.84</v>
          </cell>
        </row>
        <row r="2172">
          <cell r="J2172">
            <v>-4.1210000000000004</v>
          </cell>
          <cell r="L2172">
            <v>51.829000000000001</v>
          </cell>
        </row>
        <row r="2173">
          <cell r="J2173">
            <v>-0.13425000000000001</v>
          </cell>
          <cell r="L2173">
            <v>47.57</v>
          </cell>
        </row>
        <row r="2174">
          <cell r="J2174">
            <v>-1.8754</v>
          </cell>
          <cell r="L2174">
            <v>72.846000000000004</v>
          </cell>
        </row>
        <row r="2175">
          <cell r="J2175">
            <v>-2.3172000000000001</v>
          </cell>
          <cell r="L2175">
            <v>57.292999999999999</v>
          </cell>
        </row>
        <row r="2176">
          <cell r="J2176">
            <v>3.3043999999999998</v>
          </cell>
          <cell r="L2176">
            <v>55.753999999999998</v>
          </cell>
        </row>
        <row r="2177">
          <cell r="J2177">
            <v>-0.13754</v>
          </cell>
          <cell r="L2177">
            <v>59.645000000000003</v>
          </cell>
        </row>
        <row r="2178">
          <cell r="J2178">
            <v>-0.13996</v>
          </cell>
          <cell r="L2178">
            <v>83.623000000000005</v>
          </cell>
        </row>
        <row r="2179">
          <cell r="J2179">
            <v>4.9421E-2</v>
          </cell>
          <cell r="L2179">
            <v>94.790999999999997</v>
          </cell>
        </row>
        <row r="2180">
          <cell r="J2180">
            <v>-0.16422</v>
          </cell>
          <cell r="L2180">
            <v>65.408000000000001</v>
          </cell>
        </row>
        <row r="2181">
          <cell r="J2181">
            <v>9.9451000000000001</v>
          </cell>
          <cell r="L2181">
            <v>107.08</v>
          </cell>
        </row>
        <row r="2182">
          <cell r="J2182">
            <v>0.92235999999999996</v>
          </cell>
          <cell r="L2182">
            <v>156.02000000000001</v>
          </cell>
        </row>
        <row r="2183">
          <cell r="J2183">
            <v>1.3081</v>
          </cell>
          <cell r="L2183">
            <v>65.212000000000003</v>
          </cell>
        </row>
        <row r="2184">
          <cell r="J2184">
            <v>-2.1415999999999999</v>
          </cell>
          <cell r="L2184">
            <v>82.715999999999994</v>
          </cell>
        </row>
        <row r="2185">
          <cell r="J2185">
            <v>-1.536</v>
          </cell>
          <cell r="L2185">
            <v>61.503</v>
          </cell>
        </row>
        <row r="2186">
          <cell r="J2186">
            <v>-1.1191</v>
          </cell>
          <cell r="L2186">
            <v>157.74</v>
          </cell>
        </row>
        <row r="2187">
          <cell r="J2187">
            <v>-0.66230999999999995</v>
          </cell>
          <cell r="L2187">
            <v>100.75</v>
          </cell>
        </row>
        <row r="2188">
          <cell r="J2188">
            <v>-1.4428000000000001</v>
          </cell>
          <cell r="L2188">
            <v>93.561000000000007</v>
          </cell>
        </row>
        <row r="2189">
          <cell r="J2189">
            <v>-0.20727000000000001</v>
          </cell>
          <cell r="L2189">
            <v>87.251000000000005</v>
          </cell>
        </row>
        <row r="2190">
          <cell r="J2190">
            <v>1.7946</v>
          </cell>
          <cell r="L2190">
            <v>107.08</v>
          </cell>
        </row>
        <row r="2191">
          <cell r="J2191">
            <v>-2.0562</v>
          </cell>
          <cell r="L2191">
            <v>62.710999999999999</v>
          </cell>
        </row>
        <row r="2192">
          <cell r="J2192">
            <v>-0.84975000000000001</v>
          </cell>
          <cell r="L2192">
            <v>125.5</v>
          </cell>
        </row>
        <row r="2193">
          <cell r="J2193">
            <v>2.8048000000000002</v>
          </cell>
          <cell r="L2193">
            <v>68.108000000000004</v>
          </cell>
        </row>
        <row r="2194">
          <cell r="J2194">
            <v>-0.70508999999999999</v>
          </cell>
          <cell r="L2194">
            <v>90.688999999999993</v>
          </cell>
        </row>
        <row r="2195">
          <cell r="J2195">
            <v>0.63053999999999999</v>
          </cell>
          <cell r="L2195">
            <v>94.66</v>
          </cell>
        </row>
        <row r="2196">
          <cell r="J2196">
            <v>3.0228999999999999</v>
          </cell>
          <cell r="L2196">
            <v>131.54</v>
          </cell>
        </row>
        <row r="2197">
          <cell r="J2197">
            <v>3.2109999999999999</v>
          </cell>
          <cell r="L2197">
            <v>119.55</v>
          </cell>
        </row>
        <row r="2198">
          <cell r="J2198">
            <v>2.4228000000000001</v>
          </cell>
          <cell r="L2198">
            <v>170.85</v>
          </cell>
        </row>
        <row r="2199">
          <cell r="J2199">
            <v>1.3406</v>
          </cell>
          <cell r="L2199">
            <v>87.727000000000004</v>
          </cell>
        </row>
        <row r="2200">
          <cell r="J2200">
            <v>1.4071</v>
          </cell>
          <cell r="L2200">
            <v>112.95</v>
          </cell>
        </row>
        <row r="2201">
          <cell r="J2201">
            <v>1.3938999999999999</v>
          </cell>
          <cell r="L2201">
            <v>79.234999999999999</v>
          </cell>
        </row>
        <row r="2202">
          <cell r="J2202">
            <v>-0.28733999999999998</v>
          </cell>
          <cell r="L2202">
            <v>102.46</v>
          </cell>
        </row>
        <row r="2203">
          <cell r="J2203">
            <v>0.61055000000000004</v>
          </cell>
          <cell r="L2203">
            <v>106.47</v>
          </cell>
        </row>
        <row r="2204">
          <cell r="J2204">
            <v>-0.69979000000000002</v>
          </cell>
          <cell r="L2204">
            <v>102.03</v>
          </cell>
        </row>
        <row r="2205">
          <cell r="J2205">
            <v>-0.57691000000000003</v>
          </cell>
          <cell r="L2205">
            <v>68.548000000000002</v>
          </cell>
        </row>
        <row r="2206">
          <cell r="J2206">
            <v>-0.81084999999999996</v>
          </cell>
          <cell r="L2206">
            <v>67.903000000000006</v>
          </cell>
        </row>
        <row r="2207">
          <cell r="J2207">
            <v>-0.50127999999999995</v>
          </cell>
          <cell r="L2207">
            <v>85.813000000000002</v>
          </cell>
        </row>
        <row r="2208">
          <cell r="J2208">
            <v>-3.1827000000000001</v>
          </cell>
          <cell r="L2208">
            <v>63.79</v>
          </cell>
        </row>
        <row r="2209">
          <cell r="J2209">
            <v>-1.3891</v>
          </cell>
          <cell r="L2209">
            <v>99.174000000000007</v>
          </cell>
        </row>
        <row r="2210">
          <cell r="J2210">
            <v>-3.0880999999999998</v>
          </cell>
          <cell r="L2210">
            <v>112.7</v>
          </cell>
        </row>
        <row r="2211">
          <cell r="J2211">
            <v>-3.8342999999999998</v>
          </cell>
          <cell r="L2211">
            <v>82.436999999999998</v>
          </cell>
        </row>
        <row r="2212">
          <cell r="J2212">
            <v>-2.5255000000000001</v>
          </cell>
          <cell r="L2212">
            <v>47.914999999999999</v>
          </cell>
        </row>
        <row r="2213">
          <cell r="J2213">
            <v>-1.2156</v>
          </cell>
          <cell r="L2213">
            <v>86.728999999999999</v>
          </cell>
        </row>
        <row r="2214">
          <cell r="J2214">
            <v>-0.10349</v>
          </cell>
          <cell r="L2214">
            <v>62.271000000000001</v>
          </cell>
        </row>
        <row r="2215">
          <cell r="J2215">
            <v>-0.85953999999999997</v>
          </cell>
          <cell r="L2215">
            <v>85.813000000000002</v>
          </cell>
        </row>
        <row r="2216">
          <cell r="J2216">
            <v>-0.17974999999999999</v>
          </cell>
          <cell r="L2216">
            <v>82.822000000000003</v>
          </cell>
        </row>
        <row r="2217">
          <cell r="J2217">
            <v>-1.6402000000000001</v>
          </cell>
          <cell r="L2217">
            <v>94.790999999999997</v>
          </cell>
        </row>
        <row r="2218">
          <cell r="J2218">
            <v>1.0412999999999999</v>
          </cell>
          <cell r="L2218">
            <v>126.21</v>
          </cell>
        </row>
        <row r="2219">
          <cell r="J2219">
            <v>-1.3178000000000001</v>
          </cell>
          <cell r="L2219">
            <v>109.47</v>
          </cell>
        </row>
        <row r="2220">
          <cell r="J2220">
            <v>0.73746999999999996</v>
          </cell>
          <cell r="L2220">
            <v>61.576999999999998</v>
          </cell>
        </row>
        <row r="2221">
          <cell r="J2221">
            <v>1.6352</v>
          </cell>
          <cell r="L2221">
            <v>146.27000000000001</v>
          </cell>
        </row>
        <row r="2222">
          <cell r="J2222">
            <v>-0.63941000000000003</v>
          </cell>
          <cell r="L2222">
            <v>50.09</v>
          </cell>
        </row>
        <row r="2223">
          <cell r="J2223">
            <v>-2.0950000000000002</v>
          </cell>
          <cell r="L2223">
            <v>168.43</v>
          </cell>
        </row>
        <row r="2224">
          <cell r="J2224">
            <v>-1.2865</v>
          </cell>
          <cell r="L2224">
            <v>99.34</v>
          </cell>
        </row>
        <row r="2225">
          <cell r="J2225">
            <v>-0.41043000000000002</v>
          </cell>
          <cell r="L2225">
            <v>64.063999999999993</v>
          </cell>
        </row>
        <row r="2226">
          <cell r="J2226">
            <v>-1.069</v>
          </cell>
          <cell r="L2226">
            <v>93.649000000000001</v>
          </cell>
        </row>
        <row r="2227">
          <cell r="J2227">
            <v>-0.78779999999999994</v>
          </cell>
          <cell r="L2227">
            <v>83.438000000000002</v>
          </cell>
        </row>
        <row r="2228">
          <cell r="J2228">
            <v>-0.93493000000000004</v>
          </cell>
          <cell r="L2228">
            <v>81.099000000000004</v>
          </cell>
        </row>
        <row r="2229">
          <cell r="J2229">
            <v>2.5004</v>
          </cell>
          <cell r="L2229">
            <v>48.784999999999997</v>
          </cell>
        </row>
        <row r="2230">
          <cell r="J2230">
            <v>-0.51780000000000004</v>
          </cell>
          <cell r="L2230">
            <v>132.93</v>
          </cell>
        </row>
        <row r="2231">
          <cell r="J2231">
            <v>0.20666000000000001</v>
          </cell>
          <cell r="L2231">
            <v>74.643000000000001</v>
          </cell>
        </row>
        <row r="2232">
          <cell r="J2232">
            <v>5.7874999999999996</v>
          </cell>
          <cell r="L2232">
            <v>133.49</v>
          </cell>
        </row>
        <row r="2233">
          <cell r="J2233">
            <v>-0.75827999999999995</v>
          </cell>
          <cell r="L2233">
            <v>102.03</v>
          </cell>
        </row>
        <row r="2234">
          <cell r="J2234">
            <v>-1.401</v>
          </cell>
          <cell r="L2234">
            <v>91.031999999999996</v>
          </cell>
        </row>
        <row r="2235">
          <cell r="J2235">
            <v>0.54742000000000002</v>
          </cell>
          <cell r="L2235">
            <v>55.578000000000003</v>
          </cell>
        </row>
        <row r="2236">
          <cell r="J2236">
            <v>-1.9871000000000001</v>
          </cell>
          <cell r="L2236">
            <v>46.357999999999997</v>
          </cell>
        </row>
        <row r="2237">
          <cell r="J2237">
            <v>5.5644999999999998</v>
          </cell>
          <cell r="L2237">
            <v>94.804000000000002</v>
          </cell>
        </row>
        <row r="2238">
          <cell r="J2238">
            <v>0.54742000000000002</v>
          </cell>
          <cell r="L2238">
            <v>43.613</v>
          </cell>
        </row>
        <row r="2239">
          <cell r="J2239">
            <v>-0.83940000000000003</v>
          </cell>
          <cell r="L2239">
            <v>96.956999999999994</v>
          </cell>
        </row>
        <row r="2240">
          <cell r="J2240">
            <v>-0.85146999999999995</v>
          </cell>
          <cell r="L2240">
            <v>90.156000000000006</v>
          </cell>
        </row>
        <row r="2241">
          <cell r="J2241">
            <v>0.11728</v>
          </cell>
          <cell r="L2241">
            <v>52.863</v>
          </cell>
        </row>
        <row r="2242">
          <cell r="J2242">
            <v>-0.69603000000000004</v>
          </cell>
          <cell r="L2242">
            <v>61.576999999999998</v>
          </cell>
        </row>
        <row r="2243">
          <cell r="J2243">
            <v>6.3913000000000002</v>
          </cell>
          <cell r="L2243">
            <v>93.466999999999999</v>
          </cell>
        </row>
        <row r="2244">
          <cell r="J2244">
            <v>1.5558000000000001</v>
          </cell>
          <cell r="L2244">
            <v>76.849999999999994</v>
          </cell>
        </row>
        <row r="2245">
          <cell r="J2245">
            <v>0.18959999999999999</v>
          </cell>
          <cell r="L2245">
            <v>68.650999999999996</v>
          </cell>
        </row>
        <row r="2246">
          <cell r="J2246">
            <v>-0.76685000000000003</v>
          </cell>
          <cell r="L2246">
            <v>70.793000000000006</v>
          </cell>
        </row>
        <row r="2247">
          <cell r="J2247">
            <v>-0.80920000000000003</v>
          </cell>
          <cell r="L2247">
            <v>69.712000000000003</v>
          </cell>
        </row>
        <row r="2248">
          <cell r="J2248">
            <v>0.26879999999999998</v>
          </cell>
          <cell r="L2248">
            <v>78.778999999999996</v>
          </cell>
        </row>
        <row r="2249">
          <cell r="J2249">
            <v>-0.73182000000000003</v>
          </cell>
          <cell r="L2249">
            <v>144.38</v>
          </cell>
        </row>
        <row r="2250">
          <cell r="J2250">
            <v>-0.17338999999999999</v>
          </cell>
          <cell r="L2250">
            <v>69.200999999999993</v>
          </cell>
        </row>
        <row r="2251">
          <cell r="J2251">
            <v>12.521000000000001</v>
          </cell>
          <cell r="L2251">
            <v>47.57</v>
          </cell>
        </row>
        <row r="2252">
          <cell r="J2252">
            <v>-1.2588999999999999</v>
          </cell>
          <cell r="L2252">
            <v>49.16</v>
          </cell>
        </row>
        <row r="2253">
          <cell r="J2253">
            <v>-6.6063999999999998</v>
          </cell>
          <cell r="L2253">
            <v>62.271000000000001</v>
          </cell>
        </row>
        <row r="2254">
          <cell r="J2254">
            <v>-0.10332</v>
          </cell>
          <cell r="L2254">
            <v>209.43</v>
          </cell>
        </row>
        <row r="2255">
          <cell r="J2255">
            <v>-3.0440999999999998</v>
          </cell>
          <cell r="L2255">
            <v>79.795000000000002</v>
          </cell>
        </row>
        <row r="2256">
          <cell r="J2256">
            <v>-1.7693000000000001</v>
          </cell>
          <cell r="L2256">
            <v>55.603999999999999</v>
          </cell>
        </row>
        <row r="2257">
          <cell r="J2257">
            <v>-2.8220999999999998</v>
          </cell>
          <cell r="L2257">
            <v>67.887</v>
          </cell>
        </row>
        <row r="2258">
          <cell r="J2258">
            <v>-0.37046000000000001</v>
          </cell>
          <cell r="L2258">
            <v>92.427999999999997</v>
          </cell>
        </row>
        <row r="2259">
          <cell r="J2259">
            <v>-2.7170999999999998</v>
          </cell>
          <cell r="L2259">
            <v>71.891999999999996</v>
          </cell>
        </row>
        <row r="2260">
          <cell r="J2260">
            <v>0.77571999999999997</v>
          </cell>
          <cell r="L2260">
            <v>135.13</v>
          </cell>
        </row>
        <row r="2261">
          <cell r="J2261">
            <v>-0.93411</v>
          </cell>
          <cell r="L2261">
            <v>48.701000000000001</v>
          </cell>
        </row>
        <row r="2262">
          <cell r="J2262">
            <v>1.1676</v>
          </cell>
          <cell r="L2262">
            <v>59.997</v>
          </cell>
        </row>
        <row r="2263">
          <cell r="J2263">
            <v>2.3483000000000001</v>
          </cell>
          <cell r="L2263">
            <v>94.790999999999997</v>
          </cell>
        </row>
        <row r="2264">
          <cell r="J2264">
            <v>0.94769999999999999</v>
          </cell>
          <cell r="L2264">
            <v>73.655000000000001</v>
          </cell>
        </row>
        <row r="2265">
          <cell r="J2265">
            <v>0.94303999999999999</v>
          </cell>
          <cell r="L2265">
            <v>72.042000000000002</v>
          </cell>
        </row>
        <row r="2266">
          <cell r="J2266">
            <v>-3.9114</v>
          </cell>
          <cell r="L2266">
            <v>69.715999999999994</v>
          </cell>
        </row>
        <row r="2267">
          <cell r="J2267">
            <v>-0.24587000000000001</v>
          </cell>
          <cell r="L2267">
            <v>153.52000000000001</v>
          </cell>
        </row>
        <row r="2268">
          <cell r="J2268">
            <v>5.9264999999999998E-2</v>
          </cell>
          <cell r="L2268">
            <v>94.507000000000005</v>
          </cell>
        </row>
        <row r="2269">
          <cell r="J2269">
            <v>2.2648000000000001</v>
          </cell>
          <cell r="L2269">
            <v>59.77</v>
          </cell>
        </row>
        <row r="2270">
          <cell r="J2270">
            <v>6.899</v>
          </cell>
          <cell r="L2270">
            <v>57.031999999999996</v>
          </cell>
        </row>
        <row r="2271">
          <cell r="J2271">
            <v>6.5237999999999996</v>
          </cell>
          <cell r="L2271">
            <v>69.905000000000001</v>
          </cell>
        </row>
        <row r="2272">
          <cell r="J2272">
            <v>-0.79798000000000002</v>
          </cell>
          <cell r="L2272">
            <v>43.167999999999999</v>
          </cell>
        </row>
        <row r="2273">
          <cell r="J2273">
            <v>1.9955000000000001</v>
          </cell>
          <cell r="L2273">
            <v>130.79</v>
          </cell>
        </row>
        <row r="2274">
          <cell r="J2274">
            <v>0.68793000000000004</v>
          </cell>
          <cell r="L2274">
            <v>98.167000000000002</v>
          </cell>
        </row>
        <row r="2275">
          <cell r="J2275">
            <v>-0.80832000000000004</v>
          </cell>
          <cell r="L2275">
            <v>128.46</v>
          </cell>
        </row>
        <row r="2276">
          <cell r="J2276">
            <v>-1.4993000000000001</v>
          </cell>
          <cell r="L2276">
            <v>62.271000000000001</v>
          </cell>
        </row>
        <row r="2277">
          <cell r="J2277">
            <v>-1.3902000000000001</v>
          </cell>
          <cell r="L2277">
            <v>90.94</v>
          </cell>
        </row>
        <row r="2278">
          <cell r="J2278">
            <v>-2.2900999999999998</v>
          </cell>
          <cell r="L2278">
            <v>90.760999999999996</v>
          </cell>
        </row>
        <row r="2279">
          <cell r="J2279">
            <v>2.0808</v>
          </cell>
          <cell r="L2279">
            <v>47.334000000000003</v>
          </cell>
        </row>
        <row r="2280">
          <cell r="J2280">
            <v>-2.3570000000000002</v>
          </cell>
          <cell r="L2280">
            <v>88.733999999999995</v>
          </cell>
        </row>
        <row r="2281">
          <cell r="J2281">
            <v>-1.0967</v>
          </cell>
          <cell r="L2281">
            <v>62.454000000000001</v>
          </cell>
        </row>
        <row r="2282">
          <cell r="J2282">
            <v>-0.186</v>
          </cell>
          <cell r="L2282">
            <v>179.95</v>
          </cell>
        </row>
        <row r="2283">
          <cell r="J2283">
            <v>-1.3962000000000001</v>
          </cell>
          <cell r="L2283">
            <v>135.13</v>
          </cell>
        </row>
        <row r="2284">
          <cell r="J2284">
            <v>-0.30580000000000002</v>
          </cell>
          <cell r="L2284">
            <v>63.908000000000001</v>
          </cell>
        </row>
        <row r="2285">
          <cell r="J2285">
            <v>-2.5508999999999999</v>
          </cell>
          <cell r="L2285">
            <v>49.487000000000002</v>
          </cell>
        </row>
        <row r="2286">
          <cell r="J2286">
            <v>-1.5104</v>
          </cell>
          <cell r="L2286">
            <v>46.067999999999998</v>
          </cell>
        </row>
        <row r="2287">
          <cell r="J2287">
            <v>1.3482000000000001</v>
          </cell>
          <cell r="L2287">
            <v>227.47</v>
          </cell>
        </row>
        <row r="2288">
          <cell r="J2288">
            <v>0.72267000000000003</v>
          </cell>
          <cell r="L2288">
            <v>130.65</v>
          </cell>
        </row>
        <row r="2289">
          <cell r="J2289">
            <v>1.9618</v>
          </cell>
          <cell r="L2289">
            <v>112.73</v>
          </cell>
        </row>
        <row r="2290">
          <cell r="J2290">
            <v>0.16558999999999999</v>
          </cell>
          <cell r="L2290">
            <v>67.507000000000005</v>
          </cell>
        </row>
        <row r="2291">
          <cell r="J2291">
            <v>0.18257000000000001</v>
          </cell>
          <cell r="L2291">
            <v>83.438000000000002</v>
          </cell>
        </row>
        <row r="2292">
          <cell r="J2292">
            <v>-1.1814</v>
          </cell>
          <cell r="L2292">
            <v>49.966999999999999</v>
          </cell>
        </row>
        <row r="2293">
          <cell r="J2293">
            <v>-0.96197999999999995</v>
          </cell>
          <cell r="L2293">
            <v>116.28</v>
          </cell>
        </row>
        <row r="2294">
          <cell r="J2294">
            <v>3.0015000000000001</v>
          </cell>
          <cell r="L2294">
            <v>153.25</v>
          </cell>
        </row>
        <row r="2295">
          <cell r="J2295">
            <v>2.4912000000000001</v>
          </cell>
          <cell r="L2295">
            <v>131.22</v>
          </cell>
        </row>
        <row r="2296">
          <cell r="J2296">
            <v>0.89288000000000001</v>
          </cell>
          <cell r="L2296">
            <v>121.96</v>
          </cell>
        </row>
        <row r="2297">
          <cell r="J2297">
            <v>0.89005000000000001</v>
          </cell>
          <cell r="L2297">
            <v>108.24</v>
          </cell>
        </row>
        <row r="2298">
          <cell r="J2298">
            <v>0.44490000000000002</v>
          </cell>
          <cell r="L2298">
            <v>125.5</v>
          </cell>
        </row>
        <row r="2299">
          <cell r="J2299">
            <v>-0.5736</v>
          </cell>
          <cell r="L2299">
            <v>58.426000000000002</v>
          </cell>
        </row>
        <row r="2300">
          <cell r="J2300">
            <v>-3.9613000000000002E-2</v>
          </cell>
          <cell r="L2300">
            <v>130.78</v>
          </cell>
        </row>
        <row r="2301">
          <cell r="J2301">
            <v>4.4269999999999996</v>
          </cell>
          <cell r="L2301">
            <v>175.68</v>
          </cell>
        </row>
        <row r="2302">
          <cell r="J2302">
            <v>1.7176</v>
          </cell>
          <cell r="L2302">
            <v>203.93</v>
          </cell>
        </row>
        <row r="2303">
          <cell r="J2303">
            <v>-1.5429999999999999</v>
          </cell>
          <cell r="L2303">
            <v>47.348999999999997</v>
          </cell>
        </row>
        <row r="2304">
          <cell r="J2304">
            <v>0.40853</v>
          </cell>
          <cell r="L2304">
            <v>51.863999999999997</v>
          </cell>
        </row>
        <row r="2305">
          <cell r="J2305">
            <v>1.4629000000000001</v>
          </cell>
          <cell r="L2305">
            <v>64.266000000000005</v>
          </cell>
        </row>
        <row r="2306">
          <cell r="J2306">
            <v>-1.0871999999999999</v>
          </cell>
          <cell r="L2306">
            <v>155.57</v>
          </cell>
        </row>
        <row r="2307">
          <cell r="J2307">
            <v>-1.6306</v>
          </cell>
          <cell r="L2307">
            <v>54.911999999999999</v>
          </cell>
        </row>
        <row r="2308">
          <cell r="J2308">
            <v>-2.1511</v>
          </cell>
          <cell r="L2308">
            <v>47.914999999999999</v>
          </cell>
        </row>
        <row r="2309">
          <cell r="J2309">
            <v>-1.8753</v>
          </cell>
          <cell r="L2309">
            <v>214.14</v>
          </cell>
        </row>
        <row r="2310">
          <cell r="J2310">
            <v>-1.2462000000000001E-2</v>
          </cell>
          <cell r="L2310">
            <v>55.781999999999996</v>
          </cell>
        </row>
        <row r="2311">
          <cell r="J2311">
            <v>6.3512000000000004</v>
          </cell>
          <cell r="L2311">
            <v>60.546999999999997</v>
          </cell>
        </row>
        <row r="2312">
          <cell r="J2312">
            <v>6.3990999999999998</v>
          </cell>
          <cell r="L2312">
            <v>44.570999999999998</v>
          </cell>
        </row>
        <row r="2313">
          <cell r="J2313">
            <v>-1.8071999999999999</v>
          </cell>
          <cell r="L2313">
            <v>76.605000000000004</v>
          </cell>
        </row>
        <row r="2314">
          <cell r="J2314">
            <v>1.9180999999999999</v>
          </cell>
          <cell r="L2314">
            <v>72.042000000000002</v>
          </cell>
        </row>
        <row r="2315">
          <cell r="J2315">
            <v>2.4384999999999999</v>
          </cell>
          <cell r="L2315">
            <v>83.623000000000005</v>
          </cell>
        </row>
        <row r="2316">
          <cell r="J2316">
            <v>0.59750999999999999</v>
          </cell>
          <cell r="L2316">
            <v>44.667000000000002</v>
          </cell>
        </row>
        <row r="2317">
          <cell r="J2317">
            <v>-0.43853999999999999</v>
          </cell>
          <cell r="L2317">
            <v>142.04</v>
          </cell>
        </row>
        <row r="2318">
          <cell r="J2318">
            <v>-2.8189000000000002</v>
          </cell>
          <cell r="L2318">
            <v>85.742000000000004</v>
          </cell>
        </row>
        <row r="2319">
          <cell r="J2319">
            <v>0.67898000000000003</v>
          </cell>
          <cell r="L2319">
            <v>137.68</v>
          </cell>
        </row>
        <row r="2320">
          <cell r="J2320">
            <v>1.0122</v>
          </cell>
          <cell r="L2320">
            <v>159.83000000000001</v>
          </cell>
        </row>
        <row r="2321">
          <cell r="J2321">
            <v>-1.0355000000000001</v>
          </cell>
          <cell r="L2321">
            <v>73.891000000000005</v>
          </cell>
        </row>
        <row r="2322">
          <cell r="J2322">
            <v>-0.36579</v>
          </cell>
          <cell r="L2322">
            <v>66.953000000000003</v>
          </cell>
        </row>
        <row r="2323">
          <cell r="J2323">
            <v>3.7921999999999998</v>
          </cell>
          <cell r="L2323">
            <v>71.896000000000001</v>
          </cell>
        </row>
        <row r="2324">
          <cell r="J2324">
            <v>-0.80776999999999999</v>
          </cell>
          <cell r="L2324">
            <v>90.760999999999996</v>
          </cell>
        </row>
        <row r="2325">
          <cell r="J2325">
            <v>1.1261E-2</v>
          </cell>
          <cell r="L2325">
            <v>90.263000000000005</v>
          </cell>
        </row>
        <row r="2326">
          <cell r="J2326">
            <v>1.3047</v>
          </cell>
          <cell r="L2326">
            <v>54.198999999999998</v>
          </cell>
        </row>
        <row r="2327">
          <cell r="J2327">
            <v>0.97790999999999995</v>
          </cell>
          <cell r="L2327">
            <v>257.38</v>
          </cell>
        </row>
        <row r="2328">
          <cell r="J2328">
            <v>7.6875999999999998</v>
          </cell>
          <cell r="L2328">
            <v>129.72</v>
          </cell>
        </row>
        <row r="2329">
          <cell r="J2329">
            <v>-1.708</v>
          </cell>
          <cell r="L2329">
            <v>81.162999999999997</v>
          </cell>
        </row>
        <row r="2330">
          <cell r="J2330">
            <v>0.43576999999999999</v>
          </cell>
          <cell r="L2330">
            <v>83.438000000000002</v>
          </cell>
        </row>
        <row r="2331">
          <cell r="J2331">
            <v>-1.7682</v>
          </cell>
          <cell r="L2331">
            <v>74.424000000000007</v>
          </cell>
        </row>
        <row r="2332">
          <cell r="J2332">
            <v>-1.6006</v>
          </cell>
          <cell r="L2332">
            <v>42.445999999999998</v>
          </cell>
        </row>
        <row r="2333">
          <cell r="J2333">
            <v>5.6794000000000002</v>
          </cell>
          <cell r="L2333">
            <v>105.36</v>
          </cell>
        </row>
        <row r="2334">
          <cell r="J2334">
            <v>3.2742</v>
          </cell>
          <cell r="L2334">
            <v>100.07</v>
          </cell>
        </row>
        <row r="2335">
          <cell r="J2335">
            <v>-0.61038999999999999</v>
          </cell>
          <cell r="L2335">
            <v>50.296999999999997</v>
          </cell>
        </row>
        <row r="2336">
          <cell r="J2336">
            <v>1.2256</v>
          </cell>
          <cell r="L2336">
            <v>44.57</v>
          </cell>
        </row>
        <row r="2337">
          <cell r="J2337">
            <v>-0.66156000000000004</v>
          </cell>
          <cell r="L2337">
            <v>151.08000000000001</v>
          </cell>
        </row>
        <row r="2338">
          <cell r="J2338">
            <v>0.54095000000000004</v>
          </cell>
          <cell r="L2338">
            <v>63.765999999999998</v>
          </cell>
        </row>
        <row r="2339">
          <cell r="J2339">
            <v>-3.2101000000000002</v>
          </cell>
          <cell r="L2339">
            <v>92.427999999999997</v>
          </cell>
        </row>
        <row r="2340">
          <cell r="J2340">
            <v>-2.5977999999999999</v>
          </cell>
          <cell r="L2340">
            <v>47.491</v>
          </cell>
        </row>
        <row r="2341">
          <cell r="J2341">
            <v>2.0436000000000001</v>
          </cell>
          <cell r="L2341">
            <v>64.906000000000006</v>
          </cell>
        </row>
        <row r="2342">
          <cell r="J2342">
            <v>1.0107999999999999</v>
          </cell>
          <cell r="L2342">
            <v>76.195999999999998</v>
          </cell>
        </row>
        <row r="2343">
          <cell r="J2343">
            <v>-1.8228</v>
          </cell>
          <cell r="L2343">
            <v>81.162999999999997</v>
          </cell>
        </row>
        <row r="2344">
          <cell r="J2344">
            <v>-1.1372</v>
          </cell>
          <cell r="L2344">
            <v>54.308999999999997</v>
          </cell>
        </row>
        <row r="2345">
          <cell r="J2345">
            <v>1.2398</v>
          </cell>
          <cell r="L2345">
            <v>60.323999999999998</v>
          </cell>
        </row>
        <row r="2346">
          <cell r="J2346">
            <v>-0.73402000000000001</v>
          </cell>
          <cell r="L2346">
            <v>55.753999999999998</v>
          </cell>
        </row>
        <row r="2347">
          <cell r="J2347">
            <v>3.0297000000000001</v>
          </cell>
          <cell r="L2347">
            <v>48.822000000000003</v>
          </cell>
        </row>
        <row r="2348">
          <cell r="J2348">
            <v>0.64197000000000004</v>
          </cell>
          <cell r="L2348">
            <v>125.14</v>
          </cell>
        </row>
        <row r="2349">
          <cell r="J2349">
            <v>-0.65297000000000005</v>
          </cell>
          <cell r="L2349">
            <v>44.16</v>
          </cell>
        </row>
        <row r="2350">
          <cell r="J2350">
            <v>-3.2035999999999998</v>
          </cell>
          <cell r="L2350">
            <v>109.47</v>
          </cell>
        </row>
        <row r="2351">
          <cell r="J2351">
            <v>-0.68776000000000004</v>
          </cell>
          <cell r="L2351">
            <v>100.36</v>
          </cell>
        </row>
        <row r="2352">
          <cell r="J2352">
            <v>-2.0884</v>
          </cell>
          <cell r="L2352">
            <v>70.194999999999993</v>
          </cell>
        </row>
        <row r="2353">
          <cell r="J2353">
            <v>1.2638</v>
          </cell>
          <cell r="L2353">
            <v>58.915999999999997</v>
          </cell>
        </row>
        <row r="2354">
          <cell r="J2354">
            <v>0.67822000000000005</v>
          </cell>
          <cell r="L2354">
            <v>94.507000000000005</v>
          </cell>
        </row>
        <row r="2355">
          <cell r="J2355">
            <v>1.4561999999999999</v>
          </cell>
          <cell r="L2355">
            <v>58.313000000000002</v>
          </cell>
        </row>
        <row r="2356">
          <cell r="J2356">
            <v>-1.395</v>
          </cell>
          <cell r="L2356">
            <v>48.784999999999997</v>
          </cell>
        </row>
        <row r="2357">
          <cell r="J2357">
            <v>-4.5367999999999999E-2</v>
          </cell>
          <cell r="L2357">
            <v>124.81</v>
          </cell>
        </row>
        <row r="2358">
          <cell r="J2358">
            <v>0.49947000000000003</v>
          </cell>
          <cell r="L2358">
            <v>179.95</v>
          </cell>
        </row>
        <row r="2359">
          <cell r="J2359">
            <v>1.3244</v>
          </cell>
          <cell r="L2359">
            <v>61.23</v>
          </cell>
        </row>
        <row r="2360">
          <cell r="J2360">
            <v>0.74404000000000003</v>
          </cell>
          <cell r="L2360">
            <v>70.805999999999997</v>
          </cell>
        </row>
        <row r="2361">
          <cell r="J2361">
            <v>2.3946000000000001</v>
          </cell>
          <cell r="L2361">
            <v>44.16</v>
          </cell>
        </row>
        <row r="2362">
          <cell r="J2362">
            <v>-1.0656000000000001</v>
          </cell>
          <cell r="L2362">
            <v>98.167000000000002</v>
          </cell>
        </row>
        <row r="2363">
          <cell r="J2363">
            <v>1.5009999999999999</v>
          </cell>
          <cell r="L2363">
            <v>190.68</v>
          </cell>
        </row>
        <row r="2364">
          <cell r="J2364">
            <v>1.6613</v>
          </cell>
          <cell r="L2364">
            <v>137.4</v>
          </cell>
        </row>
        <row r="2365">
          <cell r="J2365">
            <v>1.1793</v>
          </cell>
          <cell r="L2365">
            <v>181.44</v>
          </cell>
        </row>
        <row r="2366">
          <cell r="J2366">
            <v>-0.45451000000000003</v>
          </cell>
          <cell r="L2366">
            <v>51.569000000000003</v>
          </cell>
        </row>
        <row r="2367">
          <cell r="J2367">
            <v>-0.67523</v>
          </cell>
          <cell r="L2367">
            <v>128.57</v>
          </cell>
        </row>
        <row r="2368">
          <cell r="J2368">
            <v>-1.7465999999999999</v>
          </cell>
          <cell r="L2368">
            <v>65.933000000000007</v>
          </cell>
        </row>
        <row r="2369">
          <cell r="J2369">
            <v>-1.0428999999999999</v>
          </cell>
          <cell r="L2369">
            <v>87.251000000000005</v>
          </cell>
        </row>
        <row r="2370">
          <cell r="J2370">
            <v>-4.2130999999999998</v>
          </cell>
          <cell r="L2370">
            <v>59.645000000000003</v>
          </cell>
        </row>
        <row r="2371">
          <cell r="J2371">
            <v>0.98421000000000003</v>
          </cell>
          <cell r="L2371">
            <v>79.311000000000007</v>
          </cell>
        </row>
        <row r="2372">
          <cell r="J2372">
            <v>-1.0339</v>
          </cell>
          <cell r="L2372">
            <v>48.156999999999996</v>
          </cell>
        </row>
        <row r="2373">
          <cell r="J2373">
            <v>1.7029000000000001</v>
          </cell>
          <cell r="L2373">
            <v>77.697999999999993</v>
          </cell>
        </row>
        <row r="2374">
          <cell r="J2374">
            <v>0.81752999999999998</v>
          </cell>
          <cell r="L2374">
            <v>59.645000000000003</v>
          </cell>
        </row>
        <row r="2375">
          <cell r="J2375">
            <v>-0.83492999999999995</v>
          </cell>
          <cell r="L2375">
            <v>62.454000000000001</v>
          </cell>
        </row>
        <row r="2376">
          <cell r="J2376">
            <v>1.6891</v>
          </cell>
          <cell r="L2376">
            <v>128.46</v>
          </cell>
        </row>
        <row r="2377">
          <cell r="J2377">
            <v>-0.34337000000000001</v>
          </cell>
          <cell r="L2377">
            <v>155.34</v>
          </cell>
        </row>
        <row r="2378">
          <cell r="J2378">
            <v>4.0450999999999997</v>
          </cell>
          <cell r="L2378">
            <v>90.305999999999997</v>
          </cell>
        </row>
        <row r="2379">
          <cell r="J2379">
            <v>-0.41405999999999998</v>
          </cell>
          <cell r="L2379">
            <v>48.363</v>
          </cell>
        </row>
        <row r="2380">
          <cell r="J2380">
            <v>0.78322999999999998</v>
          </cell>
          <cell r="L2380">
            <v>52.591000000000001</v>
          </cell>
        </row>
        <row r="2381">
          <cell r="J2381">
            <v>-2.2189999999999999</v>
          </cell>
          <cell r="L2381">
            <v>90.94</v>
          </cell>
        </row>
        <row r="2382">
          <cell r="J2382">
            <v>0.11015999999999999</v>
          </cell>
          <cell r="L2382">
            <v>40.533000000000001</v>
          </cell>
        </row>
        <row r="2383">
          <cell r="J2383">
            <v>-0.54410000000000003</v>
          </cell>
          <cell r="L2383">
            <v>117.45</v>
          </cell>
        </row>
        <row r="2384">
          <cell r="J2384">
            <v>1.0726</v>
          </cell>
          <cell r="L2384">
            <v>50.296999999999997</v>
          </cell>
        </row>
        <row r="2385">
          <cell r="J2385">
            <v>3.3597000000000001</v>
          </cell>
          <cell r="L2385">
            <v>174.23</v>
          </cell>
        </row>
        <row r="2386">
          <cell r="J2386">
            <v>4.1979000000000002E-2</v>
          </cell>
          <cell r="L2386">
            <v>96.945999999999998</v>
          </cell>
        </row>
        <row r="2387">
          <cell r="J2387">
            <v>0.40299000000000001</v>
          </cell>
          <cell r="L2387">
            <v>257.01</v>
          </cell>
        </row>
        <row r="2388">
          <cell r="J2388">
            <v>2.0476000000000001</v>
          </cell>
          <cell r="L2388">
            <v>106.35</v>
          </cell>
        </row>
        <row r="2389">
          <cell r="J2389">
            <v>1.3115000000000001</v>
          </cell>
          <cell r="L2389">
            <v>85.813000000000002</v>
          </cell>
        </row>
        <row r="2390">
          <cell r="J2390">
            <v>-1.1165</v>
          </cell>
          <cell r="L2390">
            <v>75.5</v>
          </cell>
        </row>
        <row r="2391">
          <cell r="J2391">
            <v>-1.0425</v>
          </cell>
          <cell r="L2391">
            <v>51.128</v>
          </cell>
        </row>
        <row r="2392">
          <cell r="J2392">
            <v>0.30152000000000001</v>
          </cell>
          <cell r="L2392">
            <v>90.688999999999993</v>
          </cell>
        </row>
        <row r="2393">
          <cell r="J2393">
            <v>-0.79117999999999999</v>
          </cell>
          <cell r="L2393">
            <v>48.701000000000001</v>
          </cell>
        </row>
        <row r="2394">
          <cell r="J2394">
            <v>-0.26449</v>
          </cell>
          <cell r="L2394">
            <v>96.313000000000002</v>
          </cell>
        </row>
        <row r="2395">
          <cell r="J2395">
            <v>2.073</v>
          </cell>
          <cell r="L2395">
            <v>286.01</v>
          </cell>
        </row>
        <row r="2396">
          <cell r="J2396">
            <v>6.7709000000000001</v>
          </cell>
          <cell r="L2396">
            <v>73.891000000000005</v>
          </cell>
        </row>
        <row r="2397">
          <cell r="J2397">
            <v>1.2470000000000001</v>
          </cell>
          <cell r="L2397">
            <v>51.569000000000003</v>
          </cell>
        </row>
        <row r="2398">
          <cell r="J2398">
            <v>-0.50139</v>
          </cell>
          <cell r="L2398">
            <v>89.358999999999995</v>
          </cell>
        </row>
        <row r="2399">
          <cell r="J2399">
            <v>0.78774999999999995</v>
          </cell>
          <cell r="L2399">
            <v>91.992999999999995</v>
          </cell>
        </row>
        <row r="2400">
          <cell r="J2400">
            <v>2.2286999999999999</v>
          </cell>
          <cell r="L2400">
            <v>73.501999999999995</v>
          </cell>
        </row>
        <row r="2401">
          <cell r="J2401">
            <v>5.3039000000000003E-2</v>
          </cell>
          <cell r="L2401">
            <v>123.99</v>
          </cell>
        </row>
        <row r="2402">
          <cell r="J2402">
            <v>3.5247000000000002</v>
          </cell>
          <cell r="L2402">
            <v>60.588999999999999</v>
          </cell>
        </row>
        <row r="2403">
          <cell r="J2403">
            <v>-3.0164</v>
          </cell>
          <cell r="L2403">
            <v>77.430999999999997</v>
          </cell>
        </row>
        <row r="2404">
          <cell r="J2404">
            <v>2.0922999999999998</v>
          </cell>
          <cell r="L2404">
            <v>72.042000000000002</v>
          </cell>
        </row>
        <row r="2405">
          <cell r="J2405">
            <v>-0.83697999999999995</v>
          </cell>
          <cell r="L2405">
            <v>64.266000000000005</v>
          </cell>
        </row>
        <row r="2406">
          <cell r="J2406">
            <v>-1.6822999999999999</v>
          </cell>
          <cell r="L2406">
            <v>47.914999999999999</v>
          </cell>
        </row>
        <row r="2407">
          <cell r="J2407">
            <v>1.0871999999999999</v>
          </cell>
          <cell r="L2407">
            <v>67.887</v>
          </cell>
        </row>
        <row r="2408">
          <cell r="J2408">
            <v>0.12997</v>
          </cell>
          <cell r="L2408">
            <v>187.01</v>
          </cell>
        </row>
        <row r="2409">
          <cell r="J2409">
            <v>0.75665000000000004</v>
          </cell>
          <cell r="L2409">
            <v>69.275999999999996</v>
          </cell>
        </row>
        <row r="2410">
          <cell r="J2410">
            <v>-2.7995999999999999</v>
          </cell>
          <cell r="L2410">
            <v>45.488999999999997</v>
          </cell>
        </row>
        <row r="2411">
          <cell r="J2411">
            <v>-1.0721000000000001</v>
          </cell>
          <cell r="L2411">
            <v>102.26</v>
          </cell>
        </row>
        <row r="2412">
          <cell r="J2412">
            <v>-1.1943999999999999</v>
          </cell>
          <cell r="L2412">
            <v>75.686000000000007</v>
          </cell>
        </row>
        <row r="2413">
          <cell r="J2413">
            <v>-0.10274999999999999</v>
          </cell>
          <cell r="L2413">
            <v>104.3</v>
          </cell>
        </row>
        <row r="2414">
          <cell r="J2414">
            <v>0.39638000000000001</v>
          </cell>
          <cell r="L2414">
            <v>103.27</v>
          </cell>
        </row>
        <row r="2415">
          <cell r="J2415">
            <v>-4.1494</v>
          </cell>
          <cell r="L2415">
            <v>45.654000000000003</v>
          </cell>
        </row>
        <row r="2416">
          <cell r="J2416">
            <v>0.92852999999999997</v>
          </cell>
          <cell r="L2416">
            <v>43.167999999999999</v>
          </cell>
        </row>
        <row r="2417">
          <cell r="J2417">
            <v>-2.3039999999999998</v>
          </cell>
          <cell r="L2417">
            <v>65.12</v>
          </cell>
        </row>
        <row r="2418">
          <cell r="J2418">
            <v>-2.0996000000000001</v>
          </cell>
          <cell r="L2418">
            <v>69.222999999999999</v>
          </cell>
        </row>
        <row r="2419">
          <cell r="J2419">
            <v>0.15276000000000001</v>
          </cell>
          <cell r="L2419">
            <v>108.24</v>
          </cell>
        </row>
        <row r="2420">
          <cell r="J2420">
            <v>0.92139000000000004</v>
          </cell>
          <cell r="L2420">
            <v>36.46</v>
          </cell>
        </row>
        <row r="2421">
          <cell r="J2421">
            <v>-1.8502000000000001E-2</v>
          </cell>
          <cell r="L2421">
            <v>115.35</v>
          </cell>
        </row>
        <row r="2422">
          <cell r="J2422">
            <v>0.58123000000000002</v>
          </cell>
          <cell r="L2422">
            <v>149.57</v>
          </cell>
        </row>
        <row r="2423">
          <cell r="J2423">
            <v>-2.7082999999999999</v>
          </cell>
          <cell r="L2423">
            <v>81.908000000000001</v>
          </cell>
        </row>
        <row r="2424">
          <cell r="J2424">
            <v>-1.7747999999999999</v>
          </cell>
          <cell r="L2424">
            <v>204.33</v>
          </cell>
        </row>
        <row r="2425">
          <cell r="J2425">
            <v>-1.7357</v>
          </cell>
          <cell r="L2425">
            <v>69.215000000000003</v>
          </cell>
        </row>
        <row r="2426">
          <cell r="J2426">
            <v>0.89883999999999997</v>
          </cell>
          <cell r="L2426">
            <v>40.363</v>
          </cell>
        </row>
        <row r="2427">
          <cell r="J2427">
            <v>-1.6857</v>
          </cell>
          <cell r="L2427">
            <v>68.108000000000004</v>
          </cell>
        </row>
        <row r="2428">
          <cell r="J2428">
            <v>0.74056999999999995</v>
          </cell>
          <cell r="L2428">
            <v>144.47</v>
          </cell>
        </row>
        <row r="2429">
          <cell r="J2429">
            <v>0.73936999999999997</v>
          </cell>
          <cell r="L2429">
            <v>171.34</v>
          </cell>
        </row>
        <row r="2430">
          <cell r="J2430">
            <v>1.7216</v>
          </cell>
          <cell r="L2430">
            <v>79.795000000000002</v>
          </cell>
        </row>
        <row r="2431">
          <cell r="J2431">
            <v>-0.38447999999999999</v>
          </cell>
          <cell r="L2431">
            <v>48.801000000000002</v>
          </cell>
        </row>
        <row r="2432">
          <cell r="J2432">
            <v>1.4604999999999999</v>
          </cell>
          <cell r="L2432">
            <v>172.51</v>
          </cell>
        </row>
        <row r="2433">
          <cell r="J2433">
            <v>0.69274000000000002</v>
          </cell>
          <cell r="L2433">
            <v>162.22999999999999</v>
          </cell>
        </row>
        <row r="2434">
          <cell r="J2434">
            <v>-0.77151999999999998</v>
          </cell>
          <cell r="L2434">
            <v>113.86</v>
          </cell>
        </row>
        <row r="2435">
          <cell r="J2435">
            <v>-1.2931999999999999</v>
          </cell>
          <cell r="L2435">
            <v>94.507000000000005</v>
          </cell>
        </row>
        <row r="2436">
          <cell r="J2436">
            <v>0.1923</v>
          </cell>
          <cell r="L2436">
            <v>54.198999999999998</v>
          </cell>
        </row>
        <row r="2437">
          <cell r="J2437">
            <v>-3.0762999999999998</v>
          </cell>
          <cell r="L2437">
            <v>82.724999999999994</v>
          </cell>
        </row>
        <row r="2438">
          <cell r="J2438">
            <v>-0.56416999999999995</v>
          </cell>
          <cell r="L2438">
            <v>90.688999999999993</v>
          </cell>
        </row>
        <row r="2439">
          <cell r="J2439">
            <v>-3.0377000000000001E-2</v>
          </cell>
          <cell r="L2439">
            <v>153.52000000000001</v>
          </cell>
        </row>
        <row r="2440">
          <cell r="J2440">
            <v>0.68776000000000004</v>
          </cell>
          <cell r="L2440">
            <v>115.05</v>
          </cell>
        </row>
        <row r="2441">
          <cell r="J2441">
            <v>-0.56552999999999998</v>
          </cell>
          <cell r="L2441">
            <v>54.436</v>
          </cell>
        </row>
        <row r="2442">
          <cell r="J2442">
            <v>-2.5470000000000002</v>
          </cell>
          <cell r="L2442">
            <v>91.992999999999995</v>
          </cell>
        </row>
        <row r="2443">
          <cell r="J2443">
            <v>-1.0904</v>
          </cell>
          <cell r="L2443">
            <v>141.84</v>
          </cell>
        </row>
        <row r="2444">
          <cell r="J2444">
            <v>0.20144000000000001</v>
          </cell>
          <cell r="L2444">
            <v>176.3</v>
          </cell>
        </row>
        <row r="2445">
          <cell r="J2445">
            <v>-1.7690999999999999</v>
          </cell>
          <cell r="L2445">
            <v>41.823999999999998</v>
          </cell>
        </row>
        <row r="2446">
          <cell r="J2446">
            <v>2.5095000000000001</v>
          </cell>
          <cell r="L2446">
            <v>103.69</v>
          </cell>
        </row>
        <row r="2447">
          <cell r="J2447">
            <v>0.29869000000000001</v>
          </cell>
          <cell r="L2447">
            <v>189.56</v>
          </cell>
        </row>
        <row r="2448">
          <cell r="J2448">
            <v>0.67281000000000002</v>
          </cell>
          <cell r="L2448">
            <v>69.200999999999993</v>
          </cell>
        </row>
        <row r="2449">
          <cell r="J2449">
            <v>-3.1720000000000002</v>
          </cell>
          <cell r="L2449">
            <v>40.83</v>
          </cell>
        </row>
        <row r="2450">
          <cell r="J2450">
            <v>2.4456000000000002</v>
          </cell>
          <cell r="L2450">
            <v>90.308000000000007</v>
          </cell>
        </row>
        <row r="2451">
          <cell r="J2451">
            <v>1.2741</v>
          </cell>
          <cell r="L2451">
            <v>153.25</v>
          </cell>
        </row>
        <row r="2452">
          <cell r="J2452">
            <v>-1.0576000000000001</v>
          </cell>
          <cell r="L2452">
            <v>128.41</v>
          </cell>
        </row>
        <row r="2453">
          <cell r="J2453">
            <v>22.724</v>
          </cell>
          <cell r="L2453">
            <v>46.768000000000001</v>
          </cell>
        </row>
        <row r="2454">
          <cell r="J2454">
            <v>-1.2883</v>
          </cell>
          <cell r="L2454">
            <v>81.162999999999997</v>
          </cell>
        </row>
        <row r="2455">
          <cell r="J2455">
            <v>0.76812999999999998</v>
          </cell>
          <cell r="L2455">
            <v>95.656000000000006</v>
          </cell>
        </row>
        <row r="2456">
          <cell r="J2456">
            <v>0.61077000000000004</v>
          </cell>
          <cell r="L2456">
            <v>62.271000000000001</v>
          </cell>
        </row>
        <row r="2457">
          <cell r="J2457">
            <v>-0.90925</v>
          </cell>
          <cell r="L2457">
            <v>117.45</v>
          </cell>
        </row>
        <row r="2458">
          <cell r="J2458">
            <v>-2.2282000000000002</v>
          </cell>
          <cell r="L2458">
            <v>61.48</v>
          </cell>
        </row>
        <row r="2459">
          <cell r="J2459">
            <v>-2.5179999999999998</v>
          </cell>
          <cell r="L2459">
            <v>59.67</v>
          </cell>
        </row>
        <row r="2460">
          <cell r="J2460">
            <v>-1.2015</v>
          </cell>
          <cell r="L2460">
            <v>75.242999999999995</v>
          </cell>
        </row>
        <row r="2461">
          <cell r="J2461">
            <v>0.2898</v>
          </cell>
          <cell r="L2461">
            <v>69.275999999999996</v>
          </cell>
        </row>
        <row r="2462">
          <cell r="J2462">
            <v>-3.0871</v>
          </cell>
          <cell r="L2462">
            <v>79.888999999999996</v>
          </cell>
        </row>
        <row r="2463">
          <cell r="J2463">
            <v>-2.9986000000000002</v>
          </cell>
          <cell r="L2463">
            <v>121.71</v>
          </cell>
        </row>
        <row r="2464">
          <cell r="J2464">
            <v>0.23046</v>
          </cell>
          <cell r="L2464">
            <v>99.275999999999996</v>
          </cell>
        </row>
        <row r="2465">
          <cell r="J2465">
            <v>5.1677</v>
          </cell>
          <cell r="L2465">
            <v>136.94</v>
          </cell>
        </row>
        <row r="2466">
          <cell r="J2466">
            <v>1.3160000000000001</v>
          </cell>
          <cell r="L2466">
            <v>159.83000000000001</v>
          </cell>
        </row>
        <row r="2467">
          <cell r="J2467">
            <v>-4.2571000000000003</v>
          </cell>
          <cell r="L2467">
            <v>53.192999999999998</v>
          </cell>
        </row>
        <row r="2468">
          <cell r="J2468">
            <v>-2.9876999999999998</v>
          </cell>
          <cell r="L2468">
            <v>156.72999999999999</v>
          </cell>
        </row>
        <row r="2469">
          <cell r="J2469">
            <v>-1.6865000000000001</v>
          </cell>
          <cell r="L2469">
            <v>56.436</v>
          </cell>
        </row>
        <row r="2470">
          <cell r="J2470">
            <v>-1.4585999999999999</v>
          </cell>
          <cell r="L2470">
            <v>65.173000000000002</v>
          </cell>
        </row>
        <row r="2471">
          <cell r="J2471">
            <v>-2.7221000000000002</v>
          </cell>
          <cell r="L2471">
            <v>57.003</v>
          </cell>
        </row>
        <row r="2472">
          <cell r="J2472">
            <v>0.15619</v>
          </cell>
          <cell r="L2472">
            <v>57.052999999999997</v>
          </cell>
        </row>
        <row r="2473">
          <cell r="J2473">
            <v>0.76202000000000003</v>
          </cell>
          <cell r="L2473">
            <v>120.37</v>
          </cell>
        </row>
        <row r="2474">
          <cell r="J2474">
            <v>5.7133000000000003</v>
          </cell>
          <cell r="L2474">
            <v>167.59</v>
          </cell>
        </row>
        <row r="2475">
          <cell r="J2475">
            <v>-0.87326000000000004</v>
          </cell>
          <cell r="L2475">
            <v>47.968000000000004</v>
          </cell>
        </row>
        <row r="2476">
          <cell r="J2476">
            <v>-1.0325</v>
          </cell>
          <cell r="L2476">
            <v>47.57</v>
          </cell>
        </row>
        <row r="2477">
          <cell r="J2477">
            <v>0.80005999999999999</v>
          </cell>
          <cell r="L2477">
            <v>105.78</v>
          </cell>
        </row>
        <row r="2478">
          <cell r="J2478">
            <v>-0.37001000000000001</v>
          </cell>
          <cell r="L2478">
            <v>137.88999999999999</v>
          </cell>
        </row>
        <row r="2479">
          <cell r="J2479">
            <v>0.55039000000000005</v>
          </cell>
          <cell r="L2479">
            <v>54.27</v>
          </cell>
        </row>
        <row r="2480">
          <cell r="J2480">
            <v>1.3182</v>
          </cell>
          <cell r="L2480">
            <v>90.305999999999997</v>
          </cell>
        </row>
        <row r="2481">
          <cell r="J2481">
            <v>-1.67</v>
          </cell>
          <cell r="L2481">
            <v>81.334999999999994</v>
          </cell>
        </row>
        <row r="2482">
          <cell r="J2482">
            <v>1.9029</v>
          </cell>
          <cell r="L2482">
            <v>181.44</v>
          </cell>
        </row>
        <row r="2483">
          <cell r="J2483">
            <v>0.11651</v>
          </cell>
          <cell r="L2483">
            <v>88.24</v>
          </cell>
        </row>
        <row r="2484">
          <cell r="J2484">
            <v>0.78191999999999995</v>
          </cell>
          <cell r="L2484">
            <v>57.003</v>
          </cell>
        </row>
        <row r="2485">
          <cell r="J2485">
            <v>1.4819</v>
          </cell>
          <cell r="L2485">
            <v>46.067999999999998</v>
          </cell>
        </row>
        <row r="2486">
          <cell r="J2486">
            <v>1.2585999999999999</v>
          </cell>
          <cell r="L2486">
            <v>70.194999999999993</v>
          </cell>
        </row>
        <row r="2487">
          <cell r="J2487">
            <v>-0.70760000000000001</v>
          </cell>
          <cell r="L2487">
            <v>41.795999999999999</v>
          </cell>
        </row>
        <row r="2488">
          <cell r="J2488">
            <v>2.1539999999999999</v>
          </cell>
          <cell r="L2488">
            <v>108.93</v>
          </cell>
        </row>
        <row r="2489">
          <cell r="J2489">
            <v>-0.54569000000000001</v>
          </cell>
          <cell r="L2489">
            <v>45.183</v>
          </cell>
        </row>
        <row r="2490">
          <cell r="J2490">
            <v>-44.47</v>
          </cell>
          <cell r="L2490">
            <v>6.7622999999999998</v>
          </cell>
        </row>
        <row r="2491">
          <cell r="J2491">
            <v>0.94289999999999996</v>
          </cell>
          <cell r="L2491">
            <v>65.933000000000007</v>
          </cell>
        </row>
        <row r="2492">
          <cell r="J2492">
            <v>-0.12665999999999999</v>
          </cell>
          <cell r="L2492">
            <v>69.275999999999996</v>
          </cell>
        </row>
        <row r="2493">
          <cell r="J2493">
            <v>-1.3236000000000001</v>
          </cell>
          <cell r="L2493">
            <v>55.753999999999998</v>
          </cell>
        </row>
        <row r="2494">
          <cell r="J2494">
            <v>8.2962999999999995E-2</v>
          </cell>
          <cell r="L2494">
            <v>193.94</v>
          </cell>
        </row>
        <row r="2495">
          <cell r="J2495">
            <v>-1.5650999999999999</v>
          </cell>
          <cell r="L2495">
            <v>96.945999999999998</v>
          </cell>
        </row>
        <row r="2496">
          <cell r="J2496">
            <v>1.4541999999999999</v>
          </cell>
          <cell r="L2496">
            <v>51.569000000000003</v>
          </cell>
        </row>
        <row r="2497">
          <cell r="J2497">
            <v>-2.7709000000000001</v>
          </cell>
          <cell r="L2497">
            <v>73.501999999999995</v>
          </cell>
        </row>
        <row r="2498">
          <cell r="J2498">
            <v>0.82077999999999995</v>
          </cell>
          <cell r="L2498">
            <v>72.042000000000002</v>
          </cell>
        </row>
        <row r="2499">
          <cell r="J2499">
            <v>-0.10526000000000001</v>
          </cell>
          <cell r="L2499">
            <v>65.879000000000005</v>
          </cell>
        </row>
        <row r="2500">
          <cell r="J2500">
            <v>-2.5106999999999999</v>
          </cell>
          <cell r="L2500">
            <v>57.62</v>
          </cell>
        </row>
        <row r="2501">
          <cell r="J2501">
            <v>-0.25358000000000003</v>
          </cell>
          <cell r="L2501">
            <v>51.07</v>
          </cell>
        </row>
        <row r="2502">
          <cell r="J2502">
            <v>4.6151</v>
          </cell>
          <cell r="L2502">
            <v>46.033000000000001</v>
          </cell>
        </row>
        <row r="2503">
          <cell r="J2503">
            <v>-0.68876999999999999</v>
          </cell>
          <cell r="L2503">
            <v>154.47999999999999</v>
          </cell>
        </row>
        <row r="2504">
          <cell r="J2504">
            <v>0.85580000000000001</v>
          </cell>
          <cell r="L2504">
            <v>75.5</v>
          </cell>
        </row>
        <row r="2505">
          <cell r="J2505">
            <v>3.3128000000000002</v>
          </cell>
          <cell r="L2505">
            <v>169.52</v>
          </cell>
        </row>
        <row r="2506">
          <cell r="J2506">
            <v>-2.0084</v>
          </cell>
          <cell r="L2506">
            <v>87.894999999999996</v>
          </cell>
        </row>
        <row r="2507">
          <cell r="J2507">
            <v>-1.0203</v>
          </cell>
          <cell r="L2507">
            <v>69.915000000000006</v>
          </cell>
        </row>
        <row r="2508">
          <cell r="J2508">
            <v>6.2832999999999997</v>
          </cell>
          <cell r="L2508">
            <v>179.95</v>
          </cell>
        </row>
        <row r="2509">
          <cell r="J2509">
            <v>10.228</v>
          </cell>
          <cell r="L2509">
            <v>90.376000000000005</v>
          </cell>
        </row>
        <row r="2510">
          <cell r="J2510">
            <v>-1.2435</v>
          </cell>
          <cell r="L2510">
            <v>64.063999999999993</v>
          </cell>
        </row>
        <row r="2511">
          <cell r="J2511">
            <v>-0.23174</v>
          </cell>
          <cell r="L2511">
            <v>101.52</v>
          </cell>
        </row>
        <row r="2512">
          <cell r="J2512">
            <v>-0.38954</v>
          </cell>
          <cell r="L2512">
            <v>99.668000000000006</v>
          </cell>
        </row>
        <row r="2513">
          <cell r="J2513">
            <v>-0.24252000000000001</v>
          </cell>
          <cell r="L2513">
            <v>108.5</v>
          </cell>
        </row>
        <row r="2514">
          <cell r="J2514">
            <v>-1.5682</v>
          </cell>
          <cell r="L2514">
            <v>31.425000000000001</v>
          </cell>
        </row>
        <row r="2515">
          <cell r="J2515">
            <v>-0.57089000000000001</v>
          </cell>
          <cell r="L2515">
            <v>115.41</v>
          </cell>
        </row>
        <row r="2516">
          <cell r="J2516">
            <v>0.79888999999999999</v>
          </cell>
          <cell r="L2516">
            <v>101.48</v>
          </cell>
        </row>
        <row r="2517">
          <cell r="J2517">
            <v>8.3561999999999994</v>
          </cell>
          <cell r="L2517">
            <v>108.3</v>
          </cell>
        </row>
        <row r="2518">
          <cell r="J2518">
            <v>5.923</v>
          </cell>
          <cell r="L2518">
            <v>92.319000000000003</v>
          </cell>
        </row>
        <row r="2519">
          <cell r="J2519">
            <v>5.0035999999999996</v>
          </cell>
          <cell r="L2519">
            <v>134.85</v>
          </cell>
        </row>
        <row r="2520">
          <cell r="J2520">
            <v>0.72521999999999998</v>
          </cell>
          <cell r="L2520">
            <v>74.269000000000005</v>
          </cell>
        </row>
        <row r="2521">
          <cell r="J2521">
            <v>1.7165999999999999</v>
          </cell>
          <cell r="L2521">
            <v>186.7</v>
          </cell>
        </row>
        <row r="2522">
          <cell r="J2522">
            <v>-1.4449000000000001</v>
          </cell>
          <cell r="L2522">
            <v>136.85</v>
          </cell>
        </row>
        <row r="2523">
          <cell r="J2523">
            <v>1.3694999999999999</v>
          </cell>
          <cell r="L2523">
            <v>156.72999999999999</v>
          </cell>
        </row>
        <row r="2524">
          <cell r="J2524">
            <v>-1.7693000000000001</v>
          </cell>
          <cell r="L2524">
            <v>41.317</v>
          </cell>
        </row>
        <row r="2525">
          <cell r="J2525">
            <v>4.7827000000000002</v>
          </cell>
          <cell r="L2525">
            <v>230.23</v>
          </cell>
        </row>
        <row r="2526">
          <cell r="J2526">
            <v>-3.6762999999999999</v>
          </cell>
          <cell r="L2526">
            <v>49.96</v>
          </cell>
        </row>
        <row r="2527">
          <cell r="J2527">
            <v>-1.806</v>
          </cell>
          <cell r="L2527">
            <v>51.530999999999999</v>
          </cell>
        </row>
        <row r="2528">
          <cell r="J2528">
            <v>0.57176000000000005</v>
          </cell>
          <cell r="L2528">
            <v>94.66</v>
          </cell>
        </row>
        <row r="2529">
          <cell r="J2529">
            <v>1.5978000000000001</v>
          </cell>
          <cell r="L2529">
            <v>86.837999999999994</v>
          </cell>
        </row>
        <row r="2530">
          <cell r="J2530">
            <v>-2.0019999999999998</v>
          </cell>
          <cell r="L2530">
            <v>46.447000000000003</v>
          </cell>
        </row>
        <row r="2531">
          <cell r="J2531">
            <v>-0.73038000000000003</v>
          </cell>
          <cell r="L2531">
            <v>130.31</v>
          </cell>
        </row>
        <row r="2532">
          <cell r="J2532">
            <v>1.2128000000000001</v>
          </cell>
          <cell r="L2532">
            <v>129.28</v>
          </cell>
        </row>
        <row r="2533">
          <cell r="J2533">
            <v>0.28316000000000002</v>
          </cell>
          <cell r="L2533">
            <v>83.438000000000002</v>
          </cell>
        </row>
        <row r="2534">
          <cell r="J2534">
            <v>0.10488</v>
          </cell>
          <cell r="L2534">
            <v>69.275999999999996</v>
          </cell>
        </row>
        <row r="2535">
          <cell r="J2535">
            <v>-3.3944000000000001</v>
          </cell>
          <cell r="L2535">
            <v>84.102000000000004</v>
          </cell>
        </row>
        <row r="2536">
          <cell r="J2536">
            <v>1.008</v>
          </cell>
          <cell r="L2536">
            <v>86.242999999999995</v>
          </cell>
        </row>
        <row r="2537">
          <cell r="J2537">
            <v>-0.96653999999999995</v>
          </cell>
          <cell r="L2537">
            <v>45.587000000000003</v>
          </cell>
        </row>
        <row r="2538">
          <cell r="J2538">
            <v>-0.37186000000000002</v>
          </cell>
          <cell r="L2538">
            <v>157.74</v>
          </cell>
        </row>
        <row r="2539">
          <cell r="J2539">
            <v>-0.40577999999999997</v>
          </cell>
          <cell r="L2539">
            <v>79.795000000000002</v>
          </cell>
        </row>
        <row r="2540">
          <cell r="J2540">
            <v>0.78419000000000005</v>
          </cell>
          <cell r="L2540">
            <v>165.72</v>
          </cell>
        </row>
        <row r="2541">
          <cell r="J2541">
            <v>-1.1055999999999999</v>
          </cell>
          <cell r="L2541">
            <v>229.4</v>
          </cell>
        </row>
        <row r="2542">
          <cell r="J2542">
            <v>0.20255999999999999</v>
          </cell>
          <cell r="L2542">
            <v>86.837999999999994</v>
          </cell>
        </row>
        <row r="2543">
          <cell r="J2543">
            <v>0.58182</v>
          </cell>
          <cell r="L2543">
            <v>232.48</v>
          </cell>
        </row>
        <row r="2544">
          <cell r="J2544">
            <v>-2.3957000000000002</v>
          </cell>
          <cell r="L2544">
            <v>50.116</v>
          </cell>
        </row>
        <row r="2545">
          <cell r="J2545">
            <v>-0.58381000000000005</v>
          </cell>
          <cell r="L2545">
            <v>224.49</v>
          </cell>
        </row>
        <row r="2546">
          <cell r="J2546">
            <v>-1.4394</v>
          </cell>
          <cell r="L2546">
            <v>63.396999999999998</v>
          </cell>
        </row>
        <row r="2547">
          <cell r="J2547">
            <v>0.32680999999999999</v>
          </cell>
          <cell r="L2547">
            <v>124.77</v>
          </cell>
        </row>
        <row r="2548">
          <cell r="J2548">
            <v>1.8722000000000001</v>
          </cell>
          <cell r="L2548">
            <v>81.099000000000004</v>
          </cell>
        </row>
        <row r="2549">
          <cell r="J2549">
            <v>0.11821</v>
          </cell>
          <cell r="L2549">
            <v>54.198999999999998</v>
          </cell>
        </row>
        <row r="2550">
          <cell r="J2550">
            <v>0.32308999999999999</v>
          </cell>
          <cell r="L2550">
            <v>55.781999999999996</v>
          </cell>
        </row>
        <row r="2551">
          <cell r="J2551">
            <v>-0.34699000000000002</v>
          </cell>
          <cell r="L2551">
            <v>138.26</v>
          </cell>
        </row>
        <row r="2552">
          <cell r="J2552">
            <v>0.88956000000000002</v>
          </cell>
          <cell r="L2552">
            <v>37.886000000000003</v>
          </cell>
        </row>
        <row r="2553">
          <cell r="J2553">
            <v>0.63256999999999997</v>
          </cell>
          <cell r="L2553">
            <v>87.251000000000005</v>
          </cell>
        </row>
        <row r="2554">
          <cell r="J2554">
            <v>-1.3096000000000001</v>
          </cell>
          <cell r="L2554">
            <v>48.475999999999999</v>
          </cell>
        </row>
        <row r="2555">
          <cell r="J2555">
            <v>2.6349</v>
          </cell>
          <cell r="L2555">
            <v>152.22999999999999</v>
          </cell>
        </row>
        <row r="2556">
          <cell r="J2556">
            <v>-1.1684000000000001</v>
          </cell>
          <cell r="L2556">
            <v>92.444999999999993</v>
          </cell>
        </row>
        <row r="2557">
          <cell r="J2557">
            <v>-1.4872000000000001</v>
          </cell>
          <cell r="L2557">
            <v>116.95</v>
          </cell>
        </row>
        <row r="2558">
          <cell r="J2558">
            <v>-0.13611999999999999</v>
          </cell>
          <cell r="L2558">
            <v>49.872</v>
          </cell>
        </row>
        <row r="2559">
          <cell r="J2559">
            <v>-1.2185999999999999</v>
          </cell>
          <cell r="L2559">
            <v>125.52</v>
          </cell>
        </row>
        <row r="2560">
          <cell r="J2560">
            <v>-2.0255000000000001</v>
          </cell>
          <cell r="L2560">
            <v>51.128</v>
          </cell>
        </row>
        <row r="2561">
          <cell r="J2561">
            <v>3.3428</v>
          </cell>
          <cell r="L2561">
            <v>103.69</v>
          </cell>
        </row>
        <row r="2562">
          <cell r="J2562">
            <v>5.9391999999999996</v>
          </cell>
          <cell r="L2562">
            <v>81.162999999999997</v>
          </cell>
        </row>
        <row r="2563">
          <cell r="J2563">
            <v>5.1666999999999996</v>
          </cell>
          <cell r="L2563">
            <v>116.13</v>
          </cell>
        </row>
        <row r="2564">
          <cell r="J2564">
            <v>-1.1425000000000001</v>
          </cell>
          <cell r="L2564">
            <v>57.031999999999996</v>
          </cell>
        </row>
        <row r="2565">
          <cell r="J2565">
            <v>1.4246000000000001</v>
          </cell>
          <cell r="L2565">
            <v>72.921999999999997</v>
          </cell>
        </row>
        <row r="2566">
          <cell r="J2566">
            <v>6.2786999999999997</v>
          </cell>
          <cell r="L2566">
            <v>56.938000000000002</v>
          </cell>
        </row>
        <row r="2567">
          <cell r="J2567">
            <v>5.4390999999999998</v>
          </cell>
          <cell r="L2567">
            <v>141.88</v>
          </cell>
        </row>
        <row r="2568">
          <cell r="J2568">
            <v>-0.80303999999999998</v>
          </cell>
          <cell r="L2568">
            <v>93.772000000000006</v>
          </cell>
        </row>
        <row r="2569">
          <cell r="J2569">
            <v>2.1579000000000002</v>
          </cell>
          <cell r="L2569">
            <v>125.17</v>
          </cell>
        </row>
        <row r="2570">
          <cell r="J2570">
            <v>-0.38829999999999998</v>
          </cell>
          <cell r="L2570">
            <v>63.396999999999998</v>
          </cell>
        </row>
        <row r="2571">
          <cell r="J2571">
            <v>0.23988999999999999</v>
          </cell>
          <cell r="L2571">
            <v>40.323999999999998</v>
          </cell>
        </row>
        <row r="2572">
          <cell r="J2572">
            <v>-0.37064999999999998</v>
          </cell>
          <cell r="L2572">
            <v>76.254999999999995</v>
          </cell>
        </row>
        <row r="2573">
          <cell r="J2573">
            <v>1.0778000000000001</v>
          </cell>
          <cell r="L2573">
            <v>80.814999999999998</v>
          </cell>
        </row>
        <row r="2574">
          <cell r="J2574">
            <v>-2.5280999999999998</v>
          </cell>
          <cell r="L2574">
            <v>121.69</v>
          </cell>
        </row>
        <row r="2575">
          <cell r="J2575">
            <v>-6.3283000000000006E-2</v>
          </cell>
          <cell r="L2575">
            <v>67.887</v>
          </cell>
        </row>
        <row r="2576">
          <cell r="J2576">
            <v>2.7462</v>
          </cell>
          <cell r="L2576">
            <v>113.34</v>
          </cell>
        </row>
        <row r="2577">
          <cell r="J2577">
            <v>0.16522000000000001</v>
          </cell>
          <cell r="L2577">
            <v>102.55</v>
          </cell>
        </row>
        <row r="2578">
          <cell r="J2578">
            <v>-0.22767999999999999</v>
          </cell>
          <cell r="L2578">
            <v>74.424000000000007</v>
          </cell>
        </row>
        <row r="2579">
          <cell r="J2579">
            <v>0.92720999999999998</v>
          </cell>
          <cell r="L2579">
            <v>108.24</v>
          </cell>
        </row>
        <row r="2580">
          <cell r="J2580">
            <v>-0.41699999999999998</v>
          </cell>
          <cell r="L2580">
            <v>60.546999999999997</v>
          </cell>
        </row>
        <row r="2581">
          <cell r="J2581">
            <v>-0.79052999999999995</v>
          </cell>
          <cell r="L2581">
            <v>101.43</v>
          </cell>
        </row>
        <row r="2582">
          <cell r="J2582">
            <v>-2.2086999999999999E-2</v>
          </cell>
          <cell r="L2582">
            <v>47.360999999999997</v>
          </cell>
        </row>
        <row r="2583">
          <cell r="J2583">
            <v>-2.8328000000000002</v>
          </cell>
          <cell r="L2583">
            <v>55.753999999999998</v>
          </cell>
        </row>
        <row r="2584">
          <cell r="J2584">
            <v>-1.7137</v>
          </cell>
          <cell r="L2584">
            <v>43.305999999999997</v>
          </cell>
        </row>
        <row r="2585">
          <cell r="J2585">
            <v>-28.422000000000001</v>
          </cell>
          <cell r="L2585">
            <v>62.271000000000001</v>
          </cell>
        </row>
        <row r="2586">
          <cell r="J2586">
            <v>4.0970999999999998E-4</v>
          </cell>
          <cell r="L2586">
            <v>141.29</v>
          </cell>
        </row>
        <row r="2587">
          <cell r="J2587">
            <v>-0.27671000000000001</v>
          </cell>
          <cell r="L2587">
            <v>74.849000000000004</v>
          </cell>
        </row>
        <row r="2588">
          <cell r="J2588">
            <v>2.31</v>
          </cell>
          <cell r="L2588">
            <v>62.704999999999998</v>
          </cell>
        </row>
        <row r="2589">
          <cell r="J2589">
            <v>-1.3152999999999999</v>
          </cell>
          <cell r="L2589">
            <v>49.16</v>
          </cell>
        </row>
        <row r="2590">
          <cell r="J2590">
            <v>-0.64098999999999995</v>
          </cell>
          <cell r="L2590">
            <v>55.234999999999999</v>
          </cell>
        </row>
        <row r="2591">
          <cell r="J2591">
            <v>6.1067999999999998</v>
          </cell>
          <cell r="L2591">
            <v>108.92</v>
          </cell>
        </row>
        <row r="2592">
          <cell r="J2592">
            <v>-2.2703000000000002</v>
          </cell>
          <cell r="L2592">
            <v>88.42</v>
          </cell>
        </row>
        <row r="2593">
          <cell r="J2593">
            <v>-0.49147999999999997</v>
          </cell>
          <cell r="L2593">
            <v>58.338000000000001</v>
          </cell>
        </row>
        <row r="2594">
          <cell r="J2594">
            <v>-1.9941</v>
          </cell>
          <cell r="L2594">
            <v>66.619</v>
          </cell>
        </row>
        <row r="2595">
          <cell r="J2595">
            <v>0.20039000000000001</v>
          </cell>
          <cell r="L2595">
            <v>74.849000000000004</v>
          </cell>
        </row>
        <row r="2596">
          <cell r="J2596">
            <v>-0.10079</v>
          </cell>
          <cell r="L2596">
            <v>128.68</v>
          </cell>
        </row>
        <row r="2597">
          <cell r="J2597">
            <v>7.2530000000000001</v>
          </cell>
          <cell r="L2597">
            <v>115.35</v>
          </cell>
        </row>
        <row r="2598">
          <cell r="J2598">
            <v>2.6345000000000001</v>
          </cell>
          <cell r="L2598">
            <v>99.668000000000006</v>
          </cell>
        </row>
        <row r="2599">
          <cell r="J2599">
            <v>1.0022</v>
          </cell>
          <cell r="L2599">
            <v>154.09</v>
          </cell>
        </row>
        <row r="2600">
          <cell r="J2600">
            <v>0.2311</v>
          </cell>
          <cell r="L2600">
            <v>56.378</v>
          </cell>
        </row>
        <row r="2601">
          <cell r="J2601">
            <v>1.5654999999999999</v>
          </cell>
          <cell r="L2601">
            <v>55.578000000000003</v>
          </cell>
        </row>
        <row r="2602">
          <cell r="J2602">
            <v>0.60677999999999999</v>
          </cell>
          <cell r="L2602">
            <v>117.21</v>
          </cell>
        </row>
        <row r="2603">
          <cell r="J2603">
            <v>5.024</v>
          </cell>
          <cell r="L2603">
            <v>176</v>
          </cell>
        </row>
        <row r="2604">
          <cell r="J2604">
            <v>7.6218000000000004</v>
          </cell>
          <cell r="L2604">
            <v>183</v>
          </cell>
        </row>
        <row r="2605">
          <cell r="J2605">
            <v>0.26140000000000002</v>
          </cell>
          <cell r="L2605">
            <v>63.947000000000003</v>
          </cell>
        </row>
        <row r="2606">
          <cell r="J2606">
            <v>7.2015000000000002</v>
          </cell>
          <cell r="L2606">
            <v>91.783000000000001</v>
          </cell>
        </row>
        <row r="2607">
          <cell r="J2607">
            <v>-0.30386999999999997</v>
          </cell>
          <cell r="L2607">
            <v>49.155000000000001</v>
          </cell>
        </row>
        <row r="2608">
          <cell r="J2608">
            <v>0.86534</v>
          </cell>
          <cell r="L2608">
            <v>132.63</v>
          </cell>
        </row>
        <row r="2609">
          <cell r="J2609">
            <v>-0.64900999999999998</v>
          </cell>
          <cell r="L2609">
            <v>184.83</v>
          </cell>
        </row>
        <row r="2610">
          <cell r="J2610">
            <v>-0.98472000000000004</v>
          </cell>
          <cell r="L2610">
            <v>68.548000000000002</v>
          </cell>
        </row>
        <row r="2611">
          <cell r="J2611">
            <v>-0.11589000000000001</v>
          </cell>
          <cell r="L2611">
            <v>170.22</v>
          </cell>
        </row>
        <row r="2612">
          <cell r="J2612">
            <v>0.16900000000000001</v>
          </cell>
          <cell r="L2612">
            <v>44.57</v>
          </cell>
        </row>
        <row r="2613">
          <cell r="J2613">
            <v>5.5667999999999997</v>
          </cell>
          <cell r="L2613">
            <v>44.57</v>
          </cell>
        </row>
        <row r="2614">
          <cell r="J2614">
            <v>-0.88458000000000003</v>
          </cell>
          <cell r="L2614">
            <v>66.619</v>
          </cell>
        </row>
        <row r="2615">
          <cell r="J2615">
            <v>-1.1352</v>
          </cell>
          <cell r="L2615">
            <v>99.668000000000006</v>
          </cell>
        </row>
        <row r="2616">
          <cell r="J2616">
            <v>0.35577999999999999</v>
          </cell>
          <cell r="L2616">
            <v>76.849999999999994</v>
          </cell>
        </row>
        <row r="2617">
          <cell r="J2617">
            <v>0.56572999999999996</v>
          </cell>
          <cell r="L2617">
            <v>87.894999999999996</v>
          </cell>
        </row>
        <row r="2618">
          <cell r="J2618">
            <v>-0.93620000000000003</v>
          </cell>
          <cell r="L2618">
            <v>42.494999999999997</v>
          </cell>
        </row>
        <row r="2619">
          <cell r="J2619">
            <v>0.81593000000000004</v>
          </cell>
          <cell r="L2619">
            <v>101.45</v>
          </cell>
        </row>
        <row r="2620">
          <cell r="J2620">
            <v>0.78720999999999997</v>
          </cell>
          <cell r="L2620">
            <v>97.033000000000001</v>
          </cell>
        </row>
        <row r="2621">
          <cell r="J2621">
            <v>-2.1082000000000001</v>
          </cell>
          <cell r="L2621">
            <v>74.424000000000007</v>
          </cell>
        </row>
        <row r="2622">
          <cell r="J2622">
            <v>-0.44268999999999997</v>
          </cell>
          <cell r="L2622">
            <v>98.167000000000002</v>
          </cell>
        </row>
        <row r="2623">
          <cell r="J2623">
            <v>1.5269999999999999</v>
          </cell>
          <cell r="L2623">
            <v>52.201000000000001</v>
          </cell>
        </row>
        <row r="2624">
          <cell r="J2624">
            <v>2.5665</v>
          </cell>
          <cell r="L2624">
            <v>172.92</v>
          </cell>
        </row>
        <row r="2625">
          <cell r="J2625">
            <v>-3.6476999999999999</v>
          </cell>
          <cell r="L2625">
            <v>54.27</v>
          </cell>
        </row>
        <row r="2626">
          <cell r="J2626">
            <v>2.7360000000000002</v>
          </cell>
          <cell r="L2626">
            <v>65.156000000000006</v>
          </cell>
        </row>
        <row r="2627">
          <cell r="J2627">
            <v>-1.0388999999999999</v>
          </cell>
          <cell r="L2627">
            <v>49.487000000000002</v>
          </cell>
        </row>
        <row r="2628">
          <cell r="J2628">
            <v>-0.98824999999999996</v>
          </cell>
          <cell r="L2628">
            <v>76.254999999999995</v>
          </cell>
        </row>
        <row r="2629">
          <cell r="J2629">
            <v>-2.4988000000000001</v>
          </cell>
          <cell r="L2629">
            <v>78.156999999999996</v>
          </cell>
        </row>
        <row r="2630">
          <cell r="J2630">
            <v>-0.63758999999999999</v>
          </cell>
          <cell r="L2630">
            <v>81.334999999999994</v>
          </cell>
        </row>
        <row r="2631">
          <cell r="J2631">
            <v>0.81742999999999999</v>
          </cell>
          <cell r="L2631">
            <v>115.41</v>
          </cell>
        </row>
        <row r="2632">
          <cell r="J2632">
            <v>-4.3716999999999997</v>
          </cell>
          <cell r="L2632">
            <v>64.063999999999993</v>
          </cell>
        </row>
        <row r="2633">
          <cell r="J2633">
            <v>-1.9267000000000001</v>
          </cell>
          <cell r="L2633">
            <v>58.508000000000003</v>
          </cell>
        </row>
        <row r="2634">
          <cell r="J2634">
            <v>-4.4402999999999997</v>
          </cell>
          <cell r="L2634">
            <v>60.709000000000003</v>
          </cell>
        </row>
        <row r="2635">
          <cell r="J2635">
            <v>2.6778</v>
          </cell>
          <cell r="L2635">
            <v>100.07</v>
          </cell>
        </row>
        <row r="2636">
          <cell r="J2636">
            <v>1.2322</v>
          </cell>
          <cell r="L2636">
            <v>58.508000000000003</v>
          </cell>
        </row>
        <row r="2637">
          <cell r="J2637">
            <v>-16.625</v>
          </cell>
          <cell r="L2637">
            <v>77.072000000000003</v>
          </cell>
        </row>
        <row r="2638">
          <cell r="J2638">
            <v>2.4984999999999999</v>
          </cell>
          <cell r="L2638">
            <v>110.52</v>
          </cell>
        </row>
        <row r="2639">
          <cell r="J2639">
            <v>5.3643999999999998</v>
          </cell>
          <cell r="L2639">
            <v>146.58000000000001</v>
          </cell>
        </row>
        <row r="2640">
          <cell r="J2640">
            <v>8.9530999999999992</v>
          </cell>
          <cell r="L2640">
            <v>97.174999999999997</v>
          </cell>
        </row>
        <row r="2641">
          <cell r="J2641">
            <v>0.36803000000000002</v>
          </cell>
          <cell r="L2641">
            <v>42.072000000000003</v>
          </cell>
        </row>
        <row r="2642">
          <cell r="J2642">
            <v>-1.0209999999999999</v>
          </cell>
          <cell r="L2642">
            <v>91.245000000000005</v>
          </cell>
        </row>
        <row r="2643">
          <cell r="J2643">
            <v>-2.3592</v>
          </cell>
          <cell r="L2643">
            <v>88.42</v>
          </cell>
        </row>
        <row r="2644">
          <cell r="J2644">
            <v>-6.6942000000000002E-2</v>
          </cell>
          <cell r="L2644">
            <v>52.863</v>
          </cell>
        </row>
        <row r="2645">
          <cell r="J2645">
            <v>-0.81616999999999995</v>
          </cell>
          <cell r="L2645">
            <v>90.263000000000005</v>
          </cell>
        </row>
        <row r="2646">
          <cell r="J2646">
            <v>-0.51944000000000001</v>
          </cell>
          <cell r="L2646">
            <v>107.08</v>
          </cell>
        </row>
        <row r="2647">
          <cell r="J2647">
            <v>1.2956000000000001</v>
          </cell>
          <cell r="L2647">
            <v>72.364999999999995</v>
          </cell>
        </row>
        <row r="2648">
          <cell r="J2648">
            <v>-1.1428</v>
          </cell>
          <cell r="L2648">
            <v>65.879000000000005</v>
          </cell>
        </row>
        <row r="2649">
          <cell r="J2649">
            <v>-2.4714999999999998</v>
          </cell>
          <cell r="L2649">
            <v>97.174999999999997</v>
          </cell>
        </row>
        <row r="2650">
          <cell r="J2650">
            <v>7.3937999999999997</v>
          </cell>
          <cell r="L2650">
            <v>75.012</v>
          </cell>
        </row>
        <row r="2651">
          <cell r="J2651">
            <v>1.6776</v>
          </cell>
          <cell r="L2651">
            <v>251.02</v>
          </cell>
        </row>
        <row r="2652">
          <cell r="J2652">
            <v>0.89087000000000005</v>
          </cell>
          <cell r="L2652">
            <v>186.39</v>
          </cell>
        </row>
        <row r="2653">
          <cell r="J2653">
            <v>5.2450999999999999</v>
          </cell>
          <cell r="L2653">
            <v>35.246000000000002</v>
          </cell>
        </row>
        <row r="2654">
          <cell r="J2654">
            <v>3.8161</v>
          </cell>
          <cell r="L2654">
            <v>167.59</v>
          </cell>
        </row>
        <row r="2655">
          <cell r="J2655">
            <v>3.3203999999999998</v>
          </cell>
          <cell r="L2655">
            <v>207.06</v>
          </cell>
        </row>
        <row r="2656">
          <cell r="J2656">
            <v>7.1566000000000001</v>
          </cell>
          <cell r="L2656">
            <v>60.892000000000003</v>
          </cell>
        </row>
        <row r="2657">
          <cell r="J2657">
            <v>1.1599999999999999</v>
          </cell>
          <cell r="L2657">
            <v>118.06</v>
          </cell>
        </row>
        <row r="2658">
          <cell r="J2658">
            <v>0.57715000000000005</v>
          </cell>
          <cell r="L2658">
            <v>244.74</v>
          </cell>
        </row>
        <row r="2659">
          <cell r="J2659">
            <v>1.3286</v>
          </cell>
          <cell r="L2659">
            <v>119.94</v>
          </cell>
        </row>
        <row r="2660">
          <cell r="J2660">
            <v>3.4634999999999998</v>
          </cell>
          <cell r="L2660">
            <v>149.57</v>
          </cell>
        </row>
        <row r="2661">
          <cell r="J2661">
            <v>-0.96258999999999995</v>
          </cell>
          <cell r="L2661">
            <v>196.38</v>
          </cell>
        </row>
        <row r="2662">
          <cell r="J2662">
            <v>-3.1849000000000002E-2</v>
          </cell>
          <cell r="L2662">
            <v>165.72</v>
          </cell>
        </row>
        <row r="2663">
          <cell r="J2663">
            <v>1.5606</v>
          </cell>
          <cell r="L2663">
            <v>110.91</v>
          </cell>
        </row>
        <row r="2664">
          <cell r="J2664">
            <v>3.4001999999999998E-2</v>
          </cell>
          <cell r="L2664">
            <v>89.358999999999995</v>
          </cell>
        </row>
        <row r="2665">
          <cell r="J2665">
            <v>-1.4412</v>
          </cell>
          <cell r="L2665">
            <v>71.912000000000006</v>
          </cell>
        </row>
        <row r="2666">
          <cell r="J2666">
            <v>4.4423000000000004</v>
          </cell>
          <cell r="L2666">
            <v>81.334999999999994</v>
          </cell>
        </row>
        <row r="2667">
          <cell r="J2667">
            <v>-0.51671</v>
          </cell>
          <cell r="L2667">
            <v>101.64</v>
          </cell>
        </row>
        <row r="2668">
          <cell r="J2668">
            <v>1.5678000000000001</v>
          </cell>
          <cell r="L2668">
            <v>88.180999999999997</v>
          </cell>
        </row>
        <row r="2669">
          <cell r="J2669">
            <v>5.5468000000000002</v>
          </cell>
          <cell r="L2669">
            <v>98.009</v>
          </cell>
        </row>
        <row r="2670">
          <cell r="J2670">
            <v>0.69188000000000005</v>
          </cell>
          <cell r="L2670">
            <v>119.07</v>
          </cell>
        </row>
        <row r="2671">
          <cell r="J2671">
            <v>-0.75505999999999995</v>
          </cell>
          <cell r="L2671">
            <v>56.472999999999999</v>
          </cell>
        </row>
        <row r="2672">
          <cell r="J2672">
            <v>0.69328000000000001</v>
          </cell>
          <cell r="L2672">
            <v>123.92</v>
          </cell>
        </row>
        <row r="2673">
          <cell r="J2673">
            <v>5.8875000000000002</v>
          </cell>
          <cell r="L2673">
            <v>50.640999999999998</v>
          </cell>
        </row>
        <row r="2674">
          <cell r="J2674">
            <v>0.52685000000000004</v>
          </cell>
          <cell r="L2674">
            <v>69.905000000000001</v>
          </cell>
        </row>
        <row r="2675">
          <cell r="J2675">
            <v>0.92086999999999997</v>
          </cell>
          <cell r="L2675">
            <v>79.234999999999999</v>
          </cell>
        </row>
        <row r="2676">
          <cell r="J2676">
            <v>0.66698000000000002</v>
          </cell>
          <cell r="L2676">
            <v>80.379000000000005</v>
          </cell>
        </row>
        <row r="2677">
          <cell r="J2677">
            <v>0.93706</v>
          </cell>
          <cell r="L2677">
            <v>88.24</v>
          </cell>
        </row>
        <row r="2678">
          <cell r="J2678">
            <v>-2.1124000000000001</v>
          </cell>
          <cell r="L2678">
            <v>69.326999999999998</v>
          </cell>
        </row>
        <row r="2679">
          <cell r="J2679">
            <v>4.9248000000000003</v>
          </cell>
          <cell r="L2679">
            <v>79.058999999999997</v>
          </cell>
        </row>
        <row r="2680">
          <cell r="J2680">
            <v>6.5033000000000003</v>
          </cell>
          <cell r="L2680">
            <v>100.84</v>
          </cell>
        </row>
        <row r="2681">
          <cell r="J2681">
            <v>0.46561000000000002</v>
          </cell>
          <cell r="L2681">
            <v>85.813000000000002</v>
          </cell>
        </row>
        <row r="2682">
          <cell r="J2682">
            <v>-2.7593999999999999</v>
          </cell>
          <cell r="L2682">
            <v>40.223999999999997</v>
          </cell>
        </row>
        <row r="2683">
          <cell r="J2683">
            <v>-0.36543999999999999</v>
          </cell>
          <cell r="L2683">
            <v>57.052999999999997</v>
          </cell>
        </row>
        <row r="2684">
          <cell r="J2684">
            <v>5.0453999999999999</v>
          </cell>
          <cell r="L2684">
            <v>47.334000000000003</v>
          </cell>
        </row>
        <row r="2685">
          <cell r="J2685">
            <v>-9.4414999999999996</v>
          </cell>
          <cell r="L2685">
            <v>75.474000000000004</v>
          </cell>
        </row>
        <row r="2686">
          <cell r="J2686">
            <v>2.2646999999999999</v>
          </cell>
          <cell r="L2686">
            <v>79.311000000000007</v>
          </cell>
        </row>
        <row r="2687">
          <cell r="J2687">
            <v>2.8033000000000001</v>
          </cell>
          <cell r="L2687">
            <v>69.905000000000001</v>
          </cell>
        </row>
        <row r="2688">
          <cell r="J2688">
            <v>1.9019999999999999</v>
          </cell>
          <cell r="L2688">
            <v>133.97999999999999</v>
          </cell>
        </row>
        <row r="2689">
          <cell r="J2689">
            <v>8.6052</v>
          </cell>
          <cell r="L2689">
            <v>180.81</v>
          </cell>
        </row>
        <row r="2690">
          <cell r="J2690">
            <v>7.8977000000000004</v>
          </cell>
          <cell r="L2690">
            <v>193.34</v>
          </cell>
        </row>
        <row r="2691">
          <cell r="J2691">
            <v>0.92727999999999999</v>
          </cell>
          <cell r="L2691">
            <v>76.572000000000003</v>
          </cell>
        </row>
        <row r="2692">
          <cell r="J2692">
            <v>0.29619000000000001</v>
          </cell>
          <cell r="L2692">
            <v>53.878</v>
          </cell>
        </row>
        <row r="2693">
          <cell r="J2693">
            <v>1.1059000000000001</v>
          </cell>
          <cell r="L2693">
            <v>148.76</v>
          </cell>
        </row>
        <row r="2694">
          <cell r="J2694">
            <v>-1.3832</v>
          </cell>
          <cell r="L2694">
            <v>78.156999999999996</v>
          </cell>
        </row>
        <row r="2695">
          <cell r="J2695">
            <v>-1.6433</v>
          </cell>
          <cell r="L2695">
            <v>66.484999999999999</v>
          </cell>
        </row>
        <row r="2696">
          <cell r="J2696">
            <v>0.43668000000000001</v>
          </cell>
          <cell r="L2696">
            <v>87.251000000000005</v>
          </cell>
        </row>
        <row r="2697">
          <cell r="J2697">
            <v>-0.86692000000000002</v>
          </cell>
          <cell r="L2697">
            <v>103.87</v>
          </cell>
        </row>
        <row r="2698">
          <cell r="J2698">
            <v>1.1276999999999999</v>
          </cell>
          <cell r="L2698">
            <v>69.915000000000006</v>
          </cell>
        </row>
        <row r="2699">
          <cell r="J2699">
            <v>-1.6520999999999999</v>
          </cell>
          <cell r="L2699">
            <v>120.65</v>
          </cell>
        </row>
        <row r="2700">
          <cell r="J2700">
            <v>1.0888</v>
          </cell>
          <cell r="L2700">
            <v>76.849999999999994</v>
          </cell>
        </row>
        <row r="2701">
          <cell r="J2701">
            <v>0.46639999999999998</v>
          </cell>
          <cell r="L2701">
            <v>119.55</v>
          </cell>
        </row>
        <row r="2702">
          <cell r="J2702">
            <v>3.6253000000000002</v>
          </cell>
          <cell r="L2702">
            <v>111.61</v>
          </cell>
        </row>
        <row r="2703">
          <cell r="J2703">
            <v>2.7342</v>
          </cell>
          <cell r="L2703">
            <v>130.79</v>
          </cell>
        </row>
        <row r="2704">
          <cell r="J2704">
            <v>2.5087000000000002</v>
          </cell>
          <cell r="L2704">
            <v>78.816000000000003</v>
          </cell>
        </row>
        <row r="2705">
          <cell r="J2705">
            <v>-2.3048999999999999</v>
          </cell>
          <cell r="L2705">
            <v>63.301000000000002</v>
          </cell>
        </row>
        <row r="2706">
          <cell r="J2706">
            <v>6.4429999999999996</v>
          </cell>
          <cell r="L2706">
            <v>142.56</v>
          </cell>
        </row>
        <row r="2707">
          <cell r="J2707">
            <v>0.33239999999999997</v>
          </cell>
          <cell r="L2707">
            <v>165.02</v>
          </cell>
        </row>
        <row r="2708">
          <cell r="J2708">
            <v>0.31093999999999999</v>
          </cell>
          <cell r="L2708">
            <v>112.95</v>
          </cell>
        </row>
        <row r="2709">
          <cell r="J2709">
            <v>-0.998</v>
          </cell>
          <cell r="L2709">
            <v>256.39999999999998</v>
          </cell>
        </row>
        <row r="2710">
          <cell r="J2710">
            <v>-1.0530999999999999</v>
          </cell>
          <cell r="L2710">
            <v>109.88</v>
          </cell>
        </row>
        <row r="2711">
          <cell r="J2711">
            <v>-1.5049999999999999</v>
          </cell>
          <cell r="L2711">
            <v>115.04</v>
          </cell>
        </row>
        <row r="2712">
          <cell r="J2712">
            <v>3.4647999999999998E-2</v>
          </cell>
          <cell r="L2712">
            <v>90.156000000000006</v>
          </cell>
        </row>
        <row r="2713">
          <cell r="J2713">
            <v>4.367</v>
          </cell>
          <cell r="L2713">
            <v>220.81</v>
          </cell>
        </row>
        <row r="2714">
          <cell r="J2714">
            <v>-6.5095999999999998</v>
          </cell>
          <cell r="L2714">
            <v>68.548000000000002</v>
          </cell>
        </row>
        <row r="2715">
          <cell r="J2715">
            <v>0.67937999999999998</v>
          </cell>
          <cell r="L2715">
            <v>154.81</v>
          </cell>
        </row>
        <row r="2716">
          <cell r="J2716">
            <v>-0.84765000000000001</v>
          </cell>
          <cell r="L2716">
            <v>156.13999999999999</v>
          </cell>
        </row>
        <row r="2717">
          <cell r="J2717">
            <v>0.87888999999999995</v>
          </cell>
          <cell r="L2717">
            <v>188.6</v>
          </cell>
        </row>
        <row r="2718">
          <cell r="J2718">
            <v>1.1326000000000001</v>
          </cell>
          <cell r="L2718">
            <v>167.06</v>
          </cell>
        </row>
        <row r="2719">
          <cell r="J2719">
            <v>3.6983000000000001</v>
          </cell>
          <cell r="L2719">
            <v>105.04</v>
          </cell>
        </row>
        <row r="2720">
          <cell r="J2720">
            <v>7.3865999999999996</v>
          </cell>
          <cell r="L2720">
            <v>95.311000000000007</v>
          </cell>
        </row>
        <row r="2721">
          <cell r="J2721">
            <v>7.1845999999999997</v>
          </cell>
          <cell r="L2721">
            <v>51.863999999999997</v>
          </cell>
        </row>
        <row r="2722">
          <cell r="J2722">
            <v>9.9476999999999996E-2</v>
          </cell>
          <cell r="L2722">
            <v>208.03</v>
          </cell>
        </row>
        <row r="2723">
          <cell r="J2723">
            <v>1.9676</v>
          </cell>
          <cell r="L2723">
            <v>88.921000000000006</v>
          </cell>
        </row>
        <row r="2724">
          <cell r="J2724">
            <v>-0.79669999999999996</v>
          </cell>
          <cell r="L2724">
            <v>110.88</v>
          </cell>
        </row>
        <row r="2725">
          <cell r="J2725">
            <v>-2.8935</v>
          </cell>
          <cell r="L2725">
            <v>99.668000000000006</v>
          </cell>
        </row>
        <row r="2726">
          <cell r="J2726">
            <v>1.3579000000000001</v>
          </cell>
          <cell r="L2726">
            <v>114.5</v>
          </cell>
        </row>
        <row r="2727">
          <cell r="J2727">
            <v>1.7223999999999999</v>
          </cell>
          <cell r="L2727">
            <v>70.597999999999999</v>
          </cell>
        </row>
        <row r="2728">
          <cell r="J2728">
            <v>-3.0405000000000002</v>
          </cell>
          <cell r="L2728">
            <v>129.04</v>
          </cell>
        </row>
        <row r="2729">
          <cell r="J2729">
            <v>-0.82777999999999996</v>
          </cell>
          <cell r="L2729">
            <v>78.709999999999994</v>
          </cell>
        </row>
        <row r="2730">
          <cell r="J2730">
            <v>-0.40671000000000002</v>
          </cell>
          <cell r="L2730">
            <v>83.438000000000002</v>
          </cell>
        </row>
        <row r="2731">
          <cell r="J2731">
            <v>0.19511999999999999</v>
          </cell>
          <cell r="L2731">
            <v>60.546999999999997</v>
          </cell>
        </row>
        <row r="2732">
          <cell r="J2732">
            <v>1.0105999999999999</v>
          </cell>
          <cell r="L2732">
            <v>192.14</v>
          </cell>
        </row>
        <row r="2733">
          <cell r="J2733">
            <v>0.71684999999999999</v>
          </cell>
          <cell r="L2733">
            <v>119.55</v>
          </cell>
        </row>
        <row r="2734">
          <cell r="J2734">
            <v>2.5062000000000002</v>
          </cell>
          <cell r="L2734">
            <v>70.388999999999996</v>
          </cell>
        </row>
        <row r="2735">
          <cell r="J2735">
            <v>0.92523999999999995</v>
          </cell>
          <cell r="L2735">
            <v>50.834000000000003</v>
          </cell>
        </row>
        <row r="2736">
          <cell r="J2736">
            <v>4.1257999999999999</v>
          </cell>
          <cell r="L2736">
            <v>136.94</v>
          </cell>
        </row>
        <row r="2737">
          <cell r="J2737">
            <v>0.11939</v>
          </cell>
          <cell r="L2737">
            <v>147.19</v>
          </cell>
        </row>
        <row r="2738">
          <cell r="J2738">
            <v>-0.20441000000000001</v>
          </cell>
          <cell r="L2738">
            <v>69.275999999999996</v>
          </cell>
        </row>
        <row r="2739">
          <cell r="J2739">
            <v>-2.1497999999999999</v>
          </cell>
          <cell r="L2739">
            <v>86.837999999999994</v>
          </cell>
        </row>
        <row r="2740">
          <cell r="J2740">
            <v>-2.3841000000000001</v>
          </cell>
          <cell r="L2740">
            <v>51.872</v>
          </cell>
        </row>
        <row r="2741">
          <cell r="J2741">
            <v>-1.0459000000000001</v>
          </cell>
          <cell r="L2741">
            <v>133.76</v>
          </cell>
        </row>
        <row r="2742">
          <cell r="J2742">
            <v>-0.77964</v>
          </cell>
          <cell r="L2742">
            <v>179.31</v>
          </cell>
        </row>
        <row r="2743">
          <cell r="J2743">
            <v>2.2987000000000002</v>
          </cell>
          <cell r="L2743">
            <v>101.45</v>
          </cell>
        </row>
        <row r="2744">
          <cell r="J2744">
            <v>0.48079</v>
          </cell>
          <cell r="L2744">
            <v>80.623000000000005</v>
          </cell>
        </row>
        <row r="2745">
          <cell r="J2745">
            <v>-1.2194</v>
          </cell>
          <cell r="L2745">
            <v>81.48</v>
          </cell>
        </row>
        <row r="2746">
          <cell r="J2746">
            <v>-0.41467999999999999</v>
          </cell>
          <cell r="L2746">
            <v>74.486000000000004</v>
          </cell>
        </row>
        <row r="2747">
          <cell r="J2747">
            <v>7.1524000000000001</v>
          </cell>
          <cell r="L2747">
            <v>133.97999999999999</v>
          </cell>
        </row>
        <row r="2748">
          <cell r="J2748">
            <v>7.3611000000000004</v>
          </cell>
          <cell r="L2748">
            <v>223.96</v>
          </cell>
        </row>
        <row r="2749">
          <cell r="J2749">
            <v>1.8109</v>
          </cell>
          <cell r="L2749">
            <v>208.03</v>
          </cell>
        </row>
        <row r="2750">
          <cell r="J2750">
            <v>5.6032000000000002</v>
          </cell>
          <cell r="L2750">
            <v>168.69</v>
          </cell>
        </row>
        <row r="2751">
          <cell r="J2751">
            <v>7.3042999999999996</v>
          </cell>
          <cell r="L2751">
            <v>251.58</v>
          </cell>
        </row>
        <row r="2752">
          <cell r="J2752">
            <v>1.2768999999999999</v>
          </cell>
          <cell r="L2752">
            <v>133.49</v>
          </cell>
        </row>
        <row r="2753">
          <cell r="J2753">
            <v>0.64995000000000003</v>
          </cell>
          <cell r="L2753">
            <v>277.20999999999998</v>
          </cell>
        </row>
        <row r="2754">
          <cell r="J2754">
            <v>-1.2403999999999999</v>
          </cell>
          <cell r="L2754">
            <v>105.94</v>
          </cell>
        </row>
        <row r="2755">
          <cell r="J2755">
            <v>0.50443000000000005</v>
          </cell>
          <cell r="L2755">
            <v>50.116</v>
          </cell>
        </row>
        <row r="2756">
          <cell r="J2756">
            <v>-2.2993000000000001</v>
          </cell>
          <cell r="L2756">
            <v>95.344999999999999</v>
          </cell>
        </row>
        <row r="2757">
          <cell r="J2757">
            <v>-0.69720000000000004</v>
          </cell>
          <cell r="L2757">
            <v>183.7</v>
          </cell>
        </row>
        <row r="2758">
          <cell r="J2758">
            <v>-1.157</v>
          </cell>
          <cell r="L2758">
            <v>264.57</v>
          </cell>
        </row>
        <row r="2759">
          <cell r="J2759">
            <v>0.41521999999999998</v>
          </cell>
          <cell r="L2759">
            <v>239.98</v>
          </cell>
        </row>
        <row r="2760">
          <cell r="J2760">
            <v>-0.95135000000000003</v>
          </cell>
          <cell r="L2760">
            <v>179.9</v>
          </cell>
        </row>
        <row r="2761">
          <cell r="J2761">
            <v>1.1745000000000001</v>
          </cell>
          <cell r="L2761">
            <v>248.76</v>
          </cell>
        </row>
        <row r="2762">
          <cell r="J2762">
            <v>-1.3496999999999999</v>
          </cell>
          <cell r="L2762">
            <v>81.409000000000006</v>
          </cell>
        </row>
        <row r="2763">
          <cell r="J2763">
            <v>-0.13982</v>
          </cell>
          <cell r="L2763">
            <v>74.733000000000004</v>
          </cell>
        </row>
        <row r="2764">
          <cell r="J2764">
            <v>-0.74638000000000004</v>
          </cell>
          <cell r="L2764">
            <v>118.87</v>
          </cell>
        </row>
        <row r="2765">
          <cell r="J2765">
            <v>2.6221000000000001</v>
          </cell>
          <cell r="L2765">
            <v>211.53</v>
          </cell>
        </row>
        <row r="2766">
          <cell r="J2766">
            <v>0.14265</v>
          </cell>
          <cell r="L2766">
            <v>46.206000000000003</v>
          </cell>
        </row>
        <row r="2767">
          <cell r="J2767">
            <v>1.5846</v>
          </cell>
          <cell r="L2767">
            <v>246.8</v>
          </cell>
        </row>
        <row r="2768">
          <cell r="J2768">
            <v>-0.91442999999999997</v>
          </cell>
          <cell r="L2768">
            <v>170.22</v>
          </cell>
        </row>
        <row r="2769">
          <cell r="J2769">
            <v>-0.75324999999999998</v>
          </cell>
          <cell r="L2769">
            <v>70.337000000000003</v>
          </cell>
        </row>
        <row r="2770">
          <cell r="J2770">
            <v>-0.60336000000000001</v>
          </cell>
          <cell r="L2770">
            <v>114.39</v>
          </cell>
        </row>
        <row r="2771">
          <cell r="J2771">
            <v>0.59069000000000005</v>
          </cell>
          <cell r="L2771">
            <v>87.894999999999996</v>
          </cell>
        </row>
        <row r="2772">
          <cell r="J2772">
            <v>3.5139999999999998</v>
          </cell>
          <cell r="L2772">
            <v>165.39</v>
          </cell>
        </row>
        <row r="2773">
          <cell r="J2773">
            <v>0.33604000000000001</v>
          </cell>
          <cell r="L2773">
            <v>45.826000000000001</v>
          </cell>
        </row>
        <row r="2774">
          <cell r="J2774">
            <v>0.61551</v>
          </cell>
          <cell r="L2774">
            <v>207.67</v>
          </cell>
        </row>
        <row r="2775">
          <cell r="J2775">
            <v>-2.0089000000000001</v>
          </cell>
          <cell r="L2775">
            <v>255.37</v>
          </cell>
        </row>
        <row r="2776">
          <cell r="J2776">
            <v>0.59785999999999995</v>
          </cell>
          <cell r="L2776">
            <v>83.358000000000004</v>
          </cell>
        </row>
        <row r="2777">
          <cell r="J2777">
            <v>1.6884999999999999</v>
          </cell>
          <cell r="L2777">
            <v>112.73</v>
          </cell>
        </row>
        <row r="2778">
          <cell r="J2778">
            <v>-1.0123</v>
          </cell>
          <cell r="L2778">
            <v>87.572999999999993</v>
          </cell>
        </row>
        <row r="2779">
          <cell r="J2779">
            <v>2.6661999999999999</v>
          </cell>
          <cell r="L2779">
            <v>196.42</v>
          </cell>
        </row>
        <row r="2780">
          <cell r="J2780">
            <v>1.1495</v>
          </cell>
          <cell r="L2780">
            <v>91.031999999999996</v>
          </cell>
        </row>
        <row r="2781">
          <cell r="J2781">
            <v>0.17657999999999999</v>
          </cell>
          <cell r="L2781">
            <v>184.04</v>
          </cell>
        </row>
        <row r="2782">
          <cell r="J2782">
            <v>-0.55457999999999996</v>
          </cell>
          <cell r="L2782">
            <v>75.968999999999994</v>
          </cell>
        </row>
        <row r="2783">
          <cell r="J2783">
            <v>0.21726000000000001</v>
          </cell>
          <cell r="L2783">
            <v>129.03</v>
          </cell>
        </row>
        <row r="2784">
          <cell r="J2784">
            <v>15.173999999999999</v>
          </cell>
          <cell r="L2784">
            <v>61.866999999999997</v>
          </cell>
        </row>
        <row r="2785">
          <cell r="J2785">
            <v>17.103000000000002</v>
          </cell>
          <cell r="L2785">
            <v>123.92</v>
          </cell>
        </row>
        <row r="2786">
          <cell r="J2786">
            <v>-1.4799</v>
          </cell>
          <cell r="L2786">
            <v>73.501999999999995</v>
          </cell>
        </row>
        <row r="2787">
          <cell r="J2787">
            <v>-1.5824</v>
          </cell>
          <cell r="L2787">
            <v>85.081000000000003</v>
          </cell>
        </row>
        <row r="2788">
          <cell r="J2788">
            <v>-1.9380999999999999</v>
          </cell>
          <cell r="L2788">
            <v>65.12</v>
          </cell>
        </row>
        <row r="2789">
          <cell r="J2789">
            <v>-1.8475999999999999</v>
          </cell>
          <cell r="L2789">
            <v>81.48</v>
          </cell>
        </row>
        <row r="2790">
          <cell r="J2790">
            <v>-0.19089999999999999</v>
          </cell>
          <cell r="L2790">
            <v>78.888000000000005</v>
          </cell>
        </row>
        <row r="2791">
          <cell r="J2791">
            <v>-3.4245999999999999</v>
          </cell>
          <cell r="L2791">
            <v>16.102</v>
          </cell>
        </row>
        <row r="2792">
          <cell r="J2792">
            <v>-3.0608</v>
          </cell>
          <cell r="L2792">
            <v>35.450000000000003</v>
          </cell>
        </row>
        <row r="2793">
          <cell r="J2793">
            <v>-0.10086000000000001</v>
          </cell>
          <cell r="L2793">
            <v>96.27</v>
          </cell>
        </row>
        <row r="2794">
          <cell r="J2794">
            <v>2.8767999999999998</v>
          </cell>
          <cell r="L2794">
            <v>119.07</v>
          </cell>
        </row>
        <row r="2795">
          <cell r="J2795">
            <v>0.82123999999999997</v>
          </cell>
          <cell r="L2795">
            <v>106.35</v>
          </cell>
        </row>
        <row r="2796">
          <cell r="J2796">
            <v>-0.78778999999999999</v>
          </cell>
          <cell r="L2796">
            <v>106</v>
          </cell>
        </row>
        <row r="2797">
          <cell r="J2797">
            <v>2.5724999999999998</v>
          </cell>
          <cell r="L2797">
            <v>92.444999999999993</v>
          </cell>
        </row>
        <row r="2798">
          <cell r="J2798">
            <v>-0.86999000000000004</v>
          </cell>
          <cell r="L2798">
            <v>146.27000000000001</v>
          </cell>
        </row>
        <row r="2799">
          <cell r="J2799">
            <v>6.1974999999999998</v>
          </cell>
          <cell r="L2799">
            <v>92.731999999999999</v>
          </cell>
        </row>
        <row r="2800">
          <cell r="J2800">
            <v>9.3954999999999997E-2</v>
          </cell>
          <cell r="L2800">
            <v>65.173000000000002</v>
          </cell>
        </row>
        <row r="2801">
          <cell r="J2801">
            <v>-1.4683999999999999</v>
          </cell>
          <cell r="L2801">
            <v>117.21</v>
          </cell>
        </row>
        <row r="2802">
          <cell r="J2802">
            <v>0.38155</v>
          </cell>
          <cell r="L2802">
            <v>162.80000000000001</v>
          </cell>
        </row>
        <row r="2803">
          <cell r="J2803">
            <v>-1.006</v>
          </cell>
          <cell r="L2803">
            <v>97.174999999999997</v>
          </cell>
        </row>
        <row r="2804">
          <cell r="J2804">
            <v>-0.70221999999999996</v>
          </cell>
          <cell r="L2804">
            <v>181.9</v>
          </cell>
        </row>
        <row r="2805">
          <cell r="J2805">
            <v>2.6278000000000001</v>
          </cell>
          <cell r="L2805">
            <v>56.091000000000001</v>
          </cell>
        </row>
        <row r="2806">
          <cell r="J2806">
            <v>1.4695</v>
          </cell>
          <cell r="L2806">
            <v>274.58</v>
          </cell>
        </row>
        <row r="2807">
          <cell r="J2807">
            <v>0.16</v>
          </cell>
          <cell r="L2807">
            <v>455.64</v>
          </cell>
        </row>
        <row r="2808">
          <cell r="J2808">
            <v>2.5606</v>
          </cell>
          <cell r="L2808">
            <v>80.388999999999996</v>
          </cell>
        </row>
        <row r="2809">
          <cell r="J2809">
            <v>1.1435</v>
          </cell>
          <cell r="L2809">
            <v>90.305999999999997</v>
          </cell>
        </row>
        <row r="2810">
          <cell r="J2810">
            <v>-0.20669999999999999</v>
          </cell>
          <cell r="L2810">
            <v>138</v>
          </cell>
        </row>
        <row r="2811">
          <cell r="J2811">
            <v>-1.5221</v>
          </cell>
          <cell r="L2811">
            <v>191.95</v>
          </cell>
        </row>
        <row r="2812">
          <cell r="J2812">
            <v>0.19639000000000001</v>
          </cell>
          <cell r="L2812">
            <v>195.09</v>
          </cell>
        </row>
        <row r="2813">
          <cell r="J2813">
            <v>7.3083</v>
          </cell>
          <cell r="L2813">
            <v>292.2</v>
          </cell>
        </row>
        <row r="2814">
          <cell r="J2814">
            <v>1.4116</v>
          </cell>
          <cell r="L2814">
            <v>15.548</v>
          </cell>
        </row>
        <row r="2815">
          <cell r="J2815">
            <v>1.9722</v>
          </cell>
          <cell r="L2815">
            <v>172.92</v>
          </cell>
        </row>
        <row r="2816">
          <cell r="J2816">
            <v>1.5846</v>
          </cell>
          <cell r="L2816">
            <v>197.79</v>
          </cell>
        </row>
        <row r="2817">
          <cell r="J2817">
            <v>1.3095000000000001</v>
          </cell>
          <cell r="L2817">
            <v>99.174000000000007</v>
          </cell>
        </row>
        <row r="2818">
          <cell r="J2818">
            <v>-2.0363000000000002</v>
          </cell>
          <cell r="L2818">
            <v>171.09</v>
          </cell>
        </row>
        <row r="2819">
          <cell r="J2819">
            <v>1.9113</v>
          </cell>
          <cell r="L2819">
            <v>80.128</v>
          </cell>
        </row>
        <row r="2820">
          <cell r="J2820">
            <v>0.35033999999999998</v>
          </cell>
          <cell r="L2820">
            <v>146.27000000000001</v>
          </cell>
        </row>
        <row r="2821">
          <cell r="J2821">
            <v>-0.97223999999999999</v>
          </cell>
          <cell r="L2821">
            <v>78.358999999999995</v>
          </cell>
        </row>
        <row r="2822">
          <cell r="J2822">
            <v>-0.76983999999999997</v>
          </cell>
          <cell r="L2822">
            <v>185.21</v>
          </cell>
        </row>
        <row r="2823">
          <cell r="J2823">
            <v>0.36942000000000003</v>
          </cell>
          <cell r="L2823">
            <v>98.864999999999995</v>
          </cell>
        </row>
        <row r="2824">
          <cell r="J2824">
            <v>-3.2559999999999998</v>
          </cell>
          <cell r="L2824">
            <v>94.66</v>
          </cell>
        </row>
        <row r="2825">
          <cell r="J2825">
            <v>-1.8807999999999998E-2</v>
          </cell>
          <cell r="L2825">
            <v>159.44</v>
          </cell>
        </row>
        <row r="2826">
          <cell r="J2826">
            <v>1.9509000000000001</v>
          </cell>
          <cell r="L2826">
            <v>82.436999999999998</v>
          </cell>
        </row>
        <row r="2827">
          <cell r="J2827">
            <v>-1.0891</v>
          </cell>
          <cell r="L2827">
            <v>55.578000000000003</v>
          </cell>
        </row>
        <row r="2828">
          <cell r="J2828">
            <v>-1.6411</v>
          </cell>
          <cell r="L2828">
            <v>53.517000000000003</v>
          </cell>
        </row>
        <row r="2829">
          <cell r="J2829">
            <v>-2.1981999999999999</v>
          </cell>
          <cell r="L2829">
            <v>99.34</v>
          </cell>
        </row>
        <row r="2830">
          <cell r="J2830">
            <v>5.5816999999999997</v>
          </cell>
          <cell r="L2830">
            <v>167.06</v>
          </cell>
        </row>
        <row r="2831">
          <cell r="J2831">
            <v>0.18937000000000001</v>
          </cell>
          <cell r="L2831">
            <v>126.48</v>
          </cell>
        </row>
        <row r="2832">
          <cell r="J2832">
            <v>-2.7311000000000001</v>
          </cell>
          <cell r="L2832">
            <v>130.65</v>
          </cell>
        </row>
        <row r="2833">
          <cell r="J2833">
            <v>1.0307999999999999</v>
          </cell>
          <cell r="L2833">
            <v>238.01</v>
          </cell>
        </row>
        <row r="2834">
          <cell r="J2834">
            <v>1.0608</v>
          </cell>
          <cell r="L2834">
            <v>128.46</v>
          </cell>
        </row>
        <row r="2835">
          <cell r="J2835">
            <v>5.5355999999999996</v>
          </cell>
          <cell r="L2835">
            <v>120.33</v>
          </cell>
        </row>
        <row r="2836">
          <cell r="J2836">
            <v>-0.82550999999999997</v>
          </cell>
          <cell r="L2836">
            <v>82.715999999999994</v>
          </cell>
        </row>
        <row r="2837">
          <cell r="J2837">
            <v>27.617999999999999</v>
          </cell>
          <cell r="L2837">
            <v>73.262</v>
          </cell>
        </row>
        <row r="2838">
          <cell r="J2838">
            <v>1.8368</v>
          </cell>
          <cell r="L2838">
            <v>92.444999999999993</v>
          </cell>
        </row>
        <row r="2839">
          <cell r="J2839">
            <v>8.4842999999999993</v>
          </cell>
          <cell r="L2839">
            <v>81.319999999999993</v>
          </cell>
        </row>
        <row r="2840">
          <cell r="J2840">
            <v>-0.56384999999999996</v>
          </cell>
          <cell r="L2840">
            <v>162.49</v>
          </cell>
        </row>
        <row r="2841">
          <cell r="J2841">
            <v>-0.34129999999999999</v>
          </cell>
          <cell r="L2841">
            <v>85.442999999999998</v>
          </cell>
        </row>
        <row r="2842">
          <cell r="J2842">
            <v>-2.9371</v>
          </cell>
          <cell r="L2842">
            <v>74.733000000000004</v>
          </cell>
        </row>
        <row r="2843">
          <cell r="J2843">
            <v>-1.8943000000000001</v>
          </cell>
          <cell r="L2843">
            <v>211.52</v>
          </cell>
        </row>
        <row r="2844">
          <cell r="J2844">
            <v>5.4198000000000004</v>
          </cell>
          <cell r="L2844">
            <v>100.07</v>
          </cell>
        </row>
        <row r="2845">
          <cell r="J2845">
            <v>5.0999999999999996</v>
          </cell>
          <cell r="L2845">
            <v>83.775000000000006</v>
          </cell>
        </row>
        <row r="2846">
          <cell r="J2846">
            <v>5.03</v>
          </cell>
          <cell r="L2846">
            <v>94.66</v>
          </cell>
        </row>
        <row r="2847">
          <cell r="J2847">
            <v>-1.5865</v>
          </cell>
          <cell r="L2847">
            <v>65.879000000000005</v>
          </cell>
        </row>
        <row r="2848">
          <cell r="J2848">
            <v>-0.19298000000000001</v>
          </cell>
          <cell r="L2848">
            <v>67.548000000000002</v>
          </cell>
        </row>
        <row r="2849">
          <cell r="J2849">
            <v>1.3851</v>
          </cell>
          <cell r="L2849">
            <v>126.48</v>
          </cell>
        </row>
        <row r="2850">
          <cell r="J2850">
            <v>4.3532999999999999</v>
          </cell>
          <cell r="L2850">
            <v>145.08000000000001</v>
          </cell>
        </row>
        <row r="2851">
          <cell r="J2851">
            <v>-2.4538000000000002</v>
          </cell>
          <cell r="L2851">
            <v>62.710999999999999</v>
          </cell>
        </row>
        <row r="2852">
          <cell r="J2852">
            <v>-1.0016</v>
          </cell>
          <cell r="L2852">
            <v>57.292999999999999</v>
          </cell>
        </row>
        <row r="2853">
          <cell r="J2853">
            <v>1.6423000000000001</v>
          </cell>
          <cell r="L2853">
            <v>131.02000000000001</v>
          </cell>
        </row>
        <row r="2854">
          <cell r="J2854">
            <v>3.2263000000000002</v>
          </cell>
          <cell r="L2854">
            <v>44.218000000000004</v>
          </cell>
        </row>
        <row r="2855">
          <cell r="J2855">
            <v>-0.11806</v>
          </cell>
          <cell r="L2855">
            <v>62.969000000000001</v>
          </cell>
        </row>
        <row r="2856">
          <cell r="J2856">
            <v>2.4485999999999999</v>
          </cell>
          <cell r="L2856">
            <v>62.454000000000001</v>
          </cell>
        </row>
        <row r="2857">
          <cell r="J2857">
            <v>1.391</v>
          </cell>
          <cell r="L2857">
            <v>79.795000000000002</v>
          </cell>
        </row>
        <row r="2858">
          <cell r="J2858">
            <v>3.6154000000000002</v>
          </cell>
          <cell r="L2858">
            <v>117.3</v>
          </cell>
        </row>
        <row r="2859">
          <cell r="J2859">
            <v>-1.5605</v>
          </cell>
          <cell r="L2859">
            <v>78.177999999999997</v>
          </cell>
        </row>
        <row r="2860">
          <cell r="J2860">
            <v>2.2801</v>
          </cell>
          <cell r="L2860">
            <v>105.36</v>
          </cell>
        </row>
        <row r="2861">
          <cell r="J2861">
            <v>2.0615999999999999</v>
          </cell>
          <cell r="L2861">
            <v>119.52</v>
          </cell>
        </row>
        <row r="2862">
          <cell r="J2862">
            <v>1.8379000000000001</v>
          </cell>
          <cell r="L2862">
            <v>76.254999999999995</v>
          </cell>
        </row>
        <row r="2863">
          <cell r="J2863">
            <v>-0.17183999999999999</v>
          </cell>
          <cell r="L2863">
            <v>84.998999999999995</v>
          </cell>
        </row>
        <row r="2864">
          <cell r="J2864">
            <v>1.427</v>
          </cell>
          <cell r="L2864">
            <v>147.72</v>
          </cell>
        </row>
        <row r="2865">
          <cell r="J2865">
            <v>-26.352</v>
          </cell>
          <cell r="L2865">
            <v>39.701999999999998</v>
          </cell>
        </row>
        <row r="2866">
          <cell r="J2866">
            <v>-0.79149999999999998</v>
          </cell>
          <cell r="L2866">
            <v>158.02000000000001</v>
          </cell>
        </row>
        <row r="2867">
          <cell r="J2867">
            <v>6.1643999999999997</v>
          </cell>
          <cell r="L2867">
            <v>133.76</v>
          </cell>
        </row>
        <row r="2868">
          <cell r="J2868">
            <v>-1.0075000000000001</v>
          </cell>
          <cell r="L2868">
            <v>91.456999999999994</v>
          </cell>
        </row>
        <row r="2869">
          <cell r="J2869">
            <v>-0.27227000000000001</v>
          </cell>
          <cell r="L2869">
            <v>117.41</v>
          </cell>
        </row>
        <row r="2870">
          <cell r="J2870">
            <v>6.9962999999999997</v>
          </cell>
          <cell r="L2870">
            <v>97.277000000000001</v>
          </cell>
        </row>
        <row r="2871">
          <cell r="J2871">
            <v>-2.4887000000000001</v>
          </cell>
          <cell r="L2871">
            <v>50.640999999999998</v>
          </cell>
        </row>
        <row r="2872">
          <cell r="J2872">
            <v>0.84050000000000002</v>
          </cell>
          <cell r="L2872">
            <v>123.92</v>
          </cell>
        </row>
        <row r="2873">
          <cell r="J2873">
            <v>-1.2738</v>
          </cell>
          <cell r="L2873">
            <v>110.91</v>
          </cell>
        </row>
        <row r="2874">
          <cell r="J2874">
            <v>-0.37190000000000001</v>
          </cell>
          <cell r="L2874">
            <v>128.41</v>
          </cell>
        </row>
        <row r="2875">
          <cell r="J2875">
            <v>0.56472</v>
          </cell>
          <cell r="L2875">
            <v>50.116</v>
          </cell>
        </row>
        <row r="2876">
          <cell r="J2876">
            <v>-1.5412999999999999</v>
          </cell>
          <cell r="L2876">
            <v>128.57</v>
          </cell>
        </row>
        <row r="2877">
          <cell r="J2877">
            <v>1.8776999999999999</v>
          </cell>
          <cell r="L2877">
            <v>310.51</v>
          </cell>
        </row>
        <row r="2878">
          <cell r="J2878">
            <v>3.3062999999999998</v>
          </cell>
          <cell r="L2878">
            <v>68.548000000000002</v>
          </cell>
        </row>
        <row r="2879">
          <cell r="J2879">
            <v>-0.15415000000000001</v>
          </cell>
          <cell r="L2879">
            <v>122.2</v>
          </cell>
        </row>
        <row r="2880">
          <cell r="J2880">
            <v>-2.5284</v>
          </cell>
          <cell r="L2880">
            <v>51.530999999999999</v>
          </cell>
        </row>
        <row r="2881">
          <cell r="J2881">
            <v>-0.28389999999999999</v>
          </cell>
          <cell r="L2881">
            <v>57.887999999999998</v>
          </cell>
        </row>
        <row r="2882">
          <cell r="J2882">
            <v>-2.7414999999999998</v>
          </cell>
          <cell r="L2882">
            <v>50.314</v>
          </cell>
        </row>
        <row r="2883">
          <cell r="J2883">
            <v>0.47117999999999999</v>
          </cell>
          <cell r="L2883">
            <v>149.02000000000001</v>
          </cell>
        </row>
        <row r="2884">
          <cell r="J2884">
            <v>2.9117999999999999</v>
          </cell>
          <cell r="L2884">
            <v>74.424000000000007</v>
          </cell>
        </row>
        <row r="2885">
          <cell r="J2885">
            <v>-3.9687999999999999</v>
          </cell>
          <cell r="L2885">
            <v>53.773000000000003</v>
          </cell>
        </row>
        <row r="2886">
          <cell r="J2886">
            <v>2.5169999999999999</v>
          </cell>
          <cell r="L2886">
            <v>74.269000000000005</v>
          </cell>
        </row>
        <row r="2887">
          <cell r="J2887">
            <v>0.72653999999999996</v>
          </cell>
          <cell r="L2887">
            <v>138.87</v>
          </cell>
        </row>
        <row r="2888">
          <cell r="J2888">
            <v>-2.0430000000000001</v>
          </cell>
          <cell r="L2888">
            <v>124.69</v>
          </cell>
        </row>
        <row r="2889">
          <cell r="J2889">
            <v>2.1696</v>
          </cell>
          <cell r="L2889">
            <v>42.976999999999997</v>
          </cell>
        </row>
        <row r="2890">
          <cell r="J2890">
            <v>6.1519000000000004</v>
          </cell>
          <cell r="L2890">
            <v>94.66</v>
          </cell>
        </row>
        <row r="2891">
          <cell r="J2891">
            <v>6.0606999999999998</v>
          </cell>
          <cell r="L2891">
            <v>78.932000000000002</v>
          </cell>
        </row>
        <row r="2892">
          <cell r="J2892">
            <v>-0.6341</v>
          </cell>
          <cell r="L2892">
            <v>302.02</v>
          </cell>
        </row>
        <row r="2893">
          <cell r="J2893">
            <v>0.70030999999999999</v>
          </cell>
          <cell r="L2893">
            <v>116.9</v>
          </cell>
        </row>
        <row r="2894">
          <cell r="J2894">
            <v>0.98838999999999999</v>
          </cell>
          <cell r="L2894">
            <v>59.689</v>
          </cell>
        </row>
        <row r="2895">
          <cell r="J2895">
            <v>-0.72075999999999996</v>
          </cell>
          <cell r="L2895">
            <v>68.198999999999998</v>
          </cell>
        </row>
        <row r="2896">
          <cell r="J2896">
            <v>-1.2139</v>
          </cell>
          <cell r="L2896">
            <v>111.98</v>
          </cell>
        </row>
        <row r="2897">
          <cell r="J2897">
            <v>0.76390999999999998</v>
          </cell>
          <cell r="L2897">
            <v>63.947000000000003</v>
          </cell>
        </row>
        <row r="2898">
          <cell r="J2898">
            <v>5.2704000000000001E-2</v>
          </cell>
          <cell r="L2898">
            <v>46.768000000000001</v>
          </cell>
        </row>
        <row r="2899">
          <cell r="J2899">
            <v>-2.4628999999999999</v>
          </cell>
          <cell r="L2899">
            <v>43.613</v>
          </cell>
        </row>
        <row r="2900">
          <cell r="J2900">
            <v>1.3236000000000001</v>
          </cell>
          <cell r="L2900">
            <v>55.234999999999999</v>
          </cell>
        </row>
        <row r="2901">
          <cell r="J2901">
            <v>-2.4140999999999999</v>
          </cell>
          <cell r="L2901">
            <v>110.58</v>
          </cell>
        </row>
        <row r="2902">
          <cell r="J2902">
            <v>-1.5984</v>
          </cell>
          <cell r="L2902">
            <v>47.57</v>
          </cell>
        </row>
        <row r="2903">
          <cell r="J2903">
            <v>-1.1547000000000001</v>
          </cell>
          <cell r="L2903">
            <v>79.311000000000007</v>
          </cell>
        </row>
        <row r="2904">
          <cell r="J2904">
            <v>-1.0678000000000001</v>
          </cell>
          <cell r="L2904">
            <v>61.042000000000002</v>
          </cell>
        </row>
        <row r="2905">
          <cell r="J2905">
            <v>5.4010999999999996</v>
          </cell>
          <cell r="L2905">
            <v>61.042000000000002</v>
          </cell>
        </row>
        <row r="2906">
          <cell r="J2906">
            <v>30.181000000000001</v>
          </cell>
          <cell r="L2906">
            <v>62.271000000000001</v>
          </cell>
        </row>
        <row r="2907">
          <cell r="J2907">
            <v>3.8822999999999999</v>
          </cell>
          <cell r="L2907">
            <v>151.66</v>
          </cell>
        </row>
        <row r="2908">
          <cell r="J2908">
            <v>-0.98133000000000004</v>
          </cell>
          <cell r="L2908">
            <v>86.837999999999994</v>
          </cell>
        </row>
        <row r="2909">
          <cell r="J2909">
            <v>3.2174</v>
          </cell>
          <cell r="L2909">
            <v>79.795000000000002</v>
          </cell>
        </row>
        <row r="2910">
          <cell r="J2910">
            <v>-0.8266</v>
          </cell>
          <cell r="L2910">
            <v>72.921999999999997</v>
          </cell>
        </row>
        <row r="2911">
          <cell r="J2911">
            <v>-2.0028000000000001</v>
          </cell>
          <cell r="L2911">
            <v>81.799000000000007</v>
          </cell>
        </row>
        <row r="2912">
          <cell r="J2912">
            <v>0.31158999999999998</v>
          </cell>
          <cell r="L2912">
            <v>97.174999999999997</v>
          </cell>
        </row>
        <row r="2913">
          <cell r="J2913">
            <v>-3.2330999999999999</v>
          </cell>
          <cell r="L2913">
            <v>70.805999999999997</v>
          </cell>
        </row>
        <row r="2914">
          <cell r="J2914">
            <v>2.3668</v>
          </cell>
          <cell r="L2914">
            <v>44.045000000000002</v>
          </cell>
        </row>
        <row r="2915">
          <cell r="J2915">
            <v>0.57821999999999996</v>
          </cell>
          <cell r="L2915">
            <v>119.79</v>
          </cell>
        </row>
        <row r="2916">
          <cell r="J2916">
            <v>-1.3179000000000001</v>
          </cell>
          <cell r="L2916">
            <v>65.408000000000001</v>
          </cell>
        </row>
        <row r="2917">
          <cell r="J2917">
            <v>3.2639</v>
          </cell>
          <cell r="L2917">
            <v>69.915000000000006</v>
          </cell>
        </row>
        <row r="2918">
          <cell r="J2918">
            <v>1.0355000000000001</v>
          </cell>
          <cell r="L2918">
            <v>82.715999999999994</v>
          </cell>
        </row>
        <row r="2919">
          <cell r="J2919">
            <v>-0.82181000000000004</v>
          </cell>
          <cell r="L2919">
            <v>100.84</v>
          </cell>
        </row>
        <row r="2920">
          <cell r="J2920">
            <v>-1.1516999999999999</v>
          </cell>
          <cell r="L2920">
            <v>93.466999999999999</v>
          </cell>
        </row>
        <row r="2921">
          <cell r="J2921">
            <v>-2.5901000000000001</v>
          </cell>
          <cell r="L2921">
            <v>65.933000000000007</v>
          </cell>
        </row>
        <row r="2922">
          <cell r="J2922">
            <v>-5.5043000000000002E-2</v>
          </cell>
          <cell r="L2922">
            <v>123.83</v>
          </cell>
        </row>
        <row r="2923">
          <cell r="J2923">
            <v>-0.22184999999999999</v>
          </cell>
          <cell r="L2923">
            <v>96.311000000000007</v>
          </cell>
        </row>
        <row r="2924">
          <cell r="J2924">
            <v>-1.3411</v>
          </cell>
          <cell r="L2924">
            <v>70.805999999999997</v>
          </cell>
        </row>
        <row r="2925">
          <cell r="J2925">
            <v>-19.052</v>
          </cell>
          <cell r="L2925">
            <v>57.292999999999999</v>
          </cell>
        </row>
        <row r="2926">
          <cell r="J2926">
            <v>0.42967</v>
          </cell>
          <cell r="L2926">
            <v>55.603999999999999</v>
          </cell>
        </row>
        <row r="2927">
          <cell r="J2927">
            <v>-0.10455</v>
          </cell>
          <cell r="L2927">
            <v>122.2</v>
          </cell>
        </row>
        <row r="2928">
          <cell r="J2928">
            <v>1.8089000000000001E-2</v>
          </cell>
          <cell r="L2928">
            <v>55.234999999999999</v>
          </cell>
        </row>
        <row r="2929">
          <cell r="J2929">
            <v>1.7024999999999999</v>
          </cell>
          <cell r="L2929">
            <v>53.517000000000003</v>
          </cell>
        </row>
        <row r="2930">
          <cell r="J2930">
            <v>-1.8171999999999999</v>
          </cell>
          <cell r="L2930">
            <v>41.499000000000002</v>
          </cell>
        </row>
        <row r="2931">
          <cell r="J2931">
            <v>-0.71828000000000003</v>
          </cell>
          <cell r="L2931">
            <v>50.314</v>
          </cell>
        </row>
        <row r="2932">
          <cell r="J2932">
            <v>-1.9345000000000001</v>
          </cell>
          <cell r="L2932">
            <v>50.296999999999997</v>
          </cell>
        </row>
        <row r="2933">
          <cell r="J2933">
            <v>1.4899</v>
          </cell>
          <cell r="L2933">
            <v>63.212000000000003</v>
          </cell>
        </row>
        <row r="2934">
          <cell r="J2934">
            <v>0.76690999999999998</v>
          </cell>
          <cell r="L2934">
            <v>81.799000000000007</v>
          </cell>
        </row>
        <row r="2935">
          <cell r="J2935">
            <v>7.8322000000000003</v>
          </cell>
          <cell r="L2935">
            <v>50.834000000000003</v>
          </cell>
        </row>
        <row r="2936">
          <cell r="J2936">
            <v>-0.64971000000000001</v>
          </cell>
          <cell r="L2936">
            <v>63.212000000000003</v>
          </cell>
        </row>
        <row r="2937">
          <cell r="J2937">
            <v>-0.35709999999999997</v>
          </cell>
          <cell r="L2937">
            <v>72.042000000000002</v>
          </cell>
        </row>
        <row r="2938">
          <cell r="J2938">
            <v>3.6974</v>
          </cell>
          <cell r="L2938">
            <v>56.942999999999998</v>
          </cell>
        </row>
        <row r="2939">
          <cell r="J2939">
            <v>-1.6054999999999999</v>
          </cell>
          <cell r="L2939">
            <v>82.436999999999998</v>
          </cell>
        </row>
        <row r="2940">
          <cell r="J2940">
            <v>-2.4687999999999999</v>
          </cell>
          <cell r="L2940">
            <v>46.768000000000001</v>
          </cell>
        </row>
        <row r="2941">
          <cell r="J2941">
            <v>-0.34809000000000001</v>
          </cell>
          <cell r="L2941">
            <v>155.34</v>
          </cell>
        </row>
        <row r="2942">
          <cell r="J2942">
            <v>-0.55479000000000001</v>
          </cell>
          <cell r="L2942">
            <v>72.364999999999995</v>
          </cell>
        </row>
        <row r="2943">
          <cell r="J2943">
            <v>4.2431000000000001</v>
          </cell>
          <cell r="L2943">
            <v>153.25</v>
          </cell>
        </row>
        <row r="2944">
          <cell r="J2944">
            <v>9.5652000000000008</v>
          </cell>
          <cell r="L2944">
            <v>103.8</v>
          </cell>
        </row>
        <row r="2945">
          <cell r="J2945">
            <v>7.7465000000000002</v>
          </cell>
          <cell r="L2945">
            <v>140.05000000000001</v>
          </cell>
        </row>
        <row r="2946">
          <cell r="J2946">
            <v>1.5024</v>
          </cell>
          <cell r="L2946">
            <v>70.67</v>
          </cell>
        </row>
        <row r="2947">
          <cell r="J2947">
            <v>1.7075</v>
          </cell>
          <cell r="L2947">
            <v>97.277000000000001</v>
          </cell>
        </row>
        <row r="2948">
          <cell r="J2948">
            <v>4.3167999999999997</v>
          </cell>
          <cell r="L2948">
            <v>58.915999999999997</v>
          </cell>
        </row>
        <row r="2949">
          <cell r="J2949">
            <v>-0.41302</v>
          </cell>
          <cell r="L2949">
            <v>140.57</v>
          </cell>
        </row>
        <row r="2950">
          <cell r="J2950">
            <v>3.9225999999999997E-2</v>
          </cell>
          <cell r="L2950">
            <v>81.334999999999994</v>
          </cell>
        </row>
        <row r="2951">
          <cell r="J2951">
            <v>-1.3704000000000001</v>
          </cell>
          <cell r="L2951">
            <v>74.424000000000007</v>
          </cell>
        </row>
        <row r="2952">
          <cell r="J2952">
            <v>3.8963999999999999</v>
          </cell>
          <cell r="L2952">
            <v>257.38</v>
          </cell>
        </row>
        <row r="2953">
          <cell r="J2953">
            <v>0.30198000000000003</v>
          </cell>
          <cell r="L2953">
            <v>103.76</v>
          </cell>
        </row>
        <row r="2954">
          <cell r="J2954">
            <v>6.4888000000000003</v>
          </cell>
          <cell r="L2954">
            <v>159.93</v>
          </cell>
        </row>
        <row r="2955">
          <cell r="J2955">
            <v>-0.53996</v>
          </cell>
          <cell r="L2955">
            <v>74.424000000000007</v>
          </cell>
        </row>
        <row r="2956">
          <cell r="J2956">
            <v>-1.5327999999999999</v>
          </cell>
          <cell r="L2956">
            <v>109.88</v>
          </cell>
        </row>
        <row r="2957">
          <cell r="J2957">
            <v>-0.91627999999999998</v>
          </cell>
          <cell r="L2957">
            <v>64.906000000000006</v>
          </cell>
        </row>
        <row r="2958">
          <cell r="J2958">
            <v>2.1259999999999999</v>
          </cell>
          <cell r="L2958">
            <v>171.34</v>
          </cell>
        </row>
        <row r="2959">
          <cell r="J2959">
            <v>8.1038999999999994</v>
          </cell>
          <cell r="L2959">
            <v>107.08</v>
          </cell>
        </row>
        <row r="2960">
          <cell r="J2960">
            <v>-0.80969000000000002</v>
          </cell>
          <cell r="L2960">
            <v>68.489999999999995</v>
          </cell>
        </row>
        <row r="2961">
          <cell r="J2961">
            <v>-1.3483000000000001</v>
          </cell>
          <cell r="L2961">
            <v>45.826000000000001</v>
          </cell>
        </row>
        <row r="2962">
          <cell r="J2962">
            <v>1.9996</v>
          </cell>
          <cell r="L2962">
            <v>117.21</v>
          </cell>
        </row>
        <row r="2963">
          <cell r="J2963">
            <v>-0.29222999999999999</v>
          </cell>
          <cell r="L2963">
            <v>138.71</v>
          </cell>
        </row>
        <row r="2964">
          <cell r="J2964">
            <v>0.71025000000000005</v>
          </cell>
          <cell r="L2964">
            <v>106.58</v>
          </cell>
        </row>
        <row r="2965">
          <cell r="J2965">
            <v>1.2624</v>
          </cell>
          <cell r="L2965">
            <v>130.12</v>
          </cell>
        </row>
        <row r="2966">
          <cell r="J2966">
            <v>-1.1356999999999999</v>
          </cell>
          <cell r="L2966">
            <v>54.436</v>
          </cell>
        </row>
        <row r="2967">
          <cell r="J2967">
            <v>-0.38324999999999998</v>
          </cell>
          <cell r="L2967">
            <v>190.87</v>
          </cell>
        </row>
        <row r="2968">
          <cell r="J2968">
            <v>-0.95640999999999998</v>
          </cell>
          <cell r="L2968">
            <v>105.08</v>
          </cell>
        </row>
        <row r="2969">
          <cell r="J2969">
            <v>0.96858</v>
          </cell>
          <cell r="L2969">
            <v>88.42</v>
          </cell>
        </row>
        <row r="2970">
          <cell r="J2970">
            <v>1.4961</v>
          </cell>
          <cell r="L2970">
            <v>81.908000000000001</v>
          </cell>
        </row>
        <row r="2971">
          <cell r="J2971">
            <v>-0.35894999999999999</v>
          </cell>
          <cell r="L2971">
            <v>103.27</v>
          </cell>
        </row>
        <row r="2972">
          <cell r="J2972">
            <v>0.7409</v>
          </cell>
          <cell r="L2972">
            <v>141.29</v>
          </cell>
        </row>
        <row r="2973">
          <cell r="J2973">
            <v>-1.1962999999999999</v>
          </cell>
          <cell r="L2973">
            <v>70.597999999999999</v>
          </cell>
        </row>
        <row r="2974">
          <cell r="J2974">
            <v>-1.8347</v>
          </cell>
          <cell r="L2974">
            <v>136.84</v>
          </cell>
        </row>
        <row r="2975">
          <cell r="J2975">
            <v>-1.8952</v>
          </cell>
          <cell r="L2975">
            <v>103.87</v>
          </cell>
        </row>
        <row r="2976">
          <cell r="J2976">
            <v>1.5679000000000001</v>
          </cell>
          <cell r="L2976">
            <v>148.76</v>
          </cell>
        </row>
        <row r="2977">
          <cell r="J2977">
            <v>0.92296999999999996</v>
          </cell>
          <cell r="L2977">
            <v>86.242999999999995</v>
          </cell>
        </row>
        <row r="2978">
          <cell r="J2978">
            <v>0.89878000000000002</v>
          </cell>
          <cell r="L2978">
            <v>104.39</v>
          </cell>
        </row>
        <row r="2979">
          <cell r="J2979">
            <v>2.1132</v>
          </cell>
          <cell r="L2979">
            <v>49.96</v>
          </cell>
        </row>
        <row r="2980">
          <cell r="J2980">
            <v>4.1422999999999996</v>
          </cell>
          <cell r="L2980">
            <v>45.183</v>
          </cell>
        </row>
        <row r="2981">
          <cell r="J2981">
            <v>-0.23755999999999999</v>
          </cell>
          <cell r="L2981">
            <v>43.613</v>
          </cell>
        </row>
        <row r="2982">
          <cell r="J2982">
            <v>3.5139999999999998</v>
          </cell>
          <cell r="L2982">
            <v>53.027999999999999</v>
          </cell>
        </row>
        <row r="2983">
          <cell r="J2983">
            <v>-1.4879</v>
          </cell>
          <cell r="L2983">
            <v>76.195999999999998</v>
          </cell>
        </row>
        <row r="2984">
          <cell r="J2984">
            <v>2.6025999999999998</v>
          </cell>
          <cell r="L2984">
            <v>57.292999999999999</v>
          </cell>
        </row>
        <row r="2985">
          <cell r="J2985">
            <v>-0.11336</v>
          </cell>
          <cell r="L2985">
            <v>79.234999999999999</v>
          </cell>
        </row>
        <row r="2986">
          <cell r="J2986">
            <v>1.5061</v>
          </cell>
          <cell r="L2986">
            <v>57.031999999999996</v>
          </cell>
        </row>
        <row r="2987">
          <cell r="J2987">
            <v>-1.8915999999999999</v>
          </cell>
          <cell r="L2987">
            <v>90.156000000000006</v>
          </cell>
        </row>
        <row r="2988">
          <cell r="J2988">
            <v>-0.58657000000000004</v>
          </cell>
          <cell r="L2988">
            <v>48.892000000000003</v>
          </cell>
        </row>
        <row r="2989">
          <cell r="J2989">
            <v>0.97341999999999995</v>
          </cell>
          <cell r="L2989">
            <v>86.951999999999998</v>
          </cell>
        </row>
        <row r="2990">
          <cell r="J2990">
            <v>0.53352999999999995</v>
          </cell>
          <cell r="L2990">
            <v>58.793999999999997</v>
          </cell>
        </row>
        <row r="2991">
          <cell r="J2991">
            <v>-2.0644999999999998</v>
          </cell>
          <cell r="L2991">
            <v>110.58</v>
          </cell>
        </row>
        <row r="2992">
          <cell r="J2992">
            <v>-7.4786000000000005E-2</v>
          </cell>
          <cell r="L2992">
            <v>85.813000000000002</v>
          </cell>
        </row>
        <row r="2993">
          <cell r="J2993">
            <v>-0.80794999999999995</v>
          </cell>
          <cell r="L2993">
            <v>83.213999999999999</v>
          </cell>
        </row>
        <row r="2994">
          <cell r="J2994">
            <v>-0.35191</v>
          </cell>
          <cell r="L2994">
            <v>122.2</v>
          </cell>
        </row>
        <row r="2995">
          <cell r="J2995">
            <v>4.0982000000000003</v>
          </cell>
          <cell r="L2995">
            <v>179.31</v>
          </cell>
        </row>
        <row r="2996">
          <cell r="J2996">
            <v>-2.8769999999999998</v>
          </cell>
          <cell r="L2996">
            <v>48.701000000000001</v>
          </cell>
        </row>
        <row r="2997">
          <cell r="J2997">
            <v>3.4376000000000002</v>
          </cell>
          <cell r="L2997">
            <v>79.058999999999997</v>
          </cell>
        </row>
        <row r="2998">
          <cell r="J2998">
            <v>-0.73601000000000005</v>
          </cell>
          <cell r="L2998">
            <v>175.68</v>
          </cell>
        </row>
        <row r="2999">
          <cell r="J2999">
            <v>1.2209000000000001</v>
          </cell>
          <cell r="L2999">
            <v>92.15</v>
          </cell>
        </row>
        <row r="3000">
          <cell r="J3000">
            <v>-1.1214999999999999</v>
          </cell>
          <cell r="L3000">
            <v>83.775000000000006</v>
          </cell>
        </row>
        <row r="3001">
          <cell r="J3001">
            <v>0.73465000000000003</v>
          </cell>
          <cell r="L3001">
            <v>115.41</v>
          </cell>
        </row>
        <row r="3002">
          <cell r="J3002">
            <v>3.9077000000000002</v>
          </cell>
          <cell r="L3002">
            <v>90.688999999999993</v>
          </cell>
        </row>
        <row r="3003">
          <cell r="J3003">
            <v>-1.117</v>
          </cell>
          <cell r="L3003">
            <v>78.043000000000006</v>
          </cell>
        </row>
        <row r="3004">
          <cell r="J3004">
            <v>-0.54430000000000001</v>
          </cell>
          <cell r="L3004">
            <v>55.603999999999999</v>
          </cell>
        </row>
        <row r="3005">
          <cell r="J3005">
            <v>-3.4683999999999999</v>
          </cell>
          <cell r="L3005">
            <v>104.76</v>
          </cell>
        </row>
        <row r="3006">
          <cell r="J3006">
            <v>-0.27278000000000002</v>
          </cell>
          <cell r="L3006">
            <v>62.304000000000002</v>
          </cell>
        </row>
        <row r="3007">
          <cell r="J3007">
            <v>2.9113E-2</v>
          </cell>
          <cell r="L3007">
            <v>49.155000000000001</v>
          </cell>
        </row>
        <row r="3008">
          <cell r="J3008">
            <v>-0.27166000000000001</v>
          </cell>
          <cell r="L3008">
            <v>249.22</v>
          </cell>
        </row>
        <row r="3009">
          <cell r="J3009">
            <v>-0.75668000000000002</v>
          </cell>
          <cell r="L3009">
            <v>60</v>
          </cell>
        </row>
        <row r="3010">
          <cell r="J3010">
            <v>-2.2265000000000001</v>
          </cell>
          <cell r="L3010">
            <v>44.82</v>
          </cell>
        </row>
        <row r="3011">
          <cell r="J3011">
            <v>2.6494</v>
          </cell>
          <cell r="L3011">
            <v>50.09</v>
          </cell>
        </row>
        <row r="3012">
          <cell r="J3012">
            <v>-0.43808000000000002</v>
          </cell>
          <cell r="L3012">
            <v>77.430999999999997</v>
          </cell>
        </row>
        <row r="3013">
          <cell r="J3013">
            <v>-1.2425999999999999</v>
          </cell>
          <cell r="L3013">
            <v>68.548000000000002</v>
          </cell>
        </row>
        <row r="3014">
          <cell r="J3014">
            <v>8.2866</v>
          </cell>
          <cell r="L3014">
            <v>76.849999999999994</v>
          </cell>
        </row>
        <row r="3015">
          <cell r="J3015">
            <v>7.1624999999999996</v>
          </cell>
          <cell r="L3015">
            <v>44.570999999999998</v>
          </cell>
        </row>
        <row r="3016">
          <cell r="J3016">
            <v>-0.99087000000000003</v>
          </cell>
          <cell r="L3016">
            <v>56.201999999999998</v>
          </cell>
        </row>
        <row r="3017">
          <cell r="J3017">
            <v>-5.1045999999999996</v>
          </cell>
          <cell r="L3017">
            <v>61.48</v>
          </cell>
        </row>
        <row r="3018">
          <cell r="J3018">
            <v>0.36792000000000002</v>
          </cell>
          <cell r="L3018">
            <v>90.376000000000005</v>
          </cell>
        </row>
        <row r="3019">
          <cell r="J3019">
            <v>0.42599999999999999</v>
          </cell>
          <cell r="L3019">
            <v>58.426000000000002</v>
          </cell>
        </row>
        <row r="3020">
          <cell r="J3020">
            <v>-1.2172000000000001</v>
          </cell>
          <cell r="L3020">
            <v>45.654000000000003</v>
          </cell>
        </row>
        <row r="3021">
          <cell r="J3021">
            <v>-2.4119999999999999</v>
          </cell>
          <cell r="L3021">
            <v>83.213999999999999</v>
          </cell>
        </row>
        <row r="3022">
          <cell r="J3022">
            <v>0.48984</v>
          </cell>
          <cell r="L3022">
            <v>90.305999999999997</v>
          </cell>
        </row>
        <row r="3023">
          <cell r="J3023">
            <v>0.53222999999999998</v>
          </cell>
          <cell r="L3023">
            <v>68.548000000000002</v>
          </cell>
        </row>
        <row r="3024">
          <cell r="J3024">
            <v>0.86741000000000001</v>
          </cell>
          <cell r="L3024">
            <v>76.254999999999995</v>
          </cell>
        </row>
        <row r="3025">
          <cell r="J3025">
            <v>0.39126</v>
          </cell>
          <cell r="L3025">
            <v>120.33</v>
          </cell>
        </row>
        <row r="3026">
          <cell r="J3026">
            <v>-0.31169000000000002</v>
          </cell>
          <cell r="L3026">
            <v>113.34</v>
          </cell>
        </row>
        <row r="3027">
          <cell r="J3027">
            <v>-1.4787999999999999</v>
          </cell>
          <cell r="L3027">
            <v>99.305000000000007</v>
          </cell>
        </row>
        <row r="3028">
          <cell r="J3028">
            <v>-1.4991000000000001</v>
          </cell>
          <cell r="L3028">
            <v>69.915000000000006</v>
          </cell>
        </row>
        <row r="3029">
          <cell r="J3029">
            <v>0.89800000000000002</v>
          </cell>
          <cell r="L3029">
            <v>40.533000000000001</v>
          </cell>
        </row>
        <row r="3030">
          <cell r="J3030">
            <v>2.5804</v>
          </cell>
          <cell r="L3030">
            <v>58.889000000000003</v>
          </cell>
        </row>
        <row r="3031">
          <cell r="J3031">
            <v>0.74541999999999997</v>
          </cell>
          <cell r="L3031">
            <v>55.866</v>
          </cell>
        </row>
        <row r="3032">
          <cell r="J3032">
            <v>-0.86260999999999999</v>
          </cell>
          <cell r="L3032">
            <v>71.896000000000001</v>
          </cell>
        </row>
        <row r="3033">
          <cell r="J3033">
            <v>-0.54366999999999999</v>
          </cell>
          <cell r="L3033">
            <v>67.837999999999994</v>
          </cell>
        </row>
        <row r="3034">
          <cell r="J3034">
            <v>1.6657999999999999</v>
          </cell>
          <cell r="L3034">
            <v>60.588999999999999</v>
          </cell>
        </row>
        <row r="3035">
          <cell r="J3035">
            <v>1.1006</v>
          </cell>
          <cell r="L3035">
            <v>97.174999999999997</v>
          </cell>
        </row>
        <row r="3036">
          <cell r="J3036">
            <v>-2.7315999999999998</v>
          </cell>
          <cell r="L3036">
            <v>47.27</v>
          </cell>
        </row>
        <row r="3037">
          <cell r="J3037">
            <v>1.5631999999999999</v>
          </cell>
          <cell r="L3037">
            <v>61.194000000000003</v>
          </cell>
        </row>
        <row r="3038">
          <cell r="J3038">
            <v>3.5419999999999998</v>
          </cell>
          <cell r="L3038">
            <v>43.167999999999999</v>
          </cell>
        </row>
        <row r="3039">
          <cell r="J3039">
            <v>2.8833000000000002</v>
          </cell>
          <cell r="L3039">
            <v>76.849999999999994</v>
          </cell>
        </row>
        <row r="3040">
          <cell r="J3040">
            <v>-2.3299E-2</v>
          </cell>
          <cell r="L3040">
            <v>51.863999999999997</v>
          </cell>
        </row>
        <row r="3041">
          <cell r="J3041">
            <v>1.0474000000000001</v>
          </cell>
          <cell r="L3041">
            <v>63.212000000000003</v>
          </cell>
        </row>
        <row r="3042">
          <cell r="J3042">
            <v>0.90202000000000004</v>
          </cell>
          <cell r="L3042">
            <v>69.915000000000006</v>
          </cell>
        </row>
        <row r="3043">
          <cell r="J3043">
            <v>-0.49812000000000001</v>
          </cell>
          <cell r="L3043">
            <v>46.067999999999998</v>
          </cell>
        </row>
        <row r="3044">
          <cell r="J3044">
            <v>-1.9287000000000001</v>
          </cell>
          <cell r="L3044">
            <v>76.563000000000002</v>
          </cell>
        </row>
        <row r="3045">
          <cell r="J3045">
            <v>0.94523000000000001</v>
          </cell>
          <cell r="L3045">
            <v>61.194000000000003</v>
          </cell>
        </row>
        <row r="3046">
          <cell r="J3046">
            <v>0.20197000000000001</v>
          </cell>
          <cell r="L3046">
            <v>74.424000000000007</v>
          </cell>
        </row>
        <row r="3047">
          <cell r="J3047">
            <v>-1.0065</v>
          </cell>
          <cell r="L3047">
            <v>83.775000000000006</v>
          </cell>
        </row>
        <row r="3048">
          <cell r="J3048">
            <v>2.9216000000000002</v>
          </cell>
          <cell r="L3048">
            <v>195.58</v>
          </cell>
        </row>
        <row r="3049">
          <cell r="J3049">
            <v>-0.42684</v>
          </cell>
          <cell r="L3049">
            <v>85.813000000000002</v>
          </cell>
        </row>
        <row r="3050">
          <cell r="J3050">
            <v>0.25468000000000002</v>
          </cell>
          <cell r="L3050">
            <v>62.704999999999998</v>
          </cell>
        </row>
        <row r="3051">
          <cell r="J3051">
            <v>7.7644000000000005E-2</v>
          </cell>
          <cell r="L3051">
            <v>62.454000000000001</v>
          </cell>
        </row>
        <row r="3052">
          <cell r="J3052">
            <v>5.3246000000000002</v>
          </cell>
          <cell r="L3052">
            <v>47.844000000000001</v>
          </cell>
        </row>
        <row r="3053">
          <cell r="J3053">
            <v>-0.75195000000000001</v>
          </cell>
          <cell r="L3053">
            <v>128.68</v>
          </cell>
        </row>
        <row r="3054">
          <cell r="J3054">
            <v>6.9954999999999998</v>
          </cell>
          <cell r="L3054">
            <v>83.623000000000005</v>
          </cell>
        </row>
        <row r="3055">
          <cell r="J3055">
            <v>8.5433000000000003</v>
          </cell>
          <cell r="L3055">
            <v>102.57</v>
          </cell>
        </row>
        <row r="3056">
          <cell r="J3056">
            <v>-3.3151000000000002</v>
          </cell>
          <cell r="L3056">
            <v>72.364999999999995</v>
          </cell>
        </row>
        <row r="3057">
          <cell r="J3057">
            <v>-1.0881000000000001</v>
          </cell>
          <cell r="L3057">
            <v>48.701000000000001</v>
          </cell>
        </row>
        <row r="3058">
          <cell r="J3058">
            <v>-2.0385</v>
          </cell>
          <cell r="L3058">
            <v>71.896000000000001</v>
          </cell>
        </row>
        <row r="3059">
          <cell r="J3059">
            <v>-1.1072</v>
          </cell>
          <cell r="L3059">
            <v>106.11</v>
          </cell>
        </row>
        <row r="3060">
          <cell r="J3060">
            <v>1.9621</v>
          </cell>
          <cell r="L3060">
            <v>84.367999999999995</v>
          </cell>
        </row>
        <row r="3061">
          <cell r="J3061">
            <v>2.8319E-2</v>
          </cell>
          <cell r="L3061">
            <v>59.77</v>
          </cell>
        </row>
        <row r="3062">
          <cell r="J3062">
            <v>-1.7625</v>
          </cell>
          <cell r="L3062">
            <v>50.296999999999997</v>
          </cell>
        </row>
        <row r="3063">
          <cell r="J3063">
            <v>-8.9239999999999995</v>
          </cell>
          <cell r="L3063">
            <v>22.039000000000001</v>
          </cell>
        </row>
        <row r="3064">
          <cell r="J3064">
            <v>-13.169</v>
          </cell>
          <cell r="L3064">
            <v>43.613</v>
          </cell>
        </row>
        <row r="3065">
          <cell r="J3065">
            <v>-1.8703000000000001</v>
          </cell>
          <cell r="L3065">
            <v>59.625</v>
          </cell>
        </row>
        <row r="3066">
          <cell r="J3066">
            <v>7.5723000000000003</v>
          </cell>
          <cell r="L3066">
            <v>84.367999999999995</v>
          </cell>
        </row>
        <row r="3067">
          <cell r="J3067">
            <v>-2.6657000000000002</v>
          </cell>
          <cell r="L3067">
            <v>54.436</v>
          </cell>
        </row>
        <row r="3068">
          <cell r="J3068">
            <v>-1.8476999999999999</v>
          </cell>
          <cell r="L3068">
            <v>52.863</v>
          </cell>
        </row>
        <row r="3069">
          <cell r="J3069">
            <v>0.21199999999999999</v>
          </cell>
          <cell r="L3069">
            <v>61.067</v>
          </cell>
        </row>
        <row r="3070">
          <cell r="J3070">
            <v>-0.63836000000000004</v>
          </cell>
          <cell r="L3070">
            <v>59.67</v>
          </cell>
        </row>
        <row r="3071">
          <cell r="J3071">
            <v>5.2697000000000003</v>
          </cell>
          <cell r="L3071">
            <v>72.042000000000002</v>
          </cell>
        </row>
        <row r="3072">
          <cell r="J3072">
            <v>18.481000000000002</v>
          </cell>
          <cell r="L3072">
            <v>44.82</v>
          </cell>
        </row>
        <row r="3073">
          <cell r="J3073">
            <v>0.36210999999999999</v>
          </cell>
          <cell r="L3073">
            <v>133.76</v>
          </cell>
        </row>
        <row r="3074">
          <cell r="J3074">
            <v>6.3384</v>
          </cell>
          <cell r="L3074">
            <v>41.317</v>
          </cell>
        </row>
        <row r="3075">
          <cell r="J3075">
            <v>-22.562999999999999</v>
          </cell>
          <cell r="L3075">
            <v>57.279000000000003</v>
          </cell>
        </row>
        <row r="3076">
          <cell r="J3076">
            <v>0.85555000000000003</v>
          </cell>
          <cell r="L3076">
            <v>143.22</v>
          </cell>
        </row>
        <row r="3077">
          <cell r="J3077">
            <v>-1.7299</v>
          </cell>
          <cell r="L3077">
            <v>70.805999999999997</v>
          </cell>
        </row>
        <row r="3078">
          <cell r="J3078">
            <v>-0.84784999999999999</v>
          </cell>
          <cell r="L3078">
            <v>70.805999999999997</v>
          </cell>
        </row>
        <row r="3079">
          <cell r="J3079">
            <v>1.5401</v>
          </cell>
          <cell r="L3079">
            <v>179.36</v>
          </cell>
        </row>
        <row r="3080">
          <cell r="J3080">
            <v>-0.1792</v>
          </cell>
          <cell r="L3080">
            <v>146.34</v>
          </cell>
        </row>
        <row r="3081">
          <cell r="J3081">
            <v>6.8125999999999998</v>
          </cell>
          <cell r="L3081">
            <v>95.656000000000006</v>
          </cell>
        </row>
        <row r="3082">
          <cell r="J3082">
            <v>4.8268000000000004</v>
          </cell>
          <cell r="L3082">
            <v>62.88</v>
          </cell>
        </row>
        <row r="3083">
          <cell r="J3083">
            <v>0.37078</v>
          </cell>
          <cell r="L3083">
            <v>97.084000000000003</v>
          </cell>
        </row>
        <row r="3084">
          <cell r="J3084">
            <v>0.21021000000000001</v>
          </cell>
          <cell r="L3084">
            <v>96.453000000000003</v>
          </cell>
        </row>
        <row r="3085">
          <cell r="J3085">
            <v>0.58204999999999996</v>
          </cell>
          <cell r="L3085">
            <v>80.049000000000007</v>
          </cell>
        </row>
        <row r="3086">
          <cell r="J3086">
            <v>0.54569999999999996</v>
          </cell>
          <cell r="L3086">
            <v>40.323999999999998</v>
          </cell>
        </row>
        <row r="3087">
          <cell r="J3087">
            <v>0.42287999999999998</v>
          </cell>
          <cell r="L3087">
            <v>72.042000000000002</v>
          </cell>
        </row>
        <row r="3088">
          <cell r="J3088">
            <v>-1.1317999999999999</v>
          </cell>
          <cell r="L3088">
            <v>47.360999999999997</v>
          </cell>
        </row>
        <row r="3089">
          <cell r="J3089">
            <v>-1.1364000000000001</v>
          </cell>
          <cell r="L3089">
            <v>150.44</v>
          </cell>
        </row>
        <row r="3090">
          <cell r="J3090">
            <v>-3.4466999999999999</v>
          </cell>
          <cell r="L3090">
            <v>52.863</v>
          </cell>
        </row>
        <row r="3091">
          <cell r="J3091">
            <v>0.94357999999999997</v>
          </cell>
          <cell r="L3091">
            <v>203.52</v>
          </cell>
        </row>
        <row r="3092">
          <cell r="J3092">
            <v>0.43679000000000001</v>
          </cell>
          <cell r="L3092">
            <v>119.43</v>
          </cell>
        </row>
        <row r="3093">
          <cell r="J3093">
            <v>2.0407999999999999</v>
          </cell>
          <cell r="L3093">
            <v>165.09</v>
          </cell>
        </row>
        <row r="3094">
          <cell r="J3094">
            <v>8.4946000000000002</v>
          </cell>
          <cell r="L3094">
            <v>163.19999999999999</v>
          </cell>
        </row>
        <row r="3095">
          <cell r="J3095">
            <v>0.40242</v>
          </cell>
          <cell r="L3095">
            <v>94.507000000000005</v>
          </cell>
        </row>
        <row r="3096">
          <cell r="J3096">
            <v>0.64614000000000005</v>
          </cell>
          <cell r="L3096">
            <v>85.081000000000003</v>
          </cell>
        </row>
        <row r="3097">
          <cell r="J3097">
            <v>-1.9177</v>
          </cell>
          <cell r="L3097">
            <v>102.03</v>
          </cell>
        </row>
        <row r="3098">
          <cell r="J3098">
            <v>-0.13782</v>
          </cell>
          <cell r="L3098">
            <v>115.35</v>
          </cell>
        </row>
        <row r="3099">
          <cell r="J3099">
            <v>0.78442000000000001</v>
          </cell>
          <cell r="L3099">
            <v>26.21</v>
          </cell>
        </row>
        <row r="3100">
          <cell r="J3100">
            <v>0.47008</v>
          </cell>
          <cell r="L3100">
            <v>48.892000000000003</v>
          </cell>
        </row>
        <row r="3101">
          <cell r="J3101">
            <v>0.18196000000000001</v>
          </cell>
          <cell r="L3101">
            <v>65.212000000000003</v>
          </cell>
        </row>
        <row r="3102">
          <cell r="J3102">
            <v>1.1672</v>
          </cell>
          <cell r="L3102">
            <v>91.1</v>
          </cell>
        </row>
        <row r="3103">
          <cell r="J3103">
            <v>-0.84021999999999997</v>
          </cell>
          <cell r="L3103">
            <v>232.17</v>
          </cell>
        </row>
        <row r="3104">
          <cell r="J3104">
            <v>2.3477000000000001</v>
          </cell>
          <cell r="L3104">
            <v>105.81</v>
          </cell>
        </row>
        <row r="3105">
          <cell r="J3105">
            <v>0.13927</v>
          </cell>
          <cell r="L3105">
            <v>135.5</v>
          </cell>
        </row>
        <row r="3106">
          <cell r="J3106">
            <v>1.1217999999999999</v>
          </cell>
          <cell r="L3106">
            <v>61.968000000000004</v>
          </cell>
        </row>
        <row r="3107">
          <cell r="J3107">
            <v>2.2446999999999999</v>
          </cell>
          <cell r="L3107">
            <v>74.849000000000004</v>
          </cell>
        </row>
        <row r="3108">
          <cell r="J3108">
            <v>1.5147999999999999</v>
          </cell>
          <cell r="L3108">
            <v>106</v>
          </cell>
        </row>
        <row r="3109">
          <cell r="J3109">
            <v>-0.19292000000000001</v>
          </cell>
          <cell r="L3109">
            <v>115.04</v>
          </cell>
        </row>
        <row r="3110">
          <cell r="J3110">
            <v>-1.9511000000000001</v>
          </cell>
          <cell r="L3110">
            <v>149.62</v>
          </cell>
        </row>
        <row r="3111">
          <cell r="J3111">
            <v>-1.2937000000000001</v>
          </cell>
          <cell r="L3111">
            <v>75.668999999999997</v>
          </cell>
        </row>
        <row r="3112">
          <cell r="J3112">
            <v>1.2975000000000001</v>
          </cell>
          <cell r="L3112">
            <v>113.46</v>
          </cell>
        </row>
        <row r="3113">
          <cell r="J3113">
            <v>-0.21981000000000001</v>
          </cell>
          <cell r="L3113">
            <v>62.804000000000002</v>
          </cell>
        </row>
        <row r="3114">
          <cell r="J3114">
            <v>2.218</v>
          </cell>
          <cell r="L3114">
            <v>45.183</v>
          </cell>
        </row>
        <row r="3115">
          <cell r="J3115">
            <v>-1.3361000000000001</v>
          </cell>
          <cell r="L3115">
            <v>80.623000000000005</v>
          </cell>
        </row>
        <row r="3116">
          <cell r="J3116">
            <v>-1.6129</v>
          </cell>
          <cell r="L3116">
            <v>63.79</v>
          </cell>
        </row>
        <row r="3117">
          <cell r="J3117">
            <v>-1.1908000000000001</v>
          </cell>
          <cell r="L3117">
            <v>46.768000000000001</v>
          </cell>
        </row>
        <row r="3118">
          <cell r="J3118">
            <v>0.11355</v>
          </cell>
          <cell r="L3118">
            <v>79.234999999999999</v>
          </cell>
        </row>
        <row r="3119">
          <cell r="J3119">
            <v>4.7034000000000002</v>
          </cell>
          <cell r="L3119">
            <v>66.664000000000001</v>
          </cell>
        </row>
        <row r="3120">
          <cell r="J3120">
            <v>4.5662000000000003</v>
          </cell>
          <cell r="L3120">
            <v>90.263000000000005</v>
          </cell>
        </row>
        <row r="3121">
          <cell r="J3121">
            <v>2.1137999999999999</v>
          </cell>
          <cell r="L3121">
            <v>49.484999999999999</v>
          </cell>
        </row>
        <row r="3122">
          <cell r="J3122">
            <v>-1.7881</v>
          </cell>
          <cell r="L3122">
            <v>121.31</v>
          </cell>
        </row>
        <row r="3123">
          <cell r="J3123">
            <v>-0.53293999999999997</v>
          </cell>
          <cell r="L3123">
            <v>126.32</v>
          </cell>
        </row>
        <row r="3124">
          <cell r="J3124">
            <v>-1.3769</v>
          </cell>
          <cell r="L3124">
            <v>115.79</v>
          </cell>
        </row>
        <row r="3125">
          <cell r="J3125">
            <v>-1.3625</v>
          </cell>
          <cell r="L3125">
            <v>58.508000000000003</v>
          </cell>
        </row>
        <row r="3126">
          <cell r="J3126">
            <v>-1.484</v>
          </cell>
          <cell r="L3126">
            <v>130.71</v>
          </cell>
        </row>
        <row r="3127">
          <cell r="J3127">
            <v>-0.51226000000000005</v>
          </cell>
          <cell r="L3127">
            <v>64.266000000000005</v>
          </cell>
        </row>
        <row r="3128">
          <cell r="J3128">
            <v>7.4893999999999998</v>
          </cell>
          <cell r="L3128">
            <v>58.475999999999999</v>
          </cell>
        </row>
        <row r="3129">
          <cell r="J3129">
            <v>-1.7999000000000001</v>
          </cell>
          <cell r="L3129">
            <v>83.474000000000004</v>
          </cell>
        </row>
        <row r="3130">
          <cell r="J3130">
            <v>-0.15992000000000001</v>
          </cell>
          <cell r="L3130">
            <v>62.969000000000001</v>
          </cell>
        </row>
        <row r="3131">
          <cell r="J3131">
            <v>1.0595000000000001</v>
          </cell>
          <cell r="L3131">
            <v>61.48</v>
          </cell>
        </row>
        <row r="3132">
          <cell r="J3132">
            <v>4.4006999999999996</v>
          </cell>
          <cell r="L3132">
            <v>197.3</v>
          </cell>
        </row>
        <row r="3133">
          <cell r="J3133">
            <v>1.5494000000000001</v>
          </cell>
          <cell r="L3133">
            <v>147.78</v>
          </cell>
        </row>
        <row r="3134">
          <cell r="J3134">
            <v>1.0139</v>
          </cell>
          <cell r="L3134">
            <v>57.887999999999998</v>
          </cell>
        </row>
        <row r="3135">
          <cell r="J3135">
            <v>-0.63985000000000003</v>
          </cell>
          <cell r="L3135">
            <v>117.99</v>
          </cell>
        </row>
        <row r="3136">
          <cell r="J3136">
            <v>-2.6181000000000001</v>
          </cell>
          <cell r="L3136">
            <v>50.116</v>
          </cell>
        </row>
        <row r="3137">
          <cell r="J3137">
            <v>5.5872999999999999</v>
          </cell>
          <cell r="L3137">
            <v>118.87</v>
          </cell>
        </row>
        <row r="3138">
          <cell r="J3138">
            <v>5.9760999999999997</v>
          </cell>
          <cell r="L3138">
            <v>81.908000000000001</v>
          </cell>
        </row>
        <row r="3139">
          <cell r="J3139">
            <v>-1.1731</v>
          </cell>
          <cell r="L3139">
            <v>43.613</v>
          </cell>
        </row>
        <row r="3140">
          <cell r="J3140">
            <v>0.93898000000000004</v>
          </cell>
          <cell r="L3140">
            <v>119.79</v>
          </cell>
        </row>
        <row r="3141">
          <cell r="J3141">
            <v>-0.22955999999999999</v>
          </cell>
          <cell r="L3141">
            <v>128.68</v>
          </cell>
        </row>
        <row r="3142">
          <cell r="J3142">
            <v>-1.4556</v>
          </cell>
          <cell r="L3142">
            <v>62.704999999999998</v>
          </cell>
        </row>
        <row r="3143">
          <cell r="J3143">
            <v>6.9542999999999999</v>
          </cell>
          <cell r="L3143">
            <v>106.47</v>
          </cell>
        </row>
        <row r="3144">
          <cell r="J3144">
            <v>-0.87688999999999995</v>
          </cell>
          <cell r="L3144">
            <v>84.308999999999997</v>
          </cell>
        </row>
        <row r="3145">
          <cell r="J3145">
            <v>0.55206999999999995</v>
          </cell>
          <cell r="L3145">
            <v>40.386000000000003</v>
          </cell>
        </row>
        <row r="3146">
          <cell r="J3146">
            <v>-0.89585000000000004</v>
          </cell>
          <cell r="L3146">
            <v>65.879000000000005</v>
          </cell>
        </row>
        <row r="3147">
          <cell r="J3147">
            <v>1.0450999999999999</v>
          </cell>
          <cell r="L3147">
            <v>49.325000000000003</v>
          </cell>
        </row>
        <row r="3148">
          <cell r="J3148">
            <v>-1.0450999999999999</v>
          </cell>
          <cell r="L3148">
            <v>111.61</v>
          </cell>
        </row>
        <row r="3149">
          <cell r="J3149">
            <v>-0.57996000000000003</v>
          </cell>
          <cell r="L3149">
            <v>95.677000000000007</v>
          </cell>
        </row>
        <row r="3150">
          <cell r="J3150">
            <v>-1.3005</v>
          </cell>
          <cell r="L3150">
            <v>61.23</v>
          </cell>
        </row>
        <row r="3151">
          <cell r="J3151">
            <v>6.5792999999999999</v>
          </cell>
          <cell r="L3151">
            <v>41.795999999999999</v>
          </cell>
        </row>
        <row r="3152">
          <cell r="J3152">
            <v>-1.4571000000000001</v>
          </cell>
          <cell r="L3152">
            <v>187.51</v>
          </cell>
        </row>
        <row r="3153">
          <cell r="J3153">
            <v>-8.4934999999999992</v>
          </cell>
          <cell r="L3153">
            <v>43.271999999999998</v>
          </cell>
        </row>
        <row r="3154">
          <cell r="J3154">
            <v>1.5125999999999999</v>
          </cell>
          <cell r="L3154">
            <v>102.55</v>
          </cell>
        </row>
        <row r="3155">
          <cell r="J3155">
            <v>-1.2467999999999999</v>
          </cell>
          <cell r="L3155">
            <v>59.77</v>
          </cell>
        </row>
        <row r="3156">
          <cell r="J3156">
            <v>0.95428999999999997</v>
          </cell>
          <cell r="L3156">
            <v>93.772000000000006</v>
          </cell>
        </row>
        <row r="3157">
          <cell r="J3157">
            <v>-1.1464E-2</v>
          </cell>
          <cell r="L3157">
            <v>146.37</v>
          </cell>
        </row>
        <row r="3158">
          <cell r="J3158">
            <v>1.7762</v>
          </cell>
          <cell r="L3158">
            <v>73.305000000000007</v>
          </cell>
        </row>
        <row r="3159">
          <cell r="J3159">
            <v>2.3696999999999999</v>
          </cell>
          <cell r="L3159">
            <v>97.084000000000003</v>
          </cell>
        </row>
        <row r="3160">
          <cell r="J3160">
            <v>-0.33923999999999999</v>
          </cell>
          <cell r="L3160">
            <v>99.275999999999996</v>
          </cell>
        </row>
        <row r="3161">
          <cell r="J3161">
            <v>0.53385000000000005</v>
          </cell>
          <cell r="L3161">
            <v>95.138000000000005</v>
          </cell>
        </row>
        <row r="3162">
          <cell r="J3162">
            <v>0.25206000000000001</v>
          </cell>
          <cell r="L3162">
            <v>113.86</v>
          </cell>
        </row>
        <row r="3163">
          <cell r="J3163">
            <v>1.0342</v>
          </cell>
          <cell r="L3163">
            <v>71.066000000000003</v>
          </cell>
        </row>
        <row r="3164">
          <cell r="J3164">
            <v>2.8136000000000001</v>
          </cell>
          <cell r="L3164">
            <v>40.372</v>
          </cell>
        </row>
        <row r="3165">
          <cell r="J3165">
            <v>-22.52</v>
          </cell>
          <cell r="L3165">
            <v>64.063999999999993</v>
          </cell>
        </row>
        <row r="3166">
          <cell r="J3166">
            <v>-0.56215999999999999</v>
          </cell>
          <cell r="L3166">
            <v>96.313000000000002</v>
          </cell>
        </row>
        <row r="3167">
          <cell r="J3167">
            <v>0.38095000000000001</v>
          </cell>
          <cell r="L3167">
            <v>47.360999999999997</v>
          </cell>
        </row>
        <row r="3168">
          <cell r="J3168">
            <v>0.39145999999999997</v>
          </cell>
          <cell r="L3168">
            <v>40.533000000000001</v>
          </cell>
        </row>
        <row r="3169">
          <cell r="J3169">
            <v>3.6164999999999998</v>
          </cell>
          <cell r="L3169">
            <v>69.641000000000005</v>
          </cell>
        </row>
        <row r="3170">
          <cell r="J3170">
            <v>-1.2441</v>
          </cell>
          <cell r="L3170">
            <v>60.709000000000003</v>
          </cell>
        </row>
        <row r="3171">
          <cell r="J3171">
            <v>2.6204000000000001</v>
          </cell>
          <cell r="L3171">
            <v>63.301000000000002</v>
          </cell>
        </row>
        <row r="3172">
          <cell r="J3172">
            <v>-5.5902E-2</v>
          </cell>
          <cell r="L3172">
            <v>158.57</v>
          </cell>
        </row>
        <row r="3173">
          <cell r="J3173">
            <v>5.8587999999999996</v>
          </cell>
          <cell r="L3173">
            <v>136.84</v>
          </cell>
        </row>
        <row r="3174">
          <cell r="J3174">
            <v>-1.7588999999999999</v>
          </cell>
          <cell r="L3174">
            <v>97.948999999999998</v>
          </cell>
        </row>
        <row r="3175">
          <cell r="J3175">
            <v>0.15706999999999999</v>
          </cell>
          <cell r="L3175">
            <v>43.177</v>
          </cell>
        </row>
        <row r="3176">
          <cell r="J3176">
            <v>0.69830999999999999</v>
          </cell>
          <cell r="L3176">
            <v>77.695999999999998</v>
          </cell>
        </row>
        <row r="3177">
          <cell r="J3177">
            <v>10.459</v>
          </cell>
          <cell r="L3177">
            <v>72.492000000000004</v>
          </cell>
        </row>
        <row r="3178">
          <cell r="J3178">
            <v>0.46371000000000001</v>
          </cell>
          <cell r="L3178">
            <v>70.194999999999993</v>
          </cell>
        </row>
        <row r="3179">
          <cell r="J3179">
            <v>-0.81272999999999995</v>
          </cell>
          <cell r="L3179">
            <v>59.67</v>
          </cell>
        </row>
        <row r="3180">
          <cell r="J3180">
            <v>-0.79986999999999997</v>
          </cell>
          <cell r="L3180">
            <v>105.36</v>
          </cell>
        </row>
        <row r="3181">
          <cell r="J3181">
            <v>5.6712999999999996</v>
          </cell>
          <cell r="L3181">
            <v>79.058999999999997</v>
          </cell>
        </row>
        <row r="3182">
          <cell r="J3182">
            <v>-2.3875999999999999</v>
          </cell>
          <cell r="L3182">
            <v>23.983000000000001</v>
          </cell>
        </row>
        <row r="3183">
          <cell r="J3183">
            <v>0.33318999999999999</v>
          </cell>
          <cell r="L3183">
            <v>188.96</v>
          </cell>
        </row>
        <row r="3184">
          <cell r="J3184">
            <v>0.41926999999999998</v>
          </cell>
          <cell r="L3184">
            <v>141.93</v>
          </cell>
        </row>
        <row r="3185">
          <cell r="J3185">
            <v>-1.508</v>
          </cell>
          <cell r="L3185">
            <v>58.426000000000002</v>
          </cell>
        </row>
        <row r="3186">
          <cell r="J3186">
            <v>-0.69140000000000001</v>
          </cell>
          <cell r="L3186">
            <v>44.57</v>
          </cell>
        </row>
        <row r="3187">
          <cell r="J3187">
            <v>1.2553000000000001</v>
          </cell>
          <cell r="L3187">
            <v>83.213999999999999</v>
          </cell>
        </row>
        <row r="3188">
          <cell r="J3188">
            <v>-0.48841000000000001</v>
          </cell>
          <cell r="L3188">
            <v>70.388999999999996</v>
          </cell>
        </row>
        <row r="3189">
          <cell r="J3189">
            <v>-1.7856000000000001</v>
          </cell>
          <cell r="L3189">
            <v>41.87</v>
          </cell>
        </row>
        <row r="3190">
          <cell r="J3190">
            <v>1.2123999999999999</v>
          </cell>
          <cell r="L3190">
            <v>96.945999999999998</v>
          </cell>
        </row>
        <row r="3191">
          <cell r="J3191">
            <v>2.2448000000000001</v>
          </cell>
          <cell r="L3191">
            <v>67.548000000000002</v>
          </cell>
        </row>
        <row r="3192">
          <cell r="J3192">
            <v>-0.60194999999999999</v>
          </cell>
          <cell r="L3192">
            <v>157.74</v>
          </cell>
        </row>
        <row r="3193">
          <cell r="J3193">
            <v>2.9058999999999999</v>
          </cell>
          <cell r="L3193">
            <v>150.21</v>
          </cell>
        </row>
        <row r="3194">
          <cell r="J3194">
            <v>4.5837000000000003</v>
          </cell>
          <cell r="L3194">
            <v>88.42</v>
          </cell>
        </row>
        <row r="3195">
          <cell r="J3195">
            <v>-2.9567000000000001</v>
          </cell>
          <cell r="L3195">
            <v>58.889000000000003</v>
          </cell>
        </row>
        <row r="3196">
          <cell r="J3196">
            <v>-0.98494000000000004</v>
          </cell>
          <cell r="L3196">
            <v>75.474000000000004</v>
          </cell>
        </row>
        <row r="3197">
          <cell r="J3197">
            <v>0.26861000000000002</v>
          </cell>
          <cell r="L3197">
            <v>68.489999999999995</v>
          </cell>
        </row>
        <row r="3198">
          <cell r="J3198">
            <v>-0.38746999999999998</v>
          </cell>
          <cell r="L3198">
            <v>163.59</v>
          </cell>
        </row>
        <row r="3199">
          <cell r="J3199">
            <v>0.49471999999999999</v>
          </cell>
          <cell r="L3199">
            <v>58.915999999999997</v>
          </cell>
        </row>
        <row r="3200">
          <cell r="J3200">
            <v>3.2302</v>
          </cell>
          <cell r="L3200">
            <v>214.78</v>
          </cell>
        </row>
        <row r="3201">
          <cell r="J3201">
            <v>-2.0613999999999999</v>
          </cell>
          <cell r="L3201">
            <v>141.44</v>
          </cell>
        </row>
        <row r="3202">
          <cell r="J3202">
            <v>-0.53447</v>
          </cell>
          <cell r="L3202">
            <v>240.33</v>
          </cell>
        </row>
        <row r="3203">
          <cell r="J3203">
            <v>-1.9827999999999999</v>
          </cell>
          <cell r="L3203">
            <v>201.66</v>
          </cell>
        </row>
        <row r="3204">
          <cell r="J3204">
            <v>-0.99661</v>
          </cell>
          <cell r="L3204">
            <v>68.548000000000002</v>
          </cell>
        </row>
        <row r="3205">
          <cell r="J3205">
            <v>-0.35924</v>
          </cell>
          <cell r="L3205">
            <v>69.275999999999996</v>
          </cell>
        </row>
        <row r="3206">
          <cell r="J3206">
            <v>-2.8784999999999998</v>
          </cell>
          <cell r="L3206">
            <v>176</v>
          </cell>
        </row>
        <row r="3207">
          <cell r="J3207">
            <v>-3.7381000000000002</v>
          </cell>
          <cell r="L3207">
            <v>123.14</v>
          </cell>
        </row>
        <row r="3208">
          <cell r="J3208">
            <v>-0.11122</v>
          </cell>
          <cell r="L3208">
            <v>40.53</v>
          </cell>
        </row>
        <row r="3209">
          <cell r="J3209">
            <v>-1.3282</v>
          </cell>
          <cell r="L3209">
            <v>40.223999999999997</v>
          </cell>
        </row>
        <row r="3210">
          <cell r="J3210">
            <v>-1.6257999999999999</v>
          </cell>
          <cell r="L3210">
            <v>207.06</v>
          </cell>
        </row>
        <row r="3211">
          <cell r="J3211">
            <v>-2.7713999999999999</v>
          </cell>
          <cell r="L3211">
            <v>62.494</v>
          </cell>
        </row>
        <row r="3212">
          <cell r="J3212">
            <v>-2.9068000000000001</v>
          </cell>
          <cell r="L3212">
            <v>95.656000000000006</v>
          </cell>
        </row>
        <row r="3213">
          <cell r="J3213">
            <v>0.80893999999999999</v>
          </cell>
          <cell r="L3213">
            <v>51.332999999999998</v>
          </cell>
        </row>
        <row r="3214">
          <cell r="J3214">
            <v>1.5547</v>
          </cell>
          <cell r="L3214">
            <v>99.275999999999996</v>
          </cell>
        </row>
        <row r="3215">
          <cell r="J3215">
            <v>0.53724000000000005</v>
          </cell>
          <cell r="L3215">
            <v>135.5</v>
          </cell>
        </row>
        <row r="3216">
          <cell r="J3216">
            <v>-1.2383</v>
          </cell>
          <cell r="L3216">
            <v>87.941999999999993</v>
          </cell>
        </row>
        <row r="3217">
          <cell r="J3217">
            <v>0.84328000000000003</v>
          </cell>
          <cell r="L3217">
            <v>78.673000000000002</v>
          </cell>
        </row>
        <row r="3218">
          <cell r="J3218">
            <v>1.0563</v>
          </cell>
          <cell r="L3218">
            <v>93.649000000000001</v>
          </cell>
        </row>
        <row r="3219">
          <cell r="J3219">
            <v>-1.4684999999999999</v>
          </cell>
          <cell r="L3219">
            <v>69.369</v>
          </cell>
        </row>
        <row r="3220">
          <cell r="J3220">
            <v>-0.61561999999999995</v>
          </cell>
          <cell r="L3220">
            <v>59.689</v>
          </cell>
        </row>
        <row r="3221">
          <cell r="J3221">
            <v>6.2565999999999997</v>
          </cell>
          <cell r="L3221">
            <v>108.3</v>
          </cell>
        </row>
        <row r="3222">
          <cell r="J3222">
            <v>2.8024</v>
          </cell>
          <cell r="L3222">
            <v>99.305000000000007</v>
          </cell>
        </row>
        <row r="3223">
          <cell r="J3223">
            <v>5.2390999999999996</v>
          </cell>
          <cell r="L3223">
            <v>145.75</v>
          </cell>
        </row>
        <row r="3224">
          <cell r="J3224">
            <v>-0.24206</v>
          </cell>
          <cell r="L3224">
            <v>179.98</v>
          </cell>
        </row>
        <row r="3225">
          <cell r="J3225">
            <v>-0.14601</v>
          </cell>
          <cell r="L3225">
            <v>142.08000000000001</v>
          </cell>
        </row>
        <row r="3226">
          <cell r="J3226">
            <v>-0.53307000000000004</v>
          </cell>
          <cell r="L3226">
            <v>181.08</v>
          </cell>
        </row>
        <row r="3227">
          <cell r="J3227">
            <v>8.8872999999999994E-2</v>
          </cell>
          <cell r="L3227">
            <v>84.308999999999997</v>
          </cell>
        </row>
        <row r="3228">
          <cell r="J3228">
            <v>1.5827999999999998E-2</v>
          </cell>
          <cell r="L3228">
            <v>136.06</v>
          </cell>
        </row>
        <row r="3229">
          <cell r="J3229">
            <v>9.8470000000000002E-2</v>
          </cell>
          <cell r="L3229">
            <v>154.47999999999999</v>
          </cell>
        </row>
        <row r="3230">
          <cell r="J3230">
            <v>7.8434999999999997</v>
          </cell>
          <cell r="L3230">
            <v>51.863999999999997</v>
          </cell>
        </row>
        <row r="3231">
          <cell r="J3231">
            <v>1.8575999999999999</v>
          </cell>
          <cell r="L3231">
            <v>88.24</v>
          </cell>
        </row>
        <row r="3232">
          <cell r="J3232">
            <v>0.57518000000000002</v>
          </cell>
          <cell r="L3232">
            <v>81.099000000000004</v>
          </cell>
        </row>
        <row r="3233">
          <cell r="J3233">
            <v>0.64937</v>
          </cell>
          <cell r="L3233">
            <v>122.51</v>
          </cell>
        </row>
        <row r="3234">
          <cell r="J3234">
            <v>-1.3525</v>
          </cell>
          <cell r="L3234">
            <v>72.364999999999995</v>
          </cell>
        </row>
        <row r="3235">
          <cell r="J3235">
            <v>-0.86799999999999999</v>
          </cell>
          <cell r="L3235">
            <v>92.706999999999994</v>
          </cell>
        </row>
        <row r="3236">
          <cell r="J3236">
            <v>-2.0156000000000001</v>
          </cell>
          <cell r="L3236">
            <v>60</v>
          </cell>
        </row>
        <row r="3237">
          <cell r="J3237">
            <v>-2.0529999999999999</v>
          </cell>
          <cell r="L3237">
            <v>46.768000000000001</v>
          </cell>
        </row>
        <row r="3238">
          <cell r="J3238">
            <v>-0.19772000000000001</v>
          </cell>
          <cell r="L3238">
            <v>40.533000000000001</v>
          </cell>
        </row>
        <row r="3239">
          <cell r="J3239">
            <v>1.6163000000000001</v>
          </cell>
          <cell r="L3239">
            <v>77.358000000000004</v>
          </cell>
        </row>
        <row r="3240">
          <cell r="J3240">
            <v>0.15994</v>
          </cell>
          <cell r="L3240">
            <v>108.2</v>
          </cell>
        </row>
        <row r="3241">
          <cell r="J3241">
            <v>3.4621</v>
          </cell>
          <cell r="L3241">
            <v>82.436999999999998</v>
          </cell>
        </row>
        <row r="3242">
          <cell r="J3242">
            <v>-2.5188000000000001</v>
          </cell>
          <cell r="L3242">
            <v>88.180999999999997</v>
          </cell>
        </row>
        <row r="3243">
          <cell r="J3243">
            <v>-0.64093999999999995</v>
          </cell>
          <cell r="L3243">
            <v>170.95</v>
          </cell>
        </row>
        <row r="3244">
          <cell r="J3244">
            <v>-1.2347999999999999</v>
          </cell>
          <cell r="L3244">
            <v>117.39</v>
          </cell>
        </row>
        <row r="3245">
          <cell r="J3245">
            <v>-1.1592</v>
          </cell>
          <cell r="L3245">
            <v>87.251000000000005</v>
          </cell>
        </row>
        <row r="3246">
          <cell r="J3246">
            <v>-0.20219000000000001</v>
          </cell>
          <cell r="L3246">
            <v>49.16</v>
          </cell>
        </row>
        <row r="3247">
          <cell r="J3247">
            <v>3.5754999999999999</v>
          </cell>
          <cell r="L3247">
            <v>203.76</v>
          </cell>
        </row>
        <row r="3248">
          <cell r="J3248">
            <v>-1.3283</v>
          </cell>
          <cell r="L3248">
            <v>40.386000000000003</v>
          </cell>
        </row>
        <row r="3249">
          <cell r="J3249">
            <v>-1.3824000000000001</v>
          </cell>
          <cell r="L3249">
            <v>107.08</v>
          </cell>
        </row>
        <row r="3250">
          <cell r="J3250">
            <v>-0.99317</v>
          </cell>
          <cell r="L3250">
            <v>85.715999999999994</v>
          </cell>
        </row>
        <row r="3251">
          <cell r="J3251">
            <v>-0.23382</v>
          </cell>
          <cell r="L3251">
            <v>79.888999999999996</v>
          </cell>
        </row>
        <row r="3252">
          <cell r="J3252">
            <v>-0.13777</v>
          </cell>
          <cell r="L3252">
            <v>60.588999999999999</v>
          </cell>
        </row>
        <row r="3253">
          <cell r="J3253">
            <v>0.99253000000000002</v>
          </cell>
          <cell r="L3253">
            <v>59.645000000000003</v>
          </cell>
        </row>
        <row r="3254">
          <cell r="J3254">
            <v>-0.28567999999999999</v>
          </cell>
          <cell r="L3254">
            <v>102.46</v>
          </cell>
        </row>
        <row r="3255">
          <cell r="J3255">
            <v>0.29620000000000002</v>
          </cell>
          <cell r="L3255">
            <v>55.753999999999998</v>
          </cell>
        </row>
        <row r="3256">
          <cell r="J3256">
            <v>1.0316000000000001</v>
          </cell>
          <cell r="L3256">
            <v>72.846000000000004</v>
          </cell>
        </row>
        <row r="3257">
          <cell r="J3257">
            <v>0.11937</v>
          </cell>
          <cell r="L3257">
            <v>99.174000000000007</v>
          </cell>
        </row>
        <row r="3258">
          <cell r="J3258">
            <v>1.3415999999999999</v>
          </cell>
          <cell r="L3258">
            <v>94.790999999999997</v>
          </cell>
        </row>
        <row r="3259">
          <cell r="J3259">
            <v>1.1033999999999999</v>
          </cell>
          <cell r="L3259">
            <v>122.51</v>
          </cell>
        </row>
        <row r="3260">
          <cell r="J3260">
            <v>3.4986000000000002</v>
          </cell>
          <cell r="L3260">
            <v>42.887999999999998</v>
          </cell>
        </row>
        <row r="3261">
          <cell r="J3261">
            <v>-4.4424000000000001</v>
          </cell>
          <cell r="L3261">
            <v>40.860999999999997</v>
          </cell>
        </row>
        <row r="3262">
          <cell r="J3262">
            <v>0.25322</v>
          </cell>
          <cell r="L3262">
            <v>65.879000000000005</v>
          </cell>
        </row>
        <row r="3263">
          <cell r="J3263">
            <v>-0.39022000000000001</v>
          </cell>
          <cell r="L3263">
            <v>101.64</v>
          </cell>
        </row>
        <row r="3264">
          <cell r="J3264">
            <v>4.7207999999999997</v>
          </cell>
          <cell r="L3264">
            <v>63.908000000000001</v>
          </cell>
        </row>
        <row r="3265">
          <cell r="J3265">
            <v>2.2719999999999998</v>
          </cell>
          <cell r="L3265">
            <v>66.619</v>
          </cell>
        </row>
        <row r="3266">
          <cell r="J3266">
            <v>-0.67044999999999999</v>
          </cell>
          <cell r="L3266">
            <v>81.799000000000007</v>
          </cell>
        </row>
        <row r="3267">
          <cell r="J3267">
            <v>-0.60102</v>
          </cell>
          <cell r="L3267">
            <v>59.645000000000003</v>
          </cell>
        </row>
        <row r="3268">
          <cell r="J3268">
            <v>17.187999999999999</v>
          </cell>
          <cell r="L3268">
            <v>48.822000000000003</v>
          </cell>
        </row>
        <row r="3269">
          <cell r="J3269">
            <v>-0.50516000000000005</v>
          </cell>
          <cell r="L3269">
            <v>54.584000000000003</v>
          </cell>
        </row>
        <row r="3270">
          <cell r="J3270">
            <v>1.0556000000000001</v>
          </cell>
          <cell r="L3270">
            <v>44.82</v>
          </cell>
        </row>
        <row r="3271">
          <cell r="J3271">
            <v>0.53724000000000005</v>
          </cell>
          <cell r="L3271">
            <v>84.998999999999995</v>
          </cell>
        </row>
        <row r="3272">
          <cell r="J3272">
            <v>3.1288</v>
          </cell>
          <cell r="L3272">
            <v>55.753999999999998</v>
          </cell>
        </row>
        <row r="3273">
          <cell r="J3273">
            <v>2.0432000000000001</v>
          </cell>
          <cell r="L3273">
            <v>63.396999999999998</v>
          </cell>
        </row>
        <row r="3274">
          <cell r="J3274">
            <v>1.4398</v>
          </cell>
          <cell r="L3274">
            <v>57.031999999999996</v>
          </cell>
        </row>
        <row r="3275">
          <cell r="J3275">
            <v>0.34427000000000002</v>
          </cell>
          <cell r="L3275">
            <v>63.212000000000003</v>
          </cell>
        </row>
        <row r="3276">
          <cell r="J3276">
            <v>-2.8275999999999999</v>
          </cell>
          <cell r="L3276">
            <v>55.781999999999996</v>
          </cell>
        </row>
        <row r="3277">
          <cell r="J3277">
            <v>-1.4701</v>
          </cell>
          <cell r="L3277">
            <v>50.640999999999998</v>
          </cell>
        </row>
        <row r="3278">
          <cell r="J3278">
            <v>2.1278999999999999</v>
          </cell>
          <cell r="L3278">
            <v>45.17</v>
          </cell>
        </row>
        <row r="3279">
          <cell r="J3279">
            <v>0.42587999999999998</v>
          </cell>
          <cell r="L3279">
            <v>64.063999999999993</v>
          </cell>
        </row>
        <row r="3280">
          <cell r="J3280">
            <v>2.1890999999999998</v>
          </cell>
          <cell r="L3280">
            <v>50.296999999999997</v>
          </cell>
        </row>
        <row r="3281">
          <cell r="J3281">
            <v>6.1863000000000001</v>
          </cell>
          <cell r="L3281">
            <v>58.915999999999997</v>
          </cell>
        </row>
        <row r="3282">
          <cell r="J3282">
            <v>-1.8619000000000001</v>
          </cell>
          <cell r="L3282">
            <v>62.454000000000001</v>
          </cell>
        </row>
        <row r="3283">
          <cell r="J3283">
            <v>0.83950000000000002</v>
          </cell>
          <cell r="L3283">
            <v>108.91</v>
          </cell>
        </row>
        <row r="3284">
          <cell r="J3284">
            <v>-1.1337999999999999</v>
          </cell>
          <cell r="L3284">
            <v>96.956999999999994</v>
          </cell>
        </row>
        <row r="3285">
          <cell r="J3285">
            <v>-0.12023</v>
          </cell>
          <cell r="L3285">
            <v>117.45</v>
          </cell>
        </row>
        <row r="3286">
          <cell r="J3286">
            <v>0.90208999999999995</v>
          </cell>
          <cell r="L3286">
            <v>224.09</v>
          </cell>
        </row>
        <row r="3287">
          <cell r="J3287">
            <v>-2.9464999999999999</v>
          </cell>
          <cell r="L3287">
            <v>66.664000000000001</v>
          </cell>
        </row>
        <row r="3288">
          <cell r="J3288">
            <v>-1.4417</v>
          </cell>
          <cell r="L3288">
            <v>204.34</v>
          </cell>
        </row>
        <row r="3289">
          <cell r="J3289">
            <v>2.2721</v>
          </cell>
          <cell r="L3289">
            <v>92.427999999999997</v>
          </cell>
        </row>
        <row r="3290">
          <cell r="J3290">
            <v>4.3505000000000003</v>
          </cell>
          <cell r="L3290">
            <v>162.49</v>
          </cell>
        </row>
        <row r="3291">
          <cell r="J3291">
            <v>8.1222000000000003E-2</v>
          </cell>
          <cell r="L3291">
            <v>77.358000000000004</v>
          </cell>
        </row>
        <row r="3292">
          <cell r="J3292">
            <v>-0.15759999999999999</v>
          </cell>
          <cell r="L3292">
            <v>86.837999999999994</v>
          </cell>
        </row>
        <row r="3293">
          <cell r="J3293">
            <v>-7.9344999999999999E-2</v>
          </cell>
          <cell r="L3293">
            <v>155.57</v>
          </cell>
        </row>
        <row r="3294">
          <cell r="J3294">
            <v>0.20796000000000001</v>
          </cell>
          <cell r="L3294">
            <v>84.102000000000004</v>
          </cell>
        </row>
        <row r="3295">
          <cell r="J3295">
            <v>1.4755</v>
          </cell>
          <cell r="L3295">
            <v>84.102000000000004</v>
          </cell>
        </row>
        <row r="3296">
          <cell r="J3296">
            <v>-2.6798000000000002</v>
          </cell>
          <cell r="L3296">
            <v>61.576999999999998</v>
          </cell>
        </row>
        <row r="3297">
          <cell r="J3297">
            <v>5.9178000000000001E-2</v>
          </cell>
          <cell r="L3297">
            <v>64.266000000000005</v>
          </cell>
        </row>
        <row r="3298">
          <cell r="J3298">
            <v>-0.65534000000000003</v>
          </cell>
          <cell r="L3298">
            <v>170.22</v>
          </cell>
        </row>
        <row r="3299">
          <cell r="J3299">
            <v>-0.62312999999999996</v>
          </cell>
          <cell r="L3299">
            <v>60.546999999999997</v>
          </cell>
        </row>
        <row r="3300">
          <cell r="J3300">
            <v>0.48136000000000001</v>
          </cell>
          <cell r="L3300">
            <v>93.466999999999999</v>
          </cell>
        </row>
        <row r="3301">
          <cell r="J3301">
            <v>0.68230999999999997</v>
          </cell>
          <cell r="L3301">
            <v>70.194999999999993</v>
          </cell>
        </row>
        <row r="3302">
          <cell r="J3302">
            <v>5.1333000000000002</v>
          </cell>
          <cell r="L3302">
            <v>141.29</v>
          </cell>
        </row>
        <row r="3303">
          <cell r="J3303">
            <v>-1.9209000000000001</v>
          </cell>
          <cell r="L3303">
            <v>77.072000000000003</v>
          </cell>
        </row>
        <row r="3304">
          <cell r="J3304">
            <v>1.3103</v>
          </cell>
          <cell r="L3304">
            <v>86.204999999999998</v>
          </cell>
        </row>
        <row r="3305">
          <cell r="J3305">
            <v>2.2664</v>
          </cell>
          <cell r="L3305">
            <v>110.44</v>
          </cell>
        </row>
        <row r="3306">
          <cell r="J3306">
            <v>-1.0489999999999999</v>
          </cell>
          <cell r="L3306">
            <v>133.13</v>
          </cell>
        </row>
        <row r="3307">
          <cell r="J3307">
            <v>0.5544</v>
          </cell>
          <cell r="L3307">
            <v>78.816000000000003</v>
          </cell>
        </row>
        <row r="3308">
          <cell r="J3308">
            <v>-1.4964999999999999</v>
          </cell>
          <cell r="L3308">
            <v>60.709000000000003</v>
          </cell>
        </row>
        <row r="3309">
          <cell r="J3309">
            <v>1.8375999999999999</v>
          </cell>
          <cell r="L3309">
            <v>122.44</v>
          </cell>
        </row>
        <row r="3310">
          <cell r="J3310">
            <v>-7.2176999999999996E-3</v>
          </cell>
          <cell r="L3310">
            <v>75.474000000000004</v>
          </cell>
        </row>
        <row r="3311">
          <cell r="J3311">
            <v>2.5082</v>
          </cell>
          <cell r="L3311">
            <v>83.438000000000002</v>
          </cell>
        </row>
        <row r="3312">
          <cell r="J3312">
            <v>1.6447000000000001</v>
          </cell>
          <cell r="L3312">
            <v>44.82</v>
          </cell>
        </row>
        <row r="3313">
          <cell r="J3313">
            <v>6.1502999999999997</v>
          </cell>
          <cell r="L3313">
            <v>69.641000000000005</v>
          </cell>
        </row>
        <row r="3314">
          <cell r="J3314">
            <v>0.55254000000000003</v>
          </cell>
          <cell r="L3314">
            <v>67.463999999999999</v>
          </cell>
        </row>
        <row r="3315">
          <cell r="J3315">
            <v>-0.94145999999999996</v>
          </cell>
          <cell r="L3315">
            <v>65.933000000000007</v>
          </cell>
        </row>
        <row r="3316">
          <cell r="J3316">
            <v>-0.50771999999999995</v>
          </cell>
          <cell r="L3316">
            <v>44.57</v>
          </cell>
        </row>
        <row r="3317">
          <cell r="J3317">
            <v>-2.5186999999999999</v>
          </cell>
          <cell r="L3317">
            <v>110.91</v>
          </cell>
        </row>
        <row r="3318">
          <cell r="J3318">
            <v>3.1709999999999998</v>
          </cell>
          <cell r="L3318">
            <v>167.76</v>
          </cell>
        </row>
        <row r="3319">
          <cell r="J3319">
            <v>0.92462</v>
          </cell>
          <cell r="L3319">
            <v>67.887</v>
          </cell>
        </row>
        <row r="3320">
          <cell r="J3320">
            <v>0.63114999999999999</v>
          </cell>
          <cell r="L3320">
            <v>93.025999999999996</v>
          </cell>
        </row>
        <row r="3321">
          <cell r="J3321">
            <v>1.8520000000000001</v>
          </cell>
          <cell r="L3321">
            <v>155.34</v>
          </cell>
        </row>
        <row r="3322">
          <cell r="J3322">
            <v>2.2286E-2</v>
          </cell>
          <cell r="L3322">
            <v>56.201999999999998</v>
          </cell>
        </row>
        <row r="3323">
          <cell r="J3323">
            <v>-0.10389</v>
          </cell>
          <cell r="L3323">
            <v>70.597999999999999</v>
          </cell>
        </row>
        <row r="3324">
          <cell r="J3324">
            <v>1.5315000000000001</v>
          </cell>
          <cell r="L3324">
            <v>70.638000000000005</v>
          </cell>
        </row>
        <row r="3325">
          <cell r="J3325">
            <v>-1.0903</v>
          </cell>
          <cell r="L3325">
            <v>64.266000000000005</v>
          </cell>
        </row>
        <row r="3326">
          <cell r="J3326">
            <v>-0.45674999999999999</v>
          </cell>
          <cell r="L3326">
            <v>95.656000000000006</v>
          </cell>
        </row>
        <row r="3327">
          <cell r="J3327">
            <v>1.6725000000000001</v>
          </cell>
          <cell r="L3327">
            <v>110.22</v>
          </cell>
        </row>
        <row r="3328">
          <cell r="J3328">
            <v>0.66108</v>
          </cell>
          <cell r="L3328">
            <v>90.376000000000005</v>
          </cell>
        </row>
        <row r="3329">
          <cell r="J3329">
            <v>1.0697000000000001</v>
          </cell>
          <cell r="L3329">
            <v>57.887999999999998</v>
          </cell>
        </row>
        <row r="3330">
          <cell r="J3330">
            <v>3.3654000000000002</v>
          </cell>
          <cell r="L3330">
            <v>65.879000000000005</v>
          </cell>
        </row>
        <row r="3331">
          <cell r="J3331">
            <v>-0.71421999999999997</v>
          </cell>
          <cell r="L3331">
            <v>76.849999999999994</v>
          </cell>
        </row>
        <row r="3332">
          <cell r="J3332">
            <v>-0.61248999999999998</v>
          </cell>
          <cell r="L3332">
            <v>54.27</v>
          </cell>
        </row>
        <row r="3333">
          <cell r="J3333">
            <v>-0.90703</v>
          </cell>
          <cell r="L3333">
            <v>79.795000000000002</v>
          </cell>
        </row>
        <row r="3334">
          <cell r="J3334">
            <v>6.9001000000000001</v>
          </cell>
          <cell r="L3334">
            <v>112.8</v>
          </cell>
        </row>
        <row r="3335">
          <cell r="J3335">
            <v>0.52778000000000003</v>
          </cell>
          <cell r="L3335">
            <v>103.76</v>
          </cell>
        </row>
        <row r="3336">
          <cell r="J3336">
            <v>-1.8989</v>
          </cell>
          <cell r="L3336">
            <v>129.69</v>
          </cell>
        </row>
        <row r="3337">
          <cell r="J3337">
            <v>-1.3609</v>
          </cell>
          <cell r="L3337">
            <v>61.576999999999998</v>
          </cell>
        </row>
        <row r="3338">
          <cell r="J3338">
            <v>-0.82884000000000002</v>
          </cell>
          <cell r="L3338">
            <v>113.1</v>
          </cell>
        </row>
        <row r="3339">
          <cell r="J3339">
            <v>-3.4413999999999998</v>
          </cell>
          <cell r="L3339">
            <v>72.921999999999997</v>
          </cell>
        </row>
        <row r="3340">
          <cell r="J3340">
            <v>1.2349000000000001</v>
          </cell>
          <cell r="L3340">
            <v>75.474000000000004</v>
          </cell>
        </row>
        <row r="3341">
          <cell r="J3341">
            <v>1.9914000000000001</v>
          </cell>
          <cell r="L3341">
            <v>136.94</v>
          </cell>
        </row>
        <row r="3342">
          <cell r="J3342">
            <v>2.1928999999999998</v>
          </cell>
          <cell r="L3342">
            <v>106.58</v>
          </cell>
        </row>
        <row r="3343">
          <cell r="J3343">
            <v>3.0718999999999999</v>
          </cell>
          <cell r="L3343">
            <v>61.503</v>
          </cell>
        </row>
        <row r="3344">
          <cell r="J3344">
            <v>1.3835</v>
          </cell>
          <cell r="L3344">
            <v>74.778000000000006</v>
          </cell>
        </row>
        <row r="3345">
          <cell r="J3345">
            <v>5.6417999999999999</v>
          </cell>
          <cell r="L3345">
            <v>65.156000000000006</v>
          </cell>
        </row>
        <row r="3346">
          <cell r="J3346">
            <v>1.4472</v>
          </cell>
          <cell r="L3346">
            <v>42.887999999999998</v>
          </cell>
        </row>
        <row r="3347">
          <cell r="J3347">
            <v>-0.34754000000000002</v>
          </cell>
          <cell r="L3347">
            <v>102.57</v>
          </cell>
        </row>
        <row r="3348">
          <cell r="J3348">
            <v>0.19091</v>
          </cell>
          <cell r="L3348">
            <v>65.408000000000001</v>
          </cell>
        </row>
        <row r="3349">
          <cell r="J3349">
            <v>1.8218999999999999E-2</v>
          </cell>
          <cell r="L3349">
            <v>40.502000000000002</v>
          </cell>
        </row>
        <row r="3350">
          <cell r="J3350">
            <v>1.5811999999999999</v>
          </cell>
          <cell r="L3350">
            <v>43.271999999999998</v>
          </cell>
        </row>
        <row r="3351">
          <cell r="J3351">
            <v>-2.1962999999999999</v>
          </cell>
          <cell r="L3351">
            <v>93.162000000000006</v>
          </cell>
        </row>
        <row r="3352">
          <cell r="J3352">
            <v>0.24961</v>
          </cell>
          <cell r="L3352">
            <v>47.57</v>
          </cell>
        </row>
        <row r="3353">
          <cell r="J3353">
            <v>-0.23537</v>
          </cell>
          <cell r="L3353">
            <v>58.475999999999999</v>
          </cell>
        </row>
        <row r="3354">
          <cell r="J3354">
            <v>1.21</v>
          </cell>
          <cell r="L3354">
            <v>77.156999999999996</v>
          </cell>
        </row>
        <row r="3355">
          <cell r="J3355">
            <v>-1.3310999999999999</v>
          </cell>
          <cell r="L3355">
            <v>153.52000000000001</v>
          </cell>
        </row>
        <row r="3356">
          <cell r="J3356">
            <v>-1.6133999999999999</v>
          </cell>
          <cell r="L3356">
            <v>77.358000000000004</v>
          </cell>
        </row>
        <row r="3357">
          <cell r="J3357">
            <v>-0.54986000000000002</v>
          </cell>
          <cell r="L3357">
            <v>52.863</v>
          </cell>
        </row>
        <row r="3358">
          <cell r="J3358">
            <v>0.48452000000000001</v>
          </cell>
          <cell r="L3358">
            <v>111.98</v>
          </cell>
        </row>
        <row r="3359">
          <cell r="J3359">
            <v>-1.1516999999999999</v>
          </cell>
          <cell r="L3359">
            <v>69.224000000000004</v>
          </cell>
        </row>
        <row r="3360">
          <cell r="J3360">
            <v>1.5169999999999999</v>
          </cell>
          <cell r="L3360">
            <v>103.76</v>
          </cell>
        </row>
        <row r="3361">
          <cell r="J3361">
            <v>-1.0687</v>
          </cell>
          <cell r="L3361">
            <v>99.174000000000007</v>
          </cell>
        </row>
        <row r="3362">
          <cell r="J3362">
            <v>0.95952999999999999</v>
          </cell>
          <cell r="L3362">
            <v>119.94</v>
          </cell>
        </row>
        <row r="3363">
          <cell r="J3363">
            <v>-7.3150999999999997E-3</v>
          </cell>
          <cell r="L3363">
            <v>75.006</v>
          </cell>
        </row>
        <row r="3364">
          <cell r="J3364">
            <v>0.84402999999999995</v>
          </cell>
          <cell r="L3364">
            <v>123.92</v>
          </cell>
        </row>
        <row r="3365">
          <cell r="J3365">
            <v>-0.30943999999999999</v>
          </cell>
          <cell r="L3365">
            <v>57.887999999999998</v>
          </cell>
        </row>
        <row r="3366">
          <cell r="J3366">
            <v>4.3413000000000004</v>
          </cell>
          <cell r="L3366">
            <v>69.641000000000005</v>
          </cell>
        </row>
        <row r="3367">
          <cell r="J3367">
            <v>-3.4112</v>
          </cell>
          <cell r="L3367">
            <v>56.938000000000002</v>
          </cell>
        </row>
        <row r="3368">
          <cell r="J3368">
            <v>-0.65256000000000003</v>
          </cell>
          <cell r="L3368">
            <v>83.213999999999999</v>
          </cell>
        </row>
        <row r="3369">
          <cell r="J3369">
            <v>-3.0306000000000002</v>
          </cell>
          <cell r="L3369">
            <v>57.042000000000002</v>
          </cell>
        </row>
        <row r="3370">
          <cell r="J3370">
            <v>-11.816000000000001</v>
          </cell>
          <cell r="L3370">
            <v>56.014000000000003</v>
          </cell>
        </row>
        <row r="3371">
          <cell r="J3371">
            <v>0.72114999999999996</v>
          </cell>
          <cell r="L3371">
            <v>167.04</v>
          </cell>
        </row>
        <row r="3372">
          <cell r="J3372">
            <v>-1.9077999999999999</v>
          </cell>
          <cell r="L3372">
            <v>59.625</v>
          </cell>
        </row>
        <row r="3373">
          <cell r="J3373">
            <v>-1.4708000000000001</v>
          </cell>
          <cell r="L3373">
            <v>94.66</v>
          </cell>
        </row>
        <row r="3374">
          <cell r="J3374">
            <v>1.0521</v>
          </cell>
          <cell r="L3374">
            <v>101.64</v>
          </cell>
        </row>
        <row r="3375">
          <cell r="J3375">
            <v>3.2913000000000001</v>
          </cell>
          <cell r="L3375">
            <v>164.31</v>
          </cell>
        </row>
        <row r="3376">
          <cell r="J3376">
            <v>0.37275000000000003</v>
          </cell>
          <cell r="L3376">
            <v>139.78</v>
          </cell>
        </row>
        <row r="3377">
          <cell r="J3377">
            <v>2.7536</v>
          </cell>
          <cell r="L3377">
            <v>158.59</v>
          </cell>
        </row>
        <row r="3378">
          <cell r="J3378">
            <v>-0.22486</v>
          </cell>
          <cell r="L3378">
            <v>115.05</v>
          </cell>
        </row>
        <row r="3379">
          <cell r="J3379">
            <v>-0.84467999999999999</v>
          </cell>
          <cell r="L3379">
            <v>42.075000000000003</v>
          </cell>
        </row>
        <row r="3380">
          <cell r="J3380">
            <v>0.42293999999999998</v>
          </cell>
          <cell r="L3380">
            <v>84.367999999999995</v>
          </cell>
        </row>
        <row r="3381">
          <cell r="J3381">
            <v>3.1772</v>
          </cell>
          <cell r="L3381">
            <v>57.887999999999998</v>
          </cell>
        </row>
        <row r="3382">
          <cell r="J3382">
            <v>-0.58240999999999998</v>
          </cell>
          <cell r="L3382">
            <v>57.62</v>
          </cell>
        </row>
        <row r="3383">
          <cell r="J3383">
            <v>3.9598000000000001E-2</v>
          </cell>
          <cell r="L3383">
            <v>78.932000000000002</v>
          </cell>
        </row>
        <row r="3384">
          <cell r="J3384">
            <v>1.2645</v>
          </cell>
          <cell r="L3384">
            <v>69.715999999999994</v>
          </cell>
        </row>
        <row r="3385">
          <cell r="J3385">
            <v>-1.2535000000000001</v>
          </cell>
          <cell r="L3385">
            <v>72.326999999999998</v>
          </cell>
        </row>
        <row r="3386">
          <cell r="J3386">
            <v>4.016</v>
          </cell>
          <cell r="L3386">
            <v>57.031999999999996</v>
          </cell>
        </row>
        <row r="3387">
          <cell r="J3387">
            <v>15.417</v>
          </cell>
          <cell r="L3387">
            <v>70.388999999999996</v>
          </cell>
        </row>
        <row r="3388">
          <cell r="J3388">
            <v>-1.6262000000000001</v>
          </cell>
          <cell r="L3388">
            <v>83.474000000000004</v>
          </cell>
        </row>
        <row r="3389">
          <cell r="J3389">
            <v>-1.2574000000000001</v>
          </cell>
          <cell r="L3389">
            <v>58.915999999999997</v>
          </cell>
        </row>
        <row r="3390">
          <cell r="J3390">
            <v>-1.1871</v>
          </cell>
          <cell r="L3390">
            <v>76.195999999999998</v>
          </cell>
        </row>
        <row r="3391">
          <cell r="J3391">
            <v>-3.2589000000000001</v>
          </cell>
          <cell r="L3391">
            <v>65.403999999999996</v>
          </cell>
        </row>
        <row r="3392">
          <cell r="J3392">
            <v>-1.3161</v>
          </cell>
          <cell r="L3392">
            <v>73.655000000000001</v>
          </cell>
        </row>
        <row r="3393">
          <cell r="J3393">
            <v>0.63856999999999997</v>
          </cell>
          <cell r="L3393">
            <v>54.584000000000003</v>
          </cell>
        </row>
        <row r="3394">
          <cell r="J3394">
            <v>0.75136000000000003</v>
          </cell>
          <cell r="L3394">
            <v>177.47</v>
          </cell>
        </row>
        <row r="3395">
          <cell r="J3395">
            <v>0.80120000000000002</v>
          </cell>
          <cell r="L3395">
            <v>46.206000000000003</v>
          </cell>
        </row>
        <row r="3396">
          <cell r="J3396">
            <v>1.2864</v>
          </cell>
          <cell r="L3396">
            <v>57.279000000000003</v>
          </cell>
        </row>
        <row r="3397">
          <cell r="J3397">
            <v>0.22498000000000001</v>
          </cell>
          <cell r="L3397">
            <v>57.279000000000003</v>
          </cell>
        </row>
        <row r="3398">
          <cell r="J3398">
            <v>0.25369999999999998</v>
          </cell>
          <cell r="L3398">
            <v>55.753999999999998</v>
          </cell>
        </row>
        <row r="3399">
          <cell r="J3399">
            <v>4.9246999999999996</v>
          </cell>
          <cell r="L3399">
            <v>66.664000000000001</v>
          </cell>
        </row>
        <row r="3400">
          <cell r="J3400">
            <v>1.2839</v>
          </cell>
          <cell r="L3400">
            <v>146.37</v>
          </cell>
        </row>
        <row r="3401">
          <cell r="J3401">
            <v>-2.5676000000000001</v>
          </cell>
          <cell r="L3401">
            <v>58.793999999999997</v>
          </cell>
        </row>
        <row r="3402">
          <cell r="J3402">
            <v>-1.9048</v>
          </cell>
          <cell r="L3402">
            <v>74.733000000000004</v>
          </cell>
        </row>
        <row r="3403">
          <cell r="J3403">
            <v>0.65127999999999997</v>
          </cell>
          <cell r="L3403">
            <v>49.16</v>
          </cell>
        </row>
        <row r="3404">
          <cell r="J3404">
            <v>4.0921000000000003</v>
          </cell>
          <cell r="L3404">
            <v>78.816000000000003</v>
          </cell>
        </row>
        <row r="3405">
          <cell r="J3405">
            <v>2.0278999999999998</v>
          </cell>
          <cell r="L3405">
            <v>125.17</v>
          </cell>
        </row>
        <row r="3406">
          <cell r="J3406">
            <v>-1.4901</v>
          </cell>
          <cell r="L3406">
            <v>83.474000000000004</v>
          </cell>
        </row>
        <row r="3407">
          <cell r="J3407">
            <v>0.15082999999999999</v>
          </cell>
          <cell r="L3407">
            <v>102.55</v>
          </cell>
        </row>
        <row r="3408">
          <cell r="J3408">
            <v>2.3961000000000001</v>
          </cell>
          <cell r="L3408">
            <v>70.597999999999999</v>
          </cell>
        </row>
        <row r="3409">
          <cell r="J3409">
            <v>2.8369</v>
          </cell>
          <cell r="L3409">
            <v>60.546999999999997</v>
          </cell>
        </row>
        <row r="3410">
          <cell r="J3410">
            <v>0.17082</v>
          </cell>
          <cell r="L3410">
            <v>50.296999999999997</v>
          </cell>
        </row>
        <row r="3411">
          <cell r="J3411">
            <v>2.5001000000000002</v>
          </cell>
          <cell r="L3411">
            <v>121.54</v>
          </cell>
        </row>
        <row r="3412">
          <cell r="J3412">
            <v>0.45016</v>
          </cell>
          <cell r="L3412">
            <v>76.605000000000004</v>
          </cell>
        </row>
        <row r="3413">
          <cell r="J3413">
            <v>-1.2128000000000001</v>
          </cell>
          <cell r="L3413">
            <v>63.908000000000001</v>
          </cell>
        </row>
        <row r="3414">
          <cell r="J3414">
            <v>-0.68750999999999995</v>
          </cell>
          <cell r="L3414">
            <v>61.042000000000002</v>
          </cell>
        </row>
        <row r="3415">
          <cell r="J3415">
            <v>-0.98409999999999997</v>
          </cell>
          <cell r="L3415">
            <v>47.27</v>
          </cell>
        </row>
        <row r="3416">
          <cell r="J3416">
            <v>1.8420000000000001</v>
          </cell>
          <cell r="L3416">
            <v>146.34</v>
          </cell>
        </row>
        <row r="3417">
          <cell r="J3417">
            <v>-3.9910999999999999</v>
          </cell>
          <cell r="L3417">
            <v>141.87</v>
          </cell>
        </row>
        <row r="3418">
          <cell r="J3418">
            <v>-0.89310999999999996</v>
          </cell>
          <cell r="L3418">
            <v>80.379000000000005</v>
          </cell>
        </row>
        <row r="3419">
          <cell r="J3419">
            <v>1.0556000000000001</v>
          </cell>
          <cell r="L3419">
            <v>158.61000000000001</v>
          </cell>
        </row>
        <row r="3420">
          <cell r="J3420">
            <v>-1.4623999999999999</v>
          </cell>
          <cell r="L3420">
            <v>87.894999999999996</v>
          </cell>
        </row>
        <row r="3421">
          <cell r="J3421">
            <v>1.7114</v>
          </cell>
          <cell r="L3421">
            <v>68.489999999999995</v>
          </cell>
        </row>
        <row r="3422">
          <cell r="J3422">
            <v>-1.6786000000000001</v>
          </cell>
          <cell r="L3422">
            <v>62.398000000000003</v>
          </cell>
        </row>
        <row r="3423">
          <cell r="J3423">
            <v>-0.26462000000000002</v>
          </cell>
          <cell r="L3423">
            <v>111.06</v>
          </cell>
        </row>
        <row r="3424">
          <cell r="J3424">
            <v>-1.5385</v>
          </cell>
          <cell r="L3424">
            <v>85.561999999999998</v>
          </cell>
        </row>
        <row r="3425">
          <cell r="J3425">
            <v>-1.5922000000000001</v>
          </cell>
          <cell r="L3425">
            <v>100.07</v>
          </cell>
        </row>
        <row r="3426">
          <cell r="J3426">
            <v>1.593</v>
          </cell>
          <cell r="L3426">
            <v>69.715999999999994</v>
          </cell>
        </row>
        <row r="3427">
          <cell r="J3427">
            <v>-2.3123999999999998</v>
          </cell>
          <cell r="L3427">
            <v>83.474000000000004</v>
          </cell>
        </row>
        <row r="3428">
          <cell r="J3428">
            <v>-0.20376</v>
          </cell>
          <cell r="L3428">
            <v>84.367999999999995</v>
          </cell>
        </row>
        <row r="3429">
          <cell r="J3429">
            <v>-1.1596</v>
          </cell>
          <cell r="L3429">
            <v>72.921999999999997</v>
          </cell>
        </row>
        <row r="3430">
          <cell r="J3430">
            <v>5.4291</v>
          </cell>
          <cell r="L3430">
            <v>145.75</v>
          </cell>
        </row>
        <row r="3431">
          <cell r="J3431">
            <v>0.51819999999999999</v>
          </cell>
          <cell r="L3431">
            <v>76.572000000000003</v>
          </cell>
        </row>
        <row r="3432">
          <cell r="J3432">
            <v>1.708</v>
          </cell>
          <cell r="L3432">
            <v>88.24</v>
          </cell>
        </row>
        <row r="3433">
          <cell r="J3433">
            <v>1.3845000000000001</v>
          </cell>
          <cell r="L3433">
            <v>289.89</v>
          </cell>
        </row>
        <row r="3434">
          <cell r="J3434">
            <v>-0.29275000000000001</v>
          </cell>
          <cell r="L3434">
            <v>99.34</v>
          </cell>
        </row>
        <row r="3435">
          <cell r="J3435">
            <v>6.6292999999999997</v>
          </cell>
          <cell r="L3435">
            <v>53.363</v>
          </cell>
        </row>
        <row r="3436">
          <cell r="J3436">
            <v>-0.20376</v>
          </cell>
          <cell r="L3436">
            <v>66.619</v>
          </cell>
        </row>
        <row r="3437">
          <cell r="J3437">
            <v>-0.87768000000000002</v>
          </cell>
          <cell r="L3437">
            <v>119.52</v>
          </cell>
        </row>
        <row r="3438">
          <cell r="J3438">
            <v>-0.20762</v>
          </cell>
          <cell r="L3438">
            <v>132.44</v>
          </cell>
        </row>
        <row r="3439">
          <cell r="J3439">
            <v>5.2130000000000001</v>
          </cell>
          <cell r="L3439">
            <v>105.36</v>
          </cell>
        </row>
        <row r="3440">
          <cell r="J3440">
            <v>0.36059999999999998</v>
          </cell>
          <cell r="L3440">
            <v>138.71</v>
          </cell>
        </row>
        <row r="3441">
          <cell r="J3441">
            <v>1.5906</v>
          </cell>
          <cell r="L3441">
            <v>86.728999999999999</v>
          </cell>
        </row>
        <row r="3442">
          <cell r="J3442">
            <v>0.89983000000000002</v>
          </cell>
          <cell r="L3442">
            <v>191.95</v>
          </cell>
        </row>
        <row r="3443">
          <cell r="J3443">
            <v>6.2742000000000004</v>
          </cell>
          <cell r="L3443">
            <v>151.66</v>
          </cell>
        </row>
        <row r="3444">
          <cell r="J3444">
            <v>1.5838000000000001</v>
          </cell>
          <cell r="L3444">
            <v>70.388999999999996</v>
          </cell>
        </row>
        <row r="3445">
          <cell r="J3445">
            <v>1.4959</v>
          </cell>
          <cell r="L3445">
            <v>67.507000000000005</v>
          </cell>
        </row>
        <row r="3446">
          <cell r="J3446">
            <v>-0.59199000000000002</v>
          </cell>
          <cell r="L3446">
            <v>87.572999999999993</v>
          </cell>
        </row>
        <row r="3447">
          <cell r="J3447">
            <v>2.8921000000000001</v>
          </cell>
          <cell r="L3447">
            <v>99.305000000000007</v>
          </cell>
        </row>
        <row r="3448">
          <cell r="J3448">
            <v>0.43546000000000001</v>
          </cell>
          <cell r="L3448">
            <v>142.04</v>
          </cell>
        </row>
        <row r="3449">
          <cell r="J3449">
            <v>7.1760999999999999</v>
          </cell>
          <cell r="L3449">
            <v>114.39</v>
          </cell>
        </row>
        <row r="3450">
          <cell r="J3450">
            <v>5.6037999999999997</v>
          </cell>
          <cell r="L3450">
            <v>116.13</v>
          </cell>
        </row>
        <row r="3451">
          <cell r="J3451">
            <v>3.0872999999999999</v>
          </cell>
          <cell r="L3451">
            <v>191.55</v>
          </cell>
        </row>
        <row r="3452">
          <cell r="J3452">
            <v>-0.46853</v>
          </cell>
          <cell r="L3452">
            <v>170.85</v>
          </cell>
        </row>
        <row r="3453">
          <cell r="J3453">
            <v>5.2061999999999999</v>
          </cell>
          <cell r="L3453">
            <v>114.64</v>
          </cell>
        </row>
        <row r="3454">
          <cell r="J3454">
            <v>3.0954999999999999</v>
          </cell>
          <cell r="L3454">
            <v>108.3</v>
          </cell>
        </row>
        <row r="3455">
          <cell r="J3455">
            <v>7.5031999999999996</v>
          </cell>
          <cell r="L3455">
            <v>122.44</v>
          </cell>
        </row>
        <row r="3456">
          <cell r="J3456">
            <v>7.8369</v>
          </cell>
          <cell r="L3456">
            <v>115.86</v>
          </cell>
        </row>
        <row r="3457">
          <cell r="J3457">
            <v>6.0677000000000003</v>
          </cell>
          <cell r="L3457">
            <v>60.892000000000003</v>
          </cell>
        </row>
        <row r="3458">
          <cell r="J3458">
            <v>0.44269999999999998</v>
          </cell>
          <cell r="L3458">
            <v>99.126999999999995</v>
          </cell>
        </row>
        <row r="3459">
          <cell r="J3459">
            <v>-2.9613999999999998</v>
          </cell>
          <cell r="L3459">
            <v>112.67</v>
          </cell>
        </row>
        <row r="3460">
          <cell r="J3460">
            <v>-2.7873999999999999</v>
          </cell>
          <cell r="L3460">
            <v>93.777000000000001</v>
          </cell>
        </row>
        <row r="3461">
          <cell r="J3461">
            <v>-1.0217000000000001</v>
          </cell>
          <cell r="L3461">
            <v>264.57</v>
          </cell>
        </row>
        <row r="3462">
          <cell r="J3462">
            <v>-0.4662</v>
          </cell>
          <cell r="L3462">
            <v>81.373000000000005</v>
          </cell>
        </row>
        <row r="3463">
          <cell r="J3463">
            <v>0.6915</v>
          </cell>
          <cell r="L3463">
            <v>108.41</v>
          </cell>
        </row>
        <row r="3464">
          <cell r="J3464">
            <v>0.70779999999999998</v>
          </cell>
          <cell r="L3464">
            <v>56.942999999999998</v>
          </cell>
        </row>
        <row r="3465">
          <cell r="J3465">
            <v>1.4487000000000001</v>
          </cell>
          <cell r="L3465">
            <v>111.75</v>
          </cell>
        </row>
        <row r="3466">
          <cell r="J3466">
            <v>0.82042999999999999</v>
          </cell>
          <cell r="L3466">
            <v>118.06</v>
          </cell>
        </row>
        <row r="3467">
          <cell r="J3467">
            <v>0.55488000000000004</v>
          </cell>
          <cell r="L3467">
            <v>76.605000000000004</v>
          </cell>
        </row>
        <row r="3468">
          <cell r="J3468">
            <v>1.3035000000000001</v>
          </cell>
          <cell r="L3468">
            <v>114.39</v>
          </cell>
        </row>
        <row r="3469">
          <cell r="J3469">
            <v>1.8977999999999999</v>
          </cell>
          <cell r="L3469">
            <v>34.953000000000003</v>
          </cell>
        </row>
        <row r="3470">
          <cell r="J3470">
            <v>3.6433</v>
          </cell>
          <cell r="L3470">
            <v>121.8</v>
          </cell>
        </row>
        <row r="3471">
          <cell r="J3471">
            <v>-0.41517999999999999</v>
          </cell>
          <cell r="L3471">
            <v>119.55</v>
          </cell>
        </row>
        <row r="3472">
          <cell r="J3472">
            <v>-3.3166000000000002</v>
          </cell>
          <cell r="L3472">
            <v>64.983000000000004</v>
          </cell>
        </row>
        <row r="3473">
          <cell r="J3473">
            <v>-0.70325000000000004</v>
          </cell>
          <cell r="L3473">
            <v>99.441999999999993</v>
          </cell>
        </row>
        <row r="3474">
          <cell r="J3474">
            <v>-0.38172</v>
          </cell>
          <cell r="L3474">
            <v>57.042000000000002</v>
          </cell>
        </row>
        <row r="3475">
          <cell r="J3475">
            <v>-0.88312999999999997</v>
          </cell>
          <cell r="L3475">
            <v>70.805999999999997</v>
          </cell>
        </row>
        <row r="3476">
          <cell r="J3476">
            <v>-0.82450999999999997</v>
          </cell>
          <cell r="L3476">
            <v>167.06</v>
          </cell>
        </row>
        <row r="3477">
          <cell r="J3477">
            <v>0.61889000000000005</v>
          </cell>
          <cell r="L3477">
            <v>61.48</v>
          </cell>
        </row>
        <row r="3478">
          <cell r="J3478">
            <v>-0.36613000000000001</v>
          </cell>
          <cell r="L3478">
            <v>330.82</v>
          </cell>
        </row>
        <row r="3479">
          <cell r="J3479">
            <v>-1.6805000000000001</v>
          </cell>
          <cell r="L3479">
            <v>76.563000000000002</v>
          </cell>
        </row>
        <row r="3480">
          <cell r="J3480">
            <v>3.9218999999999999</v>
          </cell>
          <cell r="L3480">
            <v>197.79</v>
          </cell>
        </row>
        <row r="3481">
          <cell r="J3481">
            <v>-0.50822999999999996</v>
          </cell>
          <cell r="L3481">
            <v>137.58000000000001</v>
          </cell>
        </row>
        <row r="3482">
          <cell r="J3482">
            <v>-0.82894000000000001</v>
          </cell>
          <cell r="L3482">
            <v>148.69</v>
          </cell>
        </row>
        <row r="3483">
          <cell r="J3483">
            <v>-3.1837</v>
          </cell>
          <cell r="L3483">
            <v>9.9111999999999991</v>
          </cell>
        </row>
        <row r="3484">
          <cell r="J3484">
            <v>1.6634</v>
          </cell>
          <cell r="L3484">
            <v>192.68</v>
          </cell>
        </row>
        <row r="3485">
          <cell r="J3485">
            <v>-1.637</v>
          </cell>
          <cell r="L3485">
            <v>62.398000000000003</v>
          </cell>
        </row>
        <row r="3486">
          <cell r="J3486">
            <v>0.72955999999999999</v>
          </cell>
          <cell r="L3486">
            <v>67.548000000000002</v>
          </cell>
        </row>
        <row r="3487">
          <cell r="J3487">
            <v>-1.3321000000000001</v>
          </cell>
          <cell r="L3487">
            <v>45.939</v>
          </cell>
        </row>
        <row r="3488">
          <cell r="J3488">
            <v>2.7095000000000001E-2</v>
          </cell>
          <cell r="L3488">
            <v>108.91</v>
          </cell>
        </row>
        <row r="3489">
          <cell r="J3489">
            <v>3.2949999999999999</v>
          </cell>
          <cell r="L3489">
            <v>81.908000000000001</v>
          </cell>
        </row>
        <row r="3490">
          <cell r="J3490">
            <v>4.8963999999999999</v>
          </cell>
          <cell r="L3490">
            <v>159.44</v>
          </cell>
        </row>
        <row r="3491">
          <cell r="J3491">
            <v>-1.7362</v>
          </cell>
          <cell r="L3491">
            <v>108.91</v>
          </cell>
        </row>
        <row r="3492">
          <cell r="J3492">
            <v>4.9931000000000001</v>
          </cell>
          <cell r="L3492">
            <v>110.91</v>
          </cell>
        </row>
        <row r="3493">
          <cell r="J3493">
            <v>4.7350000000000003</v>
          </cell>
          <cell r="L3493">
            <v>41.87</v>
          </cell>
        </row>
        <row r="3494">
          <cell r="J3494">
            <v>-1.5308999999999999</v>
          </cell>
          <cell r="L3494">
            <v>113.34</v>
          </cell>
        </row>
        <row r="3495">
          <cell r="J3495">
            <v>-1.2522</v>
          </cell>
          <cell r="L3495">
            <v>90.156000000000006</v>
          </cell>
        </row>
        <row r="3496">
          <cell r="J3496">
            <v>-1.6141000000000001</v>
          </cell>
          <cell r="L3496">
            <v>89.358999999999995</v>
          </cell>
        </row>
        <row r="3497">
          <cell r="J3497">
            <v>1.9981</v>
          </cell>
          <cell r="L3497">
            <v>96.313000000000002</v>
          </cell>
        </row>
        <row r="3498">
          <cell r="J3498">
            <v>-1.7876000000000001</v>
          </cell>
          <cell r="L3498">
            <v>113.86</v>
          </cell>
        </row>
        <row r="3499">
          <cell r="J3499">
            <v>-1.2904</v>
          </cell>
          <cell r="L3499">
            <v>131.06</v>
          </cell>
        </row>
        <row r="3500">
          <cell r="J3500">
            <v>-1.6176999999999999</v>
          </cell>
          <cell r="L3500">
            <v>128.46</v>
          </cell>
        </row>
        <row r="3501">
          <cell r="J3501">
            <v>-0.26051000000000002</v>
          </cell>
          <cell r="L3501">
            <v>104</v>
          </cell>
        </row>
        <row r="3502">
          <cell r="J3502">
            <v>-0.57228999999999997</v>
          </cell>
          <cell r="L3502">
            <v>57.042000000000002</v>
          </cell>
        </row>
        <row r="3503">
          <cell r="J3503">
            <v>-0.15654999999999999</v>
          </cell>
          <cell r="L3503">
            <v>126.63</v>
          </cell>
        </row>
        <row r="3504">
          <cell r="J3504">
            <v>-0.16123000000000001</v>
          </cell>
          <cell r="L3504">
            <v>74.424000000000007</v>
          </cell>
        </row>
        <row r="3505">
          <cell r="J3505">
            <v>-4.8029000000000002</v>
          </cell>
          <cell r="L3505">
            <v>92.747</v>
          </cell>
        </row>
        <row r="3506">
          <cell r="J3506">
            <v>-0.62324999999999997</v>
          </cell>
          <cell r="L3506">
            <v>51.569000000000003</v>
          </cell>
        </row>
        <row r="3507">
          <cell r="J3507">
            <v>-0.43476999999999999</v>
          </cell>
          <cell r="L3507">
            <v>59.625</v>
          </cell>
        </row>
        <row r="3508">
          <cell r="J3508">
            <v>-0.10508000000000001</v>
          </cell>
          <cell r="L3508">
            <v>96.945999999999998</v>
          </cell>
        </row>
        <row r="3509">
          <cell r="J3509">
            <v>1.244</v>
          </cell>
          <cell r="L3509">
            <v>99.588999999999999</v>
          </cell>
        </row>
        <row r="3510">
          <cell r="J3510">
            <v>7.3895</v>
          </cell>
          <cell r="L3510">
            <v>128.57</v>
          </cell>
        </row>
        <row r="3511">
          <cell r="J3511">
            <v>-2.1408999999999998</v>
          </cell>
          <cell r="L3511">
            <v>84.308999999999997</v>
          </cell>
        </row>
        <row r="3512">
          <cell r="J3512">
            <v>-1.1172</v>
          </cell>
          <cell r="L3512">
            <v>148.76</v>
          </cell>
        </row>
        <row r="3513">
          <cell r="J3513">
            <v>-1.5314000000000001</v>
          </cell>
          <cell r="L3513">
            <v>83.438000000000002</v>
          </cell>
        </row>
        <row r="3514">
          <cell r="J3514">
            <v>-2.2055000000000002E-2</v>
          </cell>
          <cell r="L3514">
            <v>75.474000000000004</v>
          </cell>
        </row>
        <row r="3515">
          <cell r="J3515">
            <v>1.2849999999999999</v>
          </cell>
          <cell r="L3515">
            <v>66.664000000000001</v>
          </cell>
        </row>
        <row r="3516">
          <cell r="J3516">
            <v>0.73980000000000001</v>
          </cell>
          <cell r="L3516">
            <v>102.46</v>
          </cell>
        </row>
        <row r="3517">
          <cell r="J3517">
            <v>-0.99868000000000001</v>
          </cell>
          <cell r="L3517">
            <v>68.548000000000002</v>
          </cell>
        </row>
        <row r="3518">
          <cell r="J3518">
            <v>1.9823999999999999</v>
          </cell>
          <cell r="L3518">
            <v>92.706999999999994</v>
          </cell>
        </row>
        <row r="3519">
          <cell r="J3519">
            <v>0.63695000000000002</v>
          </cell>
          <cell r="L3519">
            <v>62.398000000000003</v>
          </cell>
        </row>
        <row r="3520">
          <cell r="J3520">
            <v>-0.26899000000000001</v>
          </cell>
          <cell r="L3520">
            <v>92.747</v>
          </cell>
        </row>
        <row r="3521">
          <cell r="J3521">
            <v>-0.79764000000000002</v>
          </cell>
          <cell r="L3521">
            <v>121.96</v>
          </cell>
        </row>
        <row r="3522">
          <cell r="J3522">
            <v>-0.31425999999999998</v>
          </cell>
          <cell r="L3522">
            <v>47.57</v>
          </cell>
        </row>
        <row r="3523">
          <cell r="J3523">
            <v>-2.7746</v>
          </cell>
          <cell r="L3523">
            <v>80.814999999999998</v>
          </cell>
        </row>
        <row r="3524">
          <cell r="J3524">
            <v>0.55761000000000005</v>
          </cell>
          <cell r="L3524">
            <v>101.45</v>
          </cell>
        </row>
        <row r="3525">
          <cell r="J3525">
            <v>0.18454999999999999</v>
          </cell>
          <cell r="L3525">
            <v>59.67</v>
          </cell>
        </row>
        <row r="3526">
          <cell r="J3526">
            <v>0.58091000000000004</v>
          </cell>
          <cell r="L3526">
            <v>68.489999999999995</v>
          </cell>
        </row>
        <row r="3527">
          <cell r="J3527">
            <v>-0.79818999999999996</v>
          </cell>
          <cell r="L3527">
            <v>56.201999999999998</v>
          </cell>
        </row>
        <row r="3528">
          <cell r="J3528">
            <v>-0.50363000000000002</v>
          </cell>
          <cell r="L3528">
            <v>89.382000000000005</v>
          </cell>
        </row>
        <row r="3529">
          <cell r="J3529">
            <v>0.21478</v>
          </cell>
          <cell r="L3529">
            <v>90.263000000000005</v>
          </cell>
        </row>
        <row r="3530">
          <cell r="J3530">
            <v>7.1318999999999994E-2</v>
          </cell>
          <cell r="L3530">
            <v>78.043000000000006</v>
          </cell>
        </row>
        <row r="3531">
          <cell r="J3531">
            <v>-0.56757000000000002</v>
          </cell>
          <cell r="L3531">
            <v>50.296999999999997</v>
          </cell>
        </row>
        <row r="3532">
          <cell r="J3532">
            <v>1.2810999999999999</v>
          </cell>
          <cell r="L3532">
            <v>81.334999999999994</v>
          </cell>
        </row>
        <row r="3533">
          <cell r="J3533">
            <v>2.3730000000000002</v>
          </cell>
          <cell r="L3533">
            <v>73.655000000000001</v>
          </cell>
        </row>
        <row r="3534">
          <cell r="J3534">
            <v>-0.78732000000000002</v>
          </cell>
          <cell r="L3534">
            <v>54.27</v>
          </cell>
        </row>
        <row r="3535">
          <cell r="J3535">
            <v>4.2705000000000002</v>
          </cell>
          <cell r="L3535">
            <v>42.061</v>
          </cell>
        </row>
        <row r="3536">
          <cell r="J3536">
            <v>-0.37356</v>
          </cell>
          <cell r="L3536">
            <v>64.063999999999993</v>
          </cell>
        </row>
        <row r="3537">
          <cell r="J3537">
            <v>4.5270999999999999</v>
          </cell>
          <cell r="L3537">
            <v>140.05000000000001</v>
          </cell>
        </row>
        <row r="3538">
          <cell r="J3538">
            <v>0.11301</v>
          </cell>
          <cell r="L3538">
            <v>103.87</v>
          </cell>
        </row>
        <row r="3539">
          <cell r="J3539">
            <v>-1.9377</v>
          </cell>
          <cell r="L3539">
            <v>58.475999999999999</v>
          </cell>
        </row>
        <row r="3540">
          <cell r="J3540">
            <v>-0.74643999999999999</v>
          </cell>
          <cell r="L3540">
            <v>65.313000000000002</v>
          </cell>
        </row>
        <row r="3541">
          <cell r="J3541">
            <v>0.65000999999999998</v>
          </cell>
          <cell r="L3541">
            <v>53.027999999999999</v>
          </cell>
        </row>
        <row r="3542">
          <cell r="J3542">
            <v>-1.2977000000000001E-2</v>
          </cell>
          <cell r="L3542">
            <v>64.906000000000006</v>
          </cell>
        </row>
        <row r="3543">
          <cell r="J3543">
            <v>-1.0866</v>
          </cell>
          <cell r="L3543">
            <v>223.55</v>
          </cell>
        </row>
        <row r="3544">
          <cell r="J3544">
            <v>1.0074000000000001</v>
          </cell>
          <cell r="L3544">
            <v>104.04</v>
          </cell>
        </row>
        <row r="3545">
          <cell r="J3545">
            <v>5.7881</v>
          </cell>
          <cell r="L3545">
            <v>157.74</v>
          </cell>
        </row>
        <row r="3546">
          <cell r="J3546">
            <v>0.69579000000000002</v>
          </cell>
          <cell r="L3546">
            <v>153.52000000000001</v>
          </cell>
        </row>
        <row r="3547">
          <cell r="J3547">
            <v>1.2882</v>
          </cell>
          <cell r="L3547">
            <v>146.58000000000001</v>
          </cell>
        </row>
        <row r="3548">
          <cell r="J3548">
            <v>0.16965</v>
          </cell>
          <cell r="L3548">
            <v>87.894999999999996</v>
          </cell>
        </row>
        <row r="3549">
          <cell r="J3549">
            <v>-1.4026000000000001</v>
          </cell>
          <cell r="L3549">
            <v>61.067</v>
          </cell>
        </row>
        <row r="3550">
          <cell r="J3550">
            <v>-1.3228</v>
          </cell>
          <cell r="L3550">
            <v>83.474000000000004</v>
          </cell>
        </row>
        <row r="3551">
          <cell r="J3551">
            <v>0.95152999999999999</v>
          </cell>
          <cell r="L3551">
            <v>108.41</v>
          </cell>
        </row>
        <row r="3552">
          <cell r="J3552">
            <v>1.1047</v>
          </cell>
          <cell r="L3552">
            <v>87.572999999999993</v>
          </cell>
        </row>
        <row r="3553">
          <cell r="J3553">
            <v>-0.35750999999999999</v>
          </cell>
          <cell r="L3553">
            <v>110.52</v>
          </cell>
        </row>
        <row r="3554">
          <cell r="J3554">
            <v>-1.1214999999999999</v>
          </cell>
          <cell r="L3554">
            <v>139.61000000000001</v>
          </cell>
        </row>
        <row r="3555">
          <cell r="J3555">
            <v>6.1204999999999998</v>
          </cell>
          <cell r="L3555">
            <v>41.024999999999999</v>
          </cell>
        </row>
        <row r="3556">
          <cell r="J3556">
            <v>-0.66100999999999999</v>
          </cell>
          <cell r="L3556">
            <v>72.492000000000004</v>
          </cell>
        </row>
        <row r="3557">
          <cell r="J3557">
            <v>-0.32206000000000001</v>
          </cell>
          <cell r="L3557">
            <v>81.319999999999993</v>
          </cell>
        </row>
        <row r="3558">
          <cell r="J3558">
            <v>2.5598999999999998</v>
          </cell>
          <cell r="L3558">
            <v>72.326999999999998</v>
          </cell>
        </row>
        <row r="3559">
          <cell r="J3559">
            <v>-0.25468000000000002</v>
          </cell>
          <cell r="L3559">
            <v>60</v>
          </cell>
        </row>
        <row r="3560">
          <cell r="J3560">
            <v>-2.8329</v>
          </cell>
          <cell r="L3560">
            <v>66.619</v>
          </cell>
        </row>
        <row r="3561">
          <cell r="J3561">
            <v>1.7544</v>
          </cell>
          <cell r="L3561">
            <v>73.655000000000001</v>
          </cell>
        </row>
        <row r="3562">
          <cell r="J3562">
            <v>3.9732000000000003E-2</v>
          </cell>
          <cell r="L3562">
            <v>150.24</v>
          </cell>
        </row>
        <row r="3563">
          <cell r="J3563">
            <v>0.16020999999999999</v>
          </cell>
          <cell r="L3563">
            <v>72.364999999999995</v>
          </cell>
        </row>
        <row r="3564">
          <cell r="J3564">
            <v>0.19078000000000001</v>
          </cell>
          <cell r="L3564">
            <v>81.334999999999994</v>
          </cell>
        </row>
        <row r="3565">
          <cell r="J3565">
            <v>4.5101000000000002E-2</v>
          </cell>
          <cell r="L3565">
            <v>159.11000000000001</v>
          </cell>
        </row>
        <row r="3566">
          <cell r="J3566">
            <v>6.8160999999999996</v>
          </cell>
          <cell r="L3566">
            <v>126.29</v>
          </cell>
        </row>
        <row r="3567">
          <cell r="J3567">
            <v>1.5139</v>
          </cell>
          <cell r="L3567">
            <v>57.031999999999996</v>
          </cell>
        </row>
        <row r="3568">
          <cell r="J3568">
            <v>1.1931</v>
          </cell>
          <cell r="L3568">
            <v>88.180999999999997</v>
          </cell>
        </row>
        <row r="3569">
          <cell r="J3569">
            <v>-0.36786999999999997</v>
          </cell>
          <cell r="L3569">
            <v>66.509</v>
          </cell>
        </row>
        <row r="3570">
          <cell r="J3570">
            <v>7.5587000000000001E-2</v>
          </cell>
          <cell r="L3570">
            <v>121.96</v>
          </cell>
        </row>
        <row r="3571">
          <cell r="J3571">
            <v>1.0394000000000001</v>
          </cell>
          <cell r="L3571">
            <v>97.174999999999997</v>
          </cell>
        </row>
        <row r="3572">
          <cell r="J3572">
            <v>1.1209</v>
          </cell>
          <cell r="L3572">
            <v>116.13</v>
          </cell>
        </row>
        <row r="3573">
          <cell r="J3573">
            <v>-1.4191</v>
          </cell>
          <cell r="L3573">
            <v>82.436999999999998</v>
          </cell>
        </row>
        <row r="3574">
          <cell r="J3574">
            <v>-0.10271</v>
          </cell>
          <cell r="L3574">
            <v>47.57</v>
          </cell>
        </row>
        <row r="3575">
          <cell r="J3575">
            <v>-1.7659</v>
          </cell>
          <cell r="L3575">
            <v>79.234999999999999</v>
          </cell>
        </row>
        <row r="3576">
          <cell r="J3576">
            <v>0.1273</v>
          </cell>
          <cell r="L3576">
            <v>91.245000000000005</v>
          </cell>
        </row>
        <row r="3577">
          <cell r="J3577">
            <v>1.1122000000000001</v>
          </cell>
          <cell r="L3577">
            <v>123.5</v>
          </cell>
        </row>
        <row r="3578">
          <cell r="J3578">
            <v>0.18573000000000001</v>
          </cell>
          <cell r="L3578">
            <v>92.427999999999997</v>
          </cell>
        </row>
        <row r="3579">
          <cell r="J3579">
            <v>-0.22136</v>
          </cell>
          <cell r="L3579">
            <v>73.531999999999996</v>
          </cell>
        </row>
        <row r="3580">
          <cell r="J3580">
            <v>1.0437000000000001</v>
          </cell>
          <cell r="L3580">
            <v>113.46</v>
          </cell>
        </row>
        <row r="3581">
          <cell r="J3581">
            <v>1.7464999999999999</v>
          </cell>
          <cell r="L3581">
            <v>74.486000000000004</v>
          </cell>
        </row>
        <row r="3582">
          <cell r="J3582">
            <v>3.8734000000000002</v>
          </cell>
          <cell r="L3582">
            <v>143.38999999999999</v>
          </cell>
        </row>
        <row r="3583">
          <cell r="J3583">
            <v>-2.3999000000000001</v>
          </cell>
          <cell r="L3583">
            <v>110.91</v>
          </cell>
        </row>
        <row r="3584">
          <cell r="J3584">
            <v>1.2243999999999999</v>
          </cell>
          <cell r="L3584">
            <v>59.67</v>
          </cell>
        </row>
        <row r="3585">
          <cell r="J3585">
            <v>0.14169999999999999</v>
          </cell>
          <cell r="L3585">
            <v>146.58000000000001</v>
          </cell>
        </row>
        <row r="3586">
          <cell r="J3586">
            <v>2.6128999999999998</v>
          </cell>
          <cell r="L3586">
            <v>63.908000000000001</v>
          </cell>
        </row>
        <row r="3587">
          <cell r="J3587">
            <v>-1.3194999999999999</v>
          </cell>
          <cell r="L3587">
            <v>104</v>
          </cell>
        </row>
        <row r="3588">
          <cell r="J3588">
            <v>-0.11817999999999999</v>
          </cell>
          <cell r="L3588">
            <v>124.69</v>
          </cell>
        </row>
        <row r="3589">
          <cell r="J3589">
            <v>0.25745000000000001</v>
          </cell>
          <cell r="L3589">
            <v>72.311000000000007</v>
          </cell>
        </row>
        <row r="3590">
          <cell r="J3590">
            <v>-0.62726000000000004</v>
          </cell>
          <cell r="L3590">
            <v>138</v>
          </cell>
        </row>
        <row r="3591">
          <cell r="J3591">
            <v>1.3619000000000001</v>
          </cell>
          <cell r="L3591">
            <v>110.22</v>
          </cell>
        </row>
        <row r="3592">
          <cell r="J3592">
            <v>0.60477000000000003</v>
          </cell>
          <cell r="L3592">
            <v>93.162000000000006</v>
          </cell>
        </row>
        <row r="3593">
          <cell r="J3593">
            <v>-3.5438999999999998</v>
          </cell>
          <cell r="L3593">
            <v>101.52</v>
          </cell>
        </row>
        <row r="3594">
          <cell r="J3594">
            <v>1.9156</v>
          </cell>
          <cell r="L3594">
            <v>109.88</v>
          </cell>
        </row>
        <row r="3595">
          <cell r="J3595">
            <v>0.59086000000000005</v>
          </cell>
          <cell r="L3595">
            <v>40.386000000000003</v>
          </cell>
        </row>
        <row r="3596">
          <cell r="J3596">
            <v>6.0338000000000003</v>
          </cell>
          <cell r="L3596">
            <v>102.55</v>
          </cell>
        </row>
        <row r="3597">
          <cell r="J3597">
            <v>-0.55264000000000002</v>
          </cell>
          <cell r="L3597">
            <v>81.799000000000007</v>
          </cell>
        </row>
        <row r="3598">
          <cell r="J3598">
            <v>-0.82969000000000004</v>
          </cell>
          <cell r="L3598">
            <v>108.4</v>
          </cell>
        </row>
        <row r="3599">
          <cell r="J3599">
            <v>-0.75963000000000003</v>
          </cell>
          <cell r="L3599">
            <v>40.223999999999997</v>
          </cell>
        </row>
        <row r="3600">
          <cell r="J3600">
            <v>1.1299E-2</v>
          </cell>
          <cell r="L3600">
            <v>115.04</v>
          </cell>
        </row>
        <row r="3601">
          <cell r="J3601">
            <v>-0.21229000000000001</v>
          </cell>
          <cell r="L3601">
            <v>199.3</v>
          </cell>
        </row>
        <row r="3602">
          <cell r="J3602">
            <v>6.1702000000000004</v>
          </cell>
          <cell r="L3602">
            <v>49.96</v>
          </cell>
        </row>
        <row r="3603">
          <cell r="J3603">
            <v>-1.4129</v>
          </cell>
          <cell r="L3603">
            <v>135.5</v>
          </cell>
        </row>
        <row r="3604">
          <cell r="J3604">
            <v>-41.034999999999997</v>
          </cell>
          <cell r="L3604">
            <v>51.863999999999997</v>
          </cell>
        </row>
        <row r="3605">
          <cell r="J3605">
            <v>-0.53920999999999997</v>
          </cell>
          <cell r="L3605">
            <v>62.969000000000001</v>
          </cell>
        </row>
        <row r="3606">
          <cell r="J3606">
            <v>-0.12175</v>
          </cell>
          <cell r="L3606">
            <v>129.04</v>
          </cell>
        </row>
        <row r="3607">
          <cell r="J3607">
            <v>3.5554000000000001</v>
          </cell>
          <cell r="L3607">
            <v>62.271000000000001</v>
          </cell>
        </row>
        <row r="3608">
          <cell r="J3608">
            <v>0.32982</v>
          </cell>
          <cell r="L3608">
            <v>54.261000000000003</v>
          </cell>
        </row>
        <row r="3609">
          <cell r="J3609">
            <v>-0.83142000000000005</v>
          </cell>
          <cell r="L3609">
            <v>123.99</v>
          </cell>
        </row>
        <row r="3610">
          <cell r="J3610">
            <v>-3.0611000000000002</v>
          </cell>
          <cell r="L3610">
            <v>57.042000000000002</v>
          </cell>
        </row>
        <row r="3611">
          <cell r="J3611">
            <v>-0.79427999999999999</v>
          </cell>
          <cell r="L3611">
            <v>49.966999999999999</v>
          </cell>
        </row>
        <row r="3612">
          <cell r="J3612">
            <v>-2.42</v>
          </cell>
          <cell r="L3612">
            <v>54.198999999999998</v>
          </cell>
        </row>
        <row r="3613">
          <cell r="J3613">
            <v>-1.4069</v>
          </cell>
          <cell r="L3613">
            <v>97.277000000000001</v>
          </cell>
        </row>
        <row r="3614">
          <cell r="J3614">
            <v>-2.9931000000000001</v>
          </cell>
          <cell r="L3614">
            <v>47.57</v>
          </cell>
        </row>
        <row r="3615">
          <cell r="J3615">
            <v>-0.89012999999999998</v>
          </cell>
          <cell r="L3615">
            <v>104.49</v>
          </cell>
        </row>
        <row r="3616">
          <cell r="J3616">
            <v>2.9489999999999998</v>
          </cell>
          <cell r="L3616">
            <v>45.939</v>
          </cell>
        </row>
        <row r="3617">
          <cell r="J3617">
            <v>0.23730000000000001</v>
          </cell>
          <cell r="L3617">
            <v>63.024999999999999</v>
          </cell>
        </row>
        <row r="3618">
          <cell r="J3618">
            <v>0.81716999999999995</v>
          </cell>
          <cell r="L3618">
            <v>130.79</v>
          </cell>
        </row>
        <row r="3619">
          <cell r="J3619">
            <v>-1.1993</v>
          </cell>
          <cell r="L3619">
            <v>62.88</v>
          </cell>
        </row>
        <row r="3620">
          <cell r="J3620">
            <v>-2.2545000000000002</v>
          </cell>
          <cell r="L3620">
            <v>128.57</v>
          </cell>
        </row>
        <row r="3621">
          <cell r="J3621">
            <v>-0.54835999999999996</v>
          </cell>
          <cell r="L3621">
            <v>196.38</v>
          </cell>
        </row>
        <row r="3622">
          <cell r="J3622">
            <v>-3.2378999999999998</v>
          </cell>
          <cell r="L3622">
            <v>128.68</v>
          </cell>
        </row>
        <row r="3623">
          <cell r="J3623">
            <v>1.3939999999999999</v>
          </cell>
          <cell r="L3623">
            <v>109.47</v>
          </cell>
        </row>
        <row r="3624">
          <cell r="J3624">
            <v>1.4470000000000001</v>
          </cell>
          <cell r="L3624">
            <v>44.597999999999999</v>
          </cell>
        </row>
        <row r="3625">
          <cell r="J3625">
            <v>2.5221</v>
          </cell>
          <cell r="L3625">
            <v>53.517000000000003</v>
          </cell>
        </row>
        <row r="3626">
          <cell r="J3626">
            <v>1.2632000000000001</v>
          </cell>
          <cell r="L3626">
            <v>58.313000000000002</v>
          </cell>
        </row>
        <row r="3627">
          <cell r="J3627">
            <v>3.4883000000000002</v>
          </cell>
          <cell r="L3627">
            <v>47.57</v>
          </cell>
        </row>
        <row r="3628">
          <cell r="J3628">
            <v>1.4981</v>
          </cell>
          <cell r="L3628">
            <v>44.667000000000002</v>
          </cell>
        </row>
        <row r="3629">
          <cell r="J3629">
            <v>-1.5335000000000001</v>
          </cell>
          <cell r="L3629">
            <v>57.292999999999999</v>
          </cell>
        </row>
        <row r="3630">
          <cell r="J3630">
            <v>2.3816000000000002</v>
          </cell>
          <cell r="L3630">
            <v>115.41</v>
          </cell>
        </row>
        <row r="3631">
          <cell r="J3631">
            <v>0.66615000000000002</v>
          </cell>
          <cell r="L3631">
            <v>135.24</v>
          </cell>
        </row>
        <row r="3632">
          <cell r="J3632">
            <v>-2.0865999999999998</v>
          </cell>
          <cell r="L3632">
            <v>77.430999999999997</v>
          </cell>
        </row>
        <row r="3633">
          <cell r="J3633">
            <v>0.78000999999999998</v>
          </cell>
          <cell r="L3633">
            <v>191.98</v>
          </cell>
        </row>
        <row r="3634">
          <cell r="J3634">
            <v>-1.3808</v>
          </cell>
          <cell r="L3634">
            <v>61.042000000000002</v>
          </cell>
        </row>
        <row r="3635">
          <cell r="J3635">
            <v>1.7430000000000001</v>
          </cell>
          <cell r="L3635">
            <v>117.8</v>
          </cell>
        </row>
        <row r="3636">
          <cell r="J3636">
            <v>1.4616</v>
          </cell>
          <cell r="L3636">
            <v>84.070999999999998</v>
          </cell>
        </row>
        <row r="3637">
          <cell r="J3637">
            <v>1.8182</v>
          </cell>
          <cell r="L3637">
            <v>106.93</v>
          </cell>
        </row>
        <row r="3638">
          <cell r="J3638">
            <v>-2.1442000000000001</v>
          </cell>
          <cell r="L3638">
            <v>110.52</v>
          </cell>
        </row>
        <row r="3639">
          <cell r="J3639">
            <v>1.6984999999999999</v>
          </cell>
          <cell r="L3639">
            <v>69.641000000000005</v>
          </cell>
        </row>
        <row r="3640">
          <cell r="J3640">
            <v>-0.43615999999999999</v>
          </cell>
          <cell r="L3640">
            <v>90.760999999999996</v>
          </cell>
        </row>
        <row r="3641">
          <cell r="J3641">
            <v>-3.2738999999999998</v>
          </cell>
          <cell r="L3641">
            <v>121.71</v>
          </cell>
        </row>
        <row r="3642">
          <cell r="J3642">
            <v>-1.0652999999999999</v>
          </cell>
          <cell r="L3642">
            <v>81.908000000000001</v>
          </cell>
        </row>
        <row r="3643">
          <cell r="J3643">
            <v>-0.25291000000000002</v>
          </cell>
          <cell r="L3643">
            <v>57.003</v>
          </cell>
        </row>
        <row r="3644">
          <cell r="J3644">
            <v>-1.2605999999999999</v>
          </cell>
          <cell r="L3644">
            <v>82.822000000000003</v>
          </cell>
        </row>
        <row r="3645">
          <cell r="J3645">
            <v>-0.45933000000000002</v>
          </cell>
          <cell r="L3645">
            <v>199.99</v>
          </cell>
        </row>
        <row r="3646">
          <cell r="J3646">
            <v>-2.2204999999999999</v>
          </cell>
          <cell r="L3646">
            <v>51.128</v>
          </cell>
        </row>
        <row r="3647">
          <cell r="J3647">
            <v>0.47592000000000001</v>
          </cell>
          <cell r="L3647">
            <v>66.105999999999995</v>
          </cell>
        </row>
        <row r="3648">
          <cell r="J3648">
            <v>1.3896999999999999</v>
          </cell>
          <cell r="L3648">
            <v>114.25</v>
          </cell>
        </row>
        <row r="3649">
          <cell r="J3649">
            <v>2.6067</v>
          </cell>
          <cell r="L3649">
            <v>99.174000000000007</v>
          </cell>
        </row>
        <row r="3650">
          <cell r="J3650">
            <v>-0.97047000000000005</v>
          </cell>
          <cell r="L3650">
            <v>62.271000000000001</v>
          </cell>
        </row>
        <row r="3651">
          <cell r="J3651">
            <v>1.4555</v>
          </cell>
          <cell r="L3651">
            <v>95.311000000000007</v>
          </cell>
        </row>
        <row r="3652">
          <cell r="J3652">
            <v>-2.7663E-2</v>
          </cell>
          <cell r="L3652">
            <v>41.823999999999998</v>
          </cell>
        </row>
        <row r="3653">
          <cell r="J3653">
            <v>-1.0879000000000001</v>
          </cell>
          <cell r="L3653">
            <v>95.311000000000007</v>
          </cell>
        </row>
        <row r="3654">
          <cell r="J3654">
            <v>4.3272000000000004</v>
          </cell>
          <cell r="L3654">
            <v>149.58000000000001</v>
          </cell>
        </row>
        <row r="3655">
          <cell r="J3655">
            <v>7.9595000000000002</v>
          </cell>
          <cell r="L3655">
            <v>166.65</v>
          </cell>
        </row>
        <row r="3656">
          <cell r="J3656">
            <v>-0.70701000000000003</v>
          </cell>
          <cell r="L3656">
            <v>108.24</v>
          </cell>
        </row>
        <row r="3657">
          <cell r="J3657">
            <v>2.1501000000000001</v>
          </cell>
          <cell r="L3657">
            <v>168.05</v>
          </cell>
        </row>
        <row r="3658">
          <cell r="J3658">
            <v>-0.12343999999999999</v>
          </cell>
          <cell r="L3658">
            <v>57.292999999999999</v>
          </cell>
        </row>
        <row r="3659">
          <cell r="J3659">
            <v>-0.76609000000000005</v>
          </cell>
          <cell r="L3659">
            <v>96.956999999999994</v>
          </cell>
        </row>
        <row r="3660">
          <cell r="J3660">
            <v>-1.5379</v>
          </cell>
          <cell r="L3660">
            <v>132.44</v>
          </cell>
        </row>
        <row r="3661">
          <cell r="J3661">
            <v>8.9899000000000007E-2</v>
          </cell>
          <cell r="L3661">
            <v>43.167999999999999</v>
          </cell>
        </row>
        <row r="3662">
          <cell r="J3662">
            <v>-4.1700999999999997</v>
          </cell>
          <cell r="L3662">
            <v>85.820999999999998</v>
          </cell>
        </row>
        <row r="3663">
          <cell r="J3663">
            <v>3.3616999999999999</v>
          </cell>
          <cell r="L3663">
            <v>156.57</v>
          </cell>
        </row>
        <row r="3664">
          <cell r="J3664">
            <v>-0.58984000000000003</v>
          </cell>
          <cell r="L3664">
            <v>212.78</v>
          </cell>
        </row>
        <row r="3665">
          <cell r="J3665">
            <v>-1.7827999999999999</v>
          </cell>
          <cell r="L3665">
            <v>148.69</v>
          </cell>
        </row>
        <row r="3666">
          <cell r="J3666">
            <v>-2.2229999999999999</v>
          </cell>
          <cell r="L3666">
            <v>123.99</v>
          </cell>
        </row>
        <row r="3667">
          <cell r="J3667">
            <v>0.99060000000000004</v>
          </cell>
          <cell r="L3667">
            <v>211.52</v>
          </cell>
        </row>
        <row r="3668">
          <cell r="J3668">
            <v>-1.5667</v>
          </cell>
          <cell r="L3668">
            <v>135.5</v>
          </cell>
        </row>
        <row r="3669">
          <cell r="J3669">
            <v>1.6930000000000001</v>
          </cell>
          <cell r="L3669">
            <v>117.21</v>
          </cell>
        </row>
        <row r="3670">
          <cell r="J3670">
            <v>-0.68156000000000005</v>
          </cell>
          <cell r="L3670">
            <v>73.501999999999995</v>
          </cell>
        </row>
        <row r="3671">
          <cell r="J3671">
            <v>-2.0589</v>
          </cell>
          <cell r="L3671">
            <v>87.572999999999993</v>
          </cell>
        </row>
        <row r="3672">
          <cell r="J3672">
            <v>-1.8041</v>
          </cell>
          <cell r="L3672">
            <v>65.403999999999996</v>
          </cell>
        </row>
        <row r="3673">
          <cell r="J3673">
            <v>-2.7867999999999999</v>
          </cell>
          <cell r="L3673">
            <v>42.075000000000003</v>
          </cell>
        </row>
        <row r="3674">
          <cell r="J3674">
            <v>1.8075000000000001</v>
          </cell>
          <cell r="L3674">
            <v>123.5</v>
          </cell>
        </row>
        <row r="3675">
          <cell r="J3675">
            <v>-0.11065</v>
          </cell>
          <cell r="L3675">
            <v>98.009</v>
          </cell>
        </row>
        <row r="3676">
          <cell r="J3676">
            <v>-1.2393000000000001</v>
          </cell>
          <cell r="L3676">
            <v>145.08000000000001</v>
          </cell>
        </row>
        <row r="3677">
          <cell r="J3677">
            <v>-1.1259999999999999</v>
          </cell>
          <cell r="L3677">
            <v>54.584000000000003</v>
          </cell>
        </row>
        <row r="3678">
          <cell r="J3678">
            <v>-7.5049000000000001</v>
          </cell>
          <cell r="L3678">
            <v>47.360999999999997</v>
          </cell>
        </row>
        <row r="3679">
          <cell r="J3679">
            <v>0.14835999999999999</v>
          </cell>
          <cell r="L3679">
            <v>77.358000000000004</v>
          </cell>
        </row>
        <row r="3680">
          <cell r="J3680">
            <v>4.2499000000000002</v>
          </cell>
          <cell r="L3680">
            <v>132.44</v>
          </cell>
        </row>
        <row r="3681">
          <cell r="J3681">
            <v>-0.96675</v>
          </cell>
          <cell r="L3681">
            <v>192.95</v>
          </cell>
        </row>
        <row r="3682">
          <cell r="J3682">
            <v>-0.64258000000000004</v>
          </cell>
          <cell r="L3682">
            <v>203.93</v>
          </cell>
        </row>
        <row r="3683">
          <cell r="J3683">
            <v>0.17354</v>
          </cell>
          <cell r="L3683">
            <v>140.05000000000001</v>
          </cell>
        </row>
        <row r="3684">
          <cell r="J3684">
            <v>8.2631999999999994</v>
          </cell>
          <cell r="L3684">
            <v>82.715999999999994</v>
          </cell>
        </row>
        <row r="3685">
          <cell r="J3685">
            <v>-0.31972</v>
          </cell>
          <cell r="L3685">
            <v>233</v>
          </cell>
        </row>
        <row r="3686">
          <cell r="J3686">
            <v>-0.86077000000000004</v>
          </cell>
          <cell r="L3686">
            <v>92.706999999999994</v>
          </cell>
        </row>
        <row r="3687">
          <cell r="J3687">
            <v>4.5995000000000001E-2</v>
          </cell>
          <cell r="L3687">
            <v>148.76</v>
          </cell>
        </row>
        <row r="3688">
          <cell r="J3688">
            <v>2.2059000000000002</v>
          </cell>
          <cell r="L3688">
            <v>126.29</v>
          </cell>
        </row>
        <row r="3689">
          <cell r="J3689">
            <v>-1.512</v>
          </cell>
          <cell r="L3689">
            <v>56.08</v>
          </cell>
        </row>
        <row r="3690">
          <cell r="J3690">
            <v>4.1064999999999996</v>
          </cell>
          <cell r="L3690">
            <v>60.546999999999997</v>
          </cell>
        </row>
        <row r="3691">
          <cell r="J3691">
            <v>-0.93784000000000001</v>
          </cell>
          <cell r="L3691">
            <v>272.05</v>
          </cell>
        </row>
        <row r="3692">
          <cell r="J3692">
            <v>1.1541999999999999</v>
          </cell>
          <cell r="L3692">
            <v>181.9</v>
          </cell>
        </row>
        <row r="3693">
          <cell r="J3693">
            <v>1.8170999999999999</v>
          </cell>
          <cell r="L3693">
            <v>203.76</v>
          </cell>
        </row>
        <row r="3694">
          <cell r="J3694">
            <v>0.37218000000000001</v>
          </cell>
          <cell r="L3694">
            <v>64.906000000000006</v>
          </cell>
        </row>
        <row r="3695">
          <cell r="J3695">
            <v>3.8011000000000003E-2</v>
          </cell>
          <cell r="L3695">
            <v>138.33000000000001</v>
          </cell>
        </row>
        <row r="3696">
          <cell r="J3696">
            <v>2.1156999999999999</v>
          </cell>
          <cell r="L3696">
            <v>117.21</v>
          </cell>
        </row>
        <row r="3697">
          <cell r="J3697">
            <v>0.45726</v>
          </cell>
          <cell r="L3697">
            <v>147.08000000000001</v>
          </cell>
        </row>
        <row r="3698">
          <cell r="J3698">
            <v>3.9085000000000001</v>
          </cell>
          <cell r="L3698">
            <v>40.860999999999997</v>
          </cell>
        </row>
        <row r="3699">
          <cell r="J3699">
            <v>-3.1471</v>
          </cell>
          <cell r="L3699">
            <v>100.69</v>
          </cell>
        </row>
        <row r="3700">
          <cell r="J3700">
            <v>-6.5603999999999996E-2</v>
          </cell>
          <cell r="L3700">
            <v>200.06</v>
          </cell>
        </row>
        <row r="3701">
          <cell r="J3701">
            <v>0.46600000000000003</v>
          </cell>
          <cell r="L3701">
            <v>103.69</v>
          </cell>
        </row>
        <row r="3702">
          <cell r="J3702">
            <v>-3.0211999999999999E-2</v>
          </cell>
          <cell r="L3702">
            <v>115.41</v>
          </cell>
        </row>
        <row r="3703">
          <cell r="J3703">
            <v>-0.14244000000000001</v>
          </cell>
          <cell r="L3703">
            <v>51.530999999999999</v>
          </cell>
        </row>
        <row r="3704">
          <cell r="J3704">
            <v>-0.39084999999999998</v>
          </cell>
          <cell r="L3704">
            <v>133.34</v>
          </cell>
        </row>
        <row r="3705">
          <cell r="J3705">
            <v>-0.53124000000000005</v>
          </cell>
          <cell r="L3705">
            <v>193.34</v>
          </cell>
        </row>
        <row r="3706">
          <cell r="J3706">
            <v>1.0436000000000001</v>
          </cell>
          <cell r="L3706">
            <v>74.269000000000005</v>
          </cell>
        </row>
        <row r="3707">
          <cell r="J3707">
            <v>-1.0315000000000001</v>
          </cell>
          <cell r="L3707">
            <v>123.99</v>
          </cell>
        </row>
        <row r="3708">
          <cell r="J3708">
            <v>-1.8834</v>
          </cell>
          <cell r="L3708">
            <v>114.93</v>
          </cell>
        </row>
        <row r="3709">
          <cell r="J3709">
            <v>-1.5399</v>
          </cell>
          <cell r="L3709">
            <v>58.915999999999997</v>
          </cell>
        </row>
        <row r="3710">
          <cell r="J3710">
            <v>-0.28178999999999998</v>
          </cell>
          <cell r="L3710">
            <v>43.271999999999998</v>
          </cell>
        </row>
        <row r="3711">
          <cell r="J3711">
            <v>0.33228000000000002</v>
          </cell>
          <cell r="L3711">
            <v>61.23</v>
          </cell>
        </row>
        <row r="3712">
          <cell r="J3712">
            <v>-0.32584999999999997</v>
          </cell>
          <cell r="L3712">
            <v>132.9</v>
          </cell>
        </row>
        <row r="3713">
          <cell r="J3713">
            <v>4.5938999999999997</v>
          </cell>
          <cell r="L3713">
            <v>47.57</v>
          </cell>
        </row>
        <row r="3714">
          <cell r="J3714">
            <v>0.69591999999999998</v>
          </cell>
          <cell r="L3714">
            <v>106.29</v>
          </cell>
        </row>
      </sheetData>
      <sheetData sheetId="3">
        <row r="2">
          <cell r="C2">
            <v>1</v>
          </cell>
          <cell r="D2">
            <v>562</v>
          </cell>
        </row>
        <row r="3">
          <cell r="C3">
            <v>2</v>
          </cell>
          <cell r="D3">
            <v>168</v>
          </cell>
        </row>
        <row r="4">
          <cell r="C4">
            <v>3</v>
          </cell>
          <cell r="D4">
            <v>97</v>
          </cell>
        </row>
        <row r="5">
          <cell r="C5">
            <v>4</v>
          </cell>
          <cell r="D5">
            <v>61</v>
          </cell>
        </row>
        <row r="6">
          <cell r="C6">
            <v>5</v>
          </cell>
          <cell r="D6">
            <v>31</v>
          </cell>
        </row>
        <row r="7">
          <cell r="C7">
            <v>6</v>
          </cell>
          <cell r="D7">
            <v>14</v>
          </cell>
        </row>
        <row r="8">
          <cell r="C8">
            <v>7</v>
          </cell>
          <cell r="D8">
            <v>16</v>
          </cell>
        </row>
        <row r="9">
          <cell r="C9">
            <v>8</v>
          </cell>
          <cell r="D9">
            <v>10</v>
          </cell>
        </row>
        <row r="10">
          <cell r="C10">
            <v>9</v>
          </cell>
          <cell r="D10">
            <v>6</v>
          </cell>
        </row>
        <row r="11">
          <cell r="C11">
            <v>10</v>
          </cell>
          <cell r="D11">
            <v>7</v>
          </cell>
        </row>
        <row r="12">
          <cell r="C12">
            <v>11</v>
          </cell>
          <cell r="D12">
            <v>4</v>
          </cell>
        </row>
        <row r="13">
          <cell r="C13">
            <v>12</v>
          </cell>
          <cell r="D13">
            <v>1</v>
          </cell>
        </row>
        <row r="14">
          <cell r="C14">
            <v>13</v>
          </cell>
          <cell r="D14">
            <v>2</v>
          </cell>
        </row>
        <row r="15">
          <cell r="C15">
            <v>14</v>
          </cell>
          <cell r="D15">
            <v>1</v>
          </cell>
        </row>
        <row r="16">
          <cell r="C16">
            <v>15</v>
          </cell>
          <cell r="D16">
            <v>2</v>
          </cell>
        </row>
        <row r="17">
          <cell r="C17">
            <v>16</v>
          </cell>
          <cell r="D17">
            <v>1</v>
          </cell>
        </row>
        <row r="18">
          <cell r="C18">
            <v>17</v>
          </cell>
          <cell r="D18">
            <v>2</v>
          </cell>
        </row>
        <row r="19">
          <cell r="C19">
            <v>18</v>
          </cell>
          <cell r="D19">
            <v>1</v>
          </cell>
        </row>
        <row r="20">
          <cell r="C20">
            <v>19</v>
          </cell>
          <cell r="D20">
            <v>1</v>
          </cell>
        </row>
        <row r="21">
          <cell r="C21">
            <v>20</v>
          </cell>
          <cell r="D21">
            <v>1</v>
          </cell>
        </row>
        <row r="22">
          <cell r="C22">
            <v>34</v>
          </cell>
          <cell r="D22">
            <v>1</v>
          </cell>
        </row>
        <row r="23">
          <cell r="C23">
            <v>35</v>
          </cell>
          <cell r="D23">
            <v>1</v>
          </cell>
        </row>
        <row r="24">
          <cell r="C24">
            <v>41</v>
          </cell>
          <cell r="D24">
            <v>1</v>
          </cell>
        </row>
        <row r="25">
          <cell r="C25">
            <v>56</v>
          </cell>
          <cell r="D25">
            <v>1</v>
          </cell>
        </row>
      </sheetData>
      <sheetData sheetId="4" refreshError="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ident Classification"/>
      <sheetName val="ident list"/>
    </sheetNames>
    <sheetDataSet>
      <sheetData sheetId="0">
        <row r="2">
          <cell r="B2" t="str">
            <v>cellular metabolic process</v>
          </cell>
          <cell r="C2">
            <v>374</v>
          </cell>
        </row>
        <row r="3">
          <cell r="B3" t="str">
            <v>organic substance metabolic process</v>
          </cell>
          <cell r="C3">
            <v>370</v>
          </cell>
        </row>
        <row r="4">
          <cell r="B4" t="str">
            <v>primary metabolic process</v>
          </cell>
          <cell r="C4">
            <v>345</v>
          </cell>
        </row>
        <row r="5">
          <cell r="B5" t="str">
            <v>nitrogen compound metabolic process</v>
          </cell>
          <cell r="C5">
            <v>301</v>
          </cell>
        </row>
        <row r="6">
          <cell r="B6" t="str">
            <v>cellular component organization</v>
          </cell>
          <cell r="C6">
            <v>218</v>
          </cell>
        </row>
        <row r="7">
          <cell r="B7" t="str">
            <v>anatomical structure development</v>
          </cell>
          <cell r="C7">
            <v>217</v>
          </cell>
        </row>
        <row r="8">
          <cell r="B8" t="str">
            <v>regulation of biological process</v>
          </cell>
          <cell r="C8">
            <v>201</v>
          </cell>
        </row>
        <row r="9">
          <cell r="B9" t="str">
            <v>biosynthetic process</v>
          </cell>
          <cell r="C9">
            <v>157</v>
          </cell>
        </row>
        <row r="10">
          <cell r="B10" t="str">
            <v>anatomical structure morphogenesis</v>
          </cell>
          <cell r="C10">
            <v>135</v>
          </cell>
        </row>
        <row r="11">
          <cell r="B11" t="str">
            <v>regulation of biological quality</v>
          </cell>
          <cell r="C11">
            <v>121</v>
          </cell>
        </row>
        <row r="12">
          <cell r="B12" t="str">
            <v>cellular component biogenesis</v>
          </cell>
          <cell r="C12">
            <v>119</v>
          </cell>
        </row>
        <row r="13">
          <cell r="B13" t="str">
            <v>establishment of localization</v>
          </cell>
          <cell r="C13">
            <v>99</v>
          </cell>
        </row>
        <row r="14">
          <cell r="B14" t="str">
            <v>response to chemical</v>
          </cell>
          <cell r="C14">
            <v>90</v>
          </cell>
        </row>
        <row r="15">
          <cell r="B15" t="str">
            <v>catabolic process</v>
          </cell>
          <cell r="C15">
            <v>87</v>
          </cell>
        </row>
        <row r="16">
          <cell r="B16" t="str">
            <v>other</v>
          </cell>
          <cell r="C16">
            <v>293</v>
          </cell>
        </row>
        <row r="17">
          <cell r="B17" t="str">
            <v>intracellular</v>
          </cell>
          <cell r="C17">
            <v>498</v>
          </cell>
        </row>
        <row r="18">
          <cell r="B18" t="str">
            <v>intracellular organelle</v>
          </cell>
          <cell r="C18">
            <v>405</v>
          </cell>
        </row>
        <row r="19">
          <cell r="B19" t="str">
            <v>membrane-bounded organelle</v>
          </cell>
          <cell r="C19">
            <v>332</v>
          </cell>
        </row>
        <row r="20">
          <cell r="B20" t="str">
            <v>non-membrane-bounded organelle</v>
          </cell>
          <cell r="C20">
            <v>146</v>
          </cell>
        </row>
        <row r="21">
          <cell r="B21" t="str">
            <v>organelle lumen</v>
          </cell>
          <cell r="C21">
            <v>108</v>
          </cell>
        </row>
        <row r="22">
          <cell r="B22" t="str">
            <v>catalytic complex</v>
          </cell>
          <cell r="C22">
            <v>77</v>
          </cell>
        </row>
        <row r="23">
          <cell r="B23" t="str">
            <v>organelle membrane</v>
          </cell>
          <cell r="C23">
            <v>70</v>
          </cell>
        </row>
        <row r="24">
          <cell r="B24" t="str">
            <v>ribonucleoprotein complex</v>
          </cell>
          <cell r="C24">
            <v>69</v>
          </cell>
        </row>
        <row r="25">
          <cell r="B25" t="str">
            <v>envelope</v>
          </cell>
          <cell r="C25">
            <v>60</v>
          </cell>
        </row>
        <row r="26">
          <cell r="B26" t="str">
            <v>cell periphery</v>
          </cell>
          <cell r="C26">
            <v>59</v>
          </cell>
        </row>
        <row r="27">
          <cell r="B27" t="str">
            <v>membrane protein complex</v>
          </cell>
          <cell r="C27">
            <v>54</v>
          </cell>
        </row>
        <row r="28">
          <cell r="B28" t="str">
            <v>plasma membrane</v>
          </cell>
          <cell r="C28">
            <v>51</v>
          </cell>
        </row>
        <row r="29">
          <cell r="B29" t="str">
            <v>other</v>
          </cell>
          <cell r="C29">
            <v>212</v>
          </cell>
        </row>
        <row r="30">
          <cell r="B30" t="str">
            <v>protein binding</v>
          </cell>
          <cell r="C30">
            <v>150</v>
          </cell>
        </row>
        <row r="31">
          <cell r="B31" t="str">
            <v>organic cyclic compound binding</v>
          </cell>
          <cell r="C31">
            <v>114</v>
          </cell>
        </row>
        <row r="32">
          <cell r="B32" t="str">
            <v>heterocyclic compound binding</v>
          </cell>
          <cell r="C32">
            <v>113</v>
          </cell>
        </row>
        <row r="33">
          <cell r="B33" t="str">
            <v>hydrolase activity</v>
          </cell>
          <cell r="C33">
            <v>92</v>
          </cell>
        </row>
        <row r="34">
          <cell r="B34" t="str">
            <v>oxidoreductase activity</v>
          </cell>
          <cell r="C34">
            <v>78</v>
          </cell>
        </row>
        <row r="35">
          <cell r="B35" t="str">
            <v>transferase activity</v>
          </cell>
          <cell r="C35">
            <v>77</v>
          </cell>
        </row>
        <row r="36">
          <cell r="B36" t="str">
            <v>ion binding</v>
          </cell>
          <cell r="C36">
            <v>44</v>
          </cell>
        </row>
        <row r="37">
          <cell r="B37" t="str">
            <v>structural constituent of ribosome</v>
          </cell>
          <cell r="C37">
            <v>41</v>
          </cell>
        </row>
        <row r="38">
          <cell r="B38" t="str">
            <v>ligase activity</v>
          </cell>
          <cell r="C38">
            <v>27</v>
          </cell>
        </row>
        <row r="39">
          <cell r="B39" t="str">
            <v>transmembrane transporter activity</v>
          </cell>
          <cell r="C39">
            <v>24</v>
          </cell>
        </row>
        <row r="40">
          <cell r="B40" t="str">
            <v>lyase activity</v>
          </cell>
          <cell r="C40">
            <v>22</v>
          </cell>
        </row>
        <row r="41">
          <cell r="B41" t="str">
            <v>small molecule binding</v>
          </cell>
          <cell r="C41">
            <v>21</v>
          </cell>
        </row>
        <row r="42">
          <cell r="B42" t="str">
            <v>macromolecular complex binding</v>
          </cell>
          <cell r="C42">
            <v>20</v>
          </cell>
        </row>
        <row r="43">
          <cell r="B43" t="str">
            <v>other</v>
          </cell>
          <cell r="C43">
            <v>115</v>
          </cell>
        </row>
      </sheetData>
      <sheetData sheetId="1" refreshError="1"/>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ident"/>
      <sheetName val="ident GO2Protein"/>
    </sheetNames>
    <sheetDataSet>
      <sheetData sheetId="0">
        <row r="2">
          <cell r="A2" t="str">
            <v>Molecular Function</v>
          </cell>
          <cell r="B2" t="str">
            <v>structural constituent of ribosome</v>
          </cell>
          <cell r="K2">
            <v>11.7</v>
          </cell>
        </row>
        <row r="3">
          <cell r="B3" t="str">
            <v>oxidoreductase activity</v>
          </cell>
          <cell r="K3">
            <v>10.029999999999999</v>
          </cell>
        </row>
        <row r="4">
          <cell r="B4" t="str">
            <v>actin binding</v>
          </cell>
          <cell r="K4">
            <v>7.42</v>
          </cell>
        </row>
        <row r="5">
          <cell r="B5" t="str">
            <v>RNA binding</v>
          </cell>
          <cell r="K5">
            <v>6.63</v>
          </cell>
        </row>
        <row r="6">
          <cell r="B6" t="str">
            <v>oxidoreductase activity, acting on NAD(P)H</v>
          </cell>
          <cell r="K6">
            <v>6.52</v>
          </cell>
        </row>
        <row r="7">
          <cell r="B7" t="str">
            <v>NADH dehydrogenase activity</v>
          </cell>
          <cell r="K7">
            <v>5.88</v>
          </cell>
        </row>
        <row r="8">
          <cell r="B8" t="str">
            <v>carbon-oxygen lyase activity</v>
          </cell>
          <cell r="K8">
            <v>4.5199999999999996</v>
          </cell>
        </row>
        <row r="9">
          <cell r="B9" t="str">
            <v>ligase activity</v>
          </cell>
          <cell r="K9">
            <v>4.25</v>
          </cell>
        </row>
        <row r="10">
          <cell r="A10" t="str">
            <v>Cellular Component</v>
          </cell>
          <cell r="B10" t="str">
            <v>cytoplasmic part</v>
          </cell>
          <cell r="K10">
            <v>32.14</v>
          </cell>
        </row>
        <row r="11">
          <cell r="B11" t="str">
            <v>mitochondrial matrix</v>
          </cell>
          <cell r="K11">
            <v>14.43</v>
          </cell>
        </row>
        <row r="12">
          <cell r="B12" t="str">
            <v>cytosolic ribosome</v>
          </cell>
          <cell r="K12">
            <v>13.27</v>
          </cell>
        </row>
        <row r="13">
          <cell r="B13" t="str">
            <v>ribosomal subunit</v>
          </cell>
          <cell r="K13">
            <v>12.61</v>
          </cell>
        </row>
        <row r="14">
          <cell r="B14" t="str">
            <v>myofibril</v>
          </cell>
          <cell r="K14">
            <v>12.1</v>
          </cell>
        </row>
        <row r="15">
          <cell r="B15" t="str">
            <v>cytosolic large ribosomal subunit</v>
          </cell>
          <cell r="K15">
            <v>11.66</v>
          </cell>
        </row>
        <row r="16">
          <cell r="B16" t="str">
            <v>cytosolic part</v>
          </cell>
          <cell r="K16">
            <v>11.65</v>
          </cell>
        </row>
        <row r="17">
          <cell r="B17" t="str">
            <v>mitochondrion</v>
          </cell>
          <cell r="K17">
            <v>11.49</v>
          </cell>
        </row>
        <row r="18">
          <cell r="A18" t="str">
            <v>Biological Process</v>
          </cell>
          <cell r="B18" t="str">
            <v>cytoplasmic translation</v>
          </cell>
          <cell r="K18">
            <v>13</v>
          </cell>
        </row>
        <row r="19">
          <cell r="B19" t="str">
            <v>monocarboxylic acid metabolic process</v>
          </cell>
          <cell r="K19">
            <v>12.59</v>
          </cell>
        </row>
        <row r="20">
          <cell r="B20" t="str">
            <v>monocarboxylic acid catabolic process</v>
          </cell>
          <cell r="K20">
            <v>11.03</v>
          </cell>
        </row>
        <row r="21">
          <cell r="B21" t="str">
            <v>fatty acid beta-oxidation</v>
          </cell>
          <cell r="K21">
            <v>10.130000000000001</v>
          </cell>
        </row>
        <row r="22">
          <cell r="B22" t="str">
            <v>sarcomere organization</v>
          </cell>
          <cell r="K22">
            <v>8.8000000000000007</v>
          </cell>
        </row>
        <row r="23">
          <cell r="B23" t="str">
            <v>striated muscle cell differentiation</v>
          </cell>
          <cell r="K23">
            <v>8.27</v>
          </cell>
        </row>
        <row r="24">
          <cell r="B24" t="str">
            <v>purine nucleotide biosynthetic process</v>
          </cell>
          <cell r="K24">
            <v>7.61</v>
          </cell>
        </row>
        <row r="25">
          <cell r="B25" t="str">
            <v>tricarboxylic acid metabolic process</v>
          </cell>
          <cell r="K25">
            <v>7.51</v>
          </cell>
        </row>
        <row r="26">
          <cell r="B26" t="str">
            <v>purine ribonucleotide biosynthetic process</v>
          </cell>
          <cell r="K26">
            <v>7.08</v>
          </cell>
        </row>
        <row r="27">
          <cell r="B27" t="str">
            <v>citrate metabolic process</v>
          </cell>
          <cell r="K27">
            <v>7.05</v>
          </cell>
        </row>
        <row r="28">
          <cell r="B28" t="str">
            <v>ribonucleotide biosynthetic process</v>
          </cell>
          <cell r="K28">
            <v>6.39</v>
          </cell>
        </row>
        <row r="29">
          <cell r="B29" t="str">
            <v>ribonucleoside triphosphate biosynthetic process</v>
          </cell>
          <cell r="K29">
            <v>6.35</v>
          </cell>
        </row>
        <row r="30">
          <cell r="B30" t="str">
            <v>ribonucleoside monophosphate biosynthetic process</v>
          </cell>
          <cell r="K30">
            <v>6.29</v>
          </cell>
        </row>
        <row r="31">
          <cell r="B31" t="str">
            <v>pyruvate metabolic process</v>
          </cell>
          <cell r="K31">
            <v>6.18</v>
          </cell>
        </row>
      </sheetData>
      <sheetData sheetId="1" refreshError="1"/>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ident"/>
      <sheetName val="ident Pathway2Protein"/>
      <sheetName val="Sheet1"/>
    </sheetNames>
    <sheetDataSet>
      <sheetData sheetId="0">
        <row r="2">
          <cell r="A2" t="str">
            <v>soc03010 Ribosome</v>
          </cell>
          <cell r="H2">
            <v>11.44</v>
          </cell>
        </row>
        <row r="3">
          <cell r="A3" t="str">
            <v>soc00280 Valine, leucine and isoleucine degradation</v>
          </cell>
          <cell r="H3">
            <v>10.71</v>
          </cell>
        </row>
        <row r="4">
          <cell r="A4" t="str">
            <v>soc00020 Citrate cycle (TCA cycle)</v>
          </cell>
          <cell r="H4">
            <v>10.46</v>
          </cell>
        </row>
        <row r="5">
          <cell r="A5" t="str">
            <v>soc00071 Fatty acid degradation</v>
          </cell>
          <cell r="H5">
            <v>9.2100000000000009</v>
          </cell>
        </row>
        <row r="6">
          <cell r="A6" t="str">
            <v>soc00010 Glycolysis / Gluconeogenesis</v>
          </cell>
          <cell r="H6">
            <v>7.04</v>
          </cell>
        </row>
        <row r="7">
          <cell r="A7" t="str">
            <v>soc00630 Glyoxylate and dicarboxylate metabolism</v>
          </cell>
          <cell r="H7">
            <v>5.83</v>
          </cell>
        </row>
        <row r="8">
          <cell r="A8" t="str">
            <v>soc01210 2-Oxocarboxylic acid metabolism</v>
          </cell>
          <cell r="H8">
            <v>5.64</v>
          </cell>
        </row>
        <row r="9">
          <cell r="A9" t="str">
            <v>soc00410 beta-Alanine metabolism</v>
          </cell>
          <cell r="H9">
            <v>5.47</v>
          </cell>
        </row>
        <row r="10">
          <cell r="A10" t="str">
            <v>soc00650 Butanoate metabolism</v>
          </cell>
          <cell r="H10">
            <v>5.0199999999999996</v>
          </cell>
        </row>
        <row r="11">
          <cell r="A11" t="str">
            <v>soc00640 Propanoate metabolism</v>
          </cell>
          <cell r="H11">
            <v>4.93</v>
          </cell>
        </row>
        <row r="12">
          <cell r="A12" t="str">
            <v>soc00330 Arginine and proline metabolism</v>
          </cell>
          <cell r="H12">
            <v>4.63</v>
          </cell>
        </row>
        <row r="13">
          <cell r="A13" t="str">
            <v>soc00260 Glycine, serine and threonine metabolism</v>
          </cell>
          <cell r="H13">
            <v>4.41</v>
          </cell>
        </row>
        <row r="14">
          <cell r="A14" t="str">
            <v>soc00620 Pyruvate metabolism</v>
          </cell>
          <cell r="H14">
            <v>4.21</v>
          </cell>
        </row>
        <row r="15">
          <cell r="A15" t="str">
            <v>soc00500 Starch and sucrose metabolism</v>
          </cell>
          <cell r="H15">
            <v>4.12</v>
          </cell>
        </row>
        <row r="16">
          <cell r="A16" t="str">
            <v>soc00030 Pentose phosphate pathway</v>
          </cell>
          <cell r="H16">
            <v>3.16</v>
          </cell>
        </row>
        <row r="17">
          <cell r="A17" t="str">
            <v>soc00380 Tryptophan metabolism</v>
          </cell>
          <cell r="H17">
            <v>2.84</v>
          </cell>
        </row>
        <row r="18">
          <cell r="A18" t="str">
            <v>soc00970 Aminoacyl-tRNA biosynthesis</v>
          </cell>
          <cell r="H18">
            <v>2.23</v>
          </cell>
        </row>
        <row r="19">
          <cell r="A19" t="str">
            <v>soc00250 Alanine, aspartate and glutamate metabolism</v>
          </cell>
          <cell r="H19">
            <v>2.17</v>
          </cell>
        </row>
        <row r="20">
          <cell r="A20" t="str">
            <v>soc00052 Galactose metabolism</v>
          </cell>
          <cell r="H20">
            <v>2.06</v>
          </cell>
        </row>
        <row r="21">
          <cell r="A21" t="str">
            <v>soc00670 One carbon pool by folate</v>
          </cell>
          <cell r="H21">
            <v>2.0499999999999998</v>
          </cell>
        </row>
        <row r="22">
          <cell r="A22" t="str">
            <v>soc00051 Fructose and mannose metabolism</v>
          </cell>
          <cell r="H22">
            <v>1.9</v>
          </cell>
        </row>
        <row r="23">
          <cell r="A23" t="str">
            <v>soc04146 Peroxisome</v>
          </cell>
          <cell r="H23">
            <v>1.9</v>
          </cell>
        </row>
        <row r="24">
          <cell r="A24" t="str">
            <v>soc00072 Synthesis and degradation of ketone bodies</v>
          </cell>
          <cell r="H24">
            <v>1.74</v>
          </cell>
        </row>
        <row r="25">
          <cell r="A25" t="str">
            <v>soc00220 Arginine biosynthesis</v>
          </cell>
          <cell r="H25">
            <v>1.7</v>
          </cell>
        </row>
        <row r="26">
          <cell r="A26" t="str">
            <v>soc00860 Porphyrin and chlorophyll metabolism</v>
          </cell>
          <cell r="H26">
            <v>1.48</v>
          </cell>
        </row>
      </sheetData>
      <sheetData sheetId="1" refreshError="1"/>
      <sheetData sheetId="2" refreshError="1"/>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ident"/>
      <sheetName val="ident Domain2Protein"/>
      <sheetName val="Sheet4"/>
    </sheetNames>
    <sheetDataSet>
      <sheetData sheetId="0">
        <row r="2">
          <cell r="A2" t="str">
            <v>Pyridine nucleotide-disulphide oxidoreductase</v>
          </cell>
          <cell r="H2">
            <v>3.21</v>
          </cell>
        </row>
        <row r="3">
          <cell r="A3" t="str">
            <v>tRNA synthetase class II core domain (G, H, P, S and T)</v>
          </cell>
          <cell r="H3">
            <v>3.21</v>
          </cell>
        </row>
        <row r="4">
          <cell r="A4" t="str">
            <v>Acyl-CoA dehydrogenase, middle domain</v>
          </cell>
          <cell r="H4">
            <v>2.83</v>
          </cell>
        </row>
        <row r="5">
          <cell r="A5" t="str">
            <v>FAD dependent oxidoreductase</v>
          </cell>
          <cell r="H5">
            <v>2.46</v>
          </cell>
        </row>
        <row r="6">
          <cell r="A6" t="str">
            <v>Biotin-requiring enzyme</v>
          </cell>
          <cell r="H6">
            <v>2.14</v>
          </cell>
        </row>
        <row r="7">
          <cell r="A7" t="str">
            <v>Isocitrate/isopropylmalate dehydrogenase</v>
          </cell>
          <cell r="H7">
            <v>2.1</v>
          </cell>
        </row>
        <row r="8">
          <cell r="A8" t="str">
            <v>14-3-3 protein</v>
          </cell>
          <cell r="H8">
            <v>2.1</v>
          </cell>
        </row>
        <row r="9">
          <cell r="A9" t="str">
            <v>Proteasome subunit</v>
          </cell>
          <cell r="H9">
            <v>2.0699999999999998</v>
          </cell>
        </row>
        <row r="10">
          <cell r="A10" t="str">
            <v>Glutathione S-transferase, N-terminal domain</v>
          </cell>
          <cell r="H10">
            <v>1.87</v>
          </cell>
        </row>
        <row r="11">
          <cell r="A11" t="str">
            <v>Proteasome subunit A N-terminal signature</v>
          </cell>
          <cell r="H11">
            <v>1.74</v>
          </cell>
        </row>
        <row r="12">
          <cell r="A12" t="str">
            <v>Calponin homology (CH) domain</v>
          </cell>
          <cell r="H12">
            <v>1.74</v>
          </cell>
        </row>
        <row r="13">
          <cell r="A13" t="str">
            <v>Spectrin repeat</v>
          </cell>
          <cell r="H13">
            <v>1.5</v>
          </cell>
        </row>
        <row r="14">
          <cell r="A14" t="str">
            <v>Aminotransferase class I and II</v>
          </cell>
          <cell r="H14">
            <v>1.5</v>
          </cell>
        </row>
        <row r="15">
          <cell r="A15" t="str">
            <v>Thiolase, N-terminal domain</v>
          </cell>
          <cell r="H15">
            <v>1.49</v>
          </cell>
        </row>
        <row r="16">
          <cell r="A16" t="str">
            <v>Peptidase M16 inactive domain</v>
          </cell>
          <cell r="H16">
            <v>1.49</v>
          </cell>
        </row>
        <row r="17">
          <cell r="A17" t="str">
            <v>Acyl-CoA dehydrogenase, C-terminal domain</v>
          </cell>
          <cell r="H17">
            <v>1.49</v>
          </cell>
        </row>
        <row r="18">
          <cell r="A18" t="str">
            <v>Enoyl-CoA hydratase/isomerase family</v>
          </cell>
          <cell r="H18">
            <v>1.49</v>
          </cell>
        </row>
        <row r="19">
          <cell r="A19" t="str">
            <v>alpha/beta hydrolase fold</v>
          </cell>
          <cell r="H19">
            <v>1.33</v>
          </cell>
        </row>
        <row r="20">
          <cell r="A20" t="str">
            <v>Thiolase, C-terminal domain</v>
          </cell>
          <cell r="H20">
            <v>1.33</v>
          </cell>
        </row>
        <row r="21">
          <cell r="A21" t="str">
            <v>Hemocyanin, copper containing domain</v>
          </cell>
          <cell r="H21">
            <v>1.33</v>
          </cell>
        </row>
        <row r="22">
          <cell r="A22" t="str">
            <v>Aminomethyltransferase folate-binding domain</v>
          </cell>
          <cell r="H22">
            <v>1.33</v>
          </cell>
        </row>
        <row r="23">
          <cell r="A23" t="str">
            <v>Glycine cleavage T-protein C-terminal barrel domain</v>
          </cell>
          <cell r="H23">
            <v>1.33</v>
          </cell>
        </row>
        <row r="24">
          <cell r="A24" t="str">
            <v>Hemocyanin, all-alpha domain</v>
          </cell>
          <cell r="H24">
            <v>1.33</v>
          </cell>
        </row>
        <row r="25">
          <cell r="A25" t="str">
            <v>NAD(P)-binding Rossmann-like domain</v>
          </cell>
          <cell r="H25">
            <v>1.33</v>
          </cell>
        </row>
        <row r="26">
          <cell r="A26" t="str">
            <v>CoA-ligase</v>
          </cell>
          <cell r="H26">
            <v>1.33</v>
          </cell>
        </row>
      </sheetData>
      <sheetData sheetId="1" refreshError="1"/>
      <sheetData sheetId="2"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dimension ref="A1:K54"/>
  <sheetViews>
    <sheetView tabSelected="1" workbookViewId="0">
      <selection activeCell="E60" sqref="E60"/>
    </sheetView>
  </sheetViews>
  <sheetFormatPr defaultRowHeight="13.5"/>
  <cols>
    <col min="1" max="1" width="9" style="2"/>
    <col min="2" max="2" width="11.125" style="2" customWidth="1"/>
    <col min="3" max="16384" width="9" style="2"/>
  </cols>
  <sheetData>
    <row r="1" spans="1:5" ht="51.75" thickBot="1">
      <c r="A1" s="1" t="s">
        <v>0</v>
      </c>
      <c r="B1" s="1" t="s">
        <v>1</v>
      </c>
      <c r="C1" s="1" t="s">
        <v>2</v>
      </c>
      <c r="D1" s="1" t="s">
        <v>3</v>
      </c>
    </row>
    <row r="2" spans="1:5" ht="14.25">
      <c r="A2" s="3">
        <v>8</v>
      </c>
      <c r="B2" s="3">
        <v>124</v>
      </c>
      <c r="C2" s="3">
        <v>1</v>
      </c>
      <c r="D2" s="3">
        <v>562</v>
      </c>
      <c r="E2" s="2">
        <f>C2*D2</f>
        <v>562</v>
      </c>
    </row>
    <row r="3" spans="1:5" ht="14.25">
      <c r="A3" s="3">
        <v>9</v>
      </c>
      <c r="B3" s="3">
        <v>194</v>
      </c>
      <c r="C3" s="3">
        <v>2</v>
      </c>
      <c r="D3" s="3">
        <v>168</v>
      </c>
      <c r="E3" s="2">
        <f t="shared" ref="E3:E25" si="0">C3*D3</f>
        <v>336</v>
      </c>
    </row>
    <row r="4" spans="1:5" ht="14.25">
      <c r="A4" s="3">
        <v>10</v>
      </c>
      <c r="B4" s="3">
        <v>272</v>
      </c>
      <c r="C4" s="3">
        <v>3</v>
      </c>
      <c r="D4" s="3">
        <v>97</v>
      </c>
      <c r="E4" s="2">
        <f t="shared" si="0"/>
        <v>291</v>
      </c>
    </row>
    <row r="5" spans="1:5" ht="14.25">
      <c r="A5" s="3">
        <v>11</v>
      </c>
      <c r="B5" s="3">
        <v>351</v>
      </c>
      <c r="C5" s="3">
        <v>4</v>
      </c>
      <c r="D5" s="3">
        <v>61</v>
      </c>
      <c r="E5" s="2">
        <f t="shared" si="0"/>
        <v>244</v>
      </c>
    </row>
    <row r="6" spans="1:5" ht="14.25">
      <c r="A6" s="3">
        <v>12</v>
      </c>
      <c r="B6" s="3">
        <v>380</v>
      </c>
      <c r="C6" s="3">
        <v>5</v>
      </c>
      <c r="D6" s="3">
        <v>31</v>
      </c>
      <c r="E6" s="2">
        <f t="shared" si="0"/>
        <v>155</v>
      </c>
    </row>
    <row r="7" spans="1:5" ht="14.25">
      <c r="A7" s="3">
        <v>13</v>
      </c>
      <c r="B7" s="3">
        <v>409</v>
      </c>
      <c r="C7" s="3">
        <v>6</v>
      </c>
      <c r="D7" s="3">
        <v>14</v>
      </c>
      <c r="E7" s="2">
        <f t="shared" si="0"/>
        <v>84</v>
      </c>
    </row>
    <row r="8" spans="1:5" ht="14.25">
      <c r="A8" s="3">
        <v>14</v>
      </c>
      <c r="B8" s="3">
        <v>372</v>
      </c>
      <c r="C8" s="3">
        <v>7</v>
      </c>
      <c r="D8" s="3">
        <v>16</v>
      </c>
      <c r="E8" s="2">
        <f t="shared" si="0"/>
        <v>112</v>
      </c>
    </row>
    <row r="9" spans="1:5" ht="14.25">
      <c r="A9" s="3">
        <v>15</v>
      </c>
      <c r="B9" s="3">
        <v>342</v>
      </c>
      <c r="C9" s="3">
        <v>8</v>
      </c>
      <c r="D9" s="3">
        <v>10</v>
      </c>
      <c r="E9" s="2">
        <f t="shared" si="0"/>
        <v>80</v>
      </c>
    </row>
    <row r="10" spans="1:5" ht="14.25">
      <c r="A10" s="3">
        <v>16</v>
      </c>
      <c r="B10" s="3">
        <v>308</v>
      </c>
      <c r="C10" s="3">
        <v>9</v>
      </c>
      <c r="D10" s="3">
        <v>6</v>
      </c>
      <c r="E10" s="2">
        <f t="shared" si="0"/>
        <v>54</v>
      </c>
    </row>
    <row r="11" spans="1:5" ht="14.25">
      <c r="A11" s="3">
        <v>17</v>
      </c>
      <c r="B11" s="3">
        <v>246</v>
      </c>
      <c r="C11" s="3">
        <v>10</v>
      </c>
      <c r="D11" s="3">
        <v>7</v>
      </c>
      <c r="E11" s="2">
        <f t="shared" si="0"/>
        <v>70</v>
      </c>
    </row>
    <row r="12" spans="1:5" ht="14.25">
      <c r="A12" s="3">
        <v>18</v>
      </c>
      <c r="B12" s="3">
        <v>182</v>
      </c>
      <c r="C12" s="3">
        <v>11</v>
      </c>
      <c r="D12" s="3">
        <v>4</v>
      </c>
      <c r="E12" s="2">
        <f t="shared" si="0"/>
        <v>44</v>
      </c>
    </row>
    <row r="13" spans="1:5" ht="14.25">
      <c r="A13" s="3">
        <v>19</v>
      </c>
      <c r="B13" s="3">
        <v>125</v>
      </c>
      <c r="C13" s="3">
        <v>12</v>
      </c>
      <c r="D13" s="3">
        <v>1</v>
      </c>
      <c r="E13" s="2">
        <f t="shared" si="0"/>
        <v>12</v>
      </c>
    </row>
    <row r="14" spans="1:5" ht="14.25">
      <c r="A14" s="3">
        <v>20</v>
      </c>
      <c r="B14" s="3">
        <v>96</v>
      </c>
      <c r="C14" s="3">
        <v>13</v>
      </c>
      <c r="D14" s="3">
        <v>2</v>
      </c>
      <c r="E14" s="2">
        <f t="shared" si="0"/>
        <v>26</v>
      </c>
    </row>
    <row r="15" spans="1:5" ht="14.25">
      <c r="A15" s="3">
        <v>21</v>
      </c>
      <c r="B15" s="3">
        <v>69</v>
      </c>
      <c r="C15" s="3">
        <v>14</v>
      </c>
      <c r="D15" s="3">
        <v>1</v>
      </c>
      <c r="E15" s="2">
        <f t="shared" si="0"/>
        <v>14</v>
      </c>
    </row>
    <row r="16" spans="1:5" ht="14.25">
      <c r="A16" s="3">
        <v>22</v>
      </c>
      <c r="B16" s="3">
        <v>57</v>
      </c>
      <c r="C16" s="3">
        <v>15</v>
      </c>
      <c r="D16" s="3">
        <v>2</v>
      </c>
      <c r="E16" s="2">
        <f t="shared" si="0"/>
        <v>30</v>
      </c>
    </row>
    <row r="17" spans="1:11" ht="14.25">
      <c r="A17" s="3">
        <v>23</v>
      </c>
      <c r="B17" s="3">
        <v>42</v>
      </c>
      <c r="C17" s="3">
        <v>16</v>
      </c>
      <c r="D17" s="3">
        <v>1</v>
      </c>
      <c r="E17" s="2">
        <f t="shared" si="0"/>
        <v>16</v>
      </c>
    </row>
    <row r="18" spans="1:11" ht="14.25">
      <c r="A18" s="3">
        <v>24</v>
      </c>
      <c r="B18" s="3">
        <v>33</v>
      </c>
      <c r="C18" s="3">
        <v>17</v>
      </c>
      <c r="D18" s="3">
        <v>2</v>
      </c>
      <c r="E18" s="2">
        <f>C18*D18</f>
        <v>34</v>
      </c>
    </row>
    <row r="19" spans="1:11" ht="14.25">
      <c r="A19" s="3">
        <v>25</v>
      </c>
      <c r="B19" s="3">
        <v>24</v>
      </c>
      <c r="C19" s="3">
        <v>18</v>
      </c>
      <c r="D19" s="3">
        <v>1</v>
      </c>
      <c r="E19" s="2">
        <f t="shared" si="0"/>
        <v>18</v>
      </c>
    </row>
    <row r="20" spans="1:11" ht="14.25">
      <c r="A20" s="3">
        <v>26</v>
      </c>
      <c r="B20" s="3">
        <v>25</v>
      </c>
      <c r="C20" s="3">
        <v>19</v>
      </c>
      <c r="D20" s="3">
        <v>1</v>
      </c>
      <c r="E20" s="2">
        <f t="shared" si="0"/>
        <v>19</v>
      </c>
    </row>
    <row r="21" spans="1:11" ht="14.25">
      <c r="A21" s="3">
        <v>27</v>
      </c>
      <c r="B21" s="3">
        <v>15</v>
      </c>
      <c r="C21" s="3">
        <v>20</v>
      </c>
      <c r="D21" s="3">
        <v>1</v>
      </c>
      <c r="E21" s="2">
        <f t="shared" si="0"/>
        <v>20</v>
      </c>
    </row>
    <row r="22" spans="1:11" ht="14.25">
      <c r="A22" s="3">
        <v>28</v>
      </c>
      <c r="B22" s="3">
        <v>15</v>
      </c>
      <c r="C22" s="3">
        <v>34</v>
      </c>
      <c r="D22" s="3">
        <v>1</v>
      </c>
      <c r="E22" s="2">
        <f t="shared" si="0"/>
        <v>34</v>
      </c>
    </row>
    <row r="23" spans="1:11" ht="14.25">
      <c r="A23" s="3">
        <v>29</v>
      </c>
      <c r="B23" s="3">
        <v>7</v>
      </c>
      <c r="C23" s="3">
        <v>35</v>
      </c>
      <c r="D23" s="3">
        <v>1</v>
      </c>
      <c r="E23" s="2">
        <f t="shared" si="0"/>
        <v>35</v>
      </c>
    </row>
    <row r="24" spans="1:11" ht="14.25">
      <c r="A24" s="3">
        <v>30</v>
      </c>
      <c r="B24" s="3">
        <v>4</v>
      </c>
      <c r="C24" s="3">
        <v>41</v>
      </c>
      <c r="D24" s="3">
        <v>1</v>
      </c>
      <c r="E24" s="2">
        <f t="shared" si="0"/>
        <v>41</v>
      </c>
    </row>
    <row r="25" spans="1:11" ht="14.25">
      <c r="A25" s="3">
        <v>31</v>
      </c>
      <c r="B25" s="3">
        <v>10</v>
      </c>
      <c r="C25" s="3">
        <v>56</v>
      </c>
      <c r="D25" s="3">
        <v>1</v>
      </c>
      <c r="E25" s="2">
        <f t="shared" si="0"/>
        <v>56</v>
      </c>
    </row>
    <row r="26" spans="1:11" ht="14.25">
      <c r="A26" s="3">
        <v>32</v>
      </c>
      <c r="B26" s="3">
        <v>5</v>
      </c>
      <c r="D26" s="2">
        <f>SUM(D2:D25)</f>
        <v>992</v>
      </c>
      <c r="E26" s="2">
        <f>SUM(E2:E25)</f>
        <v>2387</v>
      </c>
      <c r="F26" s="2">
        <f>D2/D26</f>
        <v>0.56653225806451613</v>
      </c>
      <c r="H26" s="3"/>
      <c r="K26" s="3"/>
    </row>
    <row r="27" spans="1:11" ht="14.25">
      <c r="A27" s="3">
        <v>33</v>
      </c>
      <c r="B27" s="3">
        <v>6</v>
      </c>
      <c r="H27" s="3"/>
      <c r="K27" s="3"/>
    </row>
    <row r="28" spans="1:11" ht="14.25">
      <c r="E28" s="2">
        <f>E26/D26</f>
        <v>2.40625</v>
      </c>
      <c r="H28" s="3"/>
      <c r="K28" s="3"/>
    </row>
    <row r="29" spans="1:11" ht="14.25">
      <c r="H29" s="3"/>
      <c r="K29" s="3"/>
    </row>
    <row r="30" spans="1:11" ht="14.25">
      <c r="H30" s="3"/>
      <c r="K30" s="3"/>
    </row>
    <row r="31" spans="1:11" ht="14.25">
      <c r="H31" s="3"/>
      <c r="K31" s="3"/>
    </row>
    <row r="32" spans="1:11" ht="14.25">
      <c r="H32" s="3"/>
      <c r="K32" s="3"/>
    </row>
    <row r="33" spans="8:11" ht="14.25">
      <c r="H33" s="3"/>
      <c r="K33" s="3"/>
    </row>
    <row r="34" spans="8:11" ht="14.25">
      <c r="H34" s="3"/>
      <c r="K34" s="3"/>
    </row>
    <row r="35" spans="8:11" ht="14.25">
      <c r="H35" s="3"/>
    </row>
    <row r="36" spans="8:11" ht="14.25">
      <c r="H36" s="3"/>
    </row>
    <row r="37" spans="8:11" ht="14.25">
      <c r="H37" s="3"/>
    </row>
    <row r="38" spans="8:11" ht="14.25">
      <c r="H38" s="3"/>
    </row>
    <row r="39" spans="8:11" ht="14.25">
      <c r="H39" s="3"/>
    </row>
    <row r="40" spans="8:11" ht="14.25">
      <c r="H40" s="3"/>
    </row>
    <row r="41" spans="8:11" ht="14.25">
      <c r="H41" s="3"/>
    </row>
    <row r="42" spans="8:11" ht="14.25">
      <c r="H42" s="3"/>
    </row>
    <row r="43" spans="8:11" ht="14.25">
      <c r="H43" s="3"/>
    </row>
    <row r="44" spans="8:11" ht="14.25">
      <c r="H44" s="3"/>
    </row>
    <row r="45" spans="8:11" ht="14.25">
      <c r="H45" s="3"/>
    </row>
    <row r="50" spans="1:6" ht="14.25" thickBot="1"/>
    <row r="51" spans="1:6" ht="15" thickBot="1">
      <c r="A51" s="45" t="s">
        <v>1211</v>
      </c>
      <c r="B51" s="45"/>
      <c r="C51" s="45"/>
      <c r="D51" s="45"/>
      <c r="E51" s="45"/>
      <c r="F51" s="45"/>
    </row>
    <row r="52" spans="1:6" ht="14.25" thickBot="1"/>
    <row r="53" spans="1:6" ht="15" thickBot="1">
      <c r="A53" s="15" t="s">
        <v>1212</v>
      </c>
      <c r="B53" s="15" t="s">
        <v>1213</v>
      </c>
      <c r="C53" s="15" t="s">
        <v>1214</v>
      </c>
      <c r="D53" s="15" t="s">
        <v>1215</v>
      </c>
      <c r="E53" s="15" t="s">
        <v>1216</v>
      </c>
      <c r="F53" s="15" t="s">
        <v>1217</v>
      </c>
    </row>
    <row r="54" spans="1:6" ht="15" thickBot="1">
      <c r="A54" s="15">
        <v>22117</v>
      </c>
      <c r="B54" s="15" t="s">
        <v>1218</v>
      </c>
      <c r="C54" s="15">
        <v>3174</v>
      </c>
      <c r="D54" s="15">
        <v>2350</v>
      </c>
      <c r="E54" s="15">
        <v>992</v>
      </c>
      <c r="F54" s="15">
        <v>2387</v>
      </c>
    </row>
  </sheetData>
  <mergeCells count="1">
    <mergeCell ref="A51:F51"/>
  </mergeCells>
  <phoneticPr fontId="1" type="noConversion"/>
  <pageMargins left="0.7" right="0.7" top="0.75" bottom="0.75" header="0.3" footer="0.3"/>
  <pageSetup paperSize="9" orientation="portrait" horizontalDpi="200" verticalDpi="200" r:id="rId1"/>
  <drawing r:id="rId2"/>
</worksheet>
</file>

<file path=xl/worksheets/sheet2.xml><?xml version="1.0" encoding="utf-8"?>
<worksheet xmlns="http://schemas.openxmlformats.org/spreadsheetml/2006/main" xmlns:r="http://schemas.openxmlformats.org/officeDocument/2006/relationships">
  <dimension ref="A1:V36"/>
  <sheetViews>
    <sheetView workbookViewId="0">
      <selection activeCell="J47" sqref="J47"/>
    </sheetView>
  </sheetViews>
  <sheetFormatPr defaultRowHeight="13.5"/>
  <sheetData>
    <row r="1" spans="1:22">
      <c r="A1" t="s">
        <v>1153</v>
      </c>
      <c r="B1">
        <v>-10</v>
      </c>
      <c r="C1">
        <v>-9</v>
      </c>
      <c r="D1">
        <v>-8</v>
      </c>
      <c r="E1">
        <v>-7</v>
      </c>
      <c r="F1">
        <v>-6</v>
      </c>
      <c r="G1">
        <v>-5</v>
      </c>
      <c r="H1">
        <v>-4</v>
      </c>
      <c r="I1">
        <v>-3</v>
      </c>
      <c r="J1">
        <v>-2</v>
      </c>
      <c r="K1">
        <v>-1</v>
      </c>
      <c r="L1" t="s">
        <v>20</v>
      </c>
      <c r="M1">
        <v>1</v>
      </c>
      <c r="N1">
        <v>2</v>
      </c>
      <c r="O1">
        <v>3</v>
      </c>
      <c r="P1">
        <v>4</v>
      </c>
      <c r="Q1">
        <v>5</v>
      </c>
      <c r="R1">
        <v>6</v>
      </c>
      <c r="S1">
        <v>7</v>
      </c>
      <c r="T1">
        <v>8</v>
      </c>
      <c r="U1">
        <v>9</v>
      </c>
      <c r="V1">
        <v>10</v>
      </c>
    </row>
    <row r="2" spans="1:22">
      <c r="A2" t="s">
        <v>68</v>
      </c>
      <c r="B2">
        <v>1.17</v>
      </c>
      <c r="C2">
        <v>4.6399999999999997</v>
      </c>
      <c r="D2">
        <v>4.4800000000000004</v>
      </c>
      <c r="E2">
        <v>5</v>
      </c>
      <c r="F2">
        <v>5</v>
      </c>
      <c r="G2">
        <v>2.4700000000000002</v>
      </c>
      <c r="H2">
        <v>4.1399999999999997</v>
      </c>
      <c r="I2">
        <v>3.04</v>
      </c>
      <c r="J2">
        <v>3.31</v>
      </c>
      <c r="K2">
        <v>3.35</v>
      </c>
      <c r="L2">
        <v>0</v>
      </c>
      <c r="M2">
        <v>-1.82</v>
      </c>
      <c r="N2">
        <v>0.09</v>
      </c>
      <c r="O2">
        <v>2.62</v>
      </c>
      <c r="P2">
        <v>1</v>
      </c>
      <c r="Q2">
        <v>2.12</v>
      </c>
      <c r="R2">
        <v>5</v>
      </c>
      <c r="S2">
        <v>2.34</v>
      </c>
      <c r="T2">
        <v>1.62</v>
      </c>
      <c r="U2">
        <v>2.38</v>
      </c>
      <c r="V2">
        <v>1.78</v>
      </c>
    </row>
    <row r="3" spans="1:22">
      <c r="A3" t="s">
        <v>26</v>
      </c>
      <c r="B3">
        <v>-1.03</v>
      </c>
      <c r="C3">
        <v>0</v>
      </c>
      <c r="D3">
        <v>-2.8</v>
      </c>
      <c r="E3">
        <v>-0.4</v>
      </c>
      <c r="F3">
        <v>0.27</v>
      </c>
      <c r="G3">
        <v>0.37</v>
      </c>
      <c r="H3">
        <v>2.78</v>
      </c>
      <c r="I3">
        <v>0.16</v>
      </c>
      <c r="J3">
        <v>-1.07</v>
      </c>
      <c r="K3">
        <v>-0.49</v>
      </c>
      <c r="L3">
        <v>0</v>
      </c>
      <c r="M3">
        <v>-2.2999999999999998</v>
      </c>
      <c r="N3">
        <v>-0.35</v>
      </c>
      <c r="O3">
        <v>1.1499999999999999</v>
      </c>
      <c r="P3">
        <v>0.15</v>
      </c>
      <c r="Q3">
        <v>1.25</v>
      </c>
      <c r="R3">
        <v>0.31</v>
      </c>
      <c r="S3">
        <v>-0.27</v>
      </c>
      <c r="T3">
        <v>-0.35</v>
      </c>
      <c r="U3">
        <v>-0.7</v>
      </c>
      <c r="V3">
        <v>-1.77</v>
      </c>
    </row>
    <row r="4" spans="1:22">
      <c r="A4" t="s">
        <v>163</v>
      </c>
      <c r="B4">
        <v>0.94</v>
      </c>
      <c r="C4">
        <v>-0.12</v>
      </c>
      <c r="D4">
        <v>0.69</v>
      </c>
      <c r="E4">
        <v>0.3</v>
      </c>
      <c r="F4">
        <v>0.77</v>
      </c>
      <c r="G4">
        <v>0.09</v>
      </c>
      <c r="H4">
        <v>1.87</v>
      </c>
      <c r="I4">
        <v>2.5499999999999998</v>
      </c>
      <c r="J4">
        <v>0.93</v>
      </c>
      <c r="K4">
        <v>1.27</v>
      </c>
      <c r="L4">
        <v>0</v>
      </c>
      <c r="M4">
        <v>0.67</v>
      </c>
      <c r="N4">
        <v>2.1800000000000002</v>
      </c>
      <c r="O4">
        <v>1.96</v>
      </c>
      <c r="P4">
        <v>0.62</v>
      </c>
      <c r="Q4">
        <v>0.41</v>
      </c>
      <c r="R4">
        <v>0.73</v>
      </c>
      <c r="S4">
        <v>1.1299999999999999</v>
      </c>
      <c r="T4">
        <v>1.06</v>
      </c>
      <c r="U4">
        <v>0.8</v>
      </c>
      <c r="V4">
        <v>-0.41</v>
      </c>
    </row>
    <row r="5" spans="1:22">
      <c r="A5" t="s">
        <v>69</v>
      </c>
      <c r="B5">
        <v>0.62</v>
      </c>
      <c r="C5">
        <v>0</v>
      </c>
      <c r="D5">
        <v>0.36</v>
      </c>
      <c r="E5">
        <v>0.19</v>
      </c>
      <c r="F5">
        <v>0.32</v>
      </c>
      <c r="G5">
        <v>0.3</v>
      </c>
      <c r="H5">
        <v>2.0499999999999998</v>
      </c>
      <c r="I5">
        <v>1.56</v>
      </c>
      <c r="J5">
        <v>2.31</v>
      </c>
      <c r="K5">
        <v>0.1</v>
      </c>
      <c r="L5">
        <v>0</v>
      </c>
      <c r="M5">
        <v>-5</v>
      </c>
      <c r="N5">
        <v>2.02</v>
      </c>
      <c r="O5">
        <v>0.49</v>
      </c>
      <c r="P5">
        <v>3.49</v>
      </c>
      <c r="Q5">
        <v>2.0299999999999998</v>
      </c>
      <c r="R5">
        <v>0.44</v>
      </c>
      <c r="S5">
        <v>-0.43</v>
      </c>
      <c r="T5">
        <v>0.49</v>
      </c>
      <c r="U5">
        <v>0.22</v>
      </c>
      <c r="V5">
        <v>-3.13</v>
      </c>
    </row>
    <row r="6" spans="1:22">
      <c r="A6" t="s">
        <v>91</v>
      </c>
      <c r="B6">
        <v>-0.43</v>
      </c>
      <c r="C6">
        <v>-0.43</v>
      </c>
      <c r="D6">
        <v>-0.37</v>
      </c>
      <c r="E6">
        <v>-0.34</v>
      </c>
      <c r="F6">
        <v>-0.33</v>
      </c>
      <c r="G6">
        <v>-0.69</v>
      </c>
      <c r="H6">
        <v>-0.38</v>
      </c>
      <c r="I6">
        <v>-0.13</v>
      </c>
      <c r="J6">
        <v>-0.04</v>
      </c>
      <c r="K6">
        <v>1.26</v>
      </c>
      <c r="L6">
        <v>0</v>
      </c>
      <c r="M6">
        <v>5</v>
      </c>
      <c r="N6">
        <v>0.1</v>
      </c>
      <c r="O6">
        <v>-0.85</v>
      </c>
      <c r="P6">
        <v>0.11</v>
      </c>
      <c r="Q6">
        <v>-1.1000000000000001</v>
      </c>
      <c r="R6">
        <v>-1.74</v>
      </c>
      <c r="S6">
        <v>-0.6</v>
      </c>
      <c r="T6">
        <v>0.9</v>
      </c>
      <c r="U6">
        <v>-1.26</v>
      </c>
      <c r="V6">
        <v>-0.72</v>
      </c>
    </row>
    <row r="7" spans="1:22">
      <c r="A7" t="s">
        <v>47</v>
      </c>
      <c r="B7">
        <v>5</v>
      </c>
      <c r="C7">
        <v>2</v>
      </c>
      <c r="D7">
        <v>4.03</v>
      </c>
      <c r="E7">
        <v>3.02</v>
      </c>
      <c r="F7">
        <v>3.51</v>
      </c>
      <c r="G7">
        <v>2.92</v>
      </c>
      <c r="H7">
        <v>5</v>
      </c>
      <c r="I7">
        <v>2.76</v>
      </c>
      <c r="J7">
        <v>5</v>
      </c>
      <c r="K7">
        <v>5</v>
      </c>
      <c r="L7">
        <v>0</v>
      </c>
      <c r="M7">
        <v>0</v>
      </c>
      <c r="N7">
        <v>2.33</v>
      </c>
      <c r="O7">
        <v>2.92</v>
      </c>
      <c r="P7">
        <v>2.98</v>
      </c>
      <c r="Q7">
        <v>5</v>
      </c>
      <c r="R7">
        <v>5</v>
      </c>
      <c r="S7">
        <v>2.59</v>
      </c>
      <c r="T7">
        <v>4.1500000000000004</v>
      </c>
      <c r="U7">
        <v>1.87</v>
      </c>
      <c r="V7">
        <v>5</v>
      </c>
    </row>
    <row r="8" spans="1:22">
      <c r="A8" t="s">
        <v>40</v>
      </c>
      <c r="B8">
        <v>0.08</v>
      </c>
      <c r="C8">
        <v>0.83</v>
      </c>
      <c r="D8">
        <v>0.65</v>
      </c>
      <c r="E8">
        <v>-0.61</v>
      </c>
      <c r="F8">
        <v>2.4</v>
      </c>
      <c r="G8">
        <v>4.13</v>
      </c>
      <c r="H8">
        <v>5</v>
      </c>
      <c r="I8">
        <v>3.48</v>
      </c>
      <c r="J8">
        <v>5</v>
      </c>
      <c r="K8">
        <v>3.17</v>
      </c>
      <c r="L8">
        <v>0</v>
      </c>
      <c r="M8">
        <v>5</v>
      </c>
      <c r="N8">
        <v>1.27</v>
      </c>
      <c r="O8">
        <v>3.76</v>
      </c>
      <c r="P8">
        <v>2.2000000000000002</v>
      </c>
      <c r="Q8">
        <v>0.14000000000000001</v>
      </c>
      <c r="R8">
        <v>0.82</v>
      </c>
      <c r="S8">
        <v>1.37</v>
      </c>
      <c r="T8">
        <v>-0.14000000000000001</v>
      </c>
      <c r="U8">
        <v>0.47</v>
      </c>
      <c r="V8">
        <v>-0.62</v>
      </c>
    </row>
    <row r="9" spans="1:22">
      <c r="A9" t="s">
        <v>53</v>
      </c>
      <c r="B9">
        <v>-1.85</v>
      </c>
      <c r="C9">
        <v>-0.33</v>
      </c>
      <c r="D9">
        <v>-0.15</v>
      </c>
      <c r="E9">
        <v>-1.38</v>
      </c>
      <c r="F9">
        <v>-0.65</v>
      </c>
      <c r="G9">
        <v>-0.11</v>
      </c>
      <c r="H9">
        <v>-2.37</v>
      </c>
      <c r="I9">
        <v>-0.47</v>
      </c>
      <c r="J9">
        <v>0.11</v>
      </c>
      <c r="K9">
        <v>-0.5</v>
      </c>
      <c r="L9">
        <v>0</v>
      </c>
      <c r="M9">
        <v>-5</v>
      </c>
      <c r="N9">
        <v>0.23</v>
      </c>
      <c r="O9">
        <v>-0.18</v>
      </c>
      <c r="P9">
        <v>-0.12</v>
      </c>
      <c r="Q9">
        <v>-0.13</v>
      </c>
      <c r="R9">
        <v>-0.17</v>
      </c>
      <c r="S9">
        <v>-0.62</v>
      </c>
      <c r="T9">
        <v>-1.46</v>
      </c>
      <c r="U9">
        <v>-0.64</v>
      </c>
      <c r="V9">
        <v>-0.05</v>
      </c>
    </row>
    <row r="10" spans="1:22">
      <c r="A10" t="s">
        <v>20</v>
      </c>
      <c r="B10">
        <v>2.16</v>
      </c>
      <c r="C10">
        <v>0.8</v>
      </c>
      <c r="D10">
        <v>2.77</v>
      </c>
      <c r="E10">
        <v>0.4</v>
      </c>
      <c r="F10">
        <v>-0.13</v>
      </c>
      <c r="G10">
        <v>-1.44</v>
      </c>
      <c r="H10">
        <v>-1.64</v>
      </c>
      <c r="I10">
        <v>-2.3199999999999998</v>
      </c>
      <c r="J10">
        <v>-5</v>
      </c>
      <c r="K10">
        <v>-5</v>
      </c>
      <c r="L10">
        <v>0</v>
      </c>
      <c r="M10">
        <v>0.82</v>
      </c>
      <c r="N10">
        <v>0.11</v>
      </c>
      <c r="O10">
        <v>-2.89</v>
      </c>
      <c r="P10">
        <v>-1.81</v>
      </c>
      <c r="Q10">
        <v>0.08</v>
      </c>
      <c r="R10">
        <v>-0.03</v>
      </c>
      <c r="S10">
        <v>1.32</v>
      </c>
      <c r="T10">
        <v>2.66</v>
      </c>
      <c r="U10">
        <v>1.66</v>
      </c>
      <c r="V10">
        <v>1.24</v>
      </c>
    </row>
    <row r="11" spans="1:22">
      <c r="A11" t="s">
        <v>136</v>
      </c>
      <c r="B11">
        <v>-0.7</v>
      </c>
      <c r="C11">
        <v>0.03</v>
      </c>
      <c r="D11">
        <v>-1.1299999999999999</v>
      </c>
      <c r="E11">
        <v>-0.43</v>
      </c>
      <c r="F11">
        <v>-0.68</v>
      </c>
      <c r="G11">
        <v>-0.11</v>
      </c>
      <c r="H11">
        <v>-3.58</v>
      </c>
      <c r="I11">
        <v>-0.71</v>
      </c>
      <c r="J11">
        <v>-3.35</v>
      </c>
      <c r="K11">
        <v>-2.93</v>
      </c>
      <c r="L11">
        <v>0</v>
      </c>
      <c r="M11">
        <v>-5</v>
      </c>
      <c r="N11">
        <v>-2.67</v>
      </c>
      <c r="O11">
        <v>-1.29</v>
      </c>
      <c r="P11">
        <v>-1.44</v>
      </c>
      <c r="Q11">
        <v>-2.23</v>
      </c>
      <c r="R11">
        <v>-0.18</v>
      </c>
      <c r="S11">
        <v>-0.83</v>
      </c>
      <c r="T11">
        <v>-1.34</v>
      </c>
      <c r="U11">
        <v>-0.96</v>
      </c>
      <c r="V11">
        <v>0.47</v>
      </c>
    </row>
    <row r="12" spans="1:22">
      <c r="A12" t="s">
        <v>130</v>
      </c>
      <c r="B12">
        <v>0.74</v>
      </c>
      <c r="C12">
        <v>0.2</v>
      </c>
      <c r="D12">
        <v>0.79</v>
      </c>
      <c r="E12">
        <v>0.21</v>
      </c>
      <c r="F12">
        <v>-0.43</v>
      </c>
      <c r="G12">
        <v>-1.6</v>
      </c>
      <c r="H12">
        <v>0</v>
      </c>
      <c r="I12">
        <v>-0.91</v>
      </c>
      <c r="J12">
        <v>0.1</v>
      </c>
      <c r="K12">
        <v>-0.85</v>
      </c>
      <c r="L12">
        <v>0</v>
      </c>
      <c r="M12">
        <v>-5</v>
      </c>
      <c r="N12">
        <v>-1.02</v>
      </c>
      <c r="O12">
        <v>0.15</v>
      </c>
      <c r="P12">
        <v>-0.21</v>
      </c>
      <c r="Q12">
        <v>-0.46</v>
      </c>
      <c r="R12">
        <v>-0.49</v>
      </c>
      <c r="S12">
        <v>-1.47</v>
      </c>
      <c r="T12">
        <v>-0.28999999999999998</v>
      </c>
      <c r="U12">
        <v>-0.05</v>
      </c>
      <c r="V12">
        <v>0.11</v>
      </c>
    </row>
    <row r="13" spans="1:22">
      <c r="A13" t="s">
        <v>510</v>
      </c>
      <c r="B13">
        <v>-2.06</v>
      </c>
      <c r="C13">
        <v>-1.43</v>
      </c>
      <c r="D13">
        <v>-0.75</v>
      </c>
      <c r="E13">
        <v>-1.71</v>
      </c>
      <c r="F13">
        <v>-2.37</v>
      </c>
      <c r="G13">
        <v>-0.17</v>
      </c>
      <c r="H13">
        <v>-2.2000000000000002</v>
      </c>
      <c r="I13">
        <v>-3.12</v>
      </c>
      <c r="J13">
        <v>-2.0499999999999998</v>
      </c>
      <c r="K13">
        <v>0.24</v>
      </c>
      <c r="L13">
        <v>0</v>
      </c>
      <c r="M13">
        <v>0.59</v>
      </c>
      <c r="N13">
        <v>-0.95</v>
      </c>
      <c r="O13">
        <v>-1.52</v>
      </c>
      <c r="P13">
        <v>-2.97</v>
      </c>
      <c r="Q13">
        <v>-1.8</v>
      </c>
      <c r="R13">
        <v>-1.93</v>
      </c>
      <c r="S13">
        <v>0.15</v>
      </c>
      <c r="T13">
        <v>-2.2599999999999998</v>
      </c>
      <c r="U13">
        <v>-0.86</v>
      </c>
      <c r="V13">
        <v>-1.48</v>
      </c>
    </row>
    <row r="14" spans="1:22">
      <c r="A14" t="s">
        <v>107</v>
      </c>
      <c r="B14">
        <v>-0.56000000000000005</v>
      </c>
      <c r="C14">
        <v>-0.6</v>
      </c>
      <c r="D14">
        <v>-1.47</v>
      </c>
      <c r="E14">
        <v>0.33</v>
      </c>
      <c r="F14">
        <v>-0.06</v>
      </c>
      <c r="G14">
        <v>0.53</v>
      </c>
      <c r="H14">
        <v>0.84</v>
      </c>
      <c r="I14">
        <v>2.91</v>
      </c>
      <c r="J14">
        <v>-0.2</v>
      </c>
      <c r="K14">
        <v>1.78</v>
      </c>
      <c r="L14">
        <v>0</v>
      </c>
      <c r="M14">
        <v>-0.66</v>
      </c>
      <c r="N14">
        <v>-3.41</v>
      </c>
      <c r="O14">
        <v>-0.32</v>
      </c>
      <c r="P14">
        <v>1.41</v>
      </c>
      <c r="Q14">
        <v>0.14000000000000001</v>
      </c>
      <c r="R14">
        <v>-0.08</v>
      </c>
      <c r="S14">
        <v>-0.17</v>
      </c>
      <c r="T14">
        <v>0.27</v>
      </c>
      <c r="U14">
        <v>-0.19</v>
      </c>
      <c r="V14">
        <v>-0.24</v>
      </c>
    </row>
    <row r="15" spans="1:22">
      <c r="A15" t="s">
        <v>21</v>
      </c>
      <c r="B15">
        <v>-0.08</v>
      </c>
      <c r="C15">
        <v>-0.31</v>
      </c>
      <c r="D15">
        <v>-0.15</v>
      </c>
      <c r="E15">
        <v>0.57999999999999996</v>
      </c>
      <c r="F15">
        <v>0.2</v>
      </c>
      <c r="G15">
        <v>2.46</v>
      </c>
      <c r="H15">
        <v>-0.17</v>
      </c>
      <c r="I15">
        <v>0.14000000000000001</v>
      </c>
      <c r="J15">
        <v>1.62</v>
      </c>
      <c r="K15">
        <v>0.4</v>
      </c>
      <c r="L15">
        <v>0</v>
      </c>
      <c r="M15">
        <v>-4.6100000000000003</v>
      </c>
      <c r="N15">
        <v>0.25</v>
      </c>
      <c r="O15">
        <v>1.7</v>
      </c>
      <c r="P15">
        <v>-0.14000000000000001</v>
      </c>
      <c r="Q15">
        <v>-0.27</v>
      </c>
      <c r="R15">
        <v>-0.06</v>
      </c>
      <c r="S15">
        <v>0.45</v>
      </c>
      <c r="T15">
        <v>-0.34</v>
      </c>
      <c r="U15">
        <v>0.06</v>
      </c>
      <c r="V15">
        <v>-0.71</v>
      </c>
    </row>
    <row r="16" spans="1:22">
      <c r="A16" t="s">
        <v>1154</v>
      </c>
      <c r="B16">
        <v>2.31</v>
      </c>
      <c r="C16">
        <v>1.37</v>
      </c>
      <c r="D16">
        <v>0.82</v>
      </c>
      <c r="E16">
        <v>0.1</v>
      </c>
      <c r="F16">
        <v>-1.28</v>
      </c>
      <c r="G16">
        <v>-3.02</v>
      </c>
      <c r="H16">
        <v>-5</v>
      </c>
      <c r="I16">
        <v>-5</v>
      </c>
      <c r="J16">
        <v>-5</v>
      </c>
      <c r="K16">
        <v>-5</v>
      </c>
      <c r="L16">
        <v>0</v>
      </c>
      <c r="M16">
        <v>0.56999999999999995</v>
      </c>
      <c r="N16">
        <v>2.4500000000000002</v>
      </c>
      <c r="O16">
        <v>-0.45</v>
      </c>
      <c r="P16">
        <v>0.05</v>
      </c>
      <c r="Q16">
        <v>-0.1</v>
      </c>
      <c r="R16">
        <v>0.68</v>
      </c>
      <c r="S16">
        <v>0.89</v>
      </c>
      <c r="T16">
        <v>0.23</v>
      </c>
      <c r="U16">
        <v>2.65</v>
      </c>
      <c r="V16">
        <v>1.35</v>
      </c>
    </row>
    <row r="17" spans="1:22">
      <c r="A17" t="s">
        <v>70</v>
      </c>
      <c r="B17">
        <v>-3.43</v>
      </c>
      <c r="C17">
        <v>-2.0299999999999998</v>
      </c>
      <c r="D17">
        <v>-5</v>
      </c>
      <c r="E17">
        <v>-1.07</v>
      </c>
      <c r="F17">
        <v>-1.73</v>
      </c>
      <c r="G17">
        <v>-1.98</v>
      </c>
      <c r="H17">
        <v>-1.51</v>
      </c>
      <c r="I17">
        <v>-1.97</v>
      </c>
      <c r="J17">
        <v>-0.95</v>
      </c>
      <c r="K17">
        <v>-0.75</v>
      </c>
      <c r="L17">
        <v>0</v>
      </c>
      <c r="M17">
        <v>0.62</v>
      </c>
      <c r="N17">
        <v>-2.88</v>
      </c>
      <c r="O17">
        <v>-3.06</v>
      </c>
      <c r="P17">
        <v>-1.25</v>
      </c>
      <c r="Q17">
        <v>-0.74</v>
      </c>
      <c r="R17">
        <v>-5</v>
      </c>
      <c r="S17">
        <v>-3.06</v>
      </c>
      <c r="T17">
        <v>-1</v>
      </c>
      <c r="U17">
        <v>-2.1800000000000002</v>
      </c>
      <c r="V17">
        <v>-0.77</v>
      </c>
    </row>
    <row r="18" spans="1:22">
      <c r="A18" t="s">
        <v>129</v>
      </c>
      <c r="B18">
        <v>-0.14000000000000001</v>
      </c>
      <c r="C18">
        <v>-0.25</v>
      </c>
      <c r="D18">
        <v>-0.34</v>
      </c>
      <c r="E18">
        <v>-0.42</v>
      </c>
      <c r="F18">
        <v>0</v>
      </c>
      <c r="G18">
        <v>0.1</v>
      </c>
      <c r="H18">
        <v>0</v>
      </c>
      <c r="I18">
        <v>-0.16</v>
      </c>
      <c r="J18">
        <v>0.16</v>
      </c>
      <c r="K18">
        <v>3.84</v>
      </c>
      <c r="L18">
        <v>0</v>
      </c>
      <c r="M18">
        <v>1.3</v>
      </c>
      <c r="N18">
        <v>-0.87</v>
      </c>
      <c r="O18">
        <v>0.14000000000000001</v>
      </c>
      <c r="P18">
        <v>-0.78</v>
      </c>
      <c r="Q18">
        <v>-1.1000000000000001</v>
      </c>
      <c r="R18">
        <v>-0.79</v>
      </c>
      <c r="S18">
        <v>-0.54</v>
      </c>
      <c r="T18">
        <v>-0.35</v>
      </c>
      <c r="U18">
        <v>-1.26</v>
      </c>
      <c r="V18">
        <v>-1.69</v>
      </c>
    </row>
    <row r="19" spans="1:22">
      <c r="A19" t="s">
        <v>141</v>
      </c>
      <c r="B19">
        <v>0.05</v>
      </c>
      <c r="C19">
        <v>0.27</v>
      </c>
      <c r="D19">
        <v>0.37</v>
      </c>
      <c r="E19">
        <v>0.71</v>
      </c>
      <c r="F19">
        <v>0.22</v>
      </c>
      <c r="G19">
        <v>-0.14000000000000001</v>
      </c>
      <c r="H19">
        <v>0.08</v>
      </c>
      <c r="I19">
        <v>0.46</v>
      </c>
      <c r="J19">
        <v>0.28999999999999998</v>
      </c>
      <c r="K19">
        <v>-0.4</v>
      </c>
      <c r="L19">
        <v>0</v>
      </c>
      <c r="M19">
        <v>-2.15</v>
      </c>
      <c r="N19">
        <v>0.2</v>
      </c>
      <c r="O19">
        <v>0.6</v>
      </c>
      <c r="P19">
        <v>0.48</v>
      </c>
      <c r="Q19">
        <v>0.66</v>
      </c>
      <c r="R19">
        <v>0.27</v>
      </c>
      <c r="S19">
        <v>0.1</v>
      </c>
      <c r="T19">
        <v>-0.03</v>
      </c>
      <c r="U19">
        <v>0.22</v>
      </c>
      <c r="V19">
        <v>3.44</v>
      </c>
    </row>
    <row r="20" spans="1:22">
      <c r="A20" t="s">
        <v>270</v>
      </c>
      <c r="B20">
        <v>0.75</v>
      </c>
      <c r="C20">
        <v>-0.89</v>
      </c>
      <c r="D20">
        <v>-0.16</v>
      </c>
      <c r="E20">
        <v>-0.67</v>
      </c>
      <c r="F20">
        <v>-0.26</v>
      </c>
      <c r="G20">
        <v>-0.78</v>
      </c>
      <c r="H20">
        <v>0</v>
      </c>
      <c r="I20">
        <v>0.17</v>
      </c>
      <c r="J20">
        <v>0</v>
      </c>
      <c r="K20">
        <v>0</v>
      </c>
      <c r="L20">
        <v>0</v>
      </c>
      <c r="M20">
        <v>4.54</v>
      </c>
      <c r="N20">
        <v>0.36</v>
      </c>
      <c r="O20">
        <v>-0.33</v>
      </c>
      <c r="P20">
        <v>0</v>
      </c>
      <c r="Q20">
        <v>-0.12</v>
      </c>
      <c r="R20">
        <v>-0.12</v>
      </c>
      <c r="S20">
        <v>-0.27</v>
      </c>
      <c r="T20">
        <v>-0.66</v>
      </c>
      <c r="U20">
        <v>0.45</v>
      </c>
      <c r="V20">
        <v>-0.22</v>
      </c>
    </row>
    <row r="21" spans="1:22">
      <c r="A21" t="s">
        <v>1155</v>
      </c>
      <c r="B21">
        <v>0.2</v>
      </c>
      <c r="C21">
        <v>0.57999999999999996</v>
      </c>
      <c r="D21">
        <v>-0.14000000000000001</v>
      </c>
      <c r="E21">
        <v>0</v>
      </c>
      <c r="F21">
        <v>-0.2</v>
      </c>
      <c r="G21">
        <v>0.85</v>
      </c>
      <c r="H21">
        <v>0.14000000000000001</v>
      </c>
      <c r="I21">
        <v>7.0000000000000007E-2</v>
      </c>
      <c r="J21">
        <v>0.85</v>
      </c>
      <c r="K21">
        <v>5</v>
      </c>
      <c r="L21">
        <v>0</v>
      </c>
      <c r="M21">
        <v>5</v>
      </c>
      <c r="N21">
        <v>1.17</v>
      </c>
      <c r="O21">
        <v>0.17</v>
      </c>
      <c r="P21">
        <v>-0.02</v>
      </c>
      <c r="Q21">
        <v>0.45</v>
      </c>
      <c r="R21">
        <v>0.04</v>
      </c>
      <c r="S21">
        <v>0.4</v>
      </c>
      <c r="T21">
        <v>0.17</v>
      </c>
      <c r="U21">
        <v>0</v>
      </c>
      <c r="V21">
        <v>0.48</v>
      </c>
    </row>
    <row r="26" spans="1:22" ht="14.25" thickBot="1">
      <c r="G26" s="2"/>
      <c r="H26" s="2"/>
      <c r="I26" s="2"/>
      <c r="J26" s="2"/>
      <c r="K26" s="2"/>
      <c r="L26" s="2"/>
      <c r="M26" s="2"/>
      <c r="N26" s="2"/>
      <c r="O26" s="2"/>
      <c r="P26" s="2"/>
      <c r="Q26" s="2"/>
      <c r="R26" s="2"/>
      <c r="S26" s="2"/>
    </row>
    <row r="27" spans="1:22" ht="15" thickBot="1">
      <c r="G27" s="2"/>
      <c r="H27" s="46" t="s">
        <v>1156</v>
      </c>
      <c r="I27" s="46"/>
      <c r="J27" s="46"/>
      <c r="K27" s="46"/>
      <c r="L27" s="46" t="s">
        <v>1157</v>
      </c>
      <c r="M27" s="46" t="s">
        <v>1158</v>
      </c>
      <c r="N27" s="46" t="s">
        <v>1159</v>
      </c>
      <c r="O27" s="46"/>
      <c r="P27" s="46" t="s">
        <v>966</v>
      </c>
      <c r="Q27" s="46"/>
      <c r="R27" s="46" t="s">
        <v>1160</v>
      </c>
      <c r="S27" s="2"/>
    </row>
    <row r="28" spans="1:22" ht="24.75" customHeight="1" thickBot="1">
      <c r="G28" s="2"/>
      <c r="H28" s="46"/>
      <c r="I28" s="46"/>
      <c r="J28" s="46"/>
      <c r="K28" s="46"/>
      <c r="L28" s="46"/>
      <c r="M28" s="46"/>
      <c r="N28" s="13" t="s">
        <v>1161</v>
      </c>
      <c r="O28" s="13" t="s">
        <v>1162</v>
      </c>
      <c r="P28" s="13" t="s">
        <v>1161</v>
      </c>
      <c r="Q28" s="13" t="s">
        <v>1162</v>
      </c>
      <c r="R28" s="46"/>
      <c r="S28" s="2"/>
    </row>
    <row r="29" spans="1:22" ht="26.25" thickBot="1">
      <c r="G29" s="2"/>
      <c r="H29" s="2"/>
      <c r="I29" s="2"/>
      <c r="J29" s="2"/>
      <c r="K29" s="2"/>
      <c r="L29" s="14" t="s">
        <v>1163</v>
      </c>
      <c r="M29" s="14" t="s">
        <v>1164</v>
      </c>
      <c r="N29" s="14" t="s">
        <v>1165</v>
      </c>
      <c r="O29" s="14" t="s">
        <v>1166</v>
      </c>
      <c r="P29" s="14" t="s">
        <v>1167</v>
      </c>
      <c r="Q29" s="14" t="s">
        <v>1168</v>
      </c>
      <c r="R29" s="14" t="s">
        <v>1169</v>
      </c>
      <c r="S29" s="2"/>
    </row>
    <row r="30" spans="1:22" ht="26.25" thickBot="1">
      <c r="G30" s="2"/>
      <c r="H30" s="2"/>
      <c r="I30" s="2"/>
      <c r="J30" s="2"/>
      <c r="K30" s="2"/>
      <c r="L30" s="14" t="s">
        <v>1170</v>
      </c>
      <c r="M30" s="14" t="s">
        <v>1164</v>
      </c>
      <c r="N30" s="14" t="s">
        <v>1171</v>
      </c>
      <c r="O30" s="14" t="s">
        <v>1172</v>
      </c>
      <c r="P30" s="14" t="s">
        <v>1173</v>
      </c>
      <c r="Q30" s="14" t="s">
        <v>1174</v>
      </c>
      <c r="R30" s="14" t="s">
        <v>1175</v>
      </c>
      <c r="S30" s="2"/>
    </row>
    <row r="31" spans="1:22" ht="26.25" thickBot="1">
      <c r="G31" s="2"/>
      <c r="H31" s="2"/>
      <c r="I31" s="2"/>
      <c r="J31" s="2"/>
      <c r="K31" s="2"/>
      <c r="L31" s="14" t="s">
        <v>1176</v>
      </c>
      <c r="M31" s="14" t="s">
        <v>1177</v>
      </c>
      <c r="N31" s="14" t="s">
        <v>1178</v>
      </c>
      <c r="O31" s="14" t="s">
        <v>1179</v>
      </c>
      <c r="P31" s="14" t="s">
        <v>1180</v>
      </c>
      <c r="Q31" s="14" t="s">
        <v>1181</v>
      </c>
      <c r="R31" s="14" t="s">
        <v>1182</v>
      </c>
      <c r="S31" s="2"/>
    </row>
    <row r="32" spans="1:22" ht="26.25" thickBot="1">
      <c r="G32" s="2"/>
      <c r="H32" s="2"/>
      <c r="I32" s="2"/>
      <c r="J32" s="2"/>
      <c r="K32" s="2"/>
      <c r="L32" s="14" t="s">
        <v>1183</v>
      </c>
      <c r="M32" s="14" t="s">
        <v>1184</v>
      </c>
      <c r="N32" s="14" t="s">
        <v>1185</v>
      </c>
      <c r="O32" s="14" t="s">
        <v>1186</v>
      </c>
      <c r="P32" s="14" t="s">
        <v>1187</v>
      </c>
      <c r="Q32" s="14" t="s">
        <v>1188</v>
      </c>
      <c r="R32" s="14" t="s">
        <v>1189</v>
      </c>
      <c r="S32" s="2"/>
    </row>
    <row r="33" spans="7:19" ht="26.25" thickBot="1">
      <c r="G33" s="2"/>
      <c r="H33" s="2"/>
      <c r="I33" s="2"/>
      <c r="J33" s="2"/>
      <c r="K33" s="2"/>
      <c r="L33" s="14" t="s">
        <v>1190</v>
      </c>
      <c r="M33" s="14" t="s">
        <v>1191</v>
      </c>
      <c r="N33" s="14" t="s">
        <v>1192</v>
      </c>
      <c r="O33" s="14" t="s">
        <v>1193</v>
      </c>
      <c r="P33" s="14" t="s">
        <v>1194</v>
      </c>
      <c r="Q33" s="14" t="s">
        <v>1195</v>
      </c>
      <c r="R33" s="14" t="s">
        <v>1196</v>
      </c>
      <c r="S33" s="2"/>
    </row>
    <row r="34" spans="7:19" ht="26.25" thickBot="1">
      <c r="G34" s="2"/>
      <c r="H34" s="2"/>
      <c r="I34" s="2"/>
      <c r="J34" s="2"/>
      <c r="K34" s="2"/>
      <c r="L34" s="14" t="s">
        <v>1197</v>
      </c>
      <c r="M34" s="14" t="s">
        <v>1198</v>
      </c>
      <c r="N34" s="14" t="s">
        <v>1199</v>
      </c>
      <c r="O34" s="14" t="s">
        <v>1200</v>
      </c>
      <c r="P34" s="14" t="s">
        <v>1201</v>
      </c>
      <c r="Q34" s="14" t="s">
        <v>1202</v>
      </c>
      <c r="R34" s="14" t="s">
        <v>1203</v>
      </c>
      <c r="S34" s="2"/>
    </row>
    <row r="35" spans="7:19" ht="26.25" thickBot="1">
      <c r="G35" s="2"/>
      <c r="H35" s="2"/>
      <c r="I35" s="2"/>
      <c r="J35" s="2"/>
      <c r="K35" s="2"/>
      <c r="L35" s="14" t="s">
        <v>1204</v>
      </c>
      <c r="M35" s="14" t="s">
        <v>1205</v>
      </c>
      <c r="N35" s="14" t="s">
        <v>1206</v>
      </c>
      <c r="O35" s="14" t="s">
        <v>1207</v>
      </c>
      <c r="P35" s="14" t="s">
        <v>1208</v>
      </c>
      <c r="Q35" s="14" t="s">
        <v>1209</v>
      </c>
      <c r="R35" s="14" t="s">
        <v>1210</v>
      </c>
      <c r="S35" s="2"/>
    </row>
    <row r="36" spans="7:19">
      <c r="G36" s="2"/>
      <c r="H36" s="2"/>
      <c r="I36" s="2"/>
      <c r="J36" s="2"/>
      <c r="K36" s="2"/>
      <c r="L36" s="2"/>
      <c r="M36" s="2"/>
      <c r="N36" s="2"/>
      <c r="O36" s="2"/>
      <c r="P36" s="2"/>
      <c r="Q36" s="2"/>
      <c r="R36" s="2"/>
      <c r="S36" s="2"/>
    </row>
  </sheetData>
  <mergeCells count="6">
    <mergeCell ref="R27:R28"/>
    <mergeCell ref="H27:K28"/>
    <mergeCell ref="L27:L28"/>
    <mergeCell ref="M27:M28"/>
    <mergeCell ref="N27:O27"/>
    <mergeCell ref="P27:Q27"/>
  </mergeCells>
  <phoneticPr fontId="1"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dimension ref="A1:R61"/>
  <sheetViews>
    <sheetView topLeftCell="A40" workbookViewId="0">
      <selection activeCell="T13" sqref="T13"/>
    </sheetView>
  </sheetViews>
  <sheetFormatPr defaultRowHeight="13.5"/>
  <sheetData>
    <row r="1" spans="1:18" ht="43.5" thickBot="1">
      <c r="A1" s="4" t="s">
        <v>920</v>
      </c>
      <c r="B1" s="4" t="s">
        <v>921</v>
      </c>
      <c r="C1" s="4" t="s">
        <v>919</v>
      </c>
      <c r="F1" s="2"/>
      <c r="G1" s="2"/>
      <c r="H1" s="2"/>
      <c r="I1" s="2"/>
      <c r="J1" s="2"/>
      <c r="K1" s="2"/>
      <c r="L1" s="2"/>
      <c r="M1" s="2"/>
      <c r="N1" s="2"/>
      <c r="O1" s="2"/>
      <c r="P1" s="2"/>
      <c r="Q1" s="2"/>
      <c r="R1" s="2"/>
    </row>
    <row r="2" spans="1:18" ht="15">
      <c r="A2" s="5" t="s">
        <v>16</v>
      </c>
      <c r="B2" s="5" t="s">
        <v>922</v>
      </c>
      <c r="C2" s="6">
        <v>374</v>
      </c>
      <c r="F2" s="2"/>
      <c r="G2" s="2"/>
      <c r="H2" s="2"/>
      <c r="I2" s="2"/>
      <c r="J2" s="2"/>
      <c r="K2" s="2"/>
      <c r="L2" s="2"/>
      <c r="M2" s="2"/>
      <c r="N2" s="2"/>
      <c r="O2" s="2"/>
      <c r="P2" s="2"/>
      <c r="Q2" s="2"/>
      <c r="R2" s="2"/>
    </row>
    <row r="3" spans="1:18" ht="15">
      <c r="A3" s="2"/>
      <c r="B3" s="5" t="s">
        <v>923</v>
      </c>
      <c r="C3" s="6">
        <v>370</v>
      </c>
      <c r="F3" s="2"/>
      <c r="G3" s="2"/>
      <c r="H3" s="2"/>
      <c r="I3" s="2"/>
      <c r="J3" s="2"/>
      <c r="K3" s="2"/>
      <c r="L3" s="2"/>
      <c r="M3" s="2"/>
      <c r="N3" s="2"/>
      <c r="O3" s="2"/>
      <c r="P3" s="2"/>
      <c r="Q3" s="2"/>
      <c r="R3" s="2"/>
    </row>
    <row r="4" spans="1:18" ht="15">
      <c r="A4" s="2"/>
      <c r="B4" s="5" t="s">
        <v>924</v>
      </c>
      <c r="C4" s="6">
        <v>345</v>
      </c>
      <c r="F4" s="2"/>
      <c r="G4" s="2"/>
      <c r="H4" s="2"/>
      <c r="I4" s="2"/>
      <c r="J4" s="2"/>
      <c r="K4" s="2"/>
      <c r="L4" s="2"/>
      <c r="M4" s="2"/>
      <c r="N4" s="2"/>
      <c r="O4" s="2"/>
      <c r="P4" s="2"/>
      <c r="Q4" s="2"/>
      <c r="R4" s="2"/>
    </row>
    <row r="5" spans="1:18" ht="15">
      <c r="A5" s="2"/>
      <c r="B5" s="5" t="s">
        <v>925</v>
      </c>
      <c r="C5" s="6">
        <v>301</v>
      </c>
      <c r="F5" s="2"/>
      <c r="G5" s="2"/>
      <c r="H5" s="2"/>
      <c r="I5" s="2"/>
      <c r="J5" s="2"/>
      <c r="K5" s="2"/>
      <c r="L5" s="2"/>
      <c r="M5" s="2"/>
      <c r="N5" s="2"/>
      <c r="O5" s="2"/>
      <c r="P5" s="2"/>
      <c r="Q5" s="2"/>
      <c r="R5" s="2"/>
    </row>
    <row r="6" spans="1:18" ht="15">
      <c r="A6" s="2"/>
      <c r="B6" s="5" t="s">
        <v>926</v>
      </c>
      <c r="C6" s="6">
        <v>218</v>
      </c>
      <c r="F6" s="2"/>
      <c r="G6" s="2"/>
      <c r="H6" s="2"/>
      <c r="I6" s="2"/>
      <c r="J6" s="2"/>
      <c r="K6" s="2"/>
      <c r="L6" s="2"/>
      <c r="M6" s="2"/>
      <c r="N6" s="2"/>
      <c r="O6" s="2"/>
      <c r="P6" s="2"/>
      <c r="Q6" s="2"/>
      <c r="R6" s="2"/>
    </row>
    <row r="7" spans="1:18" ht="15">
      <c r="A7" s="2"/>
      <c r="B7" s="5" t="s">
        <v>927</v>
      </c>
      <c r="C7" s="6">
        <v>217</v>
      </c>
      <c r="F7" s="2"/>
      <c r="G7" s="2"/>
      <c r="H7" s="2"/>
      <c r="I7" s="2"/>
      <c r="J7" s="2"/>
      <c r="K7" s="2"/>
      <c r="L7" s="2"/>
      <c r="M7" s="2"/>
      <c r="N7" s="2"/>
      <c r="O7" s="2"/>
      <c r="P7" s="2"/>
      <c r="Q7" s="2"/>
      <c r="R7" s="2"/>
    </row>
    <row r="8" spans="1:18" ht="15">
      <c r="A8" s="2"/>
      <c r="B8" s="5" t="s">
        <v>928</v>
      </c>
      <c r="C8" s="6">
        <v>201</v>
      </c>
      <c r="F8" s="2"/>
      <c r="G8" s="2"/>
      <c r="H8" s="2"/>
      <c r="I8" s="2"/>
      <c r="J8" s="2"/>
      <c r="K8" s="2"/>
      <c r="L8" s="2"/>
      <c r="M8" s="2"/>
      <c r="N8" s="2"/>
      <c r="O8" s="2"/>
      <c r="P8" s="2"/>
      <c r="Q8" s="2"/>
      <c r="R8" s="2"/>
    </row>
    <row r="9" spans="1:18" ht="15">
      <c r="A9" s="2"/>
      <c r="B9" s="5" t="s">
        <v>929</v>
      </c>
      <c r="C9" s="6">
        <v>157</v>
      </c>
      <c r="F9" s="2"/>
      <c r="G9" s="2"/>
      <c r="H9" s="2"/>
      <c r="I9" s="2"/>
      <c r="J9" s="2"/>
      <c r="K9" s="2"/>
      <c r="L9" s="2"/>
      <c r="M9" s="2"/>
      <c r="N9" s="2"/>
      <c r="O9" s="2"/>
      <c r="P9" s="2"/>
      <c r="Q9" s="2"/>
      <c r="R9" s="2"/>
    </row>
    <row r="10" spans="1:18" ht="15">
      <c r="A10" s="2"/>
      <c r="B10" s="5" t="s">
        <v>930</v>
      </c>
      <c r="C10" s="6">
        <v>135</v>
      </c>
      <c r="F10" s="2"/>
      <c r="G10" s="2"/>
      <c r="H10" s="2"/>
      <c r="I10" s="2"/>
      <c r="J10" s="2"/>
      <c r="K10" s="2"/>
      <c r="L10" s="2"/>
      <c r="M10" s="2"/>
      <c r="N10" s="2"/>
      <c r="O10" s="2"/>
      <c r="P10" s="2"/>
      <c r="Q10" s="2"/>
      <c r="R10" s="2"/>
    </row>
    <row r="11" spans="1:18" ht="15">
      <c r="A11" s="2"/>
      <c r="B11" s="5" t="s">
        <v>931</v>
      </c>
      <c r="C11" s="6">
        <v>121</v>
      </c>
      <c r="F11" s="2"/>
      <c r="G11" s="2"/>
      <c r="H11" s="2"/>
      <c r="I11" s="2"/>
      <c r="J11" s="2"/>
      <c r="K11" s="2"/>
      <c r="L11" s="2"/>
      <c r="M11" s="2"/>
      <c r="N11" s="2"/>
      <c r="O11" s="2"/>
      <c r="P11" s="2"/>
      <c r="Q11" s="2"/>
      <c r="R11" s="2"/>
    </row>
    <row r="12" spans="1:18" ht="15">
      <c r="A12" s="2"/>
      <c r="B12" s="5" t="s">
        <v>932</v>
      </c>
      <c r="C12" s="6">
        <v>119</v>
      </c>
      <c r="F12" s="2"/>
      <c r="G12" s="2"/>
      <c r="H12" s="2"/>
      <c r="I12" s="2"/>
      <c r="J12" s="2"/>
      <c r="K12" s="2"/>
      <c r="L12" s="2"/>
      <c r="M12" s="2"/>
      <c r="N12" s="2"/>
      <c r="O12" s="2"/>
      <c r="P12" s="2"/>
      <c r="Q12" s="2"/>
      <c r="R12" s="2"/>
    </row>
    <row r="13" spans="1:18" ht="15">
      <c r="A13" s="2"/>
      <c r="B13" s="5" t="s">
        <v>933</v>
      </c>
      <c r="C13" s="6">
        <v>99</v>
      </c>
      <c r="F13" s="2"/>
      <c r="G13" s="2"/>
      <c r="H13" s="2"/>
      <c r="I13" s="2"/>
      <c r="J13" s="2"/>
      <c r="K13" s="2"/>
      <c r="L13" s="2"/>
      <c r="M13" s="2"/>
      <c r="N13" s="2"/>
      <c r="O13" s="2"/>
      <c r="P13" s="2"/>
      <c r="Q13" s="2"/>
      <c r="R13" s="2"/>
    </row>
    <row r="14" spans="1:18" ht="15">
      <c r="A14" s="2"/>
      <c r="B14" s="5" t="s">
        <v>934</v>
      </c>
      <c r="C14" s="6">
        <v>90</v>
      </c>
      <c r="F14" s="2"/>
      <c r="G14" s="2"/>
      <c r="H14" s="2"/>
      <c r="I14" s="2"/>
      <c r="J14" s="2"/>
      <c r="K14" s="2"/>
      <c r="L14" s="2"/>
      <c r="M14" s="2"/>
      <c r="N14" s="2"/>
      <c r="O14" s="2"/>
      <c r="P14" s="2"/>
      <c r="Q14" s="2"/>
      <c r="R14" s="2"/>
    </row>
    <row r="15" spans="1:18" ht="15">
      <c r="A15" s="2"/>
      <c r="B15" s="5" t="s">
        <v>935</v>
      </c>
      <c r="C15" s="6">
        <v>87</v>
      </c>
      <c r="F15" s="2"/>
      <c r="G15" s="2"/>
      <c r="H15" s="2"/>
      <c r="I15" s="2"/>
      <c r="J15" s="2"/>
      <c r="K15" s="2"/>
      <c r="L15" s="2"/>
      <c r="M15" s="2"/>
      <c r="N15" s="2"/>
      <c r="O15" s="2"/>
      <c r="P15" s="2"/>
      <c r="Q15" s="2"/>
      <c r="R15" s="2"/>
    </row>
    <row r="16" spans="1:18" ht="15">
      <c r="A16" s="2"/>
      <c r="B16" s="5" t="s">
        <v>936</v>
      </c>
      <c r="C16" s="6">
        <v>293</v>
      </c>
      <c r="F16" s="2"/>
      <c r="G16" s="2"/>
      <c r="H16" s="2"/>
      <c r="I16" s="2"/>
      <c r="J16" s="2"/>
      <c r="K16" s="2"/>
      <c r="L16" s="2"/>
      <c r="M16" s="2"/>
      <c r="N16" s="2"/>
      <c r="O16" s="2"/>
      <c r="P16" s="2"/>
      <c r="Q16" s="2"/>
      <c r="R16" s="2"/>
    </row>
    <row r="17" spans="1:18" ht="15">
      <c r="A17" s="5" t="s">
        <v>17</v>
      </c>
      <c r="B17" s="5" t="s">
        <v>937</v>
      </c>
      <c r="C17" s="6">
        <v>498</v>
      </c>
      <c r="F17" s="2"/>
      <c r="G17" s="2"/>
      <c r="H17" s="2"/>
      <c r="I17" s="2"/>
      <c r="J17" s="2"/>
      <c r="K17" s="2"/>
      <c r="L17" s="2"/>
      <c r="M17" s="2"/>
      <c r="N17" s="2"/>
      <c r="O17" s="2"/>
      <c r="P17" s="2"/>
      <c r="Q17" s="2"/>
      <c r="R17" s="2"/>
    </row>
    <row r="18" spans="1:18" ht="15">
      <c r="A18" s="2"/>
      <c r="B18" s="5" t="s">
        <v>938</v>
      </c>
      <c r="C18" s="6">
        <v>405</v>
      </c>
      <c r="F18" s="2"/>
      <c r="G18" s="2"/>
      <c r="H18" s="2"/>
      <c r="I18" s="2"/>
      <c r="J18" s="2"/>
      <c r="K18" s="2"/>
      <c r="L18" s="2"/>
      <c r="M18" s="2"/>
      <c r="N18" s="2"/>
      <c r="O18" s="2"/>
      <c r="P18" s="2"/>
      <c r="Q18" s="2"/>
      <c r="R18" s="2"/>
    </row>
    <row r="19" spans="1:18" ht="15">
      <c r="A19" s="2"/>
      <c r="B19" s="5" t="s">
        <v>939</v>
      </c>
      <c r="C19" s="6">
        <v>332</v>
      </c>
      <c r="F19" s="2"/>
      <c r="G19" s="2"/>
      <c r="H19" s="2"/>
      <c r="I19" s="2"/>
      <c r="J19" s="2"/>
      <c r="K19" s="2"/>
      <c r="L19" s="2"/>
      <c r="M19" s="2"/>
      <c r="N19" s="2"/>
      <c r="O19" s="2"/>
      <c r="P19" s="2"/>
      <c r="Q19" s="2"/>
      <c r="R19" s="2"/>
    </row>
    <row r="20" spans="1:18" ht="15">
      <c r="A20" s="2"/>
      <c r="B20" s="5" t="s">
        <v>940</v>
      </c>
      <c r="C20" s="6">
        <v>146</v>
      </c>
      <c r="F20" s="2"/>
      <c r="G20" s="2"/>
      <c r="H20" s="2"/>
      <c r="I20" s="2"/>
      <c r="J20" s="2"/>
      <c r="K20" s="2"/>
      <c r="L20" s="2"/>
      <c r="M20" s="2"/>
      <c r="N20" s="2"/>
      <c r="O20" s="2"/>
      <c r="P20" s="2"/>
      <c r="Q20" s="2"/>
      <c r="R20" s="2"/>
    </row>
    <row r="21" spans="1:18" ht="15">
      <c r="A21" s="2"/>
      <c r="B21" s="5" t="s">
        <v>941</v>
      </c>
      <c r="C21" s="6">
        <v>108</v>
      </c>
      <c r="F21" s="2"/>
      <c r="G21" s="2"/>
      <c r="H21" s="2"/>
      <c r="I21" s="2"/>
      <c r="J21" s="2"/>
      <c r="K21" s="2"/>
      <c r="L21" s="2"/>
      <c r="M21" s="2"/>
      <c r="N21" s="2"/>
      <c r="O21" s="2"/>
      <c r="P21" s="2"/>
      <c r="Q21" s="2"/>
      <c r="R21" s="2"/>
    </row>
    <row r="22" spans="1:18" ht="15">
      <c r="A22" s="2"/>
      <c r="B22" s="5" t="s">
        <v>942</v>
      </c>
      <c r="C22" s="6">
        <v>77</v>
      </c>
      <c r="F22" s="2"/>
      <c r="G22" s="2"/>
      <c r="H22" s="2"/>
      <c r="I22" s="2"/>
      <c r="J22" s="2"/>
      <c r="K22" s="2"/>
      <c r="L22" s="2"/>
      <c r="M22" s="2"/>
      <c r="N22" s="2"/>
      <c r="O22" s="2"/>
      <c r="P22" s="2"/>
      <c r="Q22" s="2"/>
      <c r="R22" s="2"/>
    </row>
    <row r="23" spans="1:18" ht="15">
      <c r="A23" s="2"/>
      <c r="B23" s="5" t="s">
        <v>943</v>
      </c>
      <c r="C23" s="6">
        <v>70</v>
      </c>
      <c r="F23" s="2"/>
      <c r="G23" s="2"/>
      <c r="H23" s="2"/>
      <c r="I23" s="2"/>
      <c r="J23" s="2"/>
      <c r="K23" s="2"/>
      <c r="L23" s="2"/>
      <c r="M23" s="2"/>
      <c r="N23" s="2"/>
      <c r="O23" s="2"/>
      <c r="P23" s="2"/>
      <c r="Q23" s="2"/>
      <c r="R23" s="2"/>
    </row>
    <row r="24" spans="1:18" ht="15">
      <c r="A24" s="2"/>
      <c r="B24" s="5" t="s">
        <v>944</v>
      </c>
      <c r="C24" s="6">
        <v>69</v>
      </c>
      <c r="F24" s="2"/>
      <c r="G24" s="2"/>
      <c r="H24" s="2"/>
      <c r="I24" s="2"/>
      <c r="J24" s="2"/>
      <c r="K24" s="2"/>
      <c r="L24" s="2"/>
      <c r="M24" s="2"/>
      <c r="N24" s="2"/>
      <c r="O24" s="2"/>
      <c r="P24" s="2"/>
      <c r="Q24" s="2"/>
      <c r="R24" s="2"/>
    </row>
    <row r="25" spans="1:18" ht="15">
      <c r="A25" s="2"/>
      <c r="B25" s="5" t="s">
        <v>945</v>
      </c>
      <c r="C25" s="6">
        <v>60</v>
      </c>
      <c r="F25" s="2"/>
      <c r="G25" s="2"/>
      <c r="H25" s="2"/>
      <c r="I25" s="2"/>
      <c r="J25" s="2"/>
      <c r="K25" s="2"/>
      <c r="L25" s="2"/>
      <c r="M25" s="2"/>
      <c r="N25" s="2"/>
      <c r="O25" s="2"/>
      <c r="P25" s="2"/>
      <c r="Q25" s="2"/>
      <c r="R25" s="2"/>
    </row>
    <row r="26" spans="1:18" ht="15">
      <c r="A26" s="2"/>
      <c r="B26" s="5" t="s">
        <v>946</v>
      </c>
      <c r="C26" s="6">
        <v>59</v>
      </c>
      <c r="F26" s="2"/>
      <c r="G26" s="2"/>
      <c r="H26" s="2"/>
      <c r="I26" s="2"/>
      <c r="J26" s="2"/>
      <c r="K26" s="2"/>
      <c r="L26" s="2"/>
      <c r="M26" s="2"/>
      <c r="N26" s="2"/>
      <c r="O26" s="2"/>
      <c r="P26" s="2"/>
      <c r="Q26" s="2"/>
      <c r="R26" s="2"/>
    </row>
    <row r="27" spans="1:18" ht="15">
      <c r="A27" s="2"/>
      <c r="B27" s="5" t="s">
        <v>947</v>
      </c>
      <c r="C27" s="6">
        <v>54</v>
      </c>
      <c r="F27" s="2"/>
      <c r="G27" s="2"/>
      <c r="H27" s="2"/>
      <c r="I27" s="2"/>
      <c r="J27" s="2"/>
      <c r="K27" s="2"/>
      <c r="L27" s="2"/>
      <c r="M27" s="2"/>
      <c r="N27" s="2"/>
      <c r="O27" s="2"/>
      <c r="P27" s="2"/>
      <c r="Q27" s="2"/>
      <c r="R27" s="2"/>
    </row>
    <row r="28" spans="1:18" ht="15">
      <c r="A28" s="2"/>
      <c r="B28" s="5" t="s">
        <v>63</v>
      </c>
      <c r="C28" s="6">
        <v>51</v>
      </c>
      <c r="F28" s="2"/>
      <c r="G28" s="2"/>
      <c r="H28" s="2"/>
      <c r="I28" s="2"/>
      <c r="J28" s="2"/>
      <c r="K28" s="2"/>
      <c r="L28" s="2"/>
      <c r="M28" s="2"/>
      <c r="N28" s="2"/>
      <c r="O28" s="2"/>
      <c r="P28" s="2"/>
      <c r="Q28" s="2"/>
      <c r="R28" s="2"/>
    </row>
    <row r="29" spans="1:18" ht="15">
      <c r="A29" s="2"/>
      <c r="B29" s="5" t="s">
        <v>936</v>
      </c>
      <c r="C29" s="6">
        <v>212</v>
      </c>
      <c r="F29" s="2"/>
      <c r="G29" s="2"/>
      <c r="H29" s="2"/>
      <c r="I29" s="2"/>
      <c r="J29" s="2"/>
      <c r="K29" s="2"/>
      <c r="L29" s="2"/>
      <c r="M29" s="2"/>
      <c r="N29" s="2"/>
      <c r="O29" s="2"/>
      <c r="P29" s="2"/>
      <c r="Q29" s="2"/>
      <c r="R29" s="2"/>
    </row>
    <row r="30" spans="1:18" ht="15">
      <c r="A30" s="5" t="s">
        <v>18</v>
      </c>
      <c r="B30" s="5" t="s">
        <v>948</v>
      </c>
      <c r="C30" s="6">
        <v>150</v>
      </c>
      <c r="F30" s="2"/>
      <c r="G30" s="2"/>
      <c r="H30" s="2"/>
      <c r="I30" s="2"/>
      <c r="J30" s="2"/>
      <c r="K30" s="2"/>
      <c r="L30" s="2"/>
      <c r="M30" s="2"/>
      <c r="N30" s="2"/>
      <c r="O30" s="2"/>
      <c r="P30" s="2"/>
      <c r="Q30" s="2"/>
      <c r="R30" s="2"/>
    </row>
    <row r="31" spans="1:18" ht="15">
      <c r="A31" s="2"/>
      <c r="B31" s="5" t="s">
        <v>949</v>
      </c>
      <c r="C31" s="6">
        <v>114</v>
      </c>
      <c r="F31" s="2"/>
      <c r="G31" s="2"/>
      <c r="H31" s="2"/>
      <c r="I31" s="2"/>
      <c r="J31" s="2"/>
      <c r="K31" s="2"/>
      <c r="L31" s="2"/>
      <c r="M31" s="2"/>
      <c r="N31" s="2"/>
      <c r="O31" s="2"/>
      <c r="P31" s="2"/>
      <c r="Q31" s="2"/>
      <c r="R31" s="2"/>
    </row>
    <row r="32" spans="1:18" ht="15">
      <c r="A32" s="2"/>
      <c r="B32" s="5" t="s">
        <v>950</v>
      </c>
      <c r="C32" s="6">
        <v>113</v>
      </c>
      <c r="F32" s="2"/>
      <c r="G32" s="2"/>
      <c r="H32" s="2"/>
      <c r="I32" s="2"/>
      <c r="J32" s="2"/>
      <c r="K32" s="2"/>
      <c r="L32" s="2"/>
      <c r="M32" s="2"/>
      <c r="N32" s="2"/>
      <c r="O32" s="2"/>
      <c r="P32" s="2"/>
      <c r="Q32" s="2"/>
      <c r="R32" s="2"/>
    </row>
    <row r="33" spans="1:18" ht="15">
      <c r="A33" s="2"/>
      <c r="B33" s="5" t="s">
        <v>951</v>
      </c>
      <c r="C33" s="6">
        <v>92</v>
      </c>
      <c r="F33" s="2"/>
      <c r="G33" s="2"/>
      <c r="H33" s="2"/>
      <c r="I33" s="2"/>
      <c r="J33" s="2"/>
      <c r="K33" s="2"/>
      <c r="L33" s="2"/>
      <c r="M33" s="2"/>
      <c r="N33" s="2"/>
      <c r="O33" s="2"/>
      <c r="P33" s="2"/>
      <c r="Q33" s="2"/>
      <c r="R33" s="2"/>
    </row>
    <row r="34" spans="1:18" ht="15">
      <c r="A34" s="2"/>
      <c r="B34" s="5" t="s">
        <v>952</v>
      </c>
      <c r="C34" s="6">
        <v>78</v>
      </c>
      <c r="F34" s="2"/>
      <c r="G34" s="2"/>
      <c r="H34" s="2"/>
      <c r="I34" s="2"/>
      <c r="J34" s="2"/>
      <c r="K34" s="2"/>
      <c r="L34" s="2"/>
      <c r="M34" s="2"/>
      <c r="N34" s="2"/>
      <c r="O34" s="2"/>
      <c r="P34" s="2"/>
      <c r="Q34" s="2"/>
      <c r="R34" s="2"/>
    </row>
    <row r="35" spans="1:18" ht="15">
      <c r="A35" s="2"/>
      <c r="B35" s="5" t="s">
        <v>953</v>
      </c>
      <c r="C35" s="6">
        <v>77</v>
      </c>
      <c r="F35" s="2"/>
      <c r="G35" s="2"/>
      <c r="H35" s="2"/>
      <c r="I35" s="2"/>
      <c r="J35" s="2"/>
      <c r="K35" s="2"/>
      <c r="L35" s="2"/>
      <c r="M35" s="2"/>
      <c r="N35" s="2"/>
      <c r="O35" s="2"/>
      <c r="P35" s="2"/>
      <c r="Q35" s="2"/>
      <c r="R35" s="2"/>
    </row>
    <row r="36" spans="1:18" ht="15">
      <c r="A36" s="2"/>
      <c r="B36" s="5" t="s">
        <v>954</v>
      </c>
      <c r="C36" s="6">
        <v>44</v>
      </c>
      <c r="F36" s="2"/>
      <c r="G36" s="2"/>
      <c r="H36" s="2"/>
      <c r="I36" s="2"/>
      <c r="J36" s="2"/>
      <c r="K36" s="2"/>
      <c r="L36" s="2"/>
      <c r="M36" s="2"/>
      <c r="N36" s="2"/>
      <c r="O36" s="2"/>
      <c r="P36" s="2"/>
      <c r="Q36" s="2"/>
      <c r="R36" s="2"/>
    </row>
    <row r="37" spans="1:18" ht="15">
      <c r="A37" s="2"/>
      <c r="B37" s="5" t="s">
        <v>955</v>
      </c>
      <c r="C37" s="6">
        <v>41</v>
      </c>
      <c r="F37" s="2"/>
      <c r="G37" s="2"/>
      <c r="H37" s="2"/>
      <c r="I37" s="2"/>
      <c r="J37" s="2"/>
      <c r="K37" s="2"/>
      <c r="L37" s="2"/>
      <c r="M37" s="2"/>
      <c r="N37" s="2"/>
      <c r="O37" s="2"/>
      <c r="P37" s="2"/>
      <c r="Q37" s="2"/>
      <c r="R37" s="2"/>
    </row>
    <row r="38" spans="1:18" ht="15">
      <c r="A38" s="2"/>
      <c r="B38" s="5" t="s">
        <v>956</v>
      </c>
      <c r="C38" s="6">
        <v>27</v>
      </c>
      <c r="F38" s="2"/>
      <c r="G38" s="2"/>
      <c r="H38" s="2"/>
      <c r="I38" s="2"/>
      <c r="J38" s="2"/>
      <c r="K38" s="2"/>
      <c r="L38" s="2"/>
      <c r="M38" s="2"/>
      <c r="N38" s="2"/>
      <c r="O38" s="2"/>
      <c r="P38" s="2"/>
      <c r="Q38" s="2"/>
      <c r="R38" s="2"/>
    </row>
    <row r="39" spans="1:18" ht="15">
      <c r="A39" s="2"/>
      <c r="B39" s="5" t="s">
        <v>957</v>
      </c>
      <c r="C39" s="6">
        <v>24</v>
      </c>
      <c r="F39" s="2"/>
      <c r="G39" s="2"/>
      <c r="H39" s="2"/>
      <c r="I39" s="2"/>
      <c r="J39" s="2"/>
      <c r="K39" s="2"/>
      <c r="L39" s="2"/>
      <c r="M39" s="2"/>
      <c r="N39" s="2"/>
      <c r="O39" s="2"/>
      <c r="P39" s="2"/>
      <c r="Q39" s="2"/>
      <c r="R39" s="2"/>
    </row>
    <row r="40" spans="1:18" ht="15">
      <c r="A40" s="2"/>
      <c r="B40" s="5" t="s">
        <v>958</v>
      </c>
      <c r="C40" s="6">
        <v>22</v>
      </c>
      <c r="F40" s="2"/>
      <c r="G40" s="2"/>
      <c r="H40" s="2"/>
      <c r="I40" s="2"/>
      <c r="J40" s="2"/>
      <c r="K40" s="2"/>
      <c r="L40" s="2"/>
      <c r="M40" s="2"/>
      <c r="N40" s="2"/>
      <c r="O40" s="2"/>
      <c r="P40" s="2"/>
      <c r="Q40" s="2"/>
      <c r="R40" s="2"/>
    </row>
    <row r="41" spans="1:18" ht="15">
      <c r="A41" s="2"/>
      <c r="B41" s="5" t="s">
        <v>959</v>
      </c>
      <c r="C41" s="6">
        <v>21</v>
      </c>
      <c r="F41" s="2"/>
      <c r="G41" s="2"/>
      <c r="H41" s="2"/>
      <c r="I41" s="2"/>
      <c r="J41" s="2"/>
      <c r="K41" s="2"/>
      <c r="L41" s="2"/>
      <c r="M41" s="2"/>
      <c r="N41" s="2"/>
      <c r="O41" s="2"/>
      <c r="P41" s="2"/>
      <c r="Q41" s="2"/>
      <c r="R41" s="2"/>
    </row>
    <row r="42" spans="1:18" ht="15">
      <c r="A42" s="2"/>
      <c r="B42" s="5" t="s">
        <v>960</v>
      </c>
      <c r="C42" s="6">
        <v>20</v>
      </c>
      <c r="F42" s="2"/>
      <c r="G42" s="2"/>
      <c r="H42" s="2"/>
      <c r="I42" s="2"/>
      <c r="J42" s="2"/>
      <c r="K42" s="2"/>
      <c r="L42" s="2"/>
      <c r="M42" s="2"/>
      <c r="N42" s="2"/>
      <c r="O42" s="2"/>
      <c r="P42" s="2"/>
      <c r="Q42" s="2"/>
      <c r="R42" s="2"/>
    </row>
    <row r="43" spans="1:18" ht="15">
      <c r="A43" s="2"/>
      <c r="B43" s="5" t="s">
        <v>936</v>
      </c>
      <c r="C43" s="6">
        <v>115</v>
      </c>
      <c r="F43" s="2"/>
      <c r="G43" s="2"/>
      <c r="H43" s="2"/>
      <c r="I43" s="2"/>
      <c r="J43" s="2"/>
      <c r="K43" s="2"/>
      <c r="L43" s="2"/>
      <c r="M43" s="2"/>
      <c r="N43" s="2"/>
      <c r="O43" s="2"/>
      <c r="P43" s="2"/>
      <c r="Q43" s="2"/>
      <c r="R43" s="2"/>
    </row>
    <row r="44" spans="1:18">
      <c r="F44" s="2"/>
      <c r="G44" s="2"/>
      <c r="H44" s="2"/>
      <c r="I44" s="2"/>
      <c r="J44" s="2"/>
      <c r="K44" s="2"/>
      <c r="L44" s="2"/>
      <c r="M44" s="2"/>
      <c r="N44" s="2"/>
      <c r="O44" s="2"/>
      <c r="P44" s="2"/>
      <c r="Q44" s="2"/>
      <c r="R44" s="2"/>
    </row>
    <row r="45" spans="1:18">
      <c r="F45" s="2"/>
      <c r="G45" s="2"/>
      <c r="H45" s="2"/>
      <c r="I45" s="2"/>
      <c r="J45" s="2"/>
      <c r="K45" s="2"/>
      <c r="L45" s="2"/>
      <c r="M45" s="2"/>
      <c r="N45" s="2"/>
      <c r="O45" s="2"/>
      <c r="P45" s="2"/>
      <c r="Q45" s="2"/>
      <c r="R45" s="2"/>
    </row>
    <row r="46" spans="1:18">
      <c r="F46" s="2"/>
      <c r="G46" s="2"/>
      <c r="H46" s="2"/>
      <c r="I46" s="2"/>
      <c r="J46" s="2"/>
      <c r="K46" s="2"/>
      <c r="L46" s="2"/>
      <c r="M46" s="2"/>
      <c r="N46" s="2"/>
      <c r="O46" s="2"/>
      <c r="P46" s="2"/>
      <c r="Q46" s="2"/>
      <c r="R46" s="2"/>
    </row>
    <row r="47" spans="1:18">
      <c r="F47" s="2"/>
      <c r="G47" s="2"/>
      <c r="H47" s="2"/>
      <c r="I47" s="2"/>
      <c r="J47" s="2"/>
      <c r="K47" s="2"/>
      <c r="L47" s="2"/>
      <c r="M47" s="2"/>
      <c r="N47" s="2"/>
      <c r="O47" s="2"/>
      <c r="P47" s="2"/>
      <c r="Q47" s="2"/>
      <c r="R47" s="2"/>
    </row>
    <row r="48" spans="1:18">
      <c r="F48" s="2"/>
      <c r="G48" s="2"/>
      <c r="H48" s="2"/>
      <c r="I48" s="2"/>
      <c r="J48" s="2"/>
      <c r="K48" s="2"/>
      <c r="L48" s="2"/>
      <c r="M48" s="2"/>
      <c r="N48" s="2"/>
      <c r="O48" s="2"/>
      <c r="P48" s="2"/>
      <c r="Q48" s="2"/>
      <c r="R48" s="2"/>
    </row>
    <row r="49" spans="6:18">
      <c r="F49" s="2"/>
      <c r="G49" s="2"/>
      <c r="H49" s="2"/>
      <c r="I49" s="2"/>
      <c r="J49" s="2"/>
      <c r="K49" s="2"/>
      <c r="L49" s="2"/>
      <c r="M49" s="2"/>
      <c r="N49" s="2"/>
      <c r="O49" s="2"/>
      <c r="P49" s="2"/>
      <c r="Q49" s="2"/>
      <c r="R49" s="2"/>
    </row>
    <row r="50" spans="6:18">
      <c r="F50" s="2"/>
      <c r="G50" s="2"/>
      <c r="H50" s="2"/>
      <c r="I50" s="2"/>
      <c r="J50" s="2"/>
      <c r="K50" s="2"/>
      <c r="L50" s="2"/>
      <c r="M50" s="2"/>
      <c r="N50" s="2"/>
      <c r="O50" s="2"/>
      <c r="P50" s="2"/>
      <c r="Q50" s="2"/>
      <c r="R50" s="2"/>
    </row>
    <row r="51" spans="6:18">
      <c r="F51" s="2"/>
      <c r="G51" s="2"/>
      <c r="H51" s="2"/>
      <c r="I51" s="2"/>
      <c r="J51" s="2"/>
      <c r="K51" s="2"/>
      <c r="L51" s="2"/>
      <c r="M51" s="2"/>
      <c r="N51" s="2"/>
      <c r="O51" s="2"/>
      <c r="P51" s="2"/>
      <c r="Q51" s="2"/>
      <c r="R51" s="2"/>
    </row>
    <row r="52" spans="6:18">
      <c r="F52" s="2"/>
      <c r="G52" s="2"/>
      <c r="H52" s="2"/>
      <c r="I52" s="2"/>
      <c r="J52" s="2"/>
      <c r="K52" s="2"/>
      <c r="L52" s="2"/>
      <c r="M52" s="2"/>
      <c r="N52" s="2"/>
      <c r="O52" s="2"/>
      <c r="P52" s="2"/>
      <c r="Q52" s="2"/>
      <c r="R52" s="2"/>
    </row>
    <row r="53" spans="6:18">
      <c r="F53" s="2"/>
      <c r="G53" s="2"/>
      <c r="H53" s="2"/>
      <c r="I53" s="2"/>
      <c r="J53" s="2"/>
      <c r="K53" s="2"/>
      <c r="L53" s="2"/>
      <c r="M53" s="2"/>
      <c r="N53" s="2"/>
      <c r="O53" s="2"/>
      <c r="P53" s="2"/>
      <c r="Q53" s="2"/>
      <c r="R53" s="2"/>
    </row>
    <row r="54" spans="6:18">
      <c r="F54" s="2"/>
      <c r="G54" s="2"/>
      <c r="H54" s="2"/>
      <c r="I54" s="2"/>
      <c r="J54" s="2"/>
      <c r="K54" s="2"/>
      <c r="L54" s="2"/>
      <c r="M54" s="2"/>
      <c r="N54" s="2"/>
      <c r="O54" s="2"/>
      <c r="P54" s="2"/>
      <c r="Q54" s="2"/>
      <c r="R54" s="2"/>
    </row>
    <row r="55" spans="6:18">
      <c r="F55" s="2"/>
      <c r="G55" s="2"/>
      <c r="H55" s="2"/>
      <c r="I55" s="2"/>
      <c r="J55" s="2"/>
      <c r="K55" s="2"/>
      <c r="L55" s="2"/>
      <c r="M55" s="2"/>
      <c r="N55" s="2"/>
      <c r="O55" s="2"/>
      <c r="P55" s="2"/>
      <c r="Q55" s="2"/>
      <c r="R55" s="2"/>
    </row>
    <row r="56" spans="6:18">
      <c r="F56" s="2"/>
      <c r="G56" s="2"/>
      <c r="H56" s="2"/>
      <c r="I56" s="2"/>
      <c r="J56" s="2"/>
      <c r="K56" s="2"/>
      <c r="L56" s="2"/>
      <c r="M56" s="2"/>
      <c r="N56" s="2"/>
      <c r="O56" s="2"/>
      <c r="P56" s="2"/>
      <c r="Q56" s="2"/>
      <c r="R56" s="2"/>
    </row>
    <row r="57" spans="6:18">
      <c r="F57" s="2"/>
      <c r="G57" s="2"/>
      <c r="H57" s="2"/>
      <c r="I57" s="2"/>
      <c r="J57" s="2"/>
      <c r="K57" s="2"/>
      <c r="L57" s="2"/>
      <c r="M57" s="2"/>
      <c r="N57" s="2"/>
      <c r="O57" s="2"/>
      <c r="P57" s="2"/>
      <c r="Q57" s="2"/>
      <c r="R57" s="2"/>
    </row>
    <row r="58" spans="6:18">
      <c r="F58" s="2"/>
      <c r="G58" s="2"/>
      <c r="H58" s="2"/>
      <c r="I58" s="2"/>
      <c r="J58" s="2"/>
      <c r="K58" s="2"/>
      <c r="L58" s="2"/>
      <c r="M58" s="2"/>
      <c r="N58" s="2"/>
      <c r="O58" s="2"/>
      <c r="P58" s="2"/>
      <c r="Q58" s="2"/>
      <c r="R58" s="2"/>
    </row>
    <row r="59" spans="6:18">
      <c r="F59" s="2"/>
      <c r="G59" s="2"/>
      <c r="H59" s="2"/>
      <c r="I59" s="2"/>
      <c r="J59" s="2"/>
      <c r="K59" s="2"/>
      <c r="L59" s="2"/>
      <c r="M59" s="2"/>
      <c r="N59" s="2"/>
      <c r="O59" s="2"/>
      <c r="P59" s="2"/>
      <c r="Q59" s="2"/>
      <c r="R59" s="2"/>
    </row>
    <row r="60" spans="6:18">
      <c r="F60" s="2"/>
      <c r="G60" s="2"/>
      <c r="H60" s="2"/>
      <c r="I60" s="2"/>
      <c r="J60" s="2"/>
      <c r="K60" s="2"/>
      <c r="L60" s="2"/>
      <c r="M60" s="2"/>
      <c r="N60" s="2"/>
      <c r="O60" s="2"/>
      <c r="P60" s="2"/>
      <c r="Q60" s="2"/>
      <c r="R60" s="2"/>
    </row>
    <row r="61" spans="6:18">
      <c r="F61" s="2"/>
      <c r="G61" s="2"/>
      <c r="H61" s="2"/>
      <c r="I61" s="2"/>
      <c r="J61" s="2"/>
      <c r="K61" s="2"/>
      <c r="L61" s="2"/>
      <c r="M61" s="2"/>
      <c r="N61" s="2"/>
      <c r="O61" s="2"/>
      <c r="P61" s="2"/>
      <c r="Q61" s="2"/>
      <c r="R61" s="2"/>
    </row>
  </sheetData>
  <phoneticPr fontId="1" type="noConversion"/>
  <hyperlinks>
    <hyperlink ref="C2" location="'ident list'!A2" display="'ident list'!A2"/>
    <hyperlink ref="C3" location="'ident list'!A867" display="'ident list'!A867"/>
    <hyperlink ref="C4" location="'ident list'!A1717" display="'ident list'!A1717"/>
    <hyperlink ref="C5" location="'ident list'!A2498" display="'ident list'!A2498"/>
    <hyperlink ref="C6" location="'ident list'!A3115" display="'ident list'!A3115"/>
    <hyperlink ref="C7" location="'ident list'!A3716" display="'ident list'!A3716"/>
    <hyperlink ref="C8" location="'ident list'!A4388" display="'ident list'!A4388"/>
    <hyperlink ref="C9" location="'ident list'!A4917" display="'ident list'!A4917"/>
    <hyperlink ref="C10" location="'ident list'!A5251" display="'ident list'!A5251"/>
    <hyperlink ref="C11" location="'ident list'!A5739" display="'ident list'!A5739"/>
    <hyperlink ref="C12" location="'ident list'!A6145" display="'ident list'!A6145"/>
    <hyperlink ref="C13" location="'ident list'!A6501" display="'ident list'!A6501"/>
    <hyperlink ref="C14" location="'ident list'!A6703" display="'ident list'!A6703"/>
    <hyperlink ref="C15" location="'ident list'!A6947" display="'ident list'!A6947"/>
    <hyperlink ref="C16" location="'ident list'!A7197" display="'ident list'!A7197"/>
    <hyperlink ref="C17" location="'ident list'!A11095" display="'ident list'!A11095"/>
    <hyperlink ref="C18" location="'ident list'!A12371" display="'ident list'!A12371"/>
    <hyperlink ref="C19" location="'ident list'!A13493" display="'ident list'!A13493"/>
    <hyperlink ref="C20" location="'ident list'!A14336" display="'ident list'!A14336"/>
    <hyperlink ref="C21" location="'ident list'!A14805" display="'ident list'!A14805"/>
    <hyperlink ref="C22" location="'ident list'!A15113" display="'ident list'!A15113"/>
    <hyperlink ref="C23" location="'ident list'!A15303" display="'ident list'!A15303"/>
    <hyperlink ref="C24" location="'ident list'!A15469" display="'ident list'!A15469"/>
    <hyperlink ref="C25" location="'ident list'!A15570" display="'ident list'!A15570"/>
    <hyperlink ref="C26" location="'ident list'!A15729" display="'ident list'!A15729"/>
    <hyperlink ref="C27" location="'ident list'!A15906" display="'ident list'!A15906"/>
    <hyperlink ref="C28" location="'ident list'!A16034" display="'ident list'!A16034"/>
    <hyperlink ref="C29" location="'ident list'!A16194" display="'ident list'!A16194"/>
    <hyperlink ref="C30" location="'ident list'!A17509" display="'ident list'!A17509"/>
    <hyperlink ref="C31" location="'ident list'!A17966" display="'ident list'!A17966"/>
    <hyperlink ref="C32" location="'ident list'!A18162" display="'ident list'!A18162"/>
    <hyperlink ref="C33" location="'ident list'!A18357" display="'ident list'!A18357"/>
    <hyperlink ref="C34" location="'ident list'!A18598" display="'ident list'!A18598"/>
    <hyperlink ref="C35" location="'ident list'!A18870" display="'ident list'!A18870"/>
    <hyperlink ref="C36" location="'ident list'!A19040" display="'ident list'!A19040"/>
    <hyperlink ref="C37" location="'ident list'!A19140" display="'ident list'!A19140"/>
    <hyperlink ref="C38" location="'ident list'!A19197" display="'ident list'!A19197"/>
    <hyperlink ref="C39" location="'ident list'!A19272" display="'ident list'!A19272"/>
    <hyperlink ref="C40" location="'ident list'!A19335" display="'ident list'!A19335"/>
    <hyperlink ref="C41" location="'ident list'!A19424" display="'ident list'!A19424"/>
    <hyperlink ref="C42" location="'ident list'!A19469" display="'ident list'!A19469"/>
    <hyperlink ref="C43" location="'ident list'!A19530" display="'ident list'!A19530"/>
  </hyperlink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dimension ref="A1:AK41"/>
  <sheetViews>
    <sheetView topLeftCell="A22" workbookViewId="0">
      <selection activeCell="A31" sqref="A31:AK41"/>
    </sheetView>
  </sheetViews>
  <sheetFormatPr defaultRowHeight="13.5"/>
  <sheetData>
    <row r="1" spans="1:2" ht="29.25" thickBot="1">
      <c r="A1" s="7" t="s">
        <v>961</v>
      </c>
      <c r="B1" s="7" t="s">
        <v>919</v>
      </c>
    </row>
    <row r="2" spans="1:2" ht="15">
      <c r="A2" s="8" t="s">
        <v>25</v>
      </c>
      <c r="B2" s="9">
        <v>443</v>
      </c>
    </row>
    <row r="3" spans="1:2" ht="15">
      <c r="A3" s="8" t="s">
        <v>39</v>
      </c>
      <c r="B3" s="9">
        <v>166</v>
      </c>
    </row>
    <row r="4" spans="1:2" ht="15">
      <c r="A4" s="8" t="s">
        <v>46</v>
      </c>
      <c r="B4" s="9">
        <v>156</v>
      </c>
    </row>
    <row r="5" spans="1:2" ht="15">
      <c r="A5" s="8" t="s">
        <v>22</v>
      </c>
      <c r="B5" s="9">
        <v>110</v>
      </c>
    </row>
    <row r="6" spans="1:2" ht="15">
      <c r="A6" s="8" t="s">
        <v>63</v>
      </c>
      <c r="B6" s="9">
        <v>43</v>
      </c>
    </row>
    <row r="7" spans="1:2" ht="15">
      <c r="A7" s="8" t="s">
        <v>38</v>
      </c>
      <c r="B7" s="9">
        <v>36</v>
      </c>
    </row>
    <row r="8" spans="1:2" ht="15">
      <c r="A8" s="8" t="s">
        <v>936</v>
      </c>
      <c r="B8" s="9">
        <v>38</v>
      </c>
    </row>
    <row r="30" spans="1:37" ht="18.75">
      <c r="A30" s="34"/>
      <c r="B30" s="34"/>
      <c r="C30" s="34"/>
      <c r="D30" s="34"/>
      <c r="E30" s="34"/>
      <c r="F30" s="34"/>
      <c r="G30" s="34"/>
      <c r="H30" s="34"/>
      <c r="I30" s="34"/>
      <c r="J30" s="34"/>
      <c r="K30" s="34"/>
      <c r="L30" s="34"/>
      <c r="M30" s="34"/>
      <c r="N30" s="34"/>
      <c r="O30" s="34"/>
      <c r="P30" s="34"/>
      <c r="Q30" s="34"/>
      <c r="R30" s="34"/>
      <c r="S30" s="34"/>
    </row>
    <row r="31" spans="1:37" ht="15">
      <c r="A31" s="32"/>
      <c r="B31" s="32"/>
      <c r="C31" s="32"/>
      <c r="D31" s="32"/>
      <c r="E31" s="32"/>
      <c r="F31" s="32"/>
      <c r="G31" s="32"/>
      <c r="H31" s="32"/>
      <c r="I31" s="32"/>
      <c r="J31" s="32"/>
      <c r="K31" s="32"/>
      <c r="L31" s="32"/>
      <c r="M31" s="32"/>
      <c r="N31" s="32"/>
      <c r="O31" s="32"/>
      <c r="P31" s="32"/>
      <c r="Q31" s="32"/>
      <c r="R31" s="32"/>
      <c r="S31" s="32"/>
      <c r="T31" s="35"/>
      <c r="U31" s="35"/>
      <c r="V31" s="35"/>
      <c r="W31" s="35"/>
      <c r="X31" s="35"/>
      <c r="Y31" s="35"/>
      <c r="Z31" s="35"/>
      <c r="AA31" s="35"/>
      <c r="AB31" s="35"/>
      <c r="AC31" s="35"/>
      <c r="AD31" s="35"/>
      <c r="AE31" s="35"/>
      <c r="AF31" s="35"/>
      <c r="AG31" s="35"/>
      <c r="AH31" s="35"/>
      <c r="AI31" s="35"/>
      <c r="AJ31" s="35"/>
      <c r="AK31" s="35"/>
    </row>
    <row r="32" spans="1:37" ht="15">
      <c r="A32" s="36" t="s">
        <v>1271</v>
      </c>
      <c r="B32" s="32"/>
      <c r="C32" s="32"/>
      <c r="D32" s="32"/>
      <c r="E32" s="32"/>
      <c r="F32" s="32"/>
      <c r="G32" s="32"/>
      <c r="H32" s="32"/>
      <c r="I32" s="32"/>
      <c r="J32" s="32"/>
      <c r="K32" s="32"/>
      <c r="L32" s="32"/>
      <c r="M32" s="32"/>
      <c r="N32" s="32"/>
      <c r="O32" s="32"/>
      <c r="P32" s="32"/>
      <c r="Q32" s="32"/>
      <c r="R32" s="32"/>
      <c r="S32" s="32"/>
      <c r="T32" s="35"/>
      <c r="U32" s="35"/>
      <c r="V32" s="35"/>
      <c r="W32" s="35"/>
      <c r="X32" s="35"/>
      <c r="Y32" s="35"/>
      <c r="Z32" s="35"/>
      <c r="AA32" s="35"/>
      <c r="AB32" s="35"/>
      <c r="AC32" s="35"/>
      <c r="AD32" s="35"/>
      <c r="AE32" s="35"/>
      <c r="AF32" s="35"/>
      <c r="AG32" s="35"/>
      <c r="AH32" s="35"/>
      <c r="AI32" s="35"/>
      <c r="AJ32" s="35"/>
      <c r="AK32" s="35"/>
    </row>
    <row r="33" spans="1:37" ht="15">
      <c r="A33" s="36" t="s">
        <v>1275</v>
      </c>
      <c r="B33" s="32"/>
      <c r="C33" s="32"/>
      <c r="D33" s="32"/>
      <c r="E33" s="32"/>
      <c r="F33" s="32"/>
      <c r="G33" s="32"/>
      <c r="H33" s="32"/>
      <c r="I33" s="32"/>
      <c r="J33" s="32"/>
      <c r="K33" s="32"/>
      <c r="L33" s="32"/>
      <c r="M33" s="32"/>
      <c r="N33" s="32"/>
      <c r="O33" s="32"/>
      <c r="P33" s="32"/>
      <c r="Q33" s="32"/>
      <c r="R33" s="32"/>
      <c r="S33" s="32"/>
      <c r="T33" s="35"/>
      <c r="U33" s="35"/>
      <c r="V33" s="35"/>
      <c r="W33" s="35"/>
      <c r="X33" s="35"/>
      <c r="Y33" s="35"/>
      <c r="Z33" s="35"/>
      <c r="AA33" s="35"/>
      <c r="AB33" s="35"/>
      <c r="AC33" s="35"/>
      <c r="AD33" s="35"/>
      <c r="AE33" s="35"/>
      <c r="AF33" s="35"/>
      <c r="AG33" s="35"/>
      <c r="AH33" s="35"/>
      <c r="AI33" s="35"/>
      <c r="AJ33" s="35"/>
      <c r="AK33" s="35"/>
    </row>
    <row r="34" spans="1:37" ht="15">
      <c r="A34" s="36"/>
      <c r="B34" s="32"/>
      <c r="C34" s="32"/>
      <c r="D34" s="32"/>
      <c r="E34" s="32"/>
      <c r="F34" s="32"/>
      <c r="G34" s="32"/>
      <c r="H34" s="32"/>
      <c r="I34" s="32"/>
      <c r="J34" s="32"/>
      <c r="K34" s="32"/>
      <c r="L34" s="32"/>
      <c r="M34" s="32"/>
      <c r="N34" s="32"/>
      <c r="O34" s="32"/>
      <c r="P34" s="32"/>
      <c r="Q34" s="32"/>
      <c r="R34" s="32"/>
      <c r="S34" s="32"/>
      <c r="T34" s="35"/>
      <c r="U34" s="35"/>
      <c r="V34" s="35"/>
      <c r="W34" s="35"/>
      <c r="X34" s="35"/>
      <c r="Y34" s="35"/>
      <c r="Z34" s="35"/>
      <c r="AA34" s="35"/>
      <c r="AB34" s="35"/>
      <c r="AC34" s="35"/>
      <c r="AD34" s="35"/>
      <c r="AE34" s="35"/>
      <c r="AF34" s="35"/>
      <c r="AG34" s="35"/>
      <c r="AH34" s="35"/>
      <c r="AI34" s="35"/>
      <c r="AJ34" s="35"/>
      <c r="AK34" s="35"/>
    </row>
    <row r="35" spans="1:37" ht="15">
      <c r="A35" s="31" t="s">
        <v>1272</v>
      </c>
      <c r="B35" s="32"/>
      <c r="C35" s="32"/>
      <c r="D35" s="32"/>
      <c r="E35" s="32"/>
      <c r="F35" s="32"/>
      <c r="G35" s="32"/>
      <c r="H35" s="32"/>
      <c r="I35" s="32"/>
      <c r="J35" s="32"/>
      <c r="K35" s="32"/>
      <c r="L35" s="32"/>
      <c r="M35" s="32"/>
      <c r="N35" s="32"/>
      <c r="O35" s="32"/>
      <c r="P35" s="32"/>
      <c r="Q35" s="32"/>
      <c r="R35" s="32"/>
      <c r="S35" s="32"/>
      <c r="T35" s="35"/>
      <c r="U35" s="35"/>
      <c r="V35" s="35"/>
      <c r="W35" s="35"/>
      <c r="X35" s="35"/>
      <c r="Y35" s="35"/>
      <c r="Z35" s="35"/>
      <c r="AA35" s="35"/>
      <c r="AB35" s="35"/>
      <c r="AC35" s="35"/>
      <c r="AD35" s="35"/>
      <c r="AE35" s="35"/>
      <c r="AF35" s="35"/>
      <c r="AG35" s="35"/>
      <c r="AH35" s="35"/>
      <c r="AI35" s="35"/>
      <c r="AJ35" s="35"/>
      <c r="AK35" s="35"/>
    </row>
    <row r="36" spans="1:37" ht="15">
      <c r="A36" s="31" t="s">
        <v>1273</v>
      </c>
      <c r="B36" s="32"/>
      <c r="C36" s="32"/>
      <c r="D36" s="32"/>
      <c r="E36" s="32"/>
      <c r="F36" s="32"/>
      <c r="G36" s="32"/>
      <c r="H36" s="32"/>
      <c r="I36" s="32"/>
      <c r="J36" s="32"/>
      <c r="K36" s="32"/>
      <c r="L36" s="32"/>
      <c r="M36" s="32"/>
      <c r="N36" s="32"/>
      <c r="O36" s="32"/>
      <c r="P36" s="32"/>
      <c r="Q36" s="32"/>
      <c r="R36" s="32"/>
      <c r="S36" s="32"/>
      <c r="T36" s="35"/>
      <c r="U36" s="35"/>
      <c r="V36" s="35"/>
      <c r="W36" s="35"/>
      <c r="X36" s="35"/>
      <c r="Y36" s="35"/>
      <c r="Z36" s="35"/>
      <c r="AA36" s="35"/>
      <c r="AB36" s="35"/>
      <c r="AC36" s="35"/>
      <c r="AD36" s="35"/>
      <c r="AE36" s="35"/>
      <c r="AF36" s="35"/>
      <c r="AG36" s="35"/>
      <c r="AH36" s="35"/>
      <c r="AI36" s="35"/>
      <c r="AJ36" s="35"/>
      <c r="AK36" s="35"/>
    </row>
    <row r="37" spans="1:37" ht="15">
      <c r="A37" s="31" t="s">
        <v>1274</v>
      </c>
      <c r="B37" s="32"/>
      <c r="C37" s="32"/>
      <c r="D37" s="32"/>
      <c r="E37" s="32"/>
      <c r="F37" s="32"/>
      <c r="G37" s="32"/>
      <c r="H37" s="32"/>
      <c r="I37" s="32"/>
      <c r="J37" s="32"/>
      <c r="K37" s="32"/>
      <c r="L37" s="32"/>
      <c r="M37" s="32"/>
      <c r="N37" s="32"/>
      <c r="O37" s="32"/>
      <c r="P37" s="32"/>
      <c r="Q37" s="32"/>
      <c r="R37" s="32"/>
      <c r="S37" s="32"/>
      <c r="T37" s="35"/>
      <c r="U37" s="35"/>
      <c r="V37" s="35"/>
      <c r="W37" s="35"/>
      <c r="X37" s="35"/>
      <c r="Y37" s="35"/>
      <c r="Z37" s="35"/>
      <c r="AA37" s="35"/>
      <c r="AB37" s="35"/>
      <c r="AC37" s="35"/>
      <c r="AD37" s="35"/>
      <c r="AE37" s="35"/>
      <c r="AF37" s="35"/>
      <c r="AG37" s="35"/>
      <c r="AH37" s="35"/>
      <c r="AI37" s="35"/>
      <c r="AJ37" s="35"/>
      <c r="AK37" s="35"/>
    </row>
    <row r="38" spans="1:37">
      <c r="A38" s="35"/>
      <c r="B38" s="35"/>
      <c r="C38" s="35"/>
      <c r="D38" s="35"/>
      <c r="E38" s="35"/>
      <c r="F38" s="35"/>
      <c r="G38" s="35"/>
      <c r="H38" s="35"/>
      <c r="I38" s="35"/>
      <c r="J38" s="35"/>
      <c r="K38" s="35"/>
      <c r="L38" s="35"/>
      <c r="M38" s="35"/>
      <c r="N38" s="35"/>
      <c r="O38" s="35"/>
      <c r="P38" s="35"/>
      <c r="Q38" s="35"/>
      <c r="R38" s="35"/>
      <c r="S38" s="35"/>
      <c r="T38" s="35"/>
      <c r="U38" s="35"/>
      <c r="V38" s="35"/>
      <c r="W38" s="35"/>
      <c r="X38" s="35"/>
      <c r="Y38" s="35"/>
      <c r="Z38" s="35"/>
      <c r="AA38" s="35"/>
      <c r="AB38" s="35"/>
      <c r="AC38" s="35"/>
      <c r="AD38" s="35"/>
      <c r="AE38" s="35"/>
      <c r="AF38" s="35"/>
      <c r="AG38" s="35"/>
      <c r="AH38" s="35"/>
      <c r="AI38" s="35"/>
      <c r="AJ38" s="35"/>
      <c r="AK38" s="35"/>
    </row>
    <row r="39" spans="1:37">
      <c r="A39" s="35"/>
      <c r="B39" s="35"/>
      <c r="C39" s="35"/>
      <c r="D39" s="35"/>
      <c r="E39" s="35"/>
      <c r="F39" s="35"/>
      <c r="G39" s="35"/>
      <c r="H39" s="35"/>
      <c r="I39" s="35"/>
      <c r="J39" s="35"/>
      <c r="K39" s="35"/>
      <c r="L39" s="35"/>
      <c r="M39" s="35"/>
      <c r="N39" s="35"/>
      <c r="O39" s="35"/>
      <c r="P39" s="35"/>
      <c r="Q39" s="35"/>
      <c r="R39" s="35"/>
      <c r="S39" s="35"/>
      <c r="T39" s="35"/>
      <c r="U39" s="35"/>
      <c r="V39" s="35"/>
      <c r="W39" s="35"/>
      <c r="X39" s="35"/>
      <c r="Y39" s="35"/>
      <c r="Z39" s="35"/>
      <c r="AA39" s="35"/>
      <c r="AB39" s="35"/>
      <c r="AC39" s="35"/>
      <c r="AD39" s="35"/>
      <c r="AE39" s="35"/>
      <c r="AF39" s="35"/>
      <c r="AG39" s="35"/>
      <c r="AH39" s="35"/>
      <c r="AI39" s="35"/>
      <c r="AJ39" s="35"/>
      <c r="AK39" s="35"/>
    </row>
    <row r="40" spans="1:37">
      <c r="A40" s="35"/>
      <c r="B40" s="35"/>
      <c r="C40" s="35"/>
      <c r="D40" s="35"/>
      <c r="E40" s="35"/>
      <c r="F40" s="35"/>
      <c r="G40" s="35"/>
      <c r="H40" s="35"/>
      <c r="I40" s="35"/>
      <c r="J40" s="35"/>
      <c r="K40" s="35"/>
      <c r="L40" s="35"/>
      <c r="M40" s="35"/>
      <c r="N40" s="35"/>
      <c r="O40" s="35"/>
      <c r="P40" s="35"/>
      <c r="Q40" s="35"/>
      <c r="R40" s="35"/>
      <c r="S40" s="35"/>
      <c r="T40" s="35"/>
      <c r="U40" s="35"/>
      <c r="V40" s="35"/>
      <c r="W40" s="35"/>
      <c r="X40" s="35"/>
      <c r="Y40" s="35"/>
      <c r="Z40" s="35"/>
      <c r="AA40" s="35"/>
      <c r="AB40" s="35"/>
      <c r="AC40" s="35"/>
      <c r="AD40" s="35"/>
      <c r="AE40" s="35"/>
      <c r="AF40" s="35"/>
      <c r="AG40" s="35"/>
      <c r="AH40" s="35"/>
      <c r="AI40" s="35"/>
      <c r="AJ40" s="35"/>
      <c r="AK40" s="35"/>
    </row>
    <row r="41" spans="1:37">
      <c r="A41" s="35"/>
      <c r="B41" s="35"/>
      <c r="C41" s="35"/>
      <c r="D41" s="35"/>
      <c r="E41" s="35"/>
      <c r="F41" s="35"/>
      <c r="G41" s="35"/>
      <c r="H41" s="35"/>
      <c r="I41" s="35"/>
      <c r="J41" s="35"/>
      <c r="K41" s="35"/>
      <c r="L41" s="35"/>
      <c r="M41" s="35"/>
      <c r="N41" s="35"/>
      <c r="O41" s="35"/>
      <c r="P41" s="35"/>
      <c r="Q41" s="35"/>
      <c r="R41" s="35"/>
      <c r="S41" s="35"/>
      <c r="T41" s="35"/>
      <c r="U41" s="35"/>
      <c r="V41" s="35"/>
      <c r="W41" s="35"/>
      <c r="X41" s="35"/>
      <c r="Y41" s="35"/>
      <c r="Z41" s="35"/>
      <c r="AA41" s="35"/>
      <c r="AB41" s="35"/>
      <c r="AC41" s="35"/>
      <c r="AD41" s="35"/>
      <c r="AE41" s="35"/>
      <c r="AF41" s="35"/>
      <c r="AG41" s="35"/>
      <c r="AH41" s="35"/>
      <c r="AI41" s="35"/>
      <c r="AJ41" s="35"/>
      <c r="AK41" s="35"/>
    </row>
  </sheetData>
  <phoneticPr fontId="1" type="noConversion"/>
  <hyperlinks>
    <hyperlink ref="B2" location="'ident list'!A2" display="'ident list'!A2"/>
    <hyperlink ref="B3" location="'ident list'!A1126" display="'ident list'!A1126"/>
    <hyperlink ref="B4" location="'ident list'!A1537" display="'ident list'!A1537"/>
    <hyperlink ref="B5" location="'ident list'!A1944" display="'ident list'!A1944"/>
    <hyperlink ref="B6" location="'ident list'!A2149" display="'ident list'!A2149"/>
    <hyperlink ref="B7" location="'ident list'!A2231" display="'ident list'!A2231"/>
    <hyperlink ref="B8" location="'ident list'!A2313" display="'ident list'!A2313"/>
  </hyperlinks>
  <pageMargins left="0.7" right="0.7" top="0.75" bottom="0.75" header="0.3" footer="0.3"/>
  <pageSetup paperSize="9" orientation="portrait" horizontalDpi="0" verticalDpi="0" r:id="rId1"/>
  <drawing r:id="rId2"/>
</worksheet>
</file>

<file path=xl/worksheets/sheet5.xml><?xml version="1.0" encoding="utf-8"?>
<worksheet xmlns="http://schemas.openxmlformats.org/spreadsheetml/2006/main" xmlns:r="http://schemas.openxmlformats.org/officeDocument/2006/relationships">
  <dimension ref="A1:L31"/>
  <sheetViews>
    <sheetView topLeftCell="L1" workbookViewId="0">
      <selection activeCell="AB1" sqref="AB1"/>
    </sheetView>
  </sheetViews>
  <sheetFormatPr defaultRowHeight="13.5"/>
  <cols>
    <col min="1" max="1" width="16.75" customWidth="1"/>
  </cols>
  <sheetData>
    <row r="1" spans="1:12" ht="38.25">
      <c r="A1" s="10" t="s">
        <v>920</v>
      </c>
      <c r="B1" s="10" t="s">
        <v>962</v>
      </c>
      <c r="C1" s="10" t="s">
        <v>963</v>
      </c>
      <c r="D1" s="10" t="s">
        <v>964</v>
      </c>
      <c r="E1" s="10" t="s">
        <v>965</v>
      </c>
      <c r="F1" s="10" t="s">
        <v>966</v>
      </c>
      <c r="G1" s="10" t="s">
        <v>967</v>
      </c>
      <c r="H1" s="10" t="s">
        <v>968</v>
      </c>
      <c r="I1" s="10" t="s">
        <v>969</v>
      </c>
      <c r="J1" s="10" t="s">
        <v>970</v>
      </c>
      <c r="K1" s="10" t="e">
        <f>-LOG10(p value)</f>
        <v>#NAME?</v>
      </c>
      <c r="L1" s="10" t="s">
        <v>971</v>
      </c>
    </row>
    <row r="2" spans="1:12">
      <c r="A2" s="11" t="s">
        <v>972</v>
      </c>
      <c r="B2" s="11" t="s">
        <v>973</v>
      </c>
      <c r="C2" s="11">
        <v>2</v>
      </c>
      <c r="D2" s="11" t="s">
        <v>974</v>
      </c>
      <c r="E2" s="11">
        <v>41</v>
      </c>
      <c r="F2" s="11">
        <v>116</v>
      </c>
      <c r="G2" s="11">
        <v>532</v>
      </c>
      <c r="H2" s="11">
        <v>5052</v>
      </c>
      <c r="I2" s="11">
        <v>3.36</v>
      </c>
      <c r="J2" s="11">
        <v>1.9838575227026898E-12</v>
      </c>
      <c r="K2" s="11">
        <v>11.7</v>
      </c>
      <c r="L2" s="11" t="s">
        <v>975</v>
      </c>
    </row>
    <row r="3" spans="1:12" ht="14.25">
      <c r="A3" s="2"/>
      <c r="B3" s="11" t="s">
        <v>976</v>
      </c>
      <c r="C3" s="11">
        <v>2</v>
      </c>
      <c r="D3" s="11" t="s">
        <v>977</v>
      </c>
      <c r="E3" s="11">
        <v>78</v>
      </c>
      <c r="F3" s="11">
        <v>354</v>
      </c>
      <c r="G3" s="11">
        <v>532</v>
      </c>
      <c r="H3" s="11">
        <v>5052</v>
      </c>
      <c r="I3" s="11">
        <v>2.09</v>
      </c>
      <c r="J3" s="11">
        <v>9.3604235473776498E-11</v>
      </c>
      <c r="K3" s="11">
        <v>10.029999999999999</v>
      </c>
      <c r="L3" s="11" t="s">
        <v>978</v>
      </c>
    </row>
    <row r="4" spans="1:12" ht="14.25">
      <c r="A4" s="2"/>
      <c r="B4" s="11" t="s">
        <v>979</v>
      </c>
      <c r="C4" s="11">
        <v>4</v>
      </c>
      <c r="D4" s="11" t="s">
        <v>980</v>
      </c>
      <c r="E4" s="11">
        <v>38</v>
      </c>
      <c r="F4" s="11">
        <v>138</v>
      </c>
      <c r="G4" s="11">
        <v>532</v>
      </c>
      <c r="H4" s="11">
        <v>5052</v>
      </c>
      <c r="I4" s="11">
        <v>2.61</v>
      </c>
      <c r="J4" s="11">
        <v>3.8035095517585699E-8</v>
      </c>
      <c r="K4" s="11">
        <v>7.42</v>
      </c>
      <c r="L4" s="11" t="s">
        <v>981</v>
      </c>
    </row>
    <row r="5" spans="1:12" ht="14.25">
      <c r="A5" s="2"/>
      <c r="B5" s="11" t="s">
        <v>982</v>
      </c>
      <c r="C5" s="11">
        <v>4</v>
      </c>
      <c r="D5" s="11" t="s">
        <v>983</v>
      </c>
      <c r="E5" s="11">
        <v>76</v>
      </c>
      <c r="F5" s="11">
        <v>403</v>
      </c>
      <c r="G5" s="11">
        <v>532</v>
      </c>
      <c r="H5" s="11">
        <v>5052</v>
      </c>
      <c r="I5" s="11">
        <v>1.79</v>
      </c>
      <c r="J5" s="11">
        <v>2.36280295662361E-7</v>
      </c>
      <c r="K5" s="11">
        <v>6.63</v>
      </c>
      <c r="L5" s="11" t="s">
        <v>984</v>
      </c>
    </row>
    <row r="6" spans="1:12" ht="14.25">
      <c r="A6" s="2"/>
      <c r="B6" s="11" t="s">
        <v>985</v>
      </c>
      <c r="C6" s="11">
        <v>3</v>
      </c>
      <c r="D6" s="11" t="s">
        <v>986</v>
      </c>
      <c r="E6" s="11">
        <v>16</v>
      </c>
      <c r="F6" s="11">
        <v>33</v>
      </c>
      <c r="G6" s="11">
        <v>532</v>
      </c>
      <c r="H6" s="11">
        <v>5052</v>
      </c>
      <c r="I6" s="11">
        <v>4.5999999999999996</v>
      </c>
      <c r="J6" s="11">
        <v>2.98674570409219E-7</v>
      </c>
      <c r="K6" s="11">
        <v>6.52</v>
      </c>
      <c r="L6" s="11" t="s">
        <v>987</v>
      </c>
    </row>
    <row r="7" spans="1:12" ht="14.25">
      <c r="A7" s="2"/>
      <c r="B7" s="11" t="s">
        <v>988</v>
      </c>
      <c r="C7" s="11">
        <v>4</v>
      </c>
      <c r="D7" s="11" t="s">
        <v>989</v>
      </c>
      <c r="E7" s="11">
        <v>13</v>
      </c>
      <c r="F7" s="11">
        <v>24</v>
      </c>
      <c r="G7" s="11">
        <v>532</v>
      </c>
      <c r="H7" s="11">
        <v>5052</v>
      </c>
      <c r="I7" s="11">
        <v>5.14</v>
      </c>
      <c r="J7" s="11">
        <v>1.32983528799979E-6</v>
      </c>
      <c r="K7" s="11">
        <v>5.88</v>
      </c>
      <c r="L7" s="11" t="s">
        <v>990</v>
      </c>
    </row>
    <row r="8" spans="1:12" ht="14.25">
      <c r="A8" s="2"/>
      <c r="B8" s="11" t="s">
        <v>991</v>
      </c>
      <c r="C8" s="11">
        <v>3</v>
      </c>
      <c r="D8" s="11" t="s">
        <v>992</v>
      </c>
      <c r="E8" s="11">
        <v>11</v>
      </c>
      <c r="F8" s="11">
        <v>22</v>
      </c>
      <c r="G8" s="11">
        <v>532</v>
      </c>
      <c r="H8" s="11">
        <v>5052</v>
      </c>
      <c r="I8" s="11">
        <v>4.75</v>
      </c>
      <c r="J8" s="11">
        <v>3.0330827070601499E-5</v>
      </c>
      <c r="K8" s="11">
        <v>4.5199999999999996</v>
      </c>
      <c r="L8" s="11" t="s">
        <v>993</v>
      </c>
    </row>
    <row r="9" spans="1:12" ht="14.25">
      <c r="A9" s="2"/>
      <c r="B9" s="11" t="s">
        <v>956</v>
      </c>
      <c r="C9" s="11">
        <v>2</v>
      </c>
      <c r="D9" s="11" t="s">
        <v>994</v>
      </c>
      <c r="E9" s="11">
        <v>27</v>
      </c>
      <c r="F9" s="11">
        <v>111</v>
      </c>
      <c r="G9" s="11">
        <v>532</v>
      </c>
      <c r="H9" s="11">
        <v>5052</v>
      </c>
      <c r="I9" s="11">
        <v>2.31</v>
      </c>
      <c r="J9" s="11">
        <v>5.6744431767064001E-5</v>
      </c>
      <c r="K9" s="11">
        <v>4.25</v>
      </c>
      <c r="L9" s="11" t="s">
        <v>995</v>
      </c>
    </row>
    <row r="10" spans="1:12">
      <c r="A10" s="11" t="s">
        <v>17</v>
      </c>
      <c r="B10" s="11" t="s">
        <v>996</v>
      </c>
      <c r="C10" s="11">
        <v>3</v>
      </c>
      <c r="D10" s="11" t="s">
        <v>997</v>
      </c>
      <c r="E10" s="11">
        <v>347</v>
      </c>
      <c r="F10" s="11">
        <v>2174</v>
      </c>
      <c r="G10" s="11">
        <v>544</v>
      </c>
      <c r="H10" s="11">
        <v>5482</v>
      </c>
      <c r="I10" s="11">
        <v>1.61</v>
      </c>
      <c r="J10" s="11">
        <v>7.2594360702673297E-33</v>
      </c>
      <c r="K10" s="11">
        <v>32.14</v>
      </c>
      <c r="L10" s="11" t="s">
        <v>998</v>
      </c>
    </row>
    <row r="11" spans="1:12" ht="14.25">
      <c r="A11" s="2"/>
      <c r="B11" s="11" t="s">
        <v>999</v>
      </c>
      <c r="C11" s="11">
        <v>4</v>
      </c>
      <c r="D11" s="11" t="s">
        <v>1000</v>
      </c>
      <c r="E11" s="11">
        <v>44</v>
      </c>
      <c r="F11" s="11">
        <v>116</v>
      </c>
      <c r="G11" s="11">
        <v>544</v>
      </c>
      <c r="H11" s="11">
        <v>5482</v>
      </c>
      <c r="I11" s="11">
        <v>3.82</v>
      </c>
      <c r="J11" s="11">
        <v>3.7446000000000001E-15</v>
      </c>
      <c r="K11" s="11">
        <v>14.43</v>
      </c>
      <c r="L11" s="11" t="s">
        <v>1001</v>
      </c>
    </row>
    <row r="12" spans="1:12" ht="14.25">
      <c r="A12" s="2"/>
      <c r="B12" s="11" t="s">
        <v>1002</v>
      </c>
      <c r="C12" s="11">
        <v>5</v>
      </c>
      <c r="D12" s="11" t="s">
        <v>1003</v>
      </c>
      <c r="E12" s="11">
        <v>37</v>
      </c>
      <c r="F12" s="11">
        <v>78</v>
      </c>
      <c r="G12" s="11">
        <v>544</v>
      </c>
      <c r="H12" s="11">
        <v>5482</v>
      </c>
      <c r="I12" s="11">
        <v>4.78</v>
      </c>
      <c r="J12" s="11">
        <v>5.3290705182007501E-14</v>
      </c>
      <c r="K12" s="11">
        <v>13.27</v>
      </c>
      <c r="L12" s="11" t="s">
        <v>1004</v>
      </c>
    </row>
    <row r="13" spans="1:12" ht="14.25">
      <c r="A13" s="2"/>
      <c r="B13" s="11" t="s">
        <v>1005</v>
      </c>
      <c r="C13" s="11">
        <v>3</v>
      </c>
      <c r="D13" s="11" t="s">
        <v>1006</v>
      </c>
      <c r="E13" s="11">
        <v>42</v>
      </c>
      <c r="F13" s="11">
        <v>125</v>
      </c>
      <c r="G13" s="11">
        <v>544</v>
      </c>
      <c r="H13" s="11">
        <v>5482</v>
      </c>
      <c r="I13" s="11">
        <v>3.39</v>
      </c>
      <c r="J13" s="11">
        <v>2.4569235534954699E-13</v>
      </c>
      <c r="K13" s="11">
        <v>12.61</v>
      </c>
      <c r="L13" s="11" t="s">
        <v>1007</v>
      </c>
    </row>
    <row r="14" spans="1:12" ht="14.25">
      <c r="A14" s="2"/>
      <c r="B14" s="11" t="s">
        <v>1008</v>
      </c>
      <c r="C14" s="11">
        <v>5</v>
      </c>
      <c r="D14" s="11" t="s">
        <v>1009</v>
      </c>
      <c r="E14" s="11">
        <v>35</v>
      </c>
      <c r="F14" s="11">
        <v>89</v>
      </c>
      <c r="G14" s="11">
        <v>544</v>
      </c>
      <c r="H14" s="11">
        <v>5482</v>
      </c>
      <c r="I14" s="11">
        <v>3.96</v>
      </c>
      <c r="J14" s="11">
        <v>7.9303230648974901E-13</v>
      </c>
      <c r="K14" s="11">
        <v>12.1</v>
      </c>
      <c r="L14" s="11" t="s">
        <v>1010</v>
      </c>
    </row>
    <row r="15" spans="1:12" ht="14.25">
      <c r="A15" s="2"/>
      <c r="B15" s="11" t="s">
        <v>1011</v>
      </c>
      <c r="C15" s="11">
        <v>5</v>
      </c>
      <c r="D15" s="11" t="s">
        <v>1012</v>
      </c>
      <c r="E15" s="11">
        <v>23</v>
      </c>
      <c r="F15" s="11">
        <v>41</v>
      </c>
      <c r="G15" s="11">
        <v>544</v>
      </c>
      <c r="H15" s="11">
        <v>5482</v>
      </c>
      <c r="I15" s="11">
        <v>5.65</v>
      </c>
      <c r="J15" s="11">
        <v>2.1827923003620199E-12</v>
      </c>
      <c r="K15" s="11">
        <v>11.66</v>
      </c>
      <c r="L15" s="11" t="s">
        <v>1013</v>
      </c>
    </row>
    <row r="16" spans="1:12" ht="14.25">
      <c r="A16" s="2"/>
      <c r="B16" s="11" t="s">
        <v>1014</v>
      </c>
      <c r="C16" s="11">
        <v>4</v>
      </c>
      <c r="D16" s="11" t="s">
        <v>1015</v>
      </c>
      <c r="E16" s="11">
        <v>44</v>
      </c>
      <c r="F16" s="11">
        <v>139</v>
      </c>
      <c r="G16" s="11">
        <v>544</v>
      </c>
      <c r="H16" s="11">
        <v>5482</v>
      </c>
      <c r="I16" s="11">
        <v>3.19</v>
      </c>
      <c r="J16" s="11">
        <v>2.2613022565565201E-12</v>
      </c>
      <c r="K16" s="11">
        <v>11.65</v>
      </c>
      <c r="L16" s="11" t="s">
        <v>1016</v>
      </c>
    </row>
    <row r="17" spans="1:12" ht="14.25">
      <c r="A17" s="2"/>
      <c r="B17" s="11" t="s">
        <v>1017</v>
      </c>
      <c r="C17" s="11">
        <v>4</v>
      </c>
      <c r="D17" s="11" t="s">
        <v>1018</v>
      </c>
      <c r="E17" s="11">
        <v>149</v>
      </c>
      <c r="F17" s="11">
        <v>582</v>
      </c>
      <c r="G17" s="11">
        <v>544</v>
      </c>
      <c r="H17" s="11">
        <v>5482</v>
      </c>
      <c r="I17" s="11">
        <v>2.58</v>
      </c>
      <c r="J17" s="11">
        <v>3.2230884627892899E-12</v>
      </c>
      <c r="K17" s="11">
        <v>11.49</v>
      </c>
      <c r="L17" s="11" t="s">
        <v>1019</v>
      </c>
    </row>
    <row r="18" spans="1:12">
      <c r="A18" s="11" t="s">
        <v>16</v>
      </c>
      <c r="B18" s="11" t="s">
        <v>1020</v>
      </c>
      <c r="C18" s="11">
        <v>6</v>
      </c>
      <c r="D18" s="11" t="s">
        <v>1021</v>
      </c>
      <c r="E18" s="11">
        <v>40</v>
      </c>
      <c r="F18" s="11">
        <v>82</v>
      </c>
      <c r="G18" s="11">
        <v>621</v>
      </c>
      <c r="H18" s="11">
        <v>6206</v>
      </c>
      <c r="I18" s="11">
        <v>4.87</v>
      </c>
      <c r="J18" s="12">
        <v>1.01141317543352E-13</v>
      </c>
      <c r="K18" s="11">
        <v>13</v>
      </c>
      <c r="L18" s="11" t="s">
        <v>1022</v>
      </c>
    </row>
    <row r="19" spans="1:12" ht="14.25">
      <c r="A19" s="2"/>
      <c r="B19" s="11" t="s">
        <v>1023</v>
      </c>
      <c r="C19" s="11">
        <v>6</v>
      </c>
      <c r="D19" s="11" t="s">
        <v>1024</v>
      </c>
      <c r="E19" s="11">
        <v>45</v>
      </c>
      <c r="F19" s="11">
        <v>126</v>
      </c>
      <c r="G19" s="11">
        <v>621</v>
      </c>
      <c r="H19" s="11">
        <v>6206</v>
      </c>
      <c r="I19" s="11">
        <v>3.57</v>
      </c>
      <c r="J19" s="11">
        <v>2.5768276401549898E-13</v>
      </c>
      <c r="K19" s="11">
        <v>12.59</v>
      </c>
      <c r="L19" s="11" t="s">
        <v>1025</v>
      </c>
    </row>
    <row r="20" spans="1:12" ht="14.25">
      <c r="A20" s="2"/>
      <c r="B20" s="11" t="s">
        <v>1026</v>
      </c>
      <c r="C20" s="11">
        <v>6</v>
      </c>
      <c r="D20" s="11" t="s">
        <v>1027</v>
      </c>
      <c r="E20" s="11">
        <v>19</v>
      </c>
      <c r="F20" s="11">
        <v>29</v>
      </c>
      <c r="G20" s="11">
        <v>621</v>
      </c>
      <c r="H20" s="11">
        <v>6206</v>
      </c>
      <c r="I20" s="11">
        <v>6.55</v>
      </c>
      <c r="J20" s="11">
        <v>9.3845534984509E-12</v>
      </c>
      <c r="K20" s="11">
        <v>11.03</v>
      </c>
      <c r="L20" s="11" t="s">
        <v>1028</v>
      </c>
    </row>
    <row r="21" spans="1:12" ht="14.25">
      <c r="A21" s="2"/>
      <c r="B21" s="11" t="s">
        <v>1029</v>
      </c>
      <c r="C21" s="11">
        <v>6</v>
      </c>
      <c r="D21" s="11" t="s">
        <v>1030</v>
      </c>
      <c r="E21" s="11">
        <v>16</v>
      </c>
      <c r="F21" s="11">
        <v>22</v>
      </c>
      <c r="G21" s="11">
        <v>621</v>
      </c>
      <c r="H21" s="11">
        <v>6206</v>
      </c>
      <c r="I21" s="11">
        <v>7.27</v>
      </c>
      <c r="J21" s="11">
        <v>7.3600494085227699E-11</v>
      </c>
      <c r="K21" s="11">
        <v>10.130000000000001</v>
      </c>
      <c r="L21" s="11" t="s">
        <v>1031</v>
      </c>
    </row>
    <row r="22" spans="1:12" ht="14.25">
      <c r="A22" s="2"/>
      <c r="B22" s="11" t="s">
        <v>1032</v>
      </c>
      <c r="C22" s="11">
        <v>6</v>
      </c>
      <c r="D22" s="11" t="s">
        <v>1033</v>
      </c>
      <c r="E22" s="11">
        <v>25</v>
      </c>
      <c r="F22" s="11">
        <v>62</v>
      </c>
      <c r="G22" s="11">
        <v>621</v>
      </c>
      <c r="H22" s="11">
        <v>6206</v>
      </c>
      <c r="I22" s="11">
        <v>4.03</v>
      </c>
      <c r="J22" s="11">
        <v>1.5781046469598399E-9</v>
      </c>
      <c r="K22" s="11">
        <v>8.8000000000000007</v>
      </c>
      <c r="L22" s="11" t="s">
        <v>1034</v>
      </c>
    </row>
    <row r="23" spans="1:12" ht="14.25">
      <c r="A23" s="2"/>
      <c r="B23" s="11" t="s">
        <v>1035</v>
      </c>
      <c r="C23" s="11">
        <v>6</v>
      </c>
      <c r="D23" s="11" t="s">
        <v>1036</v>
      </c>
      <c r="E23" s="11">
        <v>37</v>
      </c>
      <c r="F23" s="11">
        <v>129</v>
      </c>
      <c r="G23" s="11">
        <v>621</v>
      </c>
      <c r="H23" s="11">
        <v>6206</v>
      </c>
      <c r="I23" s="11">
        <v>2.87</v>
      </c>
      <c r="J23" s="11">
        <v>5.3331764560127201E-9</v>
      </c>
      <c r="K23" s="11">
        <v>8.27</v>
      </c>
      <c r="L23" s="11" t="s">
        <v>1037</v>
      </c>
    </row>
    <row r="24" spans="1:12" ht="14.25">
      <c r="A24" s="2"/>
      <c r="B24" s="11" t="s">
        <v>1038</v>
      </c>
      <c r="C24" s="11">
        <v>6</v>
      </c>
      <c r="D24" s="11" t="s">
        <v>1039</v>
      </c>
      <c r="E24" s="11">
        <v>27</v>
      </c>
      <c r="F24" s="11">
        <v>80</v>
      </c>
      <c r="G24" s="11">
        <v>621</v>
      </c>
      <c r="H24" s="11">
        <v>6206</v>
      </c>
      <c r="I24" s="11">
        <v>3.37</v>
      </c>
      <c r="J24" s="11">
        <v>2.4512633589601799E-8</v>
      </c>
      <c r="K24" s="11">
        <v>7.61</v>
      </c>
      <c r="L24" s="11" t="s">
        <v>1040</v>
      </c>
    </row>
    <row r="25" spans="1:12" ht="14.25">
      <c r="A25" s="2"/>
      <c r="B25" s="11" t="s">
        <v>1041</v>
      </c>
      <c r="C25" s="11">
        <v>6</v>
      </c>
      <c r="D25" s="11" t="s">
        <v>1042</v>
      </c>
      <c r="E25" s="11">
        <v>18</v>
      </c>
      <c r="F25" s="11">
        <v>38</v>
      </c>
      <c r="G25" s="11">
        <v>621</v>
      </c>
      <c r="H25" s="11">
        <v>6206</v>
      </c>
      <c r="I25" s="11">
        <v>4.7300000000000004</v>
      </c>
      <c r="J25" s="11">
        <v>3.0667984707299902E-8</v>
      </c>
      <c r="K25" s="11">
        <v>7.51</v>
      </c>
      <c r="L25" s="11" t="s">
        <v>1043</v>
      </c>
    </row>
    <row r="26" spans="1:12" ht="14.25">
      <c r="A26" s="2"/>
      <c r="B26" s="11" t="s">
        <v>1044</v>
      </c>
      <c r="C26" s="11">
        <v>7</v>
      </c>
      <c r="D26" s="11" t="s">
        <v>1045</v>
      </c>
      <c r="E26" s="11">
        <v>26</v>
      </c>
      <c r="F26" s="11">
        <v>79</v>
      </c>
      <c r="G26" s="11">
        <v>621</v>
      </c>
      <c r="H26" s="11">
        <v>6206</v>
      </c>
      <c r="I26" s="11">
        <v>3.29</v>
      </c>
      <c r="J26" s="11">
        <v>8.2905992626613996E-8</v>
      </c>
      <c r="K26" s="11">
        <v>7.08</v>
      </c>
      <c r="L26" s="11" t="s">
        <v>1046</v>
      </c>
    </row>
    <row r="27" spans="1:12" ht="14.25">
      <c r="A27" s="2"/>
      <c r="B27" s="11" t="s">
        <v>1047</v>
      </c>
      <c r="C27" s="11">
        <v>7</v>
      </c>
      <c r="D27" s="11" t="s">
        <v>1048</v>
      </c>
      <c r="E27" s="11">
        <v>17</v>
      </c>
      <c r="F27" s="11">
        <v>36</v>
      </c>
      <c r="G27" s="11">
        <v>621</v>
      </c>
      <c r="H27" s="11">
        <v>6206</v>
      </c>
      <c r="I27" s="11">
        <v>4.72</v>
      </c>
      <c r="J27" s="11">
        <v>8.8277167353823E-8</v>
      </c>
      <c r="K27" s="11">
        <v>7.05</v>
      </c>
      <c r="L27" s="11" t="s">
        <v>1049</v>
      </c>
    </row>
    <row r="28" spans="1:12" ht="14.25">
      <c r="A28" s="2"/>
      <c r="B28" s="11" t="s">
        <v>1050</v>
      </c>
      <c r="C28" s="11">
        <v>6</v>
      </c>
      <c r="D28" s="11" t="s">
        <v>1051</v>
      </c>
      <c r="E28" s="11">
        <v>26</v>
      </c>
      <c r="F28" s="11">
        <v>85</v>
      </c>
      <c r="G28" s="11">
        <v>621</v>
      </c>
      <c r="H28" s="11">
        <v>6206</v>
      </c>
      <c r="I28" s="11">
        <v>3.06</v>
      </c>
      <c r="J28" s="11">
        <v>4.04882074866997E-7</v>
      </c>
      <c r="K28" s="11">
        <v>6.39</v>
      </c>
      <c r="L28" s="11" t="s">
        <v>1046</v>
      </c>
    </row>
    <row r="29" spans="1:12" ht="14.25">
      <c r="A29" s="2"/>
      <c r="B29" s="11" t="s">
        <v>1052</v>
      </c>
      <c r="C29" s="11">
        <v>6</v>
      </c>
      <c r="D29" s="11" t="s">
        <v>1053</v>
      </c>
      <c r="E29" s="11">
        <v>15</v>
      </c>
      <c r="F29" s="11">
        <v>31</v>
      </c>
      <c r="G29" s="11">
        <v>621</v>
      </c>
      <c r="H29" s="11">
        <v>6206</v>
      </c>
      <c r="I29" s="11">
        <v>4.84</v>
      </c>
      <c r="J29" s="11">
        <v>4.51393671774269E-7</v>
      </c>
      <c r="K29" s="11">
        <v>6.35</v>
      </c>
      <c r="L29" s="11" t="s">
        <v>1054</v>
      </c>
    </row>
    <row r="30" spans="1:12" ht="14.25">
      <c r="A30" s="2"/>
      <c r="B30" s="11" t="s">
        <v>1055</v>
      </c>
      <c r="C30" s="11">
        <v>6</v>
      </c>
      <c r="D30" s="11" t="s">
        <v>1056</v>
      </c>
      <c r="E30" s="11">
        <v>17</v>
      </c>
      <c r="F30" s="11">
        <v>40</v>
      </c>
      <c r="G30" s="11">
        <v>621</v>
      </c>
      <c r="H30" s="11">
        <v>6206</v>
      </c>
      <c r="I30" s="11">
        <v>4.25</v>
      </c>
      <c r="J30" s="11">
        <v>5.1754227936573503E-7</v>
      </c>
      <c r="K30" s="11">
        <v>6.29</v>
      </c>
      <c r="L30" s="11" t="s">
        <v>1057</v>
      </c>
    </row>
    <row r="31" spans="1:12" ht="14.25">
      <c r="A31" s="2"/>
      <c r="B31" s="11" t="s">
        <v>1058</v>
      </c>
      <c r="C31" s="11">
        <v>7</v>
      </c>
      <c r="D31" s="11" t="s">
        <v>1059</v>
      </c>
      <c r="E31" s="11">
        <v>12</v>
      </c>
      <c r="F31" s="11">
        <v>20</v>
      </c>
      <c r="G31" s="11">
        <v>621</v>
      </c>
      <c r="H31" s="11">
        <v>6206</v>
      </c>
      <c r="I31" s="11">
        <v>6</v>
      </c>
      <c r="J31" s="11">
        <v>6.5683457890588095E-7</v>
      </c>
      <c r="K31" s="11">
        <v>6.18</v>
      </c>
      <c r="L31" s="11" t="s">
        <v>1060</v>
      </c>
    </row>
  </sheetData>
  <phoneticPr fontId="1"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dimension ref="A1:I26"/>
  <sheetViews>
    <sheetView workbookViewId="0">
      <selection activeCell="F26" sqref="F26"/>
    </sheetView>
  </sheetViews>
  <sheetFormatPr defaultRowHeight="13.5"/>
  <cols>
    <col min="1" max="1" width="40.75" style="2" customWidth="1"/>
    <col min="2" max="8" width="9" style="2"/>
    <col min="9" max="9" width="28.875" style="2" customWidth="1"/>
    <col min="10" max="16384" width="9" style="2"/>
  </cols>
  <sheetData>
    <row r="1" spans="1:9" ht="38.25">
      <c r="A1" s="10" t="s">
        <v>19</v>
      </c>
      <c r="B1" s="10" t="s">
        <v>965</v>
      </c>
      <c r="C1" s="10" t="s">
        <v>966</v>
      </c>
      <c r="D1" s="10" t="s">
        <v>967</v>
      </c>
      <c r="E1" s="10" t="s">
        <v>968</v>
      </c>
      <c r="F1" s="10" t="s">
        <v>1061</v>
      </c>
      <c r="G1" s="10" t="s">
        <v>1062</v>
      </c>
      <c r="H1" s="10" t="s">
        <v>1063</v>
      </c>
      <c r="I1" s="10" t="s">
        <v>1064</v>
      </c>
    </row>
    <row r="2" spans="1:9" ht="14.25">
      <c r="A2" s="11" t="s">
        <v>1065</v>
      </c>
      <c r="B2" s="11">
        <v>42</v>
      </c>
      <c r="C2" s="11">
        <v>102</v>
      </c>
      <c r="D2" s="11">
        <v>423</v>
      </c>
      <c r="E2" s="11">
        <v>3210</v>
      </c>
      <c r="F2" s="11">
        <v>3.12</v>
      </c>
      <c r="G2" s="11">
        <v>3.6673997172442796E-12</v>
      </c>
      <c r="H2" s="11">
        <v>11.44</v>
      </c>
      <c r="I2" s="11" t="s">
        <v>1066</v>
      </c>
    </row>
    <row r="3" spans="1:9" ht="14.25">
      <c r="A3" s="11" t="s">
        <v>1067</v>
      </c>
      <c r="B3" s="11">
        <v>19</v>
      </c>
      <c r="C3" s="11">
        <v>25</v>
      </c>
      <c r="D3" s="11">
        <v>423</v>
      </c>
      <c r="E3" s="11">
        <v>3210</v>
      </c>
      <c r="F3" s="11">
        <v>5.77</v>
      </c>
      <c r="G3" s="11">
        <v>1.96465288175123E-11</v>
      </c>
      <c r="H3" s="11">
        <v>10.71</v>
      </c>
      <c r="I3" s="11" t="s">
        <v>1068</v>
      </c>
    </row>
    <row r="4" spans="1:9" ht="14.25">
      <c r="A4" s="11" t="s">
        <v>1069</v>
      </c>
      <c r="B4" s="11">
        <v>23</v>
      </c>
      <c r="C4" s="11">
        <v>37</v>
      </c>
      <c r="D4" s="11">
        <v>423</v>
      </c>
      <c r="E4" s="11">
        <v>3210</v>
      </c>
      <c r="F4" s="11">
        <v>4.72</v>
      </c>
      <c r="G4" s="11">
        <v>3.4805101441624998E-11</v>
      </c>
      <c r="H4" s="11">
        <v>10.46</v>
      </c>
      <c r="I4" s="11" t="s">
        <v>1070</v>
      </c>
    </row>
    <row r="5" spans="1:9" ht="14.25">
      <c r="A5" s="11" t="s">
        <v>1071</v>
      </c>
      <c r="B5" s="11">
        <v>17</v>
      </c>
      <c r="C5" s="11">
        <v>23</v>
      </c>
      <c r="D5" s="11">
        <v>423</v>
      </c>
      <c r="E5" s="11">
        <v>3210</v>
      </c>
      <c r="F5" s="11">
        <v>5.61</v>
      </c>
      <c r="G5" s="11">
        <v>6.2295930494945295E-10</v>
      </c>
      <c r="H5" s="11">
        <v>9.2100000000000009</v>
      </c>
      <c r="I5" s="11" t="s">
        <v>1072</v>
      </c>
    </row>
    <row r="6" spans="1:9" ht="14.25">
      <c r="A6" s="11" t="s">
        <v>1073</v>
      </c>
      <c r="B6" s="11">
        <v>19</v>
      </c>
      <c r="C6" s="11">
        <v>36</v>
      </c>
      <c r="D6" s="11">
        <v>423</v>
      </c>
      <c r="E6" s="11">
        <v>3210</v>
      </c>
      <c r="F6" s="11">
        <v>4.01</v>
      </c>
      <c r="G6" s="11">
        <v>9.1199448881695804E-8</v>
      </c>
      <c r="H6" s="11">
        <v>7.04</v>
      </c>
      <c r="I6" s="11" t="s">
        <v>1074</v>
      </c>
    </row>
    <row r="7" spans="1:9" ht="14.25">
      <c r="A7" s="11" t="s">
        <v>1075</v>
      </c>
      <c r="B7" s="11">
        <v>15</v>
      </c>
      <c r="C7" s="11">
        <v>27</v>
      </c>
      <c r="D7" s="11">
        <v>423</v>
      </c>
      <c r="E7" s="11">
        <v>3210</v>
      </c>
      <c r="F7" s="11">
        <v>4.22</v>
      </c>
      <c r="G7" s="11">
        <v>1.47434996586917E-6</v>
      </c>
      <c r="H7" s="11">
        <v>5.83</v>
      </c>
      <c r="I7" s="11" t="s">
        <v>1076</v>
      </c>
    </row>
    <row r="8" spans="1:9" ht="14.25">
      <c r="A8" s="11" t="s">
        <v>1077</v>
      </c>
      <c r="B8" s="11">
        <v>11</v>
      </c>
      <c r="C8" s="11">
        <v>15</v>
      </c>
      <c r="D8" s="11">
        <v>423</v>
      </c>
      <c r="E8" s="11">
        <v>3210</v>
      </c>
      <c r="F8" s="11">
        <v>5.57</v>
      </c>
      <c r="G8" s="11">
        <v>2.26588959907374E-6</v>
      </c>
      <c r="H8" s="11">
        <v>5.64</v>
      </c>
      <c r="I8" s="11" t="s">
        <v>1078</v>
      </c>
    </row>
    <row r="9" spans="1:9" ht="14.25">
      <c r="A9" s="11" t="s">
        <v>1079</v>
      </c>
      <c r="B9" s="11">
        <v>14</v>
      </c>
      <c r="C9" s="11">
        <v>25</v>
      </c>
      <c r="D9" s="11">
        <v>423</v>
      </c>
      <c r="E9" s="11">
        <v>3210</v>
      </c>
      <c r="F9" s="11">
        <v>4.25</v>
      </c>
      <c r="G9" s="11">
        <v>3.4092084164525298E-6</v>
      </c>
      <c r="H9" s="11">
        <v>5.47</v>
      </c>
      <c r="I9" s="11" t="s">
        <v>1080</v>
      </c>
    </row>
    <row r="10" spans="1:9" ht="14.25">
      <c r="A10" s="11" t="s">
        <v>1081</v>
      </c>
      <c r="B10" s="11">
        <v>9</v>
      </c>
      <c r="C10" s="11">
        <v>11</v>
      </c>
      <c r="D10" s="11">
        <v>423</v>
      </c>
      <c r="E10" s="11">
        <v>3210</v>
      </c>
      <c r="F10" s="11">
        <v>6.21</v>
      </c>
      <c r="G10" s="11">
        <v>9.6363336538232597E-6</v>
      </c>
      <c r="H10" s="11">
        <v>5.0199999999999996</v>
      </c>
      <c r="I10" s="11" t="s">
        <v>1082</v>
      </c>
    </row>
    <row r="11" spans="1:9" ht="14.25">
      <c r="A11" s="11" t="s">
        <v>1083</v>
      </c>
      <c r="B11" s="11">
        <v>15</v>
      </c>
      <c r="C11" s="11">
        <v>31</v>
      </c>
      <c r="D11" s="11">
        <v>423</v>
      </c>
      <c r="E11" s="11">
        <v>3210</v>
      </c>
      <c r="F11" s="11">
        <v>3.67</v>
      </c>
      <c r="G11" s="11">
        <v>1.1769934590954999E-5</v>
      </c>
      <c r="H11" s="11">
        <v>4.93</v>
      </c>
      <c r="I11" s="11" t="s">
        <v>1084</v>
      </c>
    </row>
    <row r="12" spans="1:9" ht="14.25">
      <c r="A12" s="11" t="s">
        <v>1085</v>
      </c>
      <c r="B12" s="11">
        <v>13</v>
      </c>
      <c r="C12" s="11">
        <v>25</v>
      </c>
      <c r="D12" s="11">
        <v>423</v>
      </c>
      <c r="E12" s="11">
        <v>3210</v>
      </c>
      <c r="F12" s="11">
        <v>3.95</v>
      </c>
      <c r="G12" s="11">
        <v>2.36362839982629E-5</v>
      </c>
      <c r="H12" s="11">
        <v>4.63</v>
      </c>
      <c r="I12" s="11" t="s">
        <v>1086</v>
      </c>
    </row>
    <row r="13" spans="1:9" ht="14.25">
      <c r="A13" s="11" t="s">
        <v>1087</v>
      </c>
      <c r="B13" s="11">
        <v>13</v>
      </c>
      <c r="C13" s="11">
        <v>26</v>
      </c>
      <c r="D13" s="11">
        <v>423</v>
      </c>
      <c r="E13" s="11">
        <v>3210</v>
      </c>
      <c r="F13" s="11">
        <v>3.79</v>
      </c>
      <c r="G13" s="11">
        <v>3.8741949313192401E-5</v>
      </c>
      <c r="H13" s="11">
        <v>4.41</v>
      </c>
      <c r="I13" s="11" t="s">
        <v>1088</v>
      </c>
    </row>
    <row r="14" spans="1:9" ht="14.25">
      <c r="A14" s="11" t="s">
        <v>1089</v>
      </c>
      <c r="B14" s="11">
        <v>15</v>
      </c>
      <c r="C14" s="11">
        <v>35</v>
      </c>
      <c r="D14" s="11">
        <v>423</v>
      </c>
      <c r="E14" s="11">
        <v>3210</v>
      </c>
      <c r="F14" s="11">
        <v>3.25</v>
      </c>
      <c r="G14" s="11">
        <v>6.2243994988442393E-5</v>
      </c>
      <c r="H14" s="11">
        <v>4.21</v>
      </c>
      <c r="I14" s="11" t="s">
        <v>1090</v>
      </c>
    </row>
    <row r="15" spans="1:9" ht="14.25">
      <c r="A15" s="11" t="s">
        <v>1091</v>
      </c>
      <c r="B15" s="11">
        <v>11</v>
      </c>
      <c r="C15" s="11">
        <v>20</v>
      </c>
      <c r="D15" s="11">
        <v>423</v>
      </c>
      <c r="E15" s="11">
        <v>3210</v>
      </c>
      <c r="F15" s="11">
        <v>4.17</v>
      </c>
      <c r="G15" s="11">
        <v>7.5122895617063494E-5</v>
      </c>
      <c r="H15" s="11">
        <v>4.12</v>
      </c>
      <c r="I15" s="11" t="s">
        <v>1092</v>
      </c>
    </row>
    <row r="16" spans="1:9" ht="14.25">
      <c r="A16" s="11" t="s">
        <v>1093</v>
      </c>
      <c r="B16" s="11">
        <v>9</v>
      </c>
      <c r="C16" s="11">
        <v>17</v>
      </c>
      <c r="D16" s="11">
        <v>423</v>
      </c>
      <c r="E16" s="11">
        <v>3210</v>
      </c>
      <c r="F16" s="11">
        <v>4.0199999999999996</v>
      </c>
      <c r="G16" s="11">
        <v>6.8668859088161205E-4</v>
      </c>
      <c r="H16" s="11">
        <v>3.16</v>
      </c>
      <c r="I16" s="11" t="s">
        <v>1094</v>
      </c>
    </row>
    <row r="17" spans="1:9" ht="14.25">
      <c r="A17" s="11" t="s">
        <v>1095</v>
      </c>
      <c r="B17" s="11">
        <v>11</v>
      </c>
      <c r="C17" s="11">
        <v>27</v>
      </c>
      <c r="D17" s="11">
        <v>423</v>
      </c>
      <c r="E17" s="11">
        <v>3210</v>
      </c>
      <c r="F17" s="11">
        <v>3.09</v>
      </c>
      <c r="G17" s="11">
        <v>1.4519734362712399E-3</v>
      </c>
      <c r="H17" s="11">
        <v>2.84</v>
      </c>
      <c r="I17" s="11" t="s">
        <v>1096</v>
      </c>
    </row>
    <row r="18" spans="1:9" ht="14.25">
      <c r="A18" s="11" t="s">
        <v>1097</v>
      </c>
      <c r="B18" s="11">
        <v>14</v>
      </c>
      <c r="C18" s="11">
        <v>47</v>
      </c>
      <c r="D18" s="11">
        <v>423</v>
      </c>
      <c r="E18" s="11">
        <v>3210</v>
      </c>
      <c r="F18" s="11">
        <v>2.2599999999999998</v>
      </c>
      <c r="G18" s="11">
        <v>5.9275685283238797E-3</v>
      </c>
      <c r="H18" s="11">
        <v>2.23</v>
      </c>
      <c r="I18" s="11" t="s">
        <v>1098</v>
      </c>
    </row>
    <row r="19" spans="1:9" ht="14.25">
      <c r="A19" s="11" t="s">
        <v>1099</v>
      </c>
      <c r="B19" s="11">
        <v>9</v>
      </c>
      <c r="C19" s="11">
        <v>23</v>
      </c>
      <c r="D19" s="11">
        <v>423</v>
      </c>
      <c r="E19" s="11">
        <v>3210</v>
      </c>
      <c r="F19" s="11">
        <v>2.97</v>
      </c>
      <c r="G19" s="11">
        <v>6.7507502531372098E-3</v>
      </c>
      <c r="H19" s="11">
        <v>2.17</v>
      </c>
      <c r="I19" s="11" t="s">
        <v>1100</v>
      </c>
    </row>
    <row r="20" spans="1:9" ht="14.25">
      <c r="A20" s="11" t="s">
        <v>1101</v>
      </c>
      <c r="B20" s="11">
        <v>7</v>
      </c>
      <c r="C20" s="11">
        <v>15</v>
      </c>
      <c r="D20" s="11">
        <v>423</v>
      </c>
      <c r="E20" s="11">
        <v>3210</v>
      </c>
      <c r="F20" s="11">
        <v>3.54</v>
      </c>
      <c r="G20" s="11">
        <v>8.7597798515257601E-3</v>
      </c>
      <c r="H20" s="11">
        <v>2.06</v>
      </c>
      <c r="I20" s="11" t="s">
        <v>1102</v>
      </c>
    </row>
    <row r="21" spans="1:9" ht="14.25">
      <c r="A21" s="11" t="s">
        <v>1103</v>
      </c>
      <c r="B21" s="11">
        <v>6</v>
      </c>
      <c r="C21" s="11">
        <v>11</v>
      </c>
      <c r="D21" s="11">
        <v>423</v>
      </c>
      <c r="E21" s="11">
        <v>3210</v>
      </c>
      <c r="F21" s="11">
        <v>4.1399999999999997</v>
      </c>
      <c r="G21" s="11">
        <v>8.9802905925910892E-3</v>
      </c>
      <c r="H21" s="11">
        <v>2.0499999999999998</v>
      </c>
      <c r="I21" s="11" t="s">
        <v>1104</v>
      </c>
    </row>
    <row r="22" spans="1:9" ht="14.25">
      <c r="A22" s="11" t="s">
        <v>1105</v>
      </c>
      <c r="B22" s="11">
        <v>7</v>
      </c>
      <c r="C22" s="11">
        <v>16</v>
      </c>
      <c r="D22" s="11">
        <v>423</v>
      </c>
      <c r="E22" s="11">
        <v>3210</v>
      </c>
      <c r="F22" s="11">
        <v>3.32</v>
      </c>
      <c r="G22" s="11">
        <v>1.249242287366E-2</v>
      </c>
      <c r="H22" s="11">
        <v>1.9</v>
      </c>
      <c r="I22" s="11" t="s">
        <v>1106</v>
      </c>
    </row>
    <row r="23" spans="1:9" ht="14.25">
      <c r="A23" s="11" t="s">
        <v>1107</v>
      </c>
      <c r="B23" s="11">
        <v>23</v>
      </c>
      <c r="C23" s="11">
        <v>103</v>
      </c>
      <c r="D23" s="11">
        <v>423</v>
      </c>
      <c r="E23" s="11">
        <v>3210</v>
      </c>
      <c r="F23" s="11">
        <v>1.69</v>
      </c>
      <c r="G23" s="11">
        <v>1.26241690690142E-2</v>
      </c>
      <c r="H23" s="11">
        <v>1.9</v>
      </c>
      <c r="I23" s="11" t="s">
        <v>1108</v>
      </c>
    </row>
    <row r="24" spans="1:9" ht="14.25">
      <c r="A24" s="11" t="s">
        <v>1109</v>
      </c>
      <c r="B24" s="11">
        <v>4</v>
      </c>
      <c r="C24" s="11">
        <v>5</v>
      </c>
      <c r="D24" s="11">
        <v>423</v>
      </c>
      <c r="E24" s="11">
        <v>3210</v>
      </c>
      <c r="F24" s="11">
        <v>6.07</v>
      </c>
      <c r="G24" s="11">
        <v>1.8386066331150901E-2</v>
      </c>
      <c r="H24" s="11">
        <v>1.74</v>
      </c>
      <c r="I24" s="11" t="s">
        <v>1110</v>
      </c>
    </row>
    <row r="25" spans="1:9" ht="14.25">
      <c r="A25" s="11" t="s">
        <v>1111</v>
      </c>
      <c r="B25" s="11">
        <v>6</v>
      </c>
      <c r="C25" s="11">
        <v>13</v>
      </c>
      <c r="D25" s="11">
        <v>423</v>
      </c>
      <c r="E25" s="11">
        <v>3210</v>
      </c>
      <c r="F25" s="11">
        <v>3.5</v>
      </c>
      <c r="G25" s="11">
        <v>1.9994744532448198E-2</v>
      </c>
      <c r="H25" s="11">
        <v>1.7</v>
      </c>
      <c r="I25" s="11" t="s">
        <v>1112</v>
      </c>
    </row>
    <row r="26" spans="1:9" ht="14.25">
      <c r="A26" s="11" t="s">
        <v>1113</v>
      </c>
      <c r="B26" s="11">
        <v>10</v>
      </c>
      <c r="C26" s="11">
        <v>35</v>
      </c>
      <c r="D26" s="11">
        <v>423</v>
      </c>
      <c r="E26" s="11">
        <v>3210</v>
      </c>
      <c r="F26" s="11">
        <v>2.17</v>
      </c>
      <c r="G26" s="11">
        <v>3.2805634863836801E-2</v>
      </c>
      <c r="H26" s="11">
        <v>1.48</v>
      </c>
      <c r="I26" s="11" t="s">
        <v>1114</v>
      </c>
    </row>
  </sheetData>
  <phoneticPr fontId="1" type="noConversion"/>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dimension ref="A1:I26"/>
  <sheetViews>
    <sheetView workbookViewId="0">
      <selection activeCell="F17" sqref="F17"/>
    </sheetView>
  </sheetViews>
  <sheetFormatPr defaultRowHeight="13.5"/>
  <sheetData>
    <row r="1" spans="1:9" ht="38.25">
      <c r="A1" s="10" t="s">
        <v>1115</v>
      </c>
      <c r="B1" s="10" t="s">
        <v>965</v>
      </c>
      <c r="C1" s="10" t="s">
        <v>966</v>
      </c>
      <c r="D1" s="10" t="s">
        <v>967</v>
      </c>
      <c r="E1" s="10" t="s">
        <v>1116</v>
      </c>
      <c r="F1" s="10" t="s">
        <v>1061</v>
      </c>
      <c r="G1" s="10" t="s">
        <v>1062</v>
      </c>
      <c r="H1" s="10" t="s">
        <v>1117</v>
      </c>
      <c r="I1" s="10" t="s">
        <v>1118</v>
      </c>
    </row>
    <row r="2" spans="1:9">
      <c r="A2" s="11" t="s">
        <v>1119</v>
      </c>
      <c r="B2" s="11">
        <v>6</v>
      </c>
      <c r="C2" s="11">
        <v>7</v>
      </c>
      <c r="D2" s="11">
        <v>594</v>
      </c>
      <c r="E2" s="11">
        <v>4546</v>
      </c>
      <c r="F2" s="11">
        <v>6.56</v>
      </c>
      <c r="G2" s="11">
        <v>6.2223192433120099E-4</v>
      </c>
      <c r="H2" s="11">
        <v>3.21</v>
      </c>
      <c r="I2" s="11" t="s">
        <v>1120</v>
      </c>
    </row>
    <row r="3" spans="1:9">
      <c r="A3" s="11" t="s">
        <v>1121</v>
      </c>
      <c r="B3" s="11">
        <v>6</v>
      </c>
      <c r="C3" s="11">
        <v>7</v>
      </c>
      <c r="D3" s="11">
        <v>594</v>
      </c>
      <c r="E3" s="11">
        <v>4546</v>
      </c>
      <c r="F3" s="11">
        <v>6.56</v>
      </c>
      <c r="G3" s="11">
        <v>6.2223192433120099E-4</v>
      </c>
      <c r="H3" s="11">
        <v>3.21</v>
      </c>
      <c r="I3" s="11" t="s">
        <v>1122</v>
      </c>
    </row>
    <row r="4" spans="1:9">
      <c r="A4" s="11" t="s">
        <v>1123</v>
      </c>
      <c r="B4" s="11">
        <v>6</v>
      </c>
      <c r="C4" s="11">
        <v>8</v>
      </c>
      <c r="D4" s="11">
        <v>594</v>
      </c>
      <c r="E4" s="11">
        <v>4546</v>
      </c>
      <c r="F4" s="11">
        <v>5.74</v>
      </c>
      <c r="G4" s="11">
        <v>1.4814253907194301E-3</v>
      </c>
      <c r="H4" s="11">
        <v>2.83</v>
      </c>
      <c r="I4" s="11" t="s">
        <v>1124</v>
      </c>
    </row>
    <row r="5" spans="1:9">
      <c r="A5" s="11" t="s">
        <v>1125</v>
      </c>
      <c r="B5" s="11">
        <v>5</v>
      </c>
      <c r="C5" s="11">
        <v>6</v>
      </c>
      <c r="D5" s="11">
        <v>594</v>
      </c>
      <c r="E5" s="11">
        <v>4546</v>
      </c>
      <c r="F5" s="11">
        <v>6.38</v>
      </c>
      <c r="G5" s="11">
        <v>3.4598834964409599E-3</v>
      </c>
      <c r="H5" s="11">
        <v>2.46</v>
      </c>
      <c r="I5" s="11" t="s">
        <v>1126</v>
      </c>
    </row>
    <row r="6" spans="1:9">
      <c r="A6" s="11" t="s">
        <v>834</v>
      </c>
      <c r="B6" s="11">
        <v>5</v>
      </c>
      <c r="C6" s="11">
        <v>7</v>
      </c>
      <c r="D6" s="11">
        <v>594</v>
      </c>
      <c r="E6" s="11">
        <v>4546</v>
      </c>
      <c r="F6" s="11">
        <v>5.47</v>
      </c>
      <c r="G6" s="11">
        <v>7.2434189259207001E-3</v>
      </c>
      <c r="H6" s="11">
        <v>2.14</v>
      </c>
      <c r="I6" s="11" t="s">
        <v>1127</v>
      </c>
    </row>
    <row r="7" spans="1:9">
      <c r="A7" s="11" t="s">
        <v>175</v>
      </c>
      <c r="B7" s="11">
        <v>4</v>
      </c>
      <c r="C7" s="11">
        <v>4</v>
      </c>
      <c r="D7" s="11">
        <v>594</v>
      </c>
      <c r="E7" s="11">
        <v>4546</v>
      </c>
      <c r="F7" s="11">
        <v>7.65</v>
      </c>
      <c r="G7" s="11">
        <v>7.9784092595476894E-3</v>
      </c>
      <c r="H7" s="11">
        <v>2.1</v>
      </c>
      <c r="I7" s="11" t="s">
        <v>1128</v>
      </c>
    </row>
    <row r="8" spans="1:9">
      <c r="A8" s="11" t="s">
        <v>535</v>
      </c>
      <c r="B8" s="11">
        <v>4</v>
      </c>
      <c r="C8" s="11">
        <v>4</v>
      </c>
      <c r="D8" s="11">
        <v>594</v>
      </c>
      <c r="E8" s="11">
        <v>4546</v>
      </c>
      <c r="F8" s="11">
        <v>7.65</v>
      </c>
      <c r="G8" s="11">
        <v>7.9784092595476894E-3</v>
      </c>
      <c r="H8" s="11">
        <v>2.1</v>
      </c>
      <c r="I8" s="11" t="s">
        <v>1129</v>
      </c>
    </row>
    <row r="9" spans="1:9">
      <c r="A9" s="11" t="s">
        <v>150</v>
      </c>
      <c r="B9" s="11">
        <v>7</v>
      </c>
      <c r="C9" s="11">
        <v>15</v>
      </c>
      <c r="D9" s="11">
        <v>594</v>
      </c>
      <c r="E9" s="11">
        <v>4546</v>
      </c>
      <c r="F9" s="11">
        <v>3.57</v>
      </c>
      <c r="G9" s="11">
        <v>8.4767846035796995E-3</v>
      </c>
      <c r="H9" s="11">
        <v>2.0699999999999998</v>
      </c>
      <c r="I9" s="11" t="s">
        <v>1130</v>
      </c>
    </row>
    <row r="10" spans="1:9">
      <c r="A10" s="11" t="s">
        <v>235</v>
      </c>
      <c r="B10" s="11">
        <v>6</v>
      </c>
      <c r="C10" s="11">
        <v>12</v>
      </c>
      <c r="D10" s="11">
        <v>594</v>
      </c>
      <c r="E10" s="11">
        <v>4546</v>
      </c>
      <c r="F10" s="11">
        <v>3.83</v>
      </c>
      <c r="G10" s="11">
        <v>1.3369144449740401E-2</v>
      </c>
      <c r="H10" s="11">
        <v>1.87</v>
      </c>
      <c r="I10" s="11" t="s">
        <v>1131</v>
      </c>
    </row>
    <row r="11" spans="1:9">
      <c r="A11" s="11" t="s">
        <v>1132</v>
      </c>
      <c r="B11" s="11">
        <v>4</v>
      </c>
      <c r="C11" s="11">
        <v>5</v>
      </c>
      <c r="D11" s="11">
        <v>594</v>
      </c>
      <c r="E11" s="11">
        <v>4546</v>
      </c>
      <c r="F11" s="11">
        <v>6.12</v>
      </c>
      <c r="G11" s="11">
        <v>1.8016875742066198E-2</v>
      </c>
      <c r="H11" s="11">
        <v>1.74</v>
      </c>
      <c r="I11" s="11" t="s">
        <v>1133</v>
      </c>
    </row>
    <row r="12" spans="1:9">
      <c r="A12" s="11" t="s">
        <v>131</v>
      </c>
      <c r="B12" s="11">
        <v>8</v>
      </c>
      <c r="C12" s="11">
        <v>22</v>
      </c>
      <c r="D12" s="11">
        <v>594</v>
      </c>
      <c r="E12" s="11">
        <v>4546</v>
      </c>
      <c r="F12" s="11">
        <v>2.78</v>
      </c>
      <c r="G12" s="11">
        <v>1.8084975687304401E-2</v>
      </c>
      <c r="H12" s="11">
        <v>1.74</v>
      </c>
      <c r="I12" s="11" t="s">
        <v>1134</v>
      </c>
    </row>
    <row r="13" spans="1:9">
      <c r="A13" s="11" t="s">
        <v>52</v>
      </c>
      <c r="B13" s="11">
        <v>5</v>
      </c>
      <c r="C13" s="11">
        <v>10</v>
      </c>
      <c r="D13" s="11">
        <v>594</v>
      </c>
      <c r="E13" s="11">
        <v>4546</v>
      </c>
      <c r="F13" s="11">
        <v>3.83</v>
      </c>
      <c r="G13" s="11">
        <v>3.1499664643667803E-2</v>
      </c>
      <c r="H13" s="11">
        <v>1.5</v>
      </c>
      <c r="I13" s="11" t="s">
        <v>1135</v>
      </c>
    </row>
    <row r="14" spans="1:9">
      <c r="A14" s="11" t="s">
        <v>116</v>
      </c>
      <c r="B14" s="11">
        <v>5</v>
      </c>
      <c r="C14" s="11">
        <v>10</v>
      </c>
      <c r="D14" s="11">
        <v>594</v>
      </c>
      <c r="E14" s="11">
        <v>4546</v>
      </c>
      <c r="F14" s="11">
        <v>3.83</v>
      </c>
      <c r="G14" s="11">
        <v>3.1499664643667803E-2</v>
      </c>
      <c r="H14" s="11">
        <v>1.5</v>
      </c>
      <c r="I14" s="11" t="s">
        <v>1136</v>
      </c>
    </row>
    <row r="15" spans="1:9">
      <c r="A15" s="11" t="s">
        <v>271</v>
      </c>
      <c r="B15" s="11">
        <v>4</v>
      </c>
      <c r="C15" s="11">
        <v>6</v>
      </c>
      <c r="D15" s="11">
        <v>594</v>
      </c>
      <c r="E15" s="11">
        <v>4546</v>
      </c>
      <c r="F15" s="11">
        <v>5.0999999999999996</v>
      </c>
      <c r="G15" s="11">
        <v>3.2573867987679798E-2</v>
      </c>
      <c r="H15" s="11">
        <v>1.49</v>
      </c>
      <c r="I15" s="11" t="s">
        <v>1137</v>
      </c>
    </row>
    <row r="16" spans="1:9">
      <c r="A16" s="11" t="s">
        <v>45</v>
      </c>
      <c r="B16" s="11">
        <v>4</v>
      </c>
      <c r="C16" s="11">
        <v>6</v>
      </c>
      <c r="D16" s="11">
        <v>594</v>
      </c>
      <c r="E16" s="11">
        <v>4546</v>
      </c>
      <c r="F16" s="11">
        <v>5.0999999999999996</v>
      </c>
      <c r="G16" s="11">
        <v>3.2573867987679798E-2</v>
      </c>
      <c r="H16" s="11">
        <v>1.49</v>
      </c>
      <c r="I16" s="11" t="s">
        <v>1138</v>
      </c>
    </row>
    <row r="17" spans="1:9">
      <c r="A17" s="11" t="s">
        <v>723</v>
      </c>
      <c r="B17" s="11">
        <v>4</v>
      </c>
      <c r="C17" s="11">
        <v>6</v>
      </c>
      <c r="D17" s="11">
        <v>594</v>
      </c>
      <c r="E17" s="11">
        <v>4546</v>
      </c>
      <c r="F17" s="11">
        <v>5.0999999999999996</v>
      </c>
      <c r="G17" s="11">
        <v>3.2573867987679798E-2</v>
      </c>
      <c r="H17" s="11">
        <v>1.49</v>
      </c>
      <c r="I17" s="11" t="s">
        <v>1139</v>
      </c>
    </row>
    <row r="18" spans="1:9">
      <c r="A18" s="11" t="s">
        <v>240</v>
      </c>
      <c r="B18" s="11">
        <v>4</v>
      </c>
      <c r="C18" s="11">
        <v>6</v>
      </c>
      <c r="D18" s="11">
        <v>594</v>
      </c>
      <c r="E18" s="11">
        <v>4546</v>
      </c>
      <c r="F18" s="11">
        <v>5.0999999999999996</v>
      </c>
      <c r="G18" s="11">
        <v>3.2573867987679798E-2</v>
      </c>
      <c r="H18" s="11">
        <v>1.49</v>
      </c>
      <c r="I18" s="11" t="s">
        <v>1140</v>
      </c>
    </row>
    <row r="19" spans="1:9">
      <c r="A19" s="11" t="s">
        <v>265</v>
      </c>
      <c r="B19" s="11">
        <v>7</v>
      </c>
      <c r="C19" s="11">
        <v>21</v>
      </c>
      <c r="D19" s="11">
        <v>594</v>
      </c>
      <c r="E19" s="11">
        <v>4546</v>
      </c>
      <c r="F19" s="11">
        <v>2.5499999999999998</v>
      </c>
      <c r="G19" s="11">
        <v>4.6510201115872798E-2</v>
      </c>
      <c r="H19" s="11">
        <v>1.33</v>
      </c>
      <c r="I19" s="11" t="s">
        <v>1141</v>
      </c>
    </row>
    <row r="20" spans="1:9">
      <c r="A20" s="11" t="s">
        <v>1142</v>
      </c>
      <c r="B20" s="11">
        <v>3</v>
      </c>
      <c r="C20" s="11">
        <v>3</v>
      </c>
      <c r="D20" s="11">
        <v>594</v>
      </c>
      <c r="E20" s="11">
        <v>4546</v>
      </c>
      <c r="F20" s="11">
        <v>7.65</v>
      </c>
      <c r="G20" s="11">
        <v>4.6552618027397699E-2</v>
      </c>
      <c r="H20" s="11">
        <v>1.33</v>
      </c>
      <c r="I20" s="11" t="s">
        <v>1143</v>
      </c>
    </row>
    <row r="21" spans="1:9">
      <c r="A21" s="11" t="s">
        <v>1144</v>
      </c>
      <c r="B21" s="11">
        <v>3</v>
      </c>
      <c r="C21" s="11">
        <v>3</v>
      </c>
      <c r="D21" s="11">
        <v>594</v>
      </c>
      <c r="E21" s="11">
        <v>4546</v>
      </c>
      <c r="F21" s="11">
        <v>7.65</v>
      </c>
      <c r="G21" s="11">
        <v>4.6552618027397699E-2</v>
      </c>
      <c r="H21" s="11">
        <v>1.33</v>
      </c>
      <c r="I21" s="11" t="s">
        <v>1145</v>
      </c>
    </row>
    <row r="22" spans="1:9">
      <c r="A22" s="11" t="s">
        <v>1146</v>
      </c>
      <c r="B22" s="11">
        <v>3</v>
      </c>
      <c r="C22" s="11">
        <v>3</v>
      </c>
      <c r="D22" s="11">
        <v>594</v>
      </c>
      <c r="E22" s="11">
        <v>4546</v>
      </c>
      <c r="F22" s="11">
        <v>7.65</v>
      </c>
      <c r="G22" s="11">
        <v>4.6552618027397699E-2</v>
      </c>
      <c r="H22" s="11">
        <v>1.33</v>
      </c>
      <c r="I22" s="11" t="s">
        <v>1147</v>
      </c>
    </row>
    <row r="23" spans="1:9">
      <c r="A23" s="11" t="s">
        <v>1148</v>
      </c>
      <c r="B23" s="11">
        <v>3</v>
      </c>
      <c r="C23" s="11">
        <v>3</v>
      </c>
      <c r="D23" s="11">
        <v>594</v>
      </c>
      <c r="E23" s="11">
        <v>4546</v>
      </c>
      <c r="F23" s="11">
        <v>7.65</v>
      </c>
      <c r="G23" s="11">
        <v>4.6552618027397699E-2</v>
      </c>
      <c r="H23" s="11">
        <v>1.33</v>
      </c>
      <c r="I23" s="11" t="s">
        <v>1147</v>
      </c>
    </row>
    <row r="24" spans="1:9">
      <c r="A24" s="11" t="s">
        <v>1149</v>
      </c>
      <c r="B24" s="11">
        <v>3</v>
      </c>
      <c r="C24" s="11">
        <v>3</v>
      </c>
      <c r="D24" s="11">
        <v>594</v>
      </c>
      <c r="E24" s="11">
        <v>4546</v>
      </c>
      <c r="F24" s="11">
        <v>7.65</v>
      </c>
      <c r="G24" s="11">
        <v>4.6552618027397699E-2</v>
      </c>
      <c r="H24" s="11">
        <v>1.33</v>
      </c>
      <c r="I24" s="11" t="s">
        <v>1145</v>
      </c>
    </row>
    <row r="25" spans="1:9">
      <c r="A25" s="11" t="s">
        <v>54</v>
      </c>
      <c r="B25" s="11">
        <v>3</v>
      </c>
      <c r="C25" s="11">
        <v>3</v>
      </c>
      <c r="D25" s="11">
        <v>594</v>
      </c>
      <c r="E25" s="11">
        <v>4546</v>
      </c>
      <c r="F25" s="11">
        <v>7.65</v>
      </c>
      <c r="G25" s="11">
        <v>4.6552618027397699E-2</v>
      </c>
      <c r="H25" s="11">
        <v>1.33</v>
      </c>
      <c r="I25" s="11" t="s">
        <v>1150</v>
      </c>
    </row>
    <row r="26" spans="1:9">
      <c r="A26" s="11" t="s">
        <v>1151</v>
      </c>
      <c r="B26" s="11">
        <v>3</v>
      </c>
      <c r="C26" s="11">
        <v>3</v>
      </c>
      <c r="D26" s="11">
        <v>594</v>
      </c>
      <c r="E26" s="11">
        <v>4546</v>
      </c>
      <c r="F26" s="11">
        <v>7.65</v>
      </c>
      <c r="G26" s="11">
        <v>4.6552618027397699E-2</v>
      </c>
      <c r="H26" s="11">
        <v>1.33</v>
      </c>
      <c r="I26" s="11" t="s">
        <v>1152</v>
      </c>
    </row>
  </sheetData>
  <phoneticPr fontId="1"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dimension ref="A1:BU76"/>
  <sheetViews>
    <sheetView workbookViewId="0">
      <selection activeCell="R12" sqref="R12"/>
    </sheetView>
  </sheetViews>
  <sheetFormatPr defaultRowHeight="15"/>
  <cols>
    <col min="1" max="1" width="68.75" style="32" customWidth="1"/>
    <col min="2" max="16384" width="9" style="32"/>
  </cols>
  <sheetData>
    <row r="1" spans="1:22" ht="27">
      <c r="A1" s="17" t="s">
        <v>1237</v>
      </c>
    </row>
    <row r="2" spans="1:22">
      <c r="A2" s="18"/>
    </row>
    <row r="3" spans="1:22">
      <c r="A3" s="18" t="s">
        <v>1238</v>
      </c>
    </row>
    <row r="4" spans="1:22" ht="27">
      <c r="A4" s="17" t="s">
        <v>1239</v>
      </c>
      <c r="U4" s="23"/>
    </row>
    <row r="5" spans="1:22" ht="15.75">
      <c r="A5" s="17"/>
      <c r="U5" s="25"/>
      <c r="V5" s="23" t="s">
        <v>1253</v>
      </c>
    </row>
    <row r="6" spans="1:22" ht="15.75">
      <c r="A6" s="18" t="s">
        <v>1240</v>
      </c>
      <c r="U6" s="26"/>
      <c r="V6" s="25" t="s">
        <v>1254</v>
      </c>
    </row>
    <row r="7" spans="1:22" ht="15.75">
      <c r="A7" s="19" t="s">
        <v>1241</v>
      </c>
      <c r="U7" s="25"/>
      <c r="V7" s="26" t="s">
        <v>1255</v>
      </c>
    </row>
    <row r="8" spans="1:22" ht="15.75">
      <c r="A8" s="20"/>
      <c r="V8" s="25" t="s">
        <v>1256</v>
      </c>
    </row>
    <row r="9" spans="1:22" ht="15.75">
      <c r="A9" s="18" t="s">
        <v>1242</v>
      </c>
      <c r="U9" s="28"/>
      <c r="V9" s="27" t="s">
        <v>1257</v>
      </c>
    </row>
    <row r="10" spans="1:22" ht="15.75">
      <c r="A10" s="19" t="s">
        <v>1243</v>
      </c>
      <c r="U10" s="27"/>
      <c r="V10" s="28" t="s">
        <v>1258</v>
      </c>
    </row>
    <row r="11" spans="1:22" ht="15.75">
      <c r="A11" s="19" t="s">
        <v>1244</v>
      </c>
      <c r="N11" s="24" t="s">
        <v>1259</v>
      </c>
    </row>
    <row r="12" spans="1:22">
      <c r="A12" s="18" t="s">
        <v>1245</v>
      </c>
    </row>
    <row r="13" spans="1:22">
      <c r="A13" s="19" t="s">
        <v>1246</v>
      </c>
    </row>
    <row r="14" spans="1:22">
      <c r="A14" s="19"/>
    </row>
    <row r="15" spans="1:22" ht="15.75">
      <c r="A15" s="21" t="s">
        <v>1247</v>
      </c>
    </row>
    <row r="16" spans="1:22">
      <c r="A16" s="19" t="s">
        <v>1248</v>
      </c>
    </row>
    <row r="17" spans="1:73" ht="15.75">
      <c r="A17" s="22"/>
    </row>
    <row r="18" spans="1:73">
      <c r="A18" s="18" t="s">
        <v>1249</v>
      </c>
    </row>
    <row r="19" spans="1:73">
      <c r="A19" s="19" t="s">
        <v>1250</v>
      </c>
    </row>
    <row r="20" spans="1:73" ht="15.75">
      <c r="A20" s="22"/>
    </row>
    <row r="21" spans="1:73">
      <c r="A21" s="18" t="s">
        <v>1251</v>
      </c>
    </row>
    <row r="22" spans="1:73">
      <c r="A22" s="19" t="s">
        <v>1252</v>
      </c>
    </row>
    <row r="26" spans="1:73" ht="15.75">
      <c r="A26" s="33" t="s">
        <v>1260</v>
      </c>
    </row>
    <row r="27" spans="1:73" ht="15.75">
      <c r="A27" s="33" t="s">
        <v>1276</v>
      </c>
    </row>
    <row r="28" spans="1:73" ht="15.75">
      <c r="A28" s="29"/>
    </row>
    <row r="29" spans="1:73" ht="15.75">
      <c r="A29" s="30" t="s">
        <v>1261</v>
      </c>
      <c r="BU29" s="38" t="s">
        <v>1280</v>
      </c>
    </row>
    <row r="30" spans="1:73" ht="15.75">
      <c r="A30" s="33" t="s">
        <v>1276</v>
      </c>
      <c r="BU30" s="39" t="s">
        <v>1281</v>
      </c>
    </row>
    <row r="31" spans="1:73" ht="15.75">
      <c r="BU31" s="40" t="s">
        <v>1282</v>
      </c>
    </row>
    <row r="32" spans="1:73" ht="15.75">
      <c r="A32" s="37" t="s">
        <v>1263</v>
      </c>
      <c r="BU32" s="41" t="s">
        <v>1283</v>
      </c>
    </row>
    <row r="33" spans="1:73" ht="15.75">
      <c r="A33" s="33" t="s">
        <v>1276</v>
      </c>
      <c r="BU33" s="27" t="s">
        <v>1284</v>
      </c>
    </row>
    <row r="34" spans="1:73" ht="15.75">
      <c r="BU34" s="41" t="s">
        <v>1285</v>
      </c>
    </row>
    <row r="35" spans="1:73" ht="15.75">
      <c r="BU35" s="27" t="s">
        <v>1286</v>
      </c>
    </row>
    <row r="36" spans="1:73" ht="15.75">
      <c r="A36" s="24" t="s">
        <v>1264</v>
      </c>
    </row>
    <row r="37" spans="1:73" ht="15.75">
      <c r="A37" s="33" t="s">
        <v>1276</v>
      </c>
    </row>
    <row r="40" spans="1:73" ht="15.75">
      <c r="A40" s="24" t="s">
        <v>1262</v>
      </c>
    </row>
    <row r="41" spans="1:73" ht="15.75">
      <c r="A41" s="33" t="s">
        <v>1276</v>
      </c>
    </row>
    <row r="43" spans="1:73" ht="15.75">
      <c r="A43" s="24" t="s">
        <v>1265</v>
      </c>
    </row>
    <row r="44" spans="1:73" ht="15.75">
      <c r="A44" s="33" t="s">
        <v>1276</v>
      </c>
    </row>
    <row r="47" spans="1:73" ht="15.75">
      <c r="A47" s="22" t="s">
        <v>1287</v>
      </c>
    </row>
    <row r="48" spans="1:73" ht="15.75">
      <c r="A48" s="22" t="s">
        <v>1277</v>
      </c>
    </row>
    <row r="49" spans="1:31" ht="15.75">
      <c r="A49" s="22" t="s">
        <v>1278</v>
      </c>
    </row>
    <row r="50" spans="1:31">
      <c r="A50" s="19" t="s">
        <v>1279</v>
      </c>
    </row>
    <row r="53" spans="1:31" ht="15.75">
      <c r="A53" s="24" t="s">
        <v>1266</v>
      </c>
      <c r="AE53" s="42" t="s">
        <v>1288</v>
      </c>
    </row>
    <row r="54" spans="1:31" ht="15.75">
      <c r="A54" s="22" t="s">
        <v>1277</v>
      </c>
      <c r="AE54" s="42" t="s">
        <v>1289</v>
      </c>
    </row>
    <row r="55" spans="1:31" ht="15.75">
      <c r="A55" s="22" t="s">
        <v>1278</v>
      </c>
      <c r="AE55" s="41" t="s">
        <v>1290</v>
      </c>
    </row>
    <row r="56" spans="1:31" ht="15.75">
      <c r="A56" s="19" t="s">
        <v>1279</v>
      </c>
      <c r="AE56" s="44" t="s">
        <v>1291</v>
      </c>
    </row>
    <row r="57" spans="1:31" ht="15.75">
      <c r="AE57" s="41" t="s">
        <v>1292</v>
      </c>
    </row>
    <row r="58" spans="1:31" ht="15.75">
      <c r="A58" s="24" t="s">
        <v>1267</v>
      </c>
      <c r="AE58" s="44" t="s">
        <v>1293</v>
      </c>
    </row>
    <row r="59" spans="1:31" ht="15.75">
      <c r="A59" s="22" t="s">
        <v>1277</v>
      </c>
      <c r="AE59" s="41" t="s">
        <v>1294</v>
      </c>
    </row>
    <row r="60" spans="1:31" ht="15.75">
      <c r="A60" s="22" t="s">
        <v>1278</v>
      </c>
      <c r="AE60" s="44" t="s">
        <v>1293</v>
      </c>
    </row>
    <row r="61" spans="1:31" ht="15.75">
      <c r="A61" s="19" t="s">
        <v>1279</v>
      </c>
      <c r="AE61" s="41" t="s">
        <v>1295</v>
      </c>
    </row>
    <row r="62" spans="1:31" ht="15.75">
      <c r="AE62" s="44" t="s">
        <v>1291</v>
      </c>
    </row>
    <row r="63" spans="1:31" ht="15.75">
      <c r="A63" s="24" t="s">
        <v>1268</v>
      </c>
      <c r="AE63" s="41" t="s">
        <v>1296</v>
      </c>
    </row>
    <row r="64" spans="1:31" ht="15.75">
      <c r="A64" s="22" t="s">
        <v>1277</v>
      </c>
      <c r="AE64" s="44" t="s">
        <v>1293</v>
      </c>
    </row>
    <row r="65" spans="1:31" ht="15.75">
      <c r="A65" s="22" t="s">
        <v>1278</v>
      </c>
      <c r="AE65" s="41" t="s">
        <v>1297</v>
      </c>
    </row>
    <row r="66" spans="1:31" ht="15.75">
      <c r="A66" s="19" t="s">
        <v>1279</v>
      </c>
      <c r="W66" s="43" t="s">
        <v>1298</v>
      </c>
    </row>
    <row r="68" spans="1:31" ht="15.75">
      <c r="A68" s="24" t="s">
        <v>1269</v>
      </c>
    </row>
    <row r="69" spans="1:31" ht="15.75">
      <c r="A69" s="22" t="s">
        <v>1277</v>
      </c>
    </row>
    <row r="70" spans="1:31" ht="15.75">
      <c r="A70" s="22" t="s">
        <v>1278</v>
      </c>
    </row>
    <row r="71" spans="1:31">
      <c r="A71" s="19" t="s">
        <v>1279</v>
      </c>
    </row>
    <row r="73" spans="1:31" ht="15.75">
      <c r="A73" s="24" t="s">
        <v>1270</v>
      </c>
    </row>
    <row r="74" spans="1:31" ht="15.75">
      <c r="A74" s="22" t="s">
        <v>1277</v>
      </c>
    </row>
    <row r="75" spans="1:31" ht="15.75">
      <c r="A75" s="22" t="s">
        <v>1278</v>
      </c>
    </row>
    <row r="76" spans="1:31">
      <c r="A76" s="19" t="s">
        <v>1279</v>
      </c>
    </row>
  </sheetData>
  <phoneticPr fontId="1" type="noConversion"/>
  <pageMargins left="0.7" right="0.7" top="0.75" bottom="0.75" header="0.3" footer="0.3"/>
  <pageSetup paperSize="9" orientation="portrait" horizontalDpi="0" verticalDpi="0" r:id="rId1"/>
  <drawing r:id="rId2"/>
</worksheet>
</file>

<file path=xl/worksheets/sheet9.xml><?xml version="1.0" encoding="utf-8"?>
<worksheet xmlns="http://schemas.openxmlformats.org/spreadsheetml/2006/main" xmlns:r="http://schemas.openxmlformats.org/officeDocument/2006/relationships">
  <dimension ref="A1:P221"/>
  <sheetViews>
    <sheetView workbookViewId="0">
      <selection activeCell="I19" sqref="I19"/>
    </sheetView>
  </sheetViews>
  <sheetFormatPr defaultRowHeight="13.5"/>
  <cols>
    <col min="8" max="8" width="25" customWidth="1"/>
    <col min="9" max="9" width="17.375" customWidth="1"/>
  </cols>
  <sheetData>
    <row r="1" spans="1:16">
      <c r="A1" t="s">
        <v>1221</v>
      </c>
      <c r="B1" t="s">
        <v>1222</v>
      </c>
      <c r="C1" t="s">
        <v>1223</v>
      </c>
      <c r="D1" t="s">
        <v>1224</v>
      </c>
      <c r="E1" t="s">
        <v>4</v>
      </c>
      <c r="F1" t="s">
        <v>5</v>
      </c>
      <c r="G1" t="s">
        <v>6</v>
      </c>
      <c r="H1" t="s">
        <v>7</v>
      </c>
      <c r="I1" t="s">
        <v>8</v>
      </c>
      <c r="J1" t="s">
        <v>9</v>
      </c>
      <c r="K1" t="s">
        <v>10</v>
      </c>
      <c r="L1" t="s">
        <v>11</v>
      </c>
      <c r="M1" t="s">
        <v>12</v>
      </c>
      <c r="N1" t="s">
        <v>13</v>
      </c>
      <c r="O1" t="s">
        <v>14</v>
      </c>
      <c r="P1" t="s">
        <v>15</v>
      </c>
    </row>
    <row r="2" spans="1:16">
      <c r="A2">
        <v>158</v>
      </c>
      <c r="B2">
        <v>18</v>
      </c>
      <c r="C2">
        <v>1</v>
      </c>
      <c r="D2">
        <v>1</v>
      </c>
      <c r="E2" t="s">
        <v>907</v>
      </c>
      <c r="F2">
        <v>92</v>
      </c>
      <c r="G2" t="s">
        <v>20</v>
      </c>
      <c r="H2" t="s">
        <v>908</v>
      </c>
      <c r="I2" t="s">
        <v>909</v>
      </c>
      <c r="J2">
        <v>1</v>
      </c>
      <c r="K2">
        <v>3.9873299999999999E-3</v>
      </c>
      <c r="L2">
        <v>59.67</v>
      </c>
      <c r="M2" t="s">
        <v>910</v>
      </c>
      <c r="N2">
        <v>2</v>
      </c>
      <c r="O2">
        <v>4.0388999999999999</v>
      </c>
      <c r="P2">
        <v>1</v>
      </c>
    </row>
    <row r="3" spans="1:16">
      <c r="A3">
        <v>125</v>
      </c>
      <c r="B3">
        <v>24</v>
      </c>
      <c r="C3">
        <v>1</v>
      </c>
      <c r="D3">
        <v>1</v>
      </c>
      <c r="E3" t="s">
        <v>463</v>
      </c>
      <c r="F3">
        <v>158</v>
      </c>
      <c r="G3" t="s">
        <v>20</v>
      </c>
      <c r="H3" t="s">
        <v>464</v>
      </c>
      <c r="I3" t="s">
        <v>465</v>
      </c>
      <c r="J3">
        <v>1</v>
      </c>
      <c r="K3">
        <v>8.90203E-3</v>
      </c>
      <c r="L3">
        <v>47.360999999999997</v>
      </c>
      <c r="M3" t="s">
        <v>466</v>
      </c>
      <c r="N3">
        <v>2</v>
      </c>
      <c r="O3">
        <v>3.9173</v>
      </c>
      <c r="P3">
        <v>1</v>
      </c>
    </row>
    <row r="4" spans="1:16">
      <c r="A4">
        <v>132</v>
      </c>
      <c r="B4">
        <v>14</v>
      </c>
      <c r="C4">
        <v>2</v>
      </c>
      <c r="D4">
        <v>1</v>
      </c>
      <c r="E4" t="s">
        <v>360</v>
      </c>
      <c r="F4">
        <v>162</v>
      </c>
      <c r="G4" t="s">
        <v>20</v>
      </c>
      <c r="H4" t="s">
        <v>361</v>
      </c>
      <c r="I4" t="s">
        <v>362</v>
      </c>
      <c r="J4">
        <v>1</v>
      </c>
      <c r="K4">
        <v>2.21518E-4</v>
      </c>
      <c r="L4">
        <v>64.209999999999994</v>
      </c>
      <c r="M4" t="s">
        <v>363</v>
      </c>
      <c r="N4">
        <v>2</v>
      </c>
      <c r="O4">
        <v>1.9038999999999999</v>
      </c>
      <c r="P4">
        <v>1</v>
      </c>
    </row>
    <row r="5" spans="1:16">
      <c r="A5">
        <v>53</v>
      </c>
      <c r="B5">
        <v>12</v>
      </c>
      <c r="C5">
        <v>1</v>
      </c>
      <c r="D5">
        <v>1</v>
      </c>
      <c r="E5" t="s">
        <v>736</v>
      </c>
      <c r="F5">
        <v>147</v>
      </c>
      <c r="G5" t="s">
        <v>20</v>
      </c>
      <c r="H5" t="s">
        <v>737</v>
      </c>
      <c r="I5" t="s">
        <v>738</v>
      </c>
      <c r="J5">
        <v>1</v>
      </c>
      <c r="K5" s="16">
        <v>1.2397500000000001E-8</v>
      </c>
      <c r="L5">
        <v>115.41</v>
      </c>
      <c r="M5" t="s">
        <v>739</v>
      </c>
      <c r="N5">
        <v>2</v>
      </c>
      <c r="O5">
        <v>4.4288999999999996</v>
      </c>
      <c r="P5">
        <v>2</v>
      </c>
    </row>
    <row r="6" spans="1:16">
      <c r="A6">
        <v>204</v>
      </c>
      <c r="B6">
        <v>26</v>
      </c>
      <c r="C6">
        <v>3</v>
      </c>
      <c r="D6">
        <v>1</v>
      </c>
      <c r="E6" t="s">
        <v>724</v>
      </c>
      <c r="F6">
        <v>56</v>
      </c>
      <c r="G6" t="s">
        <v>20</v>
      </c>
      <c r="H6" t="s">
        <v>725</v>
      </c>
      <c r="I6" t="s">
        <v>726</v>
      </c>
      <c r="J6">
        <v>1</v>
      </c>
      <c r="K6">
        <v>1.15394E-3</v>
      </c>
      <c r="L6">
        <v>104.39</v>
      </c>
      <c r="M6" t="s">
        <v>727</v>
      </c>
      <c r="N6">
        <v>2</v>
      </c>
      <c r="O6">
        <v>1.5763</v>
      </c>
      <c r="P6">
        <v>1</v>
      </c>
    </row>
    <row r="7" spans="1:16">
      <c r="A7">
        <v>199</v>
      </c>
      <c r="B7">
        <v>4</v>
      </c>
      <c r="C7">
        <v>2</v>
      </c>
      <c r="D7">
        <v>1</v>
      </c>
      <c r="E7" t="s">
        <v>231</v>
      </c>
      <c r="F7">
        <v>123</v>
      </c>
      <c r="G7" t="s">
        <v>20</v>
      </c>
      <c r="H7" t="s">
        <v>232</v>
      </c>
      <c r="I7" t="s">
        <v>233</v>
      </c>
      <c r="J7">
        <v>1</v>
      </c>
      <c r="K7" s="16">
        <v>9.2389099999999996E-6</v>
      </c>
      <c r="L7">
        <v>175.64</v>
      </c>
      <c r="M7" t="s">
        <v>234</v>
      </c>
      <c r="N7">
        <v>3</v>
      </c>
      <c r="O7">
        <v>-0.70774000000000004</v>
      </c>
      <c r="P7">
        <v>3</v>
      </c>
    </row>
    <row r="8" spans="1:16">
      <c r="A8">
        <v>3</v>
      </c>
      <c r="B8">
        <v>16</v>
      </c>
      <c r="C8">
        <v>5</v>
      </c>
      <c r="D8">
        <v>1</v>
      </c>
      <c r="E8" t="s">
        <v>899</v>
      </c>
      <c r="F8">
        <v>116</v>
      </c>
      <c r="G8" t="s">
        <v>20</v>
      </c>
      <c r="H8" t="s">
        <v>900</v>
      </c>
      <c r="I8" t="s">
        <v>901</v>
      </c>
      <c r="J8">
        <v>1</v>
      </c>
      <c r="K8">
        <v>1.0435500000000001E-3</v>
      </c>
      <c r="L8">
        <v>145.75</v>
      </c>
      <c r="M8" t="s">
        <v>902</v>
      </c>
      <c r="N8">
        <v>2</v>
      </c>
      <c r="O8">
        <v>5.7279</v>
      </c>
      <c r="P8">
        <v>2</v>
      </c>
    </row>
    <row r="9" spans="1:16">
      <c r="A9">
        <v>26</v>
      </c>
      <c r="B9">
        <v>122</v>
      </c>
      <c r="C9">
        <v>2</v>
      </c>
      <c r="D9">
        <v>1</v>
      </c>
      <c r="E9" t="s">
        <v>155</v>
      </c>
      <c r="F9">
        <v>92</v>
      </c>
      <c r="G9" t="s">
        <v>20</v>
      </c>
      <c r="H9" t="s">
        <v>156</v>
      </c>
      <c r="I9" t="s">
        <v>157</v>
      </c>
      <c r="J9">
        <v>1</v>
      </c>
      <c r="K9">
        <v>2.0582400000000001E-4</v>
      </c>
      <c r="L9">
        <v>74.849000000000004</v>
      </c>
      <c r="M9" t="s">
        <v>158</v>
      </c>
      <c r="N9">
        <v>3</v>
      </c>
      <c r="O9">
        <v>4.0915999999999997</v>
      </c>
      <c r="P9">
        <v>1</v>
      </c>
    </row>
    <row r="10" spans="1:16">
      <c r="A10">
        <v>83</v>
      </c>
      <c r="B10">
        <v>128</v>
      </c>
      <c r="C10">
        <v>3</v>
      </c>
      <c r="D10">
        <v>1</v>
      </c>
      <c r="E10" t="s">
        <v>1225</v>
      </c>
      <c r="F10">
        <v>59</v>
      </c>
      <c r="G10" t="s">
        <v>20</v>
      </c>
      <c r="H10" t="s">
        <v>657</v>
      </c>
      <c r="I10" t="s">
        <v>658</v>
      </c>
      <c r="J10">
        <v>1</v>
      </c>
      <c r="K10">
        <v>2.7898900000000001E-2</v>
      </c>
      <c r="L10">
        <v>48.156999999999996</v>
      </c>
      <c r="M10" t="s">
        <v>659</v>
      </c>
      <c r="N10">
        <v>2</v>
      </c>
      <c r="O10">
        <v>0.92845</v>
      </c>
      <c r="P10">
        <v>1</v>
      </c>
    </row>
    <row r="11" spans="1:16">
      <c r="A11">
        <v>103</v>
      </c>
      <c r="B11">
        <v>24</v>
      </c>
      <c r="C11">
        <v>2</v>
      </c>
      <c r="D11">
        <v>1</v>
      </c>
      <c r="E11" t="s">
        <v>71</v>
      </c>
      <c r="F11">
        <v>192</v>
      </c>
      <c r="G11" t="s">
        <v>20</v>
      </c>
      <c r="H11" t="s">
        <v>72</v>
      </c>
      <c r="I11" t="s">
        <v>73</v>
      </c>
      <c r="J11">
        <v>1</v>
      </c>
      <c r="K11">
        <v>2.7479599999999998E-3</v>
      </c>
      <c r="L11">
        <v>56.201999999999998</v>
      </c>
      <c r="M11" t="s">
        <v>74</v>
      </c>
      <c r="N11">
        <v>2</v>
      </c>
      <c r="O11">
        <v>3.9556</v>
      </c>
      <c r="P11">
        <v>2</v>
      </c>
    </row>
    <row r="12" spans="1:16">
      <c r="A12">
        <v>84</v>
      </c>
      <c r="B12">
        <v>50</v>
      </c>
      <c r="C12">
        <v>2</v>
      </c>
      <c r="D12">
        <v>1</v>
      </c>
      <c r="E12" t="s">
        <v>626</v>
      </c>
      <c r="F12">
        <v>173</v>
      </c>
      <c r="G12" t="s">
        <v>20</v>
      </c>
      <c r="H12" t="s">
        <v>627</v>
      </c>
      <c r="I12" t="s">
        <v>628</v>
      </c>
      <c r="J12">
        <v>1</v>
      </c>
      <c r="K12">
        <v>1.00538E-2</v>
      </c>
      <c r="L12">
        <v>69.905000000000001</v>
      </c>
      <c r="M12" t="s">
        <v>629</v>
      </c>
      <c r="N12">
        <v>2</v>
      </c>
      <c r="O12">
        <v>3.9666000000000001</v>
      </c>
      <c r="P12">
        <v>1</v>
      </c>
    </row>
    <row r="13" spans="1:16">
      <c r="A13">
        <v>142</v>
      </c>
      <c r="B13">
        <v>16</v>
      </c>
      <c r="C13">
        <v>3</v>
      </c>
      <c r="D13">
        <v>1</v>
      </c>
      <c r="E13" t="s">
        <v>732</v>
      </c>
      <c r="F13">
        <v>472</v>
      </c>
      <c r="G13" t="s">
        <v>20</v>
      </c>
      <c r="H13" t="s">
        <v>733</v>
      </c>
      <c r="I13" t="s">
        <v>734</v>
      </c>
      <c r="J13">
        <v>1</v>
      </c>
      <c r="K13">
        <v>4.0915999999999999E-5</v>
      </c>
      <c r="L13">
        <v>85.813000000000002</v>
      </c>
      <c r="M13" t="s">
        <v>735</v>
      </c>
      <c r="N13">
        <v>3</v>
      </c>
      <c r="O13">
        <v>2.3479999999999999</v>
      </c>
      <c r="P13">
        <v>2</v>
      </c>
    </row>
    <row r="14" spans="1:16">
      <c r="A14">
        <v>70</v>
      </c>
      <c r="B14">
        <v>46</v>
      </c>
      <c r="C14">
        <v>3</v>
      </c>
      <c r="D14">
        <v>1</v>
      </c>
      <c r="E14" t="s">
        <v>676</v>
      </c>
      <c r="F14">
        <v>412</v>
      </c>
      <c r="G14" t="s">
        <v>20</v>
      </c>
      <c r="H14" t="s">
        <v>677</v>
      </c>
      <c r="I14" t="s">
        <v>678</v>
      </c>
      <c r="J14">
        <v>1</v>
      </c>
      <c r="K14" s="16">
        <v>5.7151300000000003E-8</v>
      </c>
      <c r="L14">
        <v>96.945999999999998</v>
      </c>
      <c r="M14" t="s">
        <v>679</v>
      </c>
      <c r="N14">
        <v>2</v>
      </c>
      <c r="O14">
        <v>2.1339000000000001</v>
      </c>
      <c r="P14">
        <v>1</v>
      </c>
    </row>
    <row r="15" spans="1:16">
      <c r="A15">
        <v>58</v>
      </c>
      <c r="B15">
        <v>140</v>
      </c>
      <c r="C15">
        <v>2</v>
      </c>
      <c r="D15">
        <v>1</v>
      </c>
      <c r="E15" t="s">
        <v>1226</v>
      </c>
      <c r="F15">
        <v>431</v>
      </c>
      <c r="G15" t="s">
        <v>20</v>
      </c>
      <c r="H15" t="s">
        <v>100</v>
      </c>
      <c r="I15" t="s">
        <v>101</v>
      </c>
      <c r="J15">
        <v>1</v>
      </c>
      <c r="K15">
        <v>1.30487E-2</v>
      </c>
      <c r="L15">
        <v>98.009</v>
      </c>
      <c r="M15" t="s">
        <v>102</v>
      </c>
      <c r="N15">
        <v>2</v>
      </c>
      <c r="O15">
        <v>5.2603</v>
      </c>
      <c r="P15">
        <v>1</v>
      </c>
    </row>
    <row r="16" spans="1:16">
      <c r="A16">
        <v>202</v>
      </c>
      <c r="B16">
        <v>44</v>
      </c>
      <c r="C16">
        <v>11</v>
      </c>
      <c r="D16">
        <v>1</v>
      </c>
      <c r="E16" t="s">
        <v>219</v>
      </c>
      <c r="F16">
        <v>954</v>
      </c>
      <c r="G16" t="s">
        <v>20</v>
      </c>
      <c r="H16" t="s">
        <v>220</v>
      </c>
      <c r="I16" t="s">
        <v>221</v>
      </c>
      <c r="J16">
        <v>1</v>
      </c>
      <c r="K16" s="16">
        <v>4.3415100000000002E-9</v>
      </c>
      <c r="L16">
        <v>124.62</v>
      </c>
      <c r="M16" t="s">
        <v>222</v>
      </c>
      <c r="N16">
        <v>3</v>
      </c>
      <c r="O16">
        <v>-0.20815</v>
      </c>
      <c r="P16">
        <v>2</v>
      </c>
    </row>
    <row r="17" spans="1:16">
      <c r="A17">
        <v>0</v>
      </c>
      <c r="B17">
        <v>16</v>
      </c>
      <c r="C17">
        <v>2</v>
      </c>
      <c r="D17">
        <v>1</v>
      </c>
      <c r="E17" t="s">
        <v>619</v>
      </c>
      <c r="F17">
        <v>238</v>
      </c>
      <c r="G17" t="s">
        <v>20</v>
      </c>
      <c r="H17" t="s">
        <v>620</v>
      </c>
      <c r="I17" t="s">
        <v>621</v>
      </c>
      <c r="J17">
        <v>1</v>
      </c>
      <c r="K17">
        <v>1.3208E-3</v>
      </c>
      <c r="L17">
        <v>59.997</v>
      </c>
      <c r="M17" t="s">
        <v>622</v>
      </c>
      <c r="N17">
        <v>2</v>
      </c>
      <c r="O17">
        <v>3.8125</v>
      </c>
      <c r="P17">
        <v>1</v>
      </c>
    </row>
    <row r="18" spans="1:16">
      <c r="A18">
        <v>22</v>
      </c>
      <c r="B18">
        <v>100</v>
      </c>
      <c r="C18">
        <v>1</v>
      </c>
      <c r="D18">
        <v>1</v>
      </c>
      <c r="E18" t="s">
        <v>772</v>
      </c>
      <c r="F18">
        <v>11</v>
      </c>
      <c r="G18" t="s">
        <v>20</v>
      </c>
      <c r="H18" t="s">
        <v>773</v>
      </c>
      <c r="I18" t="s">
        <v>774</v>
      </c>
      <c r="J18">
        <v>1</v>
      </c>
      <c r="K18">
        <v>2.3838000000000002E-3</v>
      </c>
      <c r="L18">
        <v>96.313000000000002</v>
      </c>
      <c r="M18" t="s">
        <v>775</v>
      </c>
      <c r="N18">
        <v>2</v>
      </c>
      <c r="O18">
        <v>3.1080000000000001</v>
      </c>
      <c r="P18">
        <v>1</v>
      </c>
    </row>
    <row r="19" spans="1:16">
      <c r="A19">
        <v>75</v>
      </c>
      <c r="B19">
        <v>100</v>
      </c>
      <c r="C19">
        <v>1</v>
      </c>
      <c r="D19">
        <v>1</v>
      </c>
      <c r="E19" t="s">
        <v>312</v>
      </c>
      <c r="F19">
        <v>75</v>
      </c>
      <c r="G19" t="s">
        <v>20</v>
      </c>
      <c r="H19" t="s">
        <v>313</v>
      </c>
      <c r="I19" t="s">
        <v>314</v>
      </c>
      <c r="J19">
        <v>1</v>
      </c>
      <c r="K19" s="16">
        <v>7.7881799999999997E-6</v>
      </c>
      <c r="L19">
        <v>113.7</v>
      </c>
      <c r="M19" t="s">
        <v>315</v>
      </c>
      <c r="N19">
        <v>2</v>
      </c>
      <c r="O19">
        <v>4.1532999999999998</v>
      </c>
      <c r="P19">
        <v>1</v>
      </c>
    </row>
    <row r="20" spans="1:16">
      <c r="A20">
        <v>187</v>
      </c>
      <c r="B20">
        <v>106</v>
      </c>
      <c r="C20">
        <v>2</v>
      </c>
      <c r="D20">
        <v>1</v>
      </c>
      <c r="E20" t="s">
        <v>707</v>
      </c>
      <c r="F20">
        <v>182</v>
      </c>
      <c r="G20" t="s">
        <v>20</v>
      </c>
      <c r="H20" t="s">
        <v>708</v>
      </c>
      <c r="I20" t="s">
        <v>709</v>
      </c>
      <c r="J20">
        <v>1</v>
      </c>
      <c r="K20">
        <v>1.5111899999999999E-2</v>
      </c>
      <c r="L20">
        <v>69.905000000000001</v>
      </c>
      <c r="M20" t="s">
        <v>710</v>
      </c>
      <c r="N20">
        <v>2</v>
      </c>
      <c r="O20">
        <v>3.9925999999999999</v>
      </c>
      <c r="P20">
        <v>1</v>
      </c>
    </row>
    <row r="21" spans="1:16">
      <c r="A21">
        <v>191</v>
      </c>
      <c r="B21">
        <v>54</v>
      </c>
      <c r="C21">
        <v>3</v>
      </c>
      <c r="D21">
        <v>1</v>
      </c>
      <c r="E21" t="s">
        <v>416</v>
      </c>
      <c r="F21">
        <v>90</v>
      </c>
      <c r="G21" t="s">
        <v>20</v>
      </c>
      <c r="H21" t="s">
        <v>417</v>
      </c>
      <c r="I21" t="s">
        <v>418</v>
      </c>
      <c r="J21">
        <v>0.99997499999999995</v>
      </c>
      <c r="K21" s="16">
        <v>7.9946300000000004E-5</v>
      </c>
      <c r="L21">
        <v>63.947000000000003</v>
      </c>
      <c r="M21" t="s">
        <v>419</v>
      </c>
      <c r="N21">
        <v>2</v>
      </c>
      <c r="O21">
        <v>3.2040000000000002</v>
      </c>
      <c r="P21">
        <v>1</v>
      </c>
    </row>
    <row r="22" spans="1:16">
      <c r="A22">
        <v>157</v>
      </c>
      <c r="B22">
        <v>32</v>
      </c>
      <c r="C22">
        <v>1</v>
      </c>
      <c r="D22">
        <v>1</v>
      </c>
      <c r="E22" t="s">
        <v>159</v>
      </c>
      <c r="F22">
        <v>941</v>
      </c>
      <c r="G22" t="s">
        <v>20</v>
      </c>
      <c r="H22" t="s">
        <v>160</v>
      </c>
      <c r="I22" t="s">
        <v>161</v>
      </c>
      <c r="J22">
        <v>1</v>
      </c>
      <c r="K22" s="16">
        <v>7.2911500000000003E-7</v>
      </c>
      <c r="L22">
        <v>96.313000000000002</v>
      </c>
      <c r="M22" t="s">
        <v>162</v>
      </c>
      <c r="N22">
        <v>2</v>
      </c>
      <c r="O22">
        <v>4.4019000000000004</v>
      </c>
      <c r="P22">
        <v>1</v>
      </c>
    </row>
    <row r="23" spans="1:16">
      <c r="A23">
        <v>2</v>
      </c>
      <c r="B23">
        <v>122</v>
      </c>
      <c r="C23">
        <v>1</v>
      </c>
      <c r="D23">
        <v>1</v>
      </c>
      <c r="E23" t="s">
        <v>911</v>
      </c>
      <c r="F23">
        <v>180</v>
      </c>
      <c r="G23" t="s">
        <v>20</v>
      </c>
      <c r="H23" t="s">
        <v>912</v>
      </c>
      <c r="I23" t="s">
        <v>913</v>
      </c>
      <c r="J23">
        <v>1</v>
      </c>
      <c r="K23">
        <v>3.6736400000000002E-3</v>
      </c>
      <c r="L23">
        <v>64.906000000000006</v>
      </c>
      <c r="M23" t="s">
        <v>914</v>
      </c>
      <c r="N23">
        <v>2</v>
      </c>
      <c r="O23">
        <v>3.4216000000000002</v>
      </c>
      <c r="P23">
        <v>1</v>
      </c>
    </row>
    <row r="24" spans="1:16">
      <c r="A24">
        <v>181</v>
      </c>
      <c r="B24">
        <v>6</v>
      </c>
      <c r="C24">
        <v>3</v>
      </c>
      <c r="D24">
        <v>1</v>
      </c>
      <c r="E24" t="s">
        <v>768</v>
      </c>
      <c r="F24">
        <v>204</v>
      </c>
      <c r="G24" t="s">
        <v>20</v>
      </c>
      <c r="H24" t="s">
        <v>769</v>
      </c>
      <c r="I24" t="s">
        <v>770</v>
      </c>
      <c r="J24">
        <v>1</v>
      </c>
      <c r="K24">
        <v>9.6637900000000002E-3</v>
      </c>
      <c r="L24">
        <v>58.475999999999999</v>
      </c>
      <c r="M24" t="s">
        <v>771</v>
      </c>
      <c r="N24">
        <v>2</v>
      </c>
      <c r="O24">
        <v>11.111000000000001</v>
      </c>
      <c r="P24">
        <v>1</v>
      </c>
    </row>
    <row r="25" spans="1:16">
      <c r="A25">
        <v>34</v>
      </c>
      <c r="B25">
        <v>40</v>
      </c>
      <c r="C25">
        <v>1</v>
      </c>
      <c r="D25">
        <v>1</v>
      </c>
      <c r="E25" t="s">
        <v>64</v>
      </c>
      <c r="F25">
        <v>293</v>
      </c>
      <c r="G25" t="s">
        <v>20</v>
      </c>
      <c r="H25" t="s">
        <v>65</v>
      </c>
      <c r="I25" t="s">
        <v>66</v>
      </c>
      <c r="J25">
        <v>1</v>
      </c>
      <c r="K25">
        <v>3.2496499999999998E-4</v>
      </c>
      <c r="L25">
        <v>150.16999999999999</v>
      </c>
      <c r="M25" t="s">
        <v>67</v>
      </c>
      <c r="N25">
        <v>2</v>
      </c>
      <c r="O25">
        <v>3.9083999999999999</v>
      </c>
      <c r="P25">
        <v>1</v>
      </c>
    </row>
    <row r="26" spans="1:16">
      <c r="A26">
        <v>46</v>
      </c>
      <c r="B26">
        <v>32</v>
      </c>
      <c r="C26">
        <v>1</v>
      </c>
      <c r="D26">
        <v>1</v>
      </c>
      <c r="E26" t="s">
        <v>502</v>
      </c>
      <c r="F26">
        <v>89</v>
      </c>
      <c r="G26" t="s">
        <v>20</v>
      </c>
      <c r="H26" t="s">
        <v>503</v>
      </c>
      <c r="I26" t="s">
        <v>504</v>
      </c>
      <c r="J26">
        <v>1</v>
      </c>
      <c r="K26">
        <v>2.8775700000000001E-2</v>
      </c>
      <c r="L26">
        <v>40.860999999999997</v>
      </c>
      <c r="M26" t="s">
        <v>505</v>
      </c>
      <c r="N26">
        <v>2</v>
      </c>
      <c r="O26">
        <v>2.8309000000000002</v>
      </c>
      <c r="P26">
        <v>1</v>
      </c>
    </row>
    <row r="27" spans="1:16">
      <c r="A27">
        <v>8</v>
      </c>
      <c r="B27">
        <v>76</v>
      </c>
      <c r="C27">
        <v>8</v>
      </c>
      <c r="D27">
        <v>1</v>
      </c>
      <c r="E27" t="s">
        <v>284</v>
      </c>
      <c r="F27">
        <v>104</v>
      </c>
      <c r="G27" t="s">
        <v>20</v>
      </c>
      <c r="H27" t="s">
        <v>285</v>
      </c>
      <c r="I27" t="s">
        <v>286</v>
      </c>
      <c r="J27">
        <v>1</v>
      </c>
      <c r="K27" s="16">
        <v>4.3278600000000003E-5</v>
      </c>
      <c r="L27">
        <v>187.51</v>
      </c>
      <c r="M27" t="s">
        <v>287</v>
      </c>
      <c r="N27">
        <v>2</v>
      </c>
      <c r="O27">
        <v>5.4095000000000004</v>
      </c>
      <c r="P27">
        <v>1</v>
      </c>
    </row>
    <row r="28" spans="1:16">
      <c r="A28">
        <v>37</v>
      </c>
      <c r="B28">
        <v>66</v>
      </c>
      <c r="C28">
        <v>1</v>
      </c>
      <c r="D28">
        <v>1</v>
      </c>
      <c r="E28" t="s">
        <v>328</v>
      </c>
      <c r="F28">
        <v>104</v>
      </c>
      <c r="G28" t="s">
        <v>20</v>
      </c>
      <c r="H28" t="s">
        <v>329</v>
      </c>
      <c r="I28" t="s">
        <v>330</v>
      </c>
      <c r="J28">
        <v>1</v>
      </c>
      <c r="K28">
        <v>2.1929199999999999E-2</v>
      </c>
      <c r="L28">
        <v>43.734000000000002</v>
      </c>
      <c r="M28" t="s">
        <v>331</v>
      </c>
      <c r="N28">
        <v>2</v>
      </c>
      <c r="O28">
        <v>2.0390999999999999</v>
      </c>
      <c r="P28">
        <v>1</v>
      </c>
    </row>
    <row r="29" spans="1:16">
      <c r="A29">
        <v>36</v>
      </c>
      <c r="B29">
        <v>60</v>
      </c>
      <c r="C29">
        <v>1</v>
      </c>
      <c r="D29">
        <v>1</v>
      </c>
      <c r="E29" t="s">
        <v>684</v>
      </c>
      <c r="F29">
        <v>10</v>
      </c>
      <c r="G29" t="s">
        <v>20</v>
      </c>
      <c r="H29" t="s">
        <v>685</v>
      </c>
      <c r="I29" t="s">
        <v>686</v>
      </c>
      <c r="J29">
        <v>1</v>
      </c>
      <c r="K29">
        <v>1.5962299999999999E-2</v>
      </c>
      <c r="L29">
        <v>46.033000000000001</v>
      </c>
      <c r="M29" t="s">
        <v>687</v>
      </c>
      <c r="N29">
        <v>2</v>
      </c>
      <c r="O29">
        <v>4.8989000000000003</v>
      </c>
      <c r="P29">
        <v>1</v>
      </c>
    </row>
    <row r="30" spans="1:16">
      <c r="A30">
        <v>190</v>
      </c>
      <c r="B30">
        <v>108</v>
      </c>
      <c r="C30">
        <v>1</v>
      </c>
      <c r="D30">
        <v>1</v>
      </c>
      <c r="E30" t="s">
        <v>151</v>
      </c>
      <c r="F30">
        <v>32</v>
      </c>
      <c r="G30" t="s">
        <v>20</v>
      </c>
      <c r="H30" t="s">
        <v>152</v>
      </c>
      <c r="I30" t="s">
        <v>153</v>
      </c>
      <c r="J30">
        <v>1</v>
      </c>
      <c r="K30">
        <v>3.25294E-2</v>
      </c>
      <c r="L30">
        <v>63.396999999999998</v>
      </c>
      <c r="M30" t="s">
        <v>154</v>
      </c>
      <c r="N30">
        <v>2</v>
      </c>
      <c r="O30">
        <v>3.5400999999999998</v>
      </c>
      <c r="P30">
        <v>1</v>
      </c>
    </row>
    <row r="31" spans="1:16">
      <c r="A31">
        <v>14</v>
      </c>
      <c r="B31">
        <v>10</v>
      </c>
      <c r="C31">
        <v>1</v>
      </c>
      <c r="D31">
        <v>1</v>
      </c>
      <c r="E31" t="s">
        <v>680</v>
      </c>
      <c r="F31">
        <v>163</v>
      </c>
      <c r="G31" t="s">
        <v>20</v>
      </c>
      <c r="H31" t="s">
        <v>681</v>
      </c>
      <c r="I31" t="s">
        <v>682</v>
      </c>
      <c r="J31">
        <v>0.99826199999999998</v>
      </c>
      <c r="K31">
        <v>4.1381700000000003E-4</v>
      </c>
      <c r="L31">
        <v>57.62</v>
      </c>
      <c r="M31" t="s">
        <v>683</v>
      </c>
      <c r="N31">
        <v>3</v>
      </c>
      <c r="O31">
        <v>1.073</v>
      </c>
      <c r="P31">
        <v>1</v>
      </c>
    </row>
    <row r="32" spans="1:16">
      <c r="A32">
        <v>43</v>
      </c>
      <c r="B32">
        <v>56</v>
      </c>
      <c r="C32">
        <v>6</v>
      </c>
      <c r="D32">
        <v>1</v>
      </c>
      <c r="E32" t="s">
        <v>316</v>
      </c>
      <c r="F32">
        <v>84</v>
      </c>
      <c r="G32" t="s">
        <v>20</v>
      </c>
      <c r="H32" t="s">
        <v>317</v>
      </c>
      <c r="I32" t="s">
        <v>318</v>
      </c>
      <c r="J32">
        <v>1</v>
      </c>
      <c r="K32" s="16">
        <v>7.09235E-6</v>
      </c>
      <c r="L32">
        <v>83.775000000000006</v>
      </c>
      <c r="M32" t="s">
        <v>319</v>
      </c>
      <c r="N32">
        <v>2</v>
      </c>
      <c r="O32">
        <v>4.3834</v>
      </c>
      <c r="P32">
        <v>2</v>
      </c>
    </row>
    <row r="33" spans="1:16">
      <c r="A33">
        <v>42</v>
      </c>
      <c r="B33">
        <v>104</v>
      </c>
      <c r="C33">
        <v>1</v>
      </c>
      <c r="D33">
        <v>1</v>
      </c>
      <c r="E33" t="s">
        <v>871</v>
      </c>
      <c r="F33">
        <v>76</v>
      </c>
      <c r="G33" t="s">
        <v>20</v>
      </c>
      <c r="H33" t="s">
        <v>872</v>
      </c>
      <c r="I33" t="s">
        <v>873</v>
      </c>
      <c r="J33">
        <v>0.97120099999999998</v>
      </c>
      <c r="K33">
        <v>9.8791199999999999E-3</v>
      </c>
      <c r="L33">
        <v>69.715999999999994</v>
      </c>
      <c r="M33" t="s">
        <v>874</v>
      </c>
      <c r="N33">
        <v>3</v>
      </c>
      <c r="O33">
        <v>3.3368000000000002</v>
      </c>
      <c r="P33">
        <v>1</v>
      </c>
    </row>
    <row r="34" spans="1:16">
      <c r="A34">
        <v>197</v>
      </c>
      <c r="B34">
        <v>78</v>
      </c>
      <c r="C34">
        <v>5</v>
      </c>
      <c r="D34">
        <v>1</v>
      </c>
      <c r="E34" t="s">
        <v>41</v>
      </c>
      <c r="F34">
        <v>383</v>
      </c>
      <c r="G34" t="s">
        <v>20</v>
      </c>
      <c r="H34" t="s">
        <v>42</v>
      </c>
      <c r="I34" t="s">
        <v>43</v>
      </c>
      <c r="J34">
        <v>1</v>
      </c>
      <c r="K34">
        <v>7.3939199999999996E-4</v>
      </c>
      <c r="L34">
        <v>141.29</v>
      </c>
      <c r="M34" t="s">
        <v>44</v>
      </c>
      <c r="N34">
        <v>2</v>
      </c>
      <c r="O34">
        <v>3.3933</v>
      </c>
      <c r="P34">
        <v>1</v>
      </c>
    </row>
    <row r="35" spans="1:16">
      <c r="A35">
        <v>203</v>
      </c>
      <c r="B35">
        <v>28</v>
      </c>
      <c r="C35">
        <v>10</v>
      </c>
      <c r="D35">
        <v>1</v>
      </c>
      <c r="E35" t="s">
        <v>344</v>
      </c>
      <c r="F35">
        <v>248</v>
      </c>
      <c r="G35" t="s">
        <v>20</v>
      </c>
      <c r="H35" t="s">
        <v>345</v>
      </c>
      <c r="I35" t="s">
        <v>346</v>
      </c>
      <c r="J35">
        <v>1</v>
      </c>
      <c r="K35">
        <v>1.7562400000000001E-3</v>
      </c>
      <c r="L35">
        <v>80.814999999999998</v>
      </c>
      <c r="M35" t="s">
        <v>347</v>
      </c>
      <c r="N35">
        <v>2</v>
      </c>
      <c r="O35">
        <v>2.4041999999999999</v>
      </c>
      <c r="P35">
        <v>1</v>
      </c>
    </row>
    <row r="36" spans="1:16">
      <c r="A36">
        <v>35</v>
      </c>
      <c r="B36">
        <v>86</v>
      </c>
      <c r="C36">
        <v>2</v>
      </c>
      <c r="D36">
        <v>1</v>
      </c>
      <c r="E36" t="s">
        <v>692</v>
      </c>
      <c r="F36">
        <v>252</v>
      </c>
      <c r="G36" t="s">
        <v>20</v>
      </c>
      <c r="H36" t="s">
        <v>693</v>
      </c>
      <c r="I36" t="s">
        <v>694</v>
      </c>
      <c r="J36">
        <v>1</v>
      </c>
      <c r="K36" s="16">
        <v>1.6781200000000001E-13</v>
      </c>
      <c r="L36">
        <v>102.55</v>
      </c>
      <c r="M36" t="s">
        <v>695</v>
      </c>
      <c r="N36">
        <v>3</v>
      </c>
      <c r="O36">
        <v>2.3132000000000001</v>
      </c>
      <c r="P36">
        <v>1</v>
      </c>
    </row>
    <row r="37" spans="1:16">
      <c r="A37">
        <v>210</v>
      </c>
      <c r="B37">
        <v>28</v>
      </c>
      <c r="C37">
        <v>3</v>
      </c>
      <c r="D37">
        <v>1</v>
      </c>
      <c r="E37" t="s">
        <v>728</v>
      </c>
      <c r="F37">
        <v>97</v>
      </c>
      <c r="G37" t="s">
        <v>20</v>
      </c>
      <c r="H37" t="s">
        <v>729</v>
      </c>
      <c r="I37" t="s">
        <v>730</v>
      </c>
      <c r="J37">
        <v>1</v>
      </c>
      <c r="K37" s="16">
        <v>7.2991199999999998E-6</v>
      </c>
      <c r="L37">
        <v>79.234999999999999</v>
      </c>
      <c r="M37" t="s">
        <v>731</v>
      </c>
      <c r="N37">
        <v>2</v>
      </c>
      <c r="O37">
        <v>2.9918999999999998</v>
      </c>
      <c r="P37">
        <v>1</v>
      </c>
    </row>
    <row r="38" spans="1:16">
      <c r="A38">
        <v>5</v>
      </c>
      <c r="B38">
        <v>2</v>
      </c>
      <c r="C38">
        <v>1</v>
      </c>
      <c r="D38">
        <v>1</v>
      </c>
      <c r="E38" t="s">
        <v>776</v>
      </c>
      <c r="F38">
        <v>56</v>
      </c>
      <c r="G38" t="s">
        <v>20</v>
      </c>
      <c r="H38" t="s">
        <v>777</v>
      </c>
      <c r="I38" t="s">
        <v>778</v>
      </c>
      <c r="J38">
        <v>1</v>
      </c>
      <c r="K38">
        <v>1.24449E-2</v>
      </c>
      <c r="L38">
        <v>40.533000000000001</v>
      </c>
      <c r="M38" t="s">
        <v>779</v>
      </c>
      <c r="N38">
        <v>2</v>
      </c>
      <c r="O38">
        <v>4.0861999999999998</v>
      </c>
      <c r="P38">
        <v>1</v>
      </c>
    </row>
    <row r="39" spans="1:16">
      <c r="A39">
        <v>13</v>
      </c>
      <c r="B39">
        <v>186</v>
      </c>
      <c r="C39">
        <v>3</v>
      </c>
      <c r="D39">
        <v>1</v>
      </c>
      <c r="E39" t="s">
        <v>1227</v>
      </c>
      <c r="F39">
        <v>1226</v>
      </c>
      <c r="G39" t="s">
        <v>20</v>
      </c>
      <c r="H39" t="s">
        <v>623</v>
      </c>
      <c r="I39" t="s">
        <v>624</v>
      </c>
      <c r="J39">
        <v>1</v>
      </c>
      <c r="K39">
        <v>1.89993E-3</v>
      </c>
      <c r="L39">
        <v>94.790999999999997</v>
      </c>
      <c r="M39" t="s">
        <v>625</v>
      </c>
      <c r="N39">
        <v>2</v>
      </c>
      <c r="O39">
        <v>4.5529999999999999</v>
      </c>
      <c r="P39">
        <v>1</v>
      </c>
    </row>
    <row r="40" spans="1:16">
      <c r="A40">
        <v>153</v>
      </c>
      <c r="B40">
        <v>48</v>
      </c>
      <c r="C40">
        <v>1</v>
      </c>
      <c r="D40">
        <v>1</v>
      </c>
      <c r="E40" t="s">
        <v>192</v>
      </c>
      <c r="F40">
        <v>34</v>
      </c>
      <c r="G40" t="s">
        <v>20</v>
      </c>
      <c r="H40" t="s">
        <v>193</v>
      </c>
      <c r="I40" t="s">
        <v>194</v>
      </c>
      <c r="J40">
        <v>1</v>
      </c>
      <c r="K40" s="16">
        <v>1.96208E-5</v>
      </c>
      <c r="L40">
        <v>154.81</v>
      </c>
      <c r="M40" t="s">
        <v>195</v>
      </c>
      <c r="N40">
        <v>2</v>
      </c>
      <c r="O40">
        <v>4.2549999999999999</v>
      </c>
      <c r="P40">
        <v>1</v>
      </c>
    </row>
    <row r="41" spans="1:16">
      <c r="A41">
        <v>47</v>
      </c>
      <c r="B41">
        <v>4</v>
      </c>
      <c r="C41">
        <v>3</v>
      </c>
      <c r="D41">
        <v>1</v>
      </c>
      <c r="E41" t="s">
        <v>420</v>
      </c>
      <c r="F41">
        <v>89</v>
      </c>
      <c r="G41" t="s">
        <v>20</v>
      </c>
      <c r="H41" t="s">
        <v>421</v>
      </c>
      <c r="I41" t="s">
        <v>422</v>
      </c>
      <c r="J41">
        <v>1</v>
      </c>
      <c r="K41">
        <v>1.1793999999999999E-3</v>
      </c>
      <c r="L41">
        <v>138</v>
      </c>
      <c r="M41" t="s">
        <v>423</v>
      </c>
      <c r="N41">
        <v>2</v>
      </c>
      <c r="O41">
        <v>3.7105000000000001</v>
      </c>
      <c r="P41">
        <v>1</v>
      </c>
    </row>
    <row r="42" spans="1:16">
      <c r="A42">
        <v>10</v>
      </c>
      <c r="B42">
        <v>112</v>
      </c>
      <c r="C42">
        <v>1</v>
      </c>
      <c r="D42">
        <v>1</v>
      </c>
      <c r="E42" t="s">
        <v>180</v>
      </c>
      <c r="F42">
        <v>205</v>
      </c>
      <c r="G42" t="s">
        <v>20</v>
      </c>
      <c r="H42" t="s">
        <v>181</v>
      </c>
      <c r="I42" t="s">
        <v>182</v>
      </c>
      <c r="J42">
        <v>1</v>
      </c>
      <c r="K42">
        <v>2.0347999999999998E-3</v>
      </c>
      <c r="L42">
        <v>62.704999999999998</v>
      </c>
      <c r="M42" t="s">
        <v>183</v>
      </c>
      <c r="N42">
        <v>2</v>
      </c>
      <c r="O42">
        <v>3.5379</v>
      </c>
      <c r="P42">
        <v>1</v>
      </c>
    </row>
    <row r="43" spans="1:16">
      <c r="A43">
        <v>129</v>
      </c>
      <c r="B43">
        <v>68</v>
      </c>
      <c r="C43">
        <v>2</v>
      </c>
      <c r="D43">
        <v>1</v>
      </c>
      <c r="E43" t="s">
        <v>253</v>
      </c>
      <c r="F43">
        <v>158</v>
      </c>
      <c r="G43" t="s">
        <v>20</v>
      </c>
      <c r="H43" t="s">
        <v>254</v>
      </c>
      <c r="I43" t="s">
        <v>255</v>
      </c>
      <c r="J43">
        <v>1</v>
      </c>
      <c r="K43">
        <v>1.9381599999999999E-2</v>
      </c>
      <c r="L43">
        <v>102.55</v>
      </c>
      <c r="M43" t="s">
        <v>256</v>
      </c>
      <c r="N43">
        <v>2</v>
      </c>
      <c r="O43">
        <v>4.8818000000000001</v>
      </c>
      <c r="P43">
        <v>1</v>
      </c>
    </row>
    <row r="44" spans="1:16">
      <c r="A44">
        <v>71</v>
      </c>
      <c r="B44">
        <v>10</v>
      </c>
      <c r="C44">
        <v>1</v>
      </c>
      <c r="D44">
        <v>1</v>
      </c>
      <c r="E44" t="s">
        <v>819</v>
      </c>
      <c r="F44">
        <v>152</v>
      </c>
      <c r="G44" t="s">
        <v>20</v>
      </c>
      <c r="H44" t="s">
        <v>820</v>
      </c>
      <c r="I44" t="s">
        <v>821</v>
      </c>
      <c r="J44">
        <v>1</v>
      </c>
      <c r="K44">
        <v>9.6637900000000002E-3</v>
      </c>
      <c r="L44">
        <v>84.998999999999995</v>
      </c>
      <c r="M44" t="s">
        <v>822</v>
      </c>
      <c r="N44">
        <v>2</v>
      </c>
      <c r="O44">
        <v>4.3007</v>
      </c>
      <c r="P44">
        <v>2</v>
      </c>
    </row>
    <row r="45" spans="1:16">
      <c r="A45">
        <v>68</v>
      </c>
      <c r="B45">
        <v>98</v>
      </c>
      <c r="C45">
        <v>1</v>
      </c>
      <c r="D45">
        <v>1</v>
      </c>
      <c r="E45" t="s">
        <v>498</v>
      </c>
      <c r="F45">
        <v>20</v>
      </c>
      <c r="G45" t="s">
        <v>20</v>
      </c>
      <c r="H45" t="s">
        <v>499</v>
      </c>
      <c r="I45" t="s">
        <v>500</v>
      </c>
      <c r="J45">
        <v>1</v>
      </c>
      <c r="K45">
        <v>4.2846099999999998E-2</v>
      </c>
      <c r="L45">
        <v>46.033000000000001</v>
      </c>
      <c r="M45" t="s">
        <v>501</v>
      </c>
      <c r="N45">
        <v>2</v>
      </c>
      <c r="O45">
        <v>0.83015000000000005</v>
      </c>
      <c r="P45">
        <v>1</v>
      </c>
    </row>
    <row r="46" spans="1:16">
      <c r="A46">
        <v>1</v>
      </c>
      <c r="B46">
        <v>6</v>
      </c>
      <c r="C46">
        <v>2</v>
      </c>
      <c r="D46">
        <v>1</v>
      </c>
      <c r="E46" t="s">
        <v>164</v>
      </c>
      <c r="F46">
        <v>190</v>
      </c>
      <c r="G46" t="s">
        <v>20</v>
      </c>
      <c r="H46" t="s">
        <v>165</v>
      </c>
      <c r="I46" t="s">
        <v>166</v>
      </c>
      <c r="J46">
        <v>1</v>
      </c>
      <c r="K46">
        <v>5.8424499999999999E-3</v>
      </c>
      <c r="L46">
        <v>66.953000000000003</v>
      </c>
      <c r="M46" t="s">
        <v>167</v>
      </c>
      <c r="N46">
        <v>2</v>
      </c>
      <c r="O46">
        <v>5.4127000000000001</v>
      </c>
      <c r="P46">
        <v>1</v>
      </c>
    </row>
    <row r="47" spans="1:16">
      <c r="A47">
        <v>76</v>
      </c>
      <c r="B47">
        <v>10</v>
      </c>
      <c r="C47">
        <v>6</v>
      </c>
      <c r="D47">
        <v>1</v>
      </c>
      <c r="E47" t="s">
        <v>668</v>
      </c>
      <c r="F47">
        <v>1209</v>
      </c>
      <c r="G47" t="s">
        <v>20</v>
      </c>
      <c r="H47" t="s">
        <v>669</v>
      </c>
      <c r="I47" t="s">
        <v>670</v>
      </c>
      <c r="J47">
        <v>1</v>
      </c>
      <c r="K47">
        <v>1.5321899999999999E-3</v>
      </c>
      <c r="L47">
        <v>53.192999999999998</v>
      </c>
      <c r="M47" t="s">
        <v>671</v>
      </c>
      <c r="N47">
        <v>2</v>
      </c>
      <c r="O47">
        <v>2.8553999999999999</v>
      </c>
      <c r="P47">
        <v>1</v>
      </c>
    </row>
    <row r="48" spans="1:16">
      <c r="A48">
        <v>23</v>
      </c>
      <c r="B48">
        <v>44</v>
      </c>
      <c r="C48">
        <v>1</v>
      </c>
      <c r="D48">
        <v>1</v>
      </c>
      <c r="E48" t="s">
        <v>780</v>
      </c>
      <c r="F48">
        <v>155</v>
      </c>
      <c r="G48" t="s">
        <v>20</v>
      </c>
      <c r="H48" t="s">
        <v>781</v>
      </c>
      <c r="I48" t="s">
        <v>782</v>
      </c>
      <c r="J48">
        <v>1</v>
      </c>
      <c r="K48" s="16">
        <v>1.76799E-6</v>
      </c>
      <c r="L48">
        <v>70.388999999999996</v>
      </c>
      <c r="M48" t="s">
        <v>783</v>
      </c>
      <c r="N48">
        <v>2</v>
      </c>
      <c r="O48">
        <v>3.1606000000000001</v>
      </c>
      <c r="P48">
        <v>1</v>
      </c>
    </row>
    <row r="49" spans="1:16">
      <c r="A49">
        <v>205</v>
      </c>
      <c r="B49">
        <v>110</v>
      </c>
      <c r="C49">
        <v>2</v>
      </c>
      <c r="D49">
        <v>1</v>
      </c>
      <c r="E49" t="s">
        <v>364</v>
      </c>
      <c r="F49">
        <v>60</v>
      </c>
      <c r="G49" t="s">
        <v>20</v>
      </c>
      <c r="H49" t="s">
        <v>365</v>
      </c>
      <c r="I49" t="s">
        <v>366</v>
      </c>
      <c r="J49">
        <v>1</v>
      </c>
      <c r="K49">
        <v>6.3487099999999996E-4</v>
      </c>
      <c r="L49">
        <v>90.688999999999993</v>
      </c>
      <c r="M49" t="s">
        <v>367</v>
      </c>
      <c r="N49">
        <v>2</v>
      </c>
      <c r="O49">
        <v>4.4313000000000002</v>
      </c>
      <c r="P49">
        <v>2</v>
      </c>
    </row>
    <row r="50" spans="1:16">
      <c r="A50">
        <v>213</v>
      </c>
      <c r="B50">
        <v>52</v>
      </c>
      <c r="C50">
        <v>2</v>
      </c>
      <c r="D50">
        <v>1</v>
      </c>
      <c r="E50" t="s">
        <v>444</v>
      </c>
      <c r="F50">
        <v>104</v>
      </c>
      <c r="G50" t="s">
        <v>20</v>
      </c>
      <c r="H50" t="s">
        <v>445</v>
      </c>
      <c r="I50" t="s">
        <v>446</v>
      </c>
      <c r="J50">
        <v>1</v>
      </c>
      <c r="K50" s="16">
        <v>1.12275E-15</v>
      </c>
      <c r="L50">
        <v>170.95</v>
      </c>
      <c r="M50" t="s">
        <v>447</v>
      </c>
      <c r="N50">
        <v>2</v>
      </c>
      <c r="O50">
        <v>3.8952</v>
      </c>
      <c r="P50">
        <v>1</v>
      </c>
    </row>
    <row r="51" spans="1:16">
      <c r="A51">
        <v>49</v>
      </c>
      <c r="B51">
        <v>54</v>
      </c>
      <c r="C51">
        <v>2</v>
      </c>
      <c r="D51">
        <v>1</v>
      </c>
      <c r="E51" t="s">
        <v>112</v>
      </c>
      <c r="F51">
        <v>148</v>
      </c>
      <c r="G51" t="s">
        <v>20</v>
      </c>
      <c r="H51" t="s">
        <v>113</v>
      </c>
      <c r="I51" t="s">
        <v>114</v>
      </c>
      <c r="J51">
        <v>1</v>
      </c>
      <c r="K51">
        <v>6.0579199999999996E-4</v>
      </c>
      <c r="L51">
        <v>74.849000000000004</v>
      </c>
      <c r="M51" t="s">
        <v>115</v>
      </c>
      <c r="N51">
        <v>2</v>
      </c>
      <c r="O51">
        <v>-1.0854999999999999</v>
      </c>
      <c r="P51">
        <v>1</v>
      </c>
    </row>
    <row r="52" spans="1:16">
      <c r="A52">
        <v>128</v>
      </c>
      <c r="B52">
        <v>38</v>
      </c>
      <c r="C52">
        <v>3</v>
      </c>
      <c r="D52">
        <v>1</v>
      </c>
      <c r="E52" t="s">
        <v>204</v>
      </c>
      <c r="F52">
        <v>210</v>
      </c>
      <c r="G52" t="s">
        <v>20</v>
      </c>
      <c r="H52" t="s">
        <v>205</v>
      </c>
      <c r="I52" t="s">
        <v>206</v>
      </c>
      <c r="J52">
        <v>1</v>
      </c>
      <c r="K52">
        <v>3.5310799999999998E-3</v>
      </c>
      <c r="L52">
        <v>85.820999999999998</v>
      </c>
      <c r="M52" t="s">
        <v>207</v>
      </c>
      <c r="N52">
        <v>2</v>
      </c>
      <c r="O52">
        <v>3.6589</v>
      </c>
      <c r="P52">
        <v>2</v>
      </c>
    </row>
    <row r="53" spans="1:16">
      <c r="A53">
        <v>130</v>
      </c>
      <c r="B53">
        <v>10</v>
      </c>
      <c r="C53">
        <v>2</v>
      </c>
      <c r="D53">
        <v>1</v>
      </c>
      <c r="E53" t="s">
        <v>212</v>
      </c>
      <c r="F53">
        <v>11</v>
      </c>
      <c r="G53" t="s">
        <v>20</v>
      </c>
      <c r="H53" t="s">
        <v>213</v>
      </c>
      <c r="I53" t="s">
        <v>214</v>
      </c>
      <c r="J53">
        <v>1</v>
      </c>
      <c r="K53">
        <v>2.0660000000000001E-2</v>
      </c>
      <c r="L53">
        <v>55.234999999999999</v>
      </c>
      <c r="M53" t="s">
        <v>215</v>
      </c>
      <c r="N53">
        <v>2</v>
      </c>
      <c r="O53">
        <v>1.2606999999999999</v>
      </c>
      <c r="P53">
        <v>1</v>
      </c>
    </row>
    <row r="54" spans="1:16">
      <c r="A54">
        <v>50</v>
      </c>
      <c r="B54">
        <v>6</v>
      </c>
      <c r="C54">
        <v>2</v>
      </c>
      <c r="D54">
        <v>1</v>
      </c>
      <c r="E54" t="s">
        <v>511</v>
      </c>
      <c r="F54">
        <v>141</v>
      </c>
      <c r="G54" t="s">
        <v>20</v>
      </c>
      <c r="H54" t="s">
        <v>512</v>
      </c>
      <c r="I54" t="s">
        <v>513</v>
      </c>
      <c r="J54">
        <v>1</v>
      </c>
      <c r="K54">
        <v>1.4942499999999999E-2</v>
      </c>
      <c r="L54">
        <v>54.584000000000003</v>
      </c>
      <c r="M54" t="s">
        <v>514</v>
      </c>
      <c r="N54">
        <v>2</v>
      </c>
      <c r="O54">
        <v>2.9565000000000001</v>
      </c>
      <c r="P54">
        <v>1</v>
      </c>
    </row>
    <row r="55" spans="1:16">
      <c r="A55">
        <v>102</v>
      </c>
      <c r="B55">
        <v>40</v>
      </c>
      <c r="C55">
        <v>1</v>
      </c>
      <c r="D55">
        <v>1</v>
      </c>
      <c r="E55" t="s">
        <v>400</v>
      </c>
      <c r="F55">
        <v>318</v>
      </c>
      <c r="G55" t="s">
        <v>20</v>
      </c>
      <c r="H55" t="s">
        <v>401</v>
      </c>
      <c r="I55" t="s">
        <v>402</v>
      </c>
      <c r="J55">
        <v>1</v>
      </c>
      <c r="K55">
        <v>3.7825299999999999E-2</v>
      </c>
      <c r="L55">
        <v>51.863999999999997</v>
      </c>
      <c r="M55" t="s">
        <v>403</v>
      </c>
      <c r="N55">
        <v>2</v>
      </c>
      <c r="O55">
        <v>-0.31462000000000001</v>
      </c>
      <c r="P55">
        <v>1</v>
      </c>
    </row>
    <row r="56" spans="1:16">
      <c r="A56">
        <v>189</v>
      </c>
      <c r="B56">
        <v>8</v>
      </c>
      <c r="C56">
        <v>10</v>
      </c>
      <c r="D56">
        <v>1</v>
      </c>
      <c r="E56" t="s">
        <v>531</v>
      </c>
      <c r="F56">
        <v>540</v>
      </c>
      <c r="G56" t="s">
        <v>20</v>
      </c>
      <c r="H56" t="s">
        <v>532</v>
      </c>
      <c r="I56" t="s">
        <v>533</v>
      </c>
      <c r="J56">
        <v>1</v>
      </c>
      <c r="K56">
        <v>1.59019E-2</v>
      </c>
      <c r="L56">
        <v>81.162999999999997</v>
      </c>
      <c r="M56" t="s">
        <v>534</v>
      </c>
      <c r="N56">
        <v>2</v>
      </c>
      <c r="O56">
        <v>1.8927</v>
      </c>
      <c r="P56">
        <v>1</v>
      </c>
    </row>
    <row r="57" spans="1:16">
      <c r="A57">
        <v>100</v>
      </c>
      <c r="B57">
        <v>22</v>
      </c>
      <c r="C57">
        <v>1</v>
      </c>
      <c r="D57">
        <v>1</v>
      </c>
      <c r="E57" t="s">
        <v>392</v>
      </c>
      <c r="F57">
        <v>316</v>
      </c>
      <c r="G57" t="s">
        <v>20</v>
      </c>
      <c r="H57" t="s">
        <v>393</v>
      </c>
      <c r="I57" t="s">
        <v>394</v>
      </c>
      <c r="J57">
        <v>1</v>
      </c>
      <c r="K57">
        <v>9.1241199999999995E-3</v>
      </c>
      <c r="L57">
        <v>69.326999999999998</v>
      </c>
      <c r="M57" t="s">
        <v>395</v>
      </c>
      <c r="N57">
        <v>3</v>
      </c>
      <c r="O57">
        <v>4.9471999999999996</v>
      </c>
      <c r="P57">
        <v>1</v>
      </c>
    </row>
    <row r="58" spans="1:16">
      <c r="A58">
        <v>122</v>
      </c>
      <c r="B58">
        <v>16</v>
      </c>
      <c r="C58">
        <v>2</v>
      </c>
      <c r="D58">
        <v>1</v>
      </c>
      <c r="E58" t="s">
        <v>48</v>
      </c>
      <c r="F58">
        <v>327</v>
      </c>
      <c r="G58" t="s">
        <v>20</v>
      </c>
      <c r="H58" t="s">
        <v>49</v>
      </c>
      <c r="I58" t="s">
        <v>50</v>
      </c>
      <c r="J58">
        <v>1</v>
      </c>
      <c r="K58">
        <v>5.4809899999999998E-3</v>
      </c>
      <c r="L58">
        <v>60</v>
      </c>
      <c r="M58" t="s">
        <v>51</v>
      </c>
      <c r="N58">
        <v>2</v>
      </c>
      <c r="O58">
        <v>1.6921999999999999</v>
      </c>
      <c r="P58">
        <v>1</v>
      </c>
    </row>
    <row r="59" spans="1:16">
      <c r="A59">
        <v>21</v>
      </c>
      <c r="B59">
        <v>6</v>
      </c>
      <c r="C59">
        <v>4</v>
      </c>
      <c r="D59">
        <v>1</v>
      </c>
      <c r="E59" t="s">
        <v>356</v>
      </c>
      <c r="F59">
        <v>90</v>
      </c>
      <c r="G59" t="s">
        <v>20</v>
      </c>
      <c r="H59" t="s">
        <v>357</v>
      </c>
      <c r="I59" t="s">
        <v>358</v>
      </c>
      <c r="J59">
        <v>1</v>
      </c>
      <c r="K59">
        <v>3.5823799999999998E-4</v>
      </c>
      <c r="L59">
        <v>96.945999999999998</v>
      </c>
      <c r="M59" t="s">
        <v>359</v>
      </c>
      <c r="N59">
        <v>2</v>
      </c>
      <c r="O59">
        <v>3.0825999999999998</v>
      </c>
      <c r="P59">
        <v>1</v>
      </c>
    </row>
    <row r="60" spans="1:16">
      <c r="A60">
        <v>11</v>
      </c>
      <c r="B60">
        <v>50</v>
      </c>
      <c r="C60">
        <v>2</v>
      </c>
      <c r="D60">
        <v>1</v>
      </c>
      <c r="E60" t="s">
        <v>630</v>
      </c>
      <c r="F60">
        <v>50</v>
      </c>
      <c r="G60" t="s">
        <v>20</v>
      </c>
      <c r="H60" t="s">
        <v>631</v>
      </c>
      <c r="I60" t="s">
        <v>632</v>
      </c>
      <c r="J60">
        <v>1</v>
      </c>
      <c r="K60">
        <v>2.65538E-4</v>
      </c>
      <c r="L60">
        <v>98.167000000000002</v>
      </c>
      <c r="M60" t="s">
        <v>633</v>
      </c>
      <c r="N60">
        <v>2</v>
      </c>
      <c r="O60">
        <v>3.5722</v>
      </c>
      <c r="P60">
        <v>1</v>
      </c>
    </row>
    <row r="61" spans="1:16">
      <c r="A61">
        <v>56</v>
      </c>
      <c r="B61">
        <v>16</v>
      </c>
      <c r="C61">
        <v>7</v>
      </c>
      <c r="D61">
        <v>1</v>
      </c>
      <c r="E61" t="s">
        <v>895</v>
      </c>
      <c r="F61">
        <v>246</v>
      </c>
      <c r="G61" t="s">
        <v>20</v>
      </c>
      <c r="H61" t="s">
        <v>896</v>
      </c>
      <c r="I61" t="s">
        <v>897</v>
      </c>
      <c r="J61">
        <v>1</v>
      </c>
      <c r="K61">
        <v>1.9814799999999999E-3</v>
      </c>
      <c r="L61">
        <v>87.894999999999996</v>
      </c>
      <c r="M61" t="s">
        <v>898</v>
      </c>
      <c r="N61">
        <v>2</v>
      </c>
      <c r="O61">
        <v>4.6478000000000002</v>
      </c>
      <c r="P61">
        <v>2</v>
      </c>
    </row>
    <row r="62" spans="1:16">
      <c r="A62">
        <v>113</v>
      </c>
      <c r="B62">
        <v>28</v>
      </c>
      <c r="C62">
        <v>6</v>
      </c>
      <c r="D62">
        <v>1</v>
      </c>
      <c r="E62" t="s">
        <v>236</v>
      </c>
      <c r="F62">
        <v>362</v>
      </c>
      <c r="G62" t="s">
        <v>20</v>
      </c>
      <c r="H62" t="s">
        <v>237</v>
      </c>
      <c r="I62" t="s">
        <v>238</v>
      </c>
      <c r="J62">
        <v>1</v>
      </c>
      <c r="K62">
        <v>1.9918900000000001E-3</v>
      </c>
      <c r="L62">
        <v>180.81</v>
      </c>
      <c r="M62" t="s">
        <v>239</v>
      </c>
      <c r="N62">
        <v>2</v>
      </c>
      <c r="O62">
        <v>7.3400999999999996</v>
      </c>
      <c r="P62">
        <v>1</v>
      </c>
    </row>
    <row r="63" spans="1:16">
      <c r="A63">
        <v>28</v>
      </c>
      <c r="B63">
        <v>8</v>
      </c>
      <c r="C63">
        <v>1</v>
      </c>
      <c r="D63">
        <v>1</v>
      </c>
      <c r="E63" t="s">
        <v>142</v>
      </c>
      <c r="F63">
        <v>721</v>
      </c>
      <c r="G63" t="s">
        <v>20</v>
      </c>
      <c r="H63" t="s">
        <v>143</v>
      </c>
      <c r="I63" t="s">
        <v>144</v>
      </c>
      <c r="J63">
        <v>1</v>
      </c>
      <c r="K63" s="16">
        <v>1.1286E-11</v>
      </c>
      <c r="L63">
        <v>114.5</v>
      </c>
      <c r="M63" t="s">
        <v>145</v>
      </c>
      <c r="N63">
        <v>2</v>
      </c>
      <c r="O63">
        <v>2.9746000000000001</v>
      </c>
      <c r="P63">
        <v>1</v>
      </c>
    </row>
    <row r="64" spans="1:16">
      <c r="A64">
        <v>54</v>
      </c>
      <c r="B64">
        <v>2</v>
      </c>
      <c r="C64">
        <v>1</v>
      </c>
      <c r="D64">
        <v>1</v>
      </c>
      <c r="E64" t="s">
        <v>863</v>
      </c>
      <c r="F64">
        <v>278</v>
      </c>
      <c r="G64" t="s">
        <v>20</v>
      </c>
      <c r="H64" t="s">
        <v>864</v>
      </c>
      <c r="I64" t="s">
        <v>865</v>
      </c>
      <c r="J64">
        <v>1</v>
      </c>
      <c r="K64">
        <v>8.4986000000000003E-4</v>
      </c>
      <c r="L64">
        <v>83.213999999999999</v>
      </c>
      <c r="M64" t="s">
        <v>866</v>
      </c>
      <c r="N64">
        <v>2</v>
      </c>
      <c r="O64">
        <v>3.2101999999999999</v>
      </c>
      <c r="P64">
        <v>3</v>
      </c>
    </row>
    <row r="65" spans="1:16">
      <c r="A65">
        <v>116</v>
      </c>
      <c r="B65">
        <v>20</v>
      </c>
      <c r="C65">
        <v>1</v>
      </c>
      <c r="D65">
        <v>1</v>
      </c>
      <c r="E65" t="s">
        <v>795</v>
      </c>
      <c r="F65">
        <v>36</v>
      </c>
      <c r="G65" t="s">
        <v>20</v>
      </c>
      <c r="H65" t="s">
        <v>796</v>
      </c>
      <c r="I65" t="s">
        <v>797</v>
      </c>
      <c r="J65">
        <v>1</v>
      </c>
      <c r="K65" s="16">
        <v>8.0403799999999997E-5</v>
      </c>
      <c r="L65">
        <v>136.06</v>
      </c>
      <c r="M65" t="s">
        <v>798</v>
      </c>
      <c r="N65">
        <v>2</v>
      </c>
      <c r="O65">
        <v>3.6171000000000002</v>
      </c>
      <c r="P65">
        <v>1</v>
      </c>
    </row>
    <row r="66" spans="1:16">
      <c r="A66">
        <v>73</v>
      </c>
      <c r="B66">
        <v>100</v>
      </c>
      <c r="C66">
        <v>1</v>
      </c>
      <c r="D66">
        <v>1</v>
      </c>
      <c r="E66" t="s">
        <v>304</v>
      </c>
      <c r="F66">
        <v>16</v>
      </c>
      <c r="G66" t="s">
        <v>20</v>
      </c>
      <c r="H66" t="s">
        <v>305</v>
      </c>
      <c r="I66" t="s">
        <v>306</v>
      </c>
      <c r="J66">
        <v>1</v>
      </c>
      <c r="K66">
        <v>1.46339E-3</v>
      </c>
      <c r="L66">
        <v>76.605000000000004</v>
      </c>
      <c r="M66" t="s">
        <v>307</v>
      </c>
      <c r="N66">
        <v>2</v>
      </c>
      <c r="O66">
        <v>4.0972999999999997</v>
      </c>
      <c r="P66">
        <v>1</v>
      </c>
    </row>
    <row r="67" spans="1:16">
      <c r="A67">
        <v>9</v>
      </c>
      <c r="B67">
        <v>8</v>
      </c>
      <c r="C67">
        <v>1</v>
      </c>
      <c r="D67">
        <v>1</v>
      </c>
      <c r="E67" t="s">
        <v>835</v>
      </c>
      <c r="F67">
        <v>50</v>
      </c>
      <c r="G67" t="s">
        <v>20</v>
      </c>
      <c r="H67" t="s">
        <v>836</v>
      </c>
      <c r="I67" t="s">
        <v>837</v>
      </c>
      <c r="J67">
        <v>1</v>
      </c>
      <c r="K67" s="16">
        <v>8.8027899999999995E-12</v>
      </c>
      <c r="L67">
        <v>170.22</v>
      </c>
      <c r="M67" t="s">
        <v>838</v>
      </c>
      <c r="N67">
        <v>2</v>
      </c>
      <c r="O67">
        <v>4.0129999999999999</v>
      </c>
      <c r="P67">
        <v>1</v>
      </c>
    </row>
    <row r="68" spans="1:16">
      <c r="A68">
        <v>115</v>
      </c>
      <c r="B68">
        <v>18</v>
      </c>
      <c r="C68">
        <v>6</v>
      </c>
      <c r="D68">
        <v>1</v>
      </c>
      <c r="E68" t="s">
        <v>376</v>
      </c>
      <c r="F68">
        <v>200</v>
      </c>
      <c r="G68" t="s">
        <v>20</v>
      </c>
      <c r="H68" t="s">
        <v>377</v>
      </c>
      <c r="I68" t="s">
        <v>378</v>
      </c>
      <c r="J68">
        <v>1</v>
      </c>
      <c r="K68">
        <v>1.49669E-3</v>
      </c>
      <c r="L68">
        <v>150.44</v>
      </c>
      <c r="M68" t="s">
        <v>379</v>
      </c>
      <c r="N68">
        <v>2</v>
      </c>
      <c r="O68">
        <v>4.4516999999999998</v>
      </c>
      <c r="P68">
        <v>2</v>
      </c>
    </row>
    <row r="69" spans="1:16">
      <c r="A69">
        <v>85</v>
      </c>
      <c r="B69">
        <v>26</v>
      </c>
      <c r="C69">
        <v>2</v>
      </c>
      <c r="D69">
        <v>1</v>
      </c>
      <c r="E69" t="s">
        <v>475</v>
      </c>
      <c r="F69">
        <v>702</v>
      </c>
      <c r="G69" t="s">
        <v>20</v>
      </c>
      <c r="H69" t="s">
        <v>476</v>
      </c>
      <c r="I69" t="s">
        <v>477</v>
      </c>
      <c r="J69">
        <v>1</v>
      </c>
      <c r="K69" s="16">
        <v>2.2341900000000001E-14</v>
      </c>
      <c r="L69">
        <v>142.76</v>
      </c>
      <c r="M69" t="s">
        <v>478</v>
      </c>
      <c r="N69">
        <v>2</v>
      </c>
      <c r="O69">
        <v>4.4734999999999996</v>
      </c>
      <c r="P69">
        <v>3</v>
      </c>
    </row>
    <row r="70" spans="1:16">
      <c r="A70">
        <v>108</v>
      </c>
      <c r="B70">
        <v>6</v>
      </c>
      <c r="C70">
        <v>1</v>
      </c>
      <c r="D70">
        <v>1</v>
      </c>
      <c r="E70" t="s">
        <v>300</v>
      </c>
      <c r="F70">
        <v>371</v>
      </c>
      <c r="G70" t="s">
        <v>20</v>
      </c>
      <c r="H70" t="s">
        <v>301</v>
      </c>
      <c r="I70" t="s">
        <v>302</v>
      </c>
      <c r="J70">
        <v>1</v>
      </c>
      <c r="K70" s="16">
        <v>4.0474500000000003E-8</v>
      </c>
      <c r="L70">
        <v>112.7</v>
      </c>
      <c r="M70" t="s">
        <v>303</v>
      </c>
      <c r="N70">
        <v>2</v>
      </c>
      <c r="O70">
        <v>4.6363000000000003</v>
      </c>
      <c r="P70">
        <v>1</v>
      </c>
    </row>
    <row r="71" spans="1:16">
      <c r="A71">
        <v>162</v>
      </c>
      <c r="B71">
        <v>4</v>
      </c>
      <c r="C71">
        <v>2</v>
      </c>
      <c r="D71">
        <v>1</v>
      </c>
      <c r="E71" t="s">
        <v>404</v>
      </c>
      <c r="F71">
        <v>84</v>
      </c>
      <c r="G71" t="s">
        <v>20</v>
      </c>
      <c r="H71" t="s">
        <v>405</v>
      </c>
      <c r="I71" t="s">
        <v>406</v>
      </c>
      <c r="J71">
        <v>0.99999899999999997</v>
      </c>
      <c r="K71">
        <v>3.4482800000000002E-3</v>
      </c>
      <c r="L71">
        <v>75.474000000000004</v>
      </c>
      <c r="M71" t="s">
        <v>407</v>
      </c>
      <c r="N71">
        <v>3</v>
      </c>
      <c r="O71">
        <v>0.96730000000000005</v>
      </c>
      <c r="P71">
        <v>1</v>
      </c>
    </row>
    <row r="72" spans="1:16">
      <c r="A72">
        <v>168</v>
      </c>
      <c r="B72">
        <v>34</v>
      </c>
      <c r="C72">
        <v>4</v>
      </c>
      <c r="D72">
        <v>1</v>
      </c>
      <c r="E72" t="s">
        <v>266</v>
      </c>
      <c r="F72">
        <v>112</v>
      </c>
      <c r="G72" t="s">
        <v>20</v>
      </c>
      <c r="H72" t="s">
        <v>267</v>
      </c>
      <c r="I72" t="s">
        <v>268</v>
      </c>
      <c r="J72">
        <v>1</v>
      </c>
      <c r="K72" s="16">
        <v>1.26221E-6</v>
      </c>
      <c r="L72">
        <v>225.89</v>
      </c>
      <c r="M72" t="s">
        <v>269</v>
      </c>
      <c r="N72">
        <v>3</v>
      </c>
      <c r="O72">
        <v>3.5451000000000001</v>
      </c>
      <c r="P72">
        <v>3</v>
      </c>
    </row>
    <row r="73" spans="1:16">
      <c r="A73">
        <v>114</v>
      </c>
      <c r="B73">
        <v>38</v>
      </c>
      <c r="C73">
        <v>1</v>
      </c>
      <c r="D73">
        <v>1</v>
      </c>
      <c r="E73" t="s">
        <v>544</v>
      </c>
      <c r="F73">
        <v>24</v>
      </c>
      <c r="G73" t="s">
        <v>20</v>
      </c>
      <c r="H73" t="s">
        <v>545</v>
      </c>
      <c r="I73" t="s">
        <v>546</v>
      </c>
      <c r="J73">
        <v>1</v>
      </c>
      <c r="K73">
        <v>1.45497E-2</v>
      </c>
      <c r="L73">
        <v>81.162999999999997</v>
      </c>
      <c r="M73" t="s">
        <v>547</v>
      </c>
      <c r="N73">
        <v>2</v>
      </c>
      <c r="O73">
        <v>4.6689999999999996</v>
      </c>
      <c r="P73">
        <v>1</v>
      </c>
    </row>
    <row r="74" spans="1:16">
      <c r="A74">
        <v>219</v>
      </c>
      <c r="B74">
        <v>48</v>
      </c>
      <c r="C74">
        <v>2</v>
      </c>
      <c r="D74">
        <v>1</v>
      </c>
      <c r="E74" t="s">
        <v>459</v>
      </c>
      <c r="F74">
        <v>6</v>
      </c>
      <c r="G74" t="s">
        <v>20</v>
      </c>
      <c r="H74" t="s">
        <v>460</v>
      </c>
      <c r="I74" t="s">
        <v>461</v>
      </c>
      <c r="J74">
        <v>1</v>
      </c>
      <c r="K74">
        <v>2.5748300000000002E-3</v>
      </c>
      <c r="L74">
        <v>92.731999999999999</v>
      </c>
      <c r="M74" t="s">
        <v>462</v>
      </c>
      <c r="N74">
        <v>2</v>
      </c>
      <c r="O74">
        <v>2.9327000000000001</v>
      </c>
      <c r="P74">
        <v>1</v>
      </c>
    </row>
    <row r="75" spans="1:16">
      <c r="A75">
        <v>88</v>
      </c>
      <c r="B75">
        <v>16</v>
      </c>
      <c r="C75">
        <v>3</v>
      </c>
      <c r="D75">
        <v>1</v>
      </c>
      <c r="E75" t="s">
        <v>575</v>
      </c>
      <c r="F75">
        <v>144</v>
      </c>
      <c r="G75" t="s">
        <v>20</v>
      </c>
      <c r="H75" t="s">
        <v>576</v>
      </c>
      <c r="I75" t="s">
        <v>577</v>
      </c>
      <c r="J75">
        <v>1</v>
      </c>
      <c r="K75" s="16">
        <v>3.43995E-6</v>
      </c>
      <c r="L75">
        <v>107.08</v>
      </c>
      <c r="M75" t="s">
        <v>578</v>
      </c>
      <c r="N75">
        <v>2</v>
      </c>
      <c r="O75">
        <v>4.2187000000000001</v>
      </c>
      <c r="P75">
        <v>1</v>
      </c>
    </row>
    <row r="76" spans="1:16">
      <c r="A76">
        <v>170</v>
      </c>
      <c r="B76">
        <v>8</v>
      </c>
      <c r="C76">
        <v>1</v>
      </c>
      <c r="D76">
        <v>1</v>
      </c>
      <c r="E76" t="s">
        <v>883</v>
      </c>
      <c r="F76">
        <v>63</v>
      </c>
      <c r="G76" t="s">
        <v>20</v>
      </c>
      <c r="H76" t="s">
        <v>884</v>
      </c>
      <c r="I76" t="s">
        <v>885</v>
      </c>
      <c r="J76">
        <v>1</v>
      </c>
      <c r="K76">
        <v>4.4034200000000003E-2</v>
      </c>
      <c r="L76">
        <v>55.753999999999998</v>
      </c>
      <c r="M76" t="s">
        <v>886</v>
      </c>
      <c r="N76">
        <v>2</v>
      </c>
      <c r="O76">
        <v>3.0142000000000002</v>
      </c>
      <c r="P76">
        <v>1</v>
      </c>
    </row>
    <row r="77" spans="1:16">
      <c r="A77">
        <v>209</v>
      </c>
      <c r="B77">
        <v>26</v>
      </c>
      <c r="C77">
        <v>5</v>
      </c>
      <c r="D77">
        <v>1</v>
      </c>
      <c r="E77" t="s">
        <v>436</v>
      </c>
      <c r="F77">
        <v>398</v>
      </c>
      <c r="G77" t="s">
        <v>20</v>
      </c>
      <c r="H77" t="s">
        <v>437</v>
      </c>
      <c r="I77" t="s">
        <v>438</v>
      </c>
      <c r="J77">
        <v>1</v>
      </c>
      <c r="K77" s="16">
        <v>7.0749699999999996E-6</v>
      </c>
      <c r="L77">
        <v>100.07</v>
      </c>
      <c r="M77" t="s">
        <v>439</v>
      </c>
      <c r="N77">
        <v>2</v>
      </c>
      <c r="O77">
        <v>0.99575000000000002</v>
      </c>
      <c r="P77">
        <v>1</v>
      </c>
    </row>
    <row r="78" spans="1:16">
      <c r="A78">
        <v>45</v>
      </c>
      <c r="B78">
        <v>46</v>
      </c>
      <c r="C78">
        <v>1</v>
      </c>
      <c r="D78">
        <v>1</v>
      </c>
      <c r="E78" t="s">
        <v>227</v>
      </c>
      <c r="F78">
        <v>71</v>
      </c>
      <c r="G78" t="s">
        <v>20</v>
      </c>
      <c r="H78" t="s">
        <v>228</v>
      </c>
      <c r="I78" t="s">
        <v>229</v>
      </c>
      <c r="J78">
        <v>1</v>
      </c>
      <c r="K78">
        <v>2.7776199999999997E-4</v>
      </c>
      <c r="L78">
        <v>98.009</v>
      </c>
      <c r="M78" t="s">
        <v>230</v>
      </c>
      <c r="N78">
        <v>2</v>
      </c>
      <c r="O78">
        <v>4.8079999999999998</v>
      </c>
      <c r="P78">
        <v>1</v>
      </c>
    </row>
    <row r="79" spans="1:16">
      <c r="A79">
        <v>106</v>
      </c>
      <c r="B79">
        <v>40</v>
      </c>
      <c r="C79">
        <v>1</v>
      </c>
      <c r="D79">
        <v>1</v>
      </c>
      <c r="E79" t="s">
        <v>483</v>
      </c>
      <c r="F79">
        <v>37</v>
      </c>
      <c r="G79" t="s">
        <v>20</v>
      </c>
      <c r="H79" t="s">
        <v>484</v>
      </c>
      <c r="I79" t="s">
        <v>485</v>
      </c>
      <c r="J79">
        <v>1</v>
      </c>
      <c r="K79">
        <v>1.03728E-3</v>
      </c>
      <c r="L79">
        <v>126.82</v>
      </c>
      <c r="M79" t="s">
        <v>486</v>
      </c>
      <c r="N79">
        <v>2</v>
      </c>
      <c r="O79">
        <v>3.6362000000000001</v>
      </c>
      <c r="P79">
        <v>3</v>
      </c>
    </row>
    <row r="80" spans="1:16">
      <c r="A80">
        <v>175</v>
      </c>
      <c r="B80">
        <v>26</v>
      </c>
      <c r="C80">
        <v>2</v>
      </c>
      <c r="D80">
        <v>1</v>
      </c>
      <c r="E80" t="s">
        <v>607</v>
      </c>
      <c r="F80">
        <v>71</v>
      </c>
      <c r="G80" t="s">
        <v>20</v>
      </c>
      <c r="H80" t="s">
        <v>608</v>
      </c>
      <c r="I80" t="s">
        <v>609</v>
      </c>
      <c r="J80">
        <v>1</v>
      </c>
      <c r="K80" s="16">
        <v>7.5469899999999995E-23</v>
      </c>
      <c r="L80">
        <v>168.43</v>
      </c>
      <c r="M80" t="s">
        <v>610</v>
      </c>
      <c r="N80">
        <v>2</v>
      </c>
      <c r="O80">
        <v>3.4592000000000001</v>
      </c>
      <c r="P80">
        <v>1</v>
      </c>
    </row>
    <row r="81" spans="1:16">
      <c r="A81">
        <v>148</v>
      </c>
      <c r="B81">
        <v>8</v>
      </c>
      <c r="C81">
        <v>1</v>
      </c>
      <c r="D81">
        <v>1</v>
      </c>
      <c r="E81" t="s">
        <v>875</v>
      </c>
      <c r="F81">
        <v>173</v>
      </c>
      <c r="G81" t="s">
        <v>20</v>
      </c>
      <c r="H81" t="s">
        <v>876</v>
      </c>
      <c r="I81" t="s">
        <v>877</v>
      </c>
      <c r="J81">
        <v>1</v>
      </c>
      <c r="K81">
        <v>7.7369500000000003E-4</v>
      </c>
      <c r="L81">
        <v>177.47</v>
      </c>
      <c r="M81" t="s">
        <v>878</v>
      </c>
      <c r="N81">
        <v>3</v>
      </c>
      <c r="O81">
        <v>2.0783</v>
      </c>
      <c r="P81">
        <v>1</v>
      </c>
    </row>
    <row r="82" spans="1:16">
      <c r="A82">
        <v>127</v>
      </c>
      <c r="B82">
        <v>58</v>
      </c>
      <c r="C82">
        <v>1</v>
      </c>
      <c r="D82">
        <v>1</v>
      </c>
      <c r="E82" t="s">
        <v>455</v>
      </c>
      <c r="F82">
        <v>76</v>
      </c>
      <c r="G82" t="s">
        <v>20</v>
      </c>
      <c r="H82" t="s">
        <v>456</v>
      </c>
      <c r="I82" t="s">
        <v>457</v>
      </c>
      <c r="J82">
        <v>1</v>
      </c>
      <c r="K82">
        <v>3.8684100000000002E-4</v>
      </c>
      <c r="L82">
        <v>53.363</v>
      </c>
      <c r="M82" t="s">
        <v>458</v>
      </c>
      <c r="N82">
        <v>3</v>
      </c>
      <c r="O82">
        <v>-0.26785999999999999</v>
      </c>
      <c r="P82">
        <v>1</v>
      </c>
    </row>
    <row r="83" spans="1:16">
      <c r="A83">
        <v>185</v>
      </c>
      <c r="B83">
        <v>16</v>
      </c>
      <c r="C83">
        <v>6</v>
      </c>
      <c r="D83">
        <v>1</v>
      </c>
      <c r="E83" t="s">
        <v>523</v>
      </c>
      <c r="F83">
        <v>52</v>
      </c>
      <c r="G83" t="s">
        <v>20</v>
      </c>
      <c r="H83" t="s">
        <v>524</v>
      </c>
      <c r="I83" t="s">
        <v>525</v>
      </c>
      <c r="J83">
        <v>1</v>
      </c>
      <c r="K83" s="16">
        <v>1.25478E-29</v>
      </c>
      <c r="L83">
        <v>200.17</v>
      </c>
      <c r="M83" t="s">
        <v>526</v>
      </c>
      <c r="N83">
        <v>3</v>
      </c>
      <c r="O83">
        <v>3.2629999999999999</v>
      </c>
      <c r="P83">
        <v>1</v>
      </c>
    </row>
    <row r="84" spans="1:16">
      <c r="A84">
        <v>163</v>
      </c>
      <c r="B84">
        <v>86</v>
      </c>
      <c r="C84">
        <v>1</v>
      </c>
      <c r="D84">
        <v>1</v>
      </c>
      <c r="E84" t="s">
        <v>487</v>
      </c>
      <c r="F84">
        <v>144</v>
      </c>
      <c r="G84" t="s">
        <v>20</v>
      </c>
      <c r="H84" t="s">
        <v>488</v>
      </c>
      <c r="I84" t="s">
        <v>489</v>
      </c>
      <c r="J84">
        <v>1</v>
      </c>
      <c r="K84">
        <v>6.86704E-4</v>
      </c>
      <c r="L84">
        <v>55.753999999999998</v>
      </c>
      <c r="M84" t="s">
        <v>490</v>
      </c>
      <c r="N84">
        <v>2</v>
      </c>
      <c r="O84">
        <v>3.2949000000000002</v>
      </c>
      <c r="P84">
        <v>1</v>
      </c>
    </row>
    <row r="85" spans="1:16">
      <c r="A85">
        <v>52</v>
      </c>
      <c r="B85">
        <v>96</v>
      </c>
      <c r="C85">
        <v>2</v>
      </c>
      <c r="D85">
        <v>1</v>
      </c>
      <c r="E85" t="s">
        <v>807</v>
      </c>
      <c r="F85">
        <v>217</v>
      </c>
      <c r="G85" t="s">
        <v>20</v>
      </c>
      <c r="H85" t="s">
        <v>808</v>
      </c>
      <c r="I85" t="s">
        <v>809</v>
      </c>
      <c r="J85">
        <v>1</v>
      </c>
      <c r="K85">
        <v>3.6484199999999999E-3</v>
      </c>
      <c r="L85">
        <v>77.358000000000004</v>
      </c>
      <c r="M85" t="s">
        <v>810</v>
      </c>
      <c r="N85">
        <v>2</v>
      </c>
      <c r="O85">
        <v>4.3307000000000002</v>
      </c>
      <c r="P85">
        <v>1</v>
      </c>
    </row>
    <row r="86" spans="1:16">
      <c r="A86">
        <v>151</v>
      </c>
      <c r="B86">
        <v>116</v>
      </c>
      <c r="C86">
        <v>3</v>
      </c>
      <c r="D86">
        <v>1</v>
      </c>
      <c r="E86" t="s">
        <v>859</v>
      </c>
      <c r="F86">
        <v>35</v>
      </c>
      <c r="G86" t="s">
        <v>20</v>
      </c>
      <c r="H86" t="s">
        <v>860</v>
      </c>
      <c r="I86" t="s">
        <v>861</v>
      </c>
      <c r="J86">
        <v>1</v>
      </c>
      <c r="K86" s="16">
        <v>5.8815000000000006E-11</v>
      </c>
      <c r="L86">
        <v>75.006</v>
      </c>
      <c r="M86" t="s">
        <v>862</v>
      </c>
      <c r="N86">
        <v>3</v>
      </c>
      <c r="O86">
        <v>2.3935</v>
      </c>
      <c r="P86">
        <v>1</v>
      </c>
    </row>
    <row r="87" spans="1:16">
      <c r="A87">
        <v>176</v>
      </c>
      <c r="B87">
        <v>26</v>
      </c>
      <c r="C87">
        <v>1</v>
      </c>
      <c r="D87">
        <v>1</v>
      </c>
      <c r="E87" t="s">
        <v>615</v>
      </c>
      <c r="F87">
        <v>79</v>
      </c>
      <c r="G87" t="s">
        <v>20</v>
      </c>
      <c r="H87" t="s">
        <v>616</v>
      </c>
      <c r="I87" t="s">
        <v>617</v>
      </c>
      <c r="J87">
        <v>1</v>
      </c>
      <c r="K87" s="16">
        <v>6.2629800000000003E-6</v>
      </c>
      <c r="L87">
        <v>61.576999999999998</v>
      </c>
      <c r="M87" t="s">
        <v>618</v>
      </c>
      <c r="N87">
        <v>3</v>
      </c>
      <c r="O87">
        <v>3.9971000000000001</v>
      </c>
      <c r="P87">
        <v>2</v>
      </c>
    </row>
    <row r="88" spans="1:16">
      <c r="A88">
        <v>169</v>
      </c>
      <c r="B88">
        <v>22</v>
      </c>
      <c r="C88">
        <v>1</v>
      </c>
      <c r="D88">
        <v>1</v>
      </c>
      <c r="E88" t="s">
        <v>146</v>
      </c>
      <c r="F88">
        <v>430</v>
      </c>
      <c r="G88" t="s">
        <v>20</v>
      </c>
      <c r="H88" t="s">
        <v>147</v>
      </c>
      <c r="I88" t="s">
        <v>148</v>
      </c>
      <c r="J88">
        <v>1</v>
      </c>
      <c r="K88">
        <v>3.90669E-3</v>
      </c>
      <c r="L88">
        <v>66.953000000000003</v>
      </c>
      <c r="M88" t="s">
        <v>149</v>
      </c>
      <c r="N88">
        <v>2</v>
      </c>
      <c r="O88">
        <v>3.0124</v>
      </c>
      <c r="P88">
        <v>1</v>
      </c>
    </row>
    <row r="89" spans="1:16">
      <c r="A89">
        <v>150</v>
      </c>
      <c r="B89">
        <v>60</v>
      </c>
      <c r="C89">
        <v>1</v>
      </c>
      <c r="D89">
        <v>1</v>
      </c>
      <c r="E89" t="s">
        <v>611</v>
      </c>
      <c r="F89">
        <v>243</v>
      </c>
      <c r="G89" t="s">
        <v>20</v>
      </c>
      <c r="H89" t="s">
        <v>612</v>
      </c>
      <c r="I89" t="s">
        <v>613</v>
      </c>
      <c r="J89">
        <v>1</v>
      </c>
      <c r="K89">
        <v>1.6261800000000001E-3</v>
      </c>
      <c r="L89">
        <v>46.357999999999997</v>
      </c>
      <c r="M89" t="s">
        <v>614</v>
      </c>
      <c r="N89">
        <v>3</v>
      </c>
      <c r="O89">
        <v>-0.65910000000000002</v>
      </c>
      <c r="P89">
        <v>1</v>
      </c>
    </row>
    <row r="90" spans="1:16">
      <c r="A90">
        <v>126</v>
      </c>
      <c r="B90">
        <v>98</v>
      </c>
      <c r="C90">
        <v>3</v>
      </c>
      <c r="D90">
        <v>1</v>
      </c>
      <c r="E90" t="s">
        <v>352</v>
      </c>
      <c r="F90">
        <v>871</v>
      </c>
      <c r="G90" t="s">
        <v>20</v>
      </c>
      <c r="H90" t="s">
        <v>353</v>
      </c>
      <c r="I90" t="s">
        <v>354</v>
      </c>
      <c r="J90">
        <v>1</v>
      </c>
      <c r="K90">
        <v>2.4945000000000002E-3</v>
      </c>
      <c r="L90">
        <v>68.489999999999995</v>
      </c>
      <c r="M90" t="s">
        <v>355</v>
      </c>
      <c r="N90">
        <v>2</v>
      </c>
      <c r="O90">
        <v>1.8912</v>
      </c>
      <c r="P90">
        <v>1</v>
      </c>
    </row>
    <row r="91" spans="1:16">
      <c r="A91">
        <v>33</v>
      </c>
      <c r="B91">
        <v>98</v>
      </c>
      <c r="C91">
        <v>1</v>
      </c>
      <c r="D91">
        <v>1</v>
      </c>
      <c r="E91" t="s">
        <v>384</v>
      </c>
      <c r="F91">
        <v>27</v>
      </c>
      <c r="G91" t="s">
        <v>20</v>
      </c>
      <c r="H91" t="s">
        <v>385</v>
      </c>
      <c r="I91" t="s">
        <v>386</v>
      </c>
      <c r="J91">
        <v>1</v>
      </c>
      <c r="K91">
        <v>2.0754200000000001E-3</v>
      </c>
      <c r="L91">
        <v>45.939</v>
      </c>
      <c r="M91" t="s">
        <v>387</v>
      </c>
      <c r="N91">
        <v>2</v>
      </c>
      <c r="O91">
        <v>1.7688999999999999</v>
      </c>
      <c r="P91">
        <v>1</v>
      </c>
    </row>
    <row r="92" spans="1:16">
      <c r="A92">
        <v>94</v>
      </c>
      <c r="B92">
        <v>36</v>
      </c>
      <c r="C92">
        <v>19</v>
      </c>
      <c r="D92">
        <v>1</v>
      </c>
      <c r="E92" t="s">
        <v>760</v>
      </c>
      <c r="F92">
        <v>1028</v>
      </c>
      <c r="G92" t="s">
        <v>20</v>
      </c>
      <c r="H92" t="s">
        <v>761</v>
      </c>
      <c r="I92" t="s">
        <v>762</v>
      </c>
      <c r="J92">
        <v>1</v>
      </c>
      <c r="K92" s="16">
        <v>4.36019E-5</v>
      </c>
      <c r="L92">
        <v>85.081000000000003</v>
      </c>
      <c r="M92" t="s">
        <v>763</v>
      </c>
      <c r="N92">
        <v>2</v>
      </c>
      <c r="O92">
        <v>5.1417999999999999</v>
      </c>
      <c r="P92">
        <v>1</v>
      </c>
    </row>
    <row r="93" spans="1:16">
      <c r="A93">
        <v>143</v>
      </c>
      <c r="B93">
        <v>74</v>
      </c>
      <c r="C93">
        <v>1</v>
      </c>
      <c r="D93">
        <v>1</v>
      </c>
      <c r="E93" t="s">
        <v>887</v>
      </c>
      <c r="F93">
        <v>37</v>
      </c>
      <c r="G93" t="s">
        <v>20</v>
      </c>
      <c r="H93" t="s">
        <v>888</v>
      </c>
      <c r="I93" t="s">
        <v>889</v>
      </c>
      <c r="J93">
        <v>1</v>
      </c>
      <c r="K93">
        <v>8.7692699999999991E-3</v>
      </c>
      <c r="L93">
        <v>66.664000000000001</v>
      </c>
      <c r="M93" t="s">
        <v>890</v>
      </c>
      <c r="N93">
        <v>2</v>
      </c>
      <c r="O93">
        <v>2.2248000000000001</v>
      </c>
      <c r="P93">
        <v>1</v>
      </c>
    </row>
    <row r="94" spans="1:16">
      <c r="A94">
        <v>119</v>
      </c>
      <c r="B94">
        <v>86</v>
      </c>
      <c r="C94">
        <v>1</v>
      </c>
      <c r="D94">
        <v>1</v>
      </c>
      <c r="E94" t="s">
        <v>664</v>
      </c>
      <c r="F94">
        <v>83</v>
      </c>
      <c r="G94" t="s">
        <v>20</v>
      </c>
      <c r="H94" t="s">
        <v>665</v>
      </c>
      <c r="I94" t="s">
        <v>666</v>
      </c>
      <c r="J94">
        <v>1</v>
      </c>
      <c r="K94">
        <v>1.9682699999999998E-3</v>
      </c>
      <c r="L94">
        <v>62.271000000000001</v>
      </c>
      <c r="M94" t="s">
        <v>667</v>
      </c>
      <c r="N94">
        <v>2</v>
      </c>
      <c r="O94">
        <v>3.9325999999999999</v>
      </c>
      <c r="P94">
        <v>1</v>
      </c>
    </row>
    <row r="95" spans="1:16">
      <c r="A95">
        <v>65</v>
      </c>
      <c r="B95">
        <v>24</v>
      </c>
      <c r="C95">
        <v>1</v>
      </c>
      <c r="D95">
        <v>1</v>
      </c>
      <c r="E95" t="s">
        <v>168</v>
      </c>
      <c r="F95">
        <v>231</v>
      </c>
      <c r="G95" t="s">
        <v>20</v>
      </c>
      <c r="H95" t="s">
        <v>169</v>
      </c>
      <c r="I95" t="s">
        <v>170</v>
      </c>
      <c r="J95">
        <v>1</v>
      </c>
      <c r="K95">
        <v>2.99467E-2</v>
      </c>
      <c r="L95">
        <v>58.286000000000001</v>
      </c>
      <c r="M95" t="s">
        <v>171</v>
      </c>
      <c r="N95">
        <v>2</v>
      </c>
      <c r="O95">
        <v>4.1102999999999996</v>
      </c>
      <c r="P95">
        <v>1</v>
      </c>
    </row>
    <row r="96" spans="1:16">
      <c r="A96">
        <v>198</v>
      </c>
      <c r="B96">
        <v>64</v>
      </c>
      <c r="C96">
        <v>1</v>
      </c>
      <c r="D96">
        <v>1</v>
      </c>
      <c r="E96" t="s">
        <v>471</v>
      </c>
      <c r="F96">
        <v>176</v>
      </c>
      <c r="G96" t="s">
        <v>20</v>
      </c>
      <c r="H96" t="s">
        <v>472</v>
      </c>
      <c r="I96" t="s">
        <v>473</v>
      </c>
      <c r="J96">
        <v>1</v>
      </c>
      <c r="K96">
        <v>4.4957499999999997E-2</v>
      </c>
      <c r="L96">
        <v>56.378</v>
      </c>
      <c r="M96" t="s">
        <v>474</v>
      </c>
      <c r="N96">
        <v>2</v>
      </c>
      <c r="O96">
        <v>4.8666999999999998</v>
      </c>
      <c r="P96">
        <v>1</v>
      </c>
    </row>
    <row r="97" spans="1:16">
      <c r="A97">
        <v>80</v>
      </c>
      <c r="B97">
        <v>74</v>
      </c>
      <c r="C97">
        <v>1</v>
      </c>
      <c r="D97">
        <v>1</v>
      </c>
      <c r="E97" t="s">
        <v>272</v>
      </c>
      <c r="F97">
        <v>326</v>
      </c>
      <c r="G97" t="s">
        <v>20</v>
      </c>
      <c r="H97" t="s">
        <v>273</v>
      </c>
      <c r="I97" t="s">
        <v>274</v>
      </c>
      <c r="J97">
        <v>1</v>
      </c>
      <c r="K97">
        <v>8.9612200000000006E-3</v>
      </c>
      <c r="L97">
        <v>69.715999999999994</v>
      </c>
      <c r="M97" t="s">
        <v>275</v>
      </c>
      <c r="N97">
        <v>2</v>
      </c>
      <c r="O97">
        <v>3.2980999999999998</v>
      </c>
      <c r="P97">
        <v>1</v>
      </c>
    </row>
    <row r="98" spans="1:16">
      <c r="A98">
        <v>214</v>
      </c>
      <c r="B98">
        <v>32</v>
      </c>
      <c r="C98">
        <v>6</v>
      </c>
      <c r="D98">
        <v>1</v>
      </c>
      <c r="E98" t="s">
        <v>595</v>
      </c>
      <c r="F98">
        <v>595</v>
      </c>
      <c r="G98" t="s">
        <v>20</v>
      </c>
      <c r="H98" t="s">
        <v>596</v>
      </c>
      <c r="I98" t="s">
        <v>597</v>
      </c>
      <c r="J98">
        <v>1</v>
      </c>
      <c r="K98" s="16">
        <v>1.03553E-7</v>
      </c>
      <c r="L98">
        <v>112.95</v>
      </c>
      <c r="M98" t="s">
        <v>598</v>
      </c>
      <c r="N98">
        <v>2</v>
      </c>
      <c r="O98">
        <v>4.3331</v>
      </c>
      <c r="P98">
        <v>3</v>
      </c>
    </row>
    <row r="99" spans="1:16">
      <c r="A99">
        <v>136</v>
      </c>
      <c r="B99">
        <v>54</v>
      </c>
      <c r="C99">
        <v>2</v>
      </c>
      <c r="D99">
        <v>1</v>
      </c>
      <c r="E99" t="s">
        <v>650</v>
      </c>
      <c r="F99">
        <v>63</v>
      </c>
      <c r="G99" t="s">
        <v>20</v>
      </c>
      <c r="H99" t="s">
        <v>1228</v>
      </c>
      <c r="I99" t="s">
        <v>651</v>
      </c>
      <c r="J99">
        <v>0.99994799999999995</v>
      </c>
      <c r="K99">
        <v>3.8157099999999999E-3</v>
      </c>
      <c r="L99">
        <v>98.167000000000002</v>
      </c>
      <c r="M99" t="s">
        <v>652</v>
      </c>
      <c r="N99">
        <v>3</v>
      </c>
      <c r="O99">
        <v>3.0390999999999999</v>
      </c>
      <c r="P99">
        <v>2</v>
      </c>
    </row>
    <row r="100" spans="1:16">
      <c r="A100">
        <v>152</v>
      </c>
      <c r="B100">
        <v>38</v>
      </c>
      <c r="C100">
        <v>7</v>
      </c>
      <c r="D100">
        <v>1</v>
      </c>
      <c r="E100" t="s">
        <v>424</v>
      </c>
      <c r="F100">
        <v>482</v>
      </c>
      <c r="G100" t="s">
        <v>20</v>
      </c>
      <c r="H100" t="s">
        <v>425</v>
      </c>
      <c r="I100" t="s">
        <v>426</v>
      </c>
      <c r="J100">
        <v>1</v>
      </c>
      <c r="K100" s="16">
        <v>1.6927800000000001E-21</v>
      </c>
      <c r="L100">
        <v>149.57</v>
      </c>
      <c r="M100" t="s">
        <v>427</v>
      </c>
      <c r="N100">
        <v>3</v>
      </c>
      <c r="O100">
        <v>4.6022999999999996</v>
      </c>
      <c r="P100">
        <v>1</v>
      </c>
    </row>
    <row r="101" spans="1:16">
      <c r="A101">
        <v>147</v>
      </c>
      <c r="B101">
        <v>54</v>
      </c>
      <c r="C101">
        <v>1</v>
      </c>
      <c r="D101">
        <v>1</v>
      </c>
      <c r="E101" t="s">
        <v>748</v>
      </c>
      <c r="F101">
        <v>52</v>
      </c>
      <c r="G101" t="s">
        <v>20</v>
      </c>
      <c r="H101" t="s">
        <v>749</v>
      </c>
      <c r="I101" t="s">
        <v>750</v>
      </c>
      <c r="J101">
        <v>1</v>
      </c>
      <c r="K101" s="16">
        <v>3.47913E-8</v>
      </c>
      <c r="L101">
        <v>97.174999999999997</v>
      </c>
      <c r="M101" t="s">
        <v>751</v>
      </c>
      <c r="N101">
        <v>2</v>
      </c>
      <c r="O101">
        <v>4.8178999999999998</v>
      </c>
      <c r="P101">
        <v>1</v>
      </c>
    </row>
    <row r="102" spans="1:16">
      <c r="A102">
        <v>154</v>
      </c>
      <c r="B102">
        <v>10</v>
      </c>
      <c r="C102">
        <v>1</v>
      </c>
      <c r="D102">
        <v>1</v>
      </c>
      <c r="E102" t="s">
        <v>879</v>
      </c>
      <c r="F102">
        <v>369</v>
      </c>
      <c r="G102" t="s">
        <v>20</v>
      </c>
      <c r="H102" t="s">
        <v>880</v>
      </c>
      <c r="I102" t="s">
        <v>881</v>
      </c>
      <c r="J102">
        <v>0.99951199999999996</v>
      </c>
      <c r="K102">
        <v>1.13919E-2</v>
      </c>
      <c r="L102">
        <v>57.279000000000003</v>
      </c>
      <c r="M102" t="s">
        <v>882</v>
      </c>
      <c r="N102">
        <v>3</v>
      </c>
      <c r="O102">
        <v>4.2552000000000003</v>
      </c>
      <c r="P102">
        <v>1</v>
      </c>
    </row>
    <row r="103" spans="1:16">
      <c r="A103">
        <v>206</v>
      </c>
      <c r="B103">
        <v>40</v>
      </c>
      <c r="C103">
        <v>2</v>
      </c>
      <c r="D103">
        <v>1</v>
      </c>
      <c r="E103" t="s">
        <v>452</v>
      </c>
      <c r="F103">
        <v>439</v>
      </c>
      <c r="G103" t="s">
        <v>20</v>
      </c>
      <c r="H103" t="s">
        <v>1229</v>
      </c>
      <c r="I103" t="s">
        <v>453</v>
      </c>
      <c r="J103">
        <v>1</v>
      </c>
      <c r="K103">
        <v>2.3417899999999998E-2</v>
      </c>
      <c r="L103">
        <v>47.57</v>
      </c>
      <c r="M103" t="s">
        <v>454</v>
      </c>
      <c r="N103">
        <v>2</v>
      </c>
      <c r="O103">
        <v>2.4205000000000001</v>
      </c>
      <c r="P103">
        <v>1</v>
      </c>
    </row>
    <row r="104" spans="1:16">
      <c r="A104">
        <v>81</v>
      </c>
      <c r="B104">
        <v>110</v>
      </c>
      <c r="C104">
        <v>1</v>
      </c>
      <c r="D104">
        <v>1</v>
      </c>
      <c r="E104" t="s">
        <v>348</v>
      </c>
      <c r="F104">
        <v>276</v>
      </c>
      <c r="G104" t="s">
        <v>20</v>
      </c>
      <c r="H104" t="s">
        <v>349</v>
      </c>
      <c r="I104" t="s">
        <v>350</v>
      </c>
      <c r="J104">
        <v>1</v>
      </c>
      <c r="K104" s="16">
        <v>1.55799E-7</v>
      </c>
      <c r="L104">
        <v>156.72999999999999</v>
      </c>
      <c r="M104" t="s">
        <v>351</v>
      </c>
      <c r="N104">
        <v>2</v>
      </c>
      <c r="O104">
        <v>2.4944999999999999</v>
      </c>
      <c r="P104">
        <v>2</v>
      </c>
    </row>
    <row r="105" spans="1:16">
      <c r="A105">
        <v>118</v>
      </c>
      <c r="B105">
        <v>110</v>
      </c>
      <c r="C105">
        <v>1</v>
      </c>
      <c r="D105">
        <v>1</v>
      </c>
      <c r="E105" t="s">
        <v>245</v>
      </c>
      <c r="F105">
        <v>267</v>
      </c>
      <c r="G105" t="s">
        <v>20</v>
      </c>
      <c r="H105" t="s">
        <v>246</v>
      </c>
      <c r="I105" t="s">
        <v>247</v>
      </c>
      <c r="J105">
        <v>1</v>
      </c>
      <c r="K105">
        <v>3.8678900000000001E-3</v>
      </c>
      <c r="L105">
        <v>63.765999999999998</v>
      </c>
      <c r="M105" t="s">
        <v>248</v>
      </c>
      <c r="N105">
        <v>3</v>
      </c>
      <c r="O105">
        <v>0.87148000000000003</v>
      </c>
      <c r="P105">
        <v>1</v>
      </c>
    </row>
    <row r="106" spans="1:16">
      <c r="A106">
        <v>72</v>
      </c>
      <c r="B106">
        <v>128</v>
      </c>
      <c r="C106">
        <v>1</v>
      </c>
      <c r="D106">
        <v>1</v>
      </c>
      <c r="E106" t="s">
        <v>1230</v>
      </c>
      <c r="F106">
        <v>70</v>
      </c>
      <c r="G106" t="s">
        <v>20</v>
      </c>
      <c r="H106" t="s">
        <v>216</v>
      </c>
      <c r="I106" t="s">
        <v>217</v>
      </c>
      <c r="J106">
        <v>0.99993100000000001</v>
      </c>
      <c r="K106">
        <v>1.6722299999999999E-2</v>
      </c>
      <c r="L106">
        <v>103.87</v>
      </c>
      <c r="M106" t="s">
        <v>218</v>
      </c>
      <c r="N106">
        <v>2</v>
      </c>
      <c r="O106">
        <v>1.5247999999999999</v>
      </c>
      <c r="P106">
        <v>1</v>
      </c>
    </row>
    <row r="107" spans="1:16">
      <c r="A107">
        <v>55</v>
      </c>
      <c r="B107">
        <v>126</v>
      </c>
      <c r="C107">
        <v>1</v>
      </c>
      <c r="D107">
        <v>1</v>
      </c>
      <c r="E107" t="s">
        <v>764</v>
      </c>
      <c r="F107">
        <v>52</v>
      </c>
      <c r="G107" t="s">
        <v>20</v>
      </c>
      <c r="H107" t="s">
        <v>765</v>
      </c>
      <c r="I107" t="s">
        <v>766</v>
      </c>
      <c r="J107">
        <v>1</v>
      </c>
      <c r="K107">
        <v>4.01184E-3</v>
      </c>
      <c r="L107">
        <v>74.849000000000004</v>
      </c>
      <c r="M107" t="s">
        <v>767</v>
      </c>
      <c r="N107">
        <v>2</v>
      </c>
      <c r="O107">
        <v>5.5583</v>
      </c>
      <c r="P107">
        <v>1</v>
      </c>
    </row>
    <row r="108" spans="1:16">
      <c r="A108">
        <v>135</v>
      </c>
      <c r="B108">
        <v>54</v>
      </c>
      <c r="C108">
        <v>1</v>
      </c>
      <c r="D108">
        <v>1</v>
      </c>
      <c r="E108" t="s">
        <v>903</v>
      </c>
      <c r="F108">
        <v>89</v>
      </c>
      <c r="G108" t="s">
        <v>20</v>
      </c>
      <c r="H108" t="s">
        <v>904</v>
      </c>
      <c r="I108" t="s">
        <v>905</v>
      </c>
      <c r="J108">
        <v>1</v>
      </c>
      <c r="K108">
        <v>6.2242299999999999E-3</v>
      </c>
      <c r="L108">
        <v>67.548000000000002</v>
      </c>
      <c r="M108" t="s">
        <v>906</v>
      </c>
      <c r="N108">
        <v>2</v>
      </c>
      <c r="O108">
        <v>3.5139999999999998</v>
      </c>
      <c r="P108">
        <v>1</v>
      </c>
    </row>
    <row r="109" spans="1:16">
      <c r="A109">
        <v>139</v>
      </c>
      <c r="B109">
        <v>104</v>
      </c>
      <c r="C109">
        <v>1</v>
      </c>
      <c r="D109">
        <v>1</v>
      </c>
      <c r="E109" t="s">
        <v>548</v>
      </c>
      <c r="F109">
        <v>32</v>
      </c>
      <c r="G109" t="s">
        <v>20</v>
      </c>
      <c r="H109" t="s">
        <v>549</v>
      </c>
      <c r="I109" t="s">
        <v>550</v>
      </c>
      <c r="J109">
        <v>1</v>
      </c>
      <c r="K109" s="16">
        <v>1.09636E-7</v>
      </c>
      <c r="L109">
        <v>63.024999999999999</v>
      </c>
      <c r="M109" t="s">
        <v>551</v>
      </c>
      <c r="N109">
        <v>3</v>
      </c>
      <c r="O109">
        <v>-7.9522999999999996E-2</v>
      </c>
      <c r="P109">
        <v>2</v>
      </c>
    </row>
    <row r="110" spans="1:16">
      <c r="A110">
        <v>12</v>
      </c>
      <c r="B110">
        <v>16</v>
      </c>
      <c r="C110">
        <v>1</v>
      </c>
      <c r="D110">
        <v>1</v>
      </c>
      <c r="E110" t="s">
        <v>634</v>
      </c>
      <c r="F110">
        <v>235</v>
      </c>
      <c r="G110" t="s">
        <v>20</v>
      </c>
      <c r="H110" t="s">
        <v>635</v>
      </c>
      <c r="I110" t="s">
        <v>636</v>
      </c>
      <c r="J110">
        <v>1</v>
      </c>
      <c r="K110">
        <v>1.3204199999999999E-2</v>
      </c>
      <c r="L110">
        <v>62.271000000000001</v>
      </c>
      <c r="M110" t="s">
        <v>637</v>
      </c>
      <c r="N110">
        <v>2</v>
      </c>
      <c r="O110">
        <v>2.8990999999999998</v>
      </c>
      <c r="P110">
        <v>1</v>
      </c>
    </row>
    <row r="111" spans="1:16">
      <c r="A111">
        <v>184</v>
      </c>
      <c r="B111">
        <v>36</v>
      </c>
      <c r="C111">
        <v>4</v>
      </c>
      <c r="D111">
        <v>1</v>
      </c>
      <c r="E111" t="s">
        <v>336</v>
      </c>
      <c r="F111">
        <v>271</v>
      </c>
      <c r="G111" t="s">
        <v>20</v>
      </c>
      <c r="H111" t="s">
        <v>337</v>
      </c>
      <c r="I111" t="s">
        <v>338</v>
      </c>
      <c r="J111">
        <v>1</v>
      </c>
      <c r="K111">
        <v>1.83123E-2</v>
      </c>
      <c r="L111">
        <v>77.072000000000003</v>
      </c>
      <c r="M111" t="s">
        <v>339</v>
      </c>
      <c r="N111">
        <v>2</v>
      </c>
      <c r="O111">
        <v>1.0321</v>
      </c>
      <c r="P111">
        <v>1</v>
      </c>
    </row>
    <row r="112" spans="1:16">
      <c r="A112">
        <v>212</v>
      </c>
      <c r="B112">
        <v>120</v>
      </c>
      <c r="C112">
        <v>1</v>
      </c>
      <c r="D112">
        <v>1</v>
      </c>
      <c r="E112" t="s">
        <v>132</v>
      </c>
      <c r="F112">
        <v>59</v>
      </c>
      <c r="G112" t="s">
        <v>20</v>
      </c>
      <c r="H112" t="s">
        <v>133</v>
      </c>
      <c r="I112" t="s">
        <v>134</v>
      </c>
      <c r="J112">
        <v>1</v>
      </c>
      <c r="K112">
        <v>1.6428499999999999E-2</v>
      </c>
      <c r="L112">
        <v>68.489999999999995</v>
      </c>
      <c r="M112" t="s">
        <v>135</v>
      </c>
      <c r="N112">
        <v>2</v>
      </c>
      <c r="O112">
        <v>3.4506000000000001</v>
      </c>
      <c r="P112">
        <v>1</v>
      </c>
    </row>
    <row r="113" spans="1:16">
      <c r="A113">
        <v>74</v>
      </c>
      <c r="B113">
        <v>112</v>
      </c>
      <c r="C113">
        <v>1</v>
      </c>
      <c r="D113">
        <v>1</v>
      </c>
      <c r="E113" t="s">
        <v>788</v>
      </c>
      <c r="F113">
        <v>57</v>
      </c>
      <c r="G113" t="s">
        <v>20</v>
      </c>
      <c r="H113" t="s">
        <v>789</v>
      </c>
      <c r="I113" t="s">
        <v>790</v>
      </c>
      <c r="J113">
        <v>1</v>
      </c>
      <c r="K113">
        <v>1.2016399999999999E-3</v>
      </c>
      <c r="L113">
        <v>163.59</v>
      </c>
      <c r="M113" t="s">
        <v>791</v>
      </c>
      <c r="N113">
        <v>2</v>
      </c>
      <c r="O113">
        <v>4.4805000000000001</v>
      </c>
      <c r="P113">
        <v>1</v>
      </c>
    </row>
    <row r="114" spans="1:16">
      <c r="A114">
        <v>87</v>
      </c>
      <c r="B114">
        <v>110</v>
      </c>
      <c r="C114">
        <v>2</v>
      </c>
      <c r="D114">
        <v>1</v>
      </c>
      <c r="E114" t="s">
        <v>826</v>
      </c>
      <c r="F114">
        <v>52</v>
      </c>
      <c r="G114" t="s">
        <v>20</v>
      </c>
      <c r="H114" t="s">
        <v>827</v>
      </c>
      <c r="I114" t="s">
        <v>828</v>
      </c>
      <c r="J114">
        <v>1</v>
      </c>
      <c r="K114">
        <v>1.58335E-2</v>
      </c>
      <c r="L114">
        <v>50.296999999999997</v>
      </c>
      <c r="M114" t="s">
        <v>829</v>
      </c>
      <c r="N114">
        <v>2</v>
      </c>
      <c r="O114">
        <v>6.1567999999999996</v>
      </c>
      <c r="P114">
        <v>1</v>
      </c>
    </row>
    <row r="115" spans="1:16">
      <c r="A115">
        <v>207</v>
      </c>
      <c r="B115">
        <v>126</v>
      </c>
      <c r="C115">
        <v>1</v>
      </c>
      <c r="D115">
        <v>1</v>
      </c>
      <c r="E115" t="s">
        <v>184</v>
      </c>
      <c r="F115">
        <v>173</v>
      </c>
      <c r="G115" t="s">
        <v>20</v>
      </c>
      <c r="H115" t="s">
        <v>185</v>
      </c>
      <c r="I115" t="s">
        <v>186</v>
      </c>
      <c r="J115">
        <v>1</v>
      </c>
      <c r="K115">
        <v>3.0959099999999999E-3</v>
      </c>
      <c r="L115">
        <v>92.706999999999994</v>
      </c>
      <c r="M115" t="s">
        <v>187</v>
      </c>
      <c r="N115">
        <v>2</v>
      </c>
      <c r="O115">
        <v>3.3742999999999999</v>
      </c>
      <c r="P115">
        <v>3</v>
      </c>
    </row>
    <row r="116" spans="1:16">
      <c r="A116">
        <v>164</v>
      </c>
      <c r="B116">
        <v>102</v>
      </c>
      <c r="C116">
        <v>1</v>
      </c>
      <c r="D116">
        <v>1</v>
      </c>
      <c r="E116" t="s">
        <v>75</v>
      </c>
      <c r="F116">
        <v>80</v>
      </c>
      <c r="G116" t="s">
        <v>20</v>
      </c>
      <c r="H116" t="s">
        <v>76</v>
      </c>
      <c r="I116" t="s">
        <v>77</v>
      </c>
      <c r="J116">
        <v>1</v>
      </c>
      <c r="K116">
        <v>2.5053400000000001E-4</v>
      </c>
      <c r="L116">
        <v>64.209999999999994</v>
      </c>
      <c r="M116" t="s">
        <v>78</v>
      </c>
      <c r="N116">
        <v>4</v>
      </c>
      <c r="O116">
        <v>3.0878000000000001</v>
      </c>
      <c r="P116">
        <v>2</v>
      </c>
    </row>
    <row r="117" spans="1:16">
      <c r="A117">
        <v>183</v>
      </c>
      <c r="B117">
        <v>98</v>
      </c>
      <c r="C117">
        <v>2</v>
      </c>
      <c r="D117">
        <v>1</v>
      </c>
      <c r="E117" t="s">
        <v>55</v>
      </c>
      <c r="F117">
        <v>136</v>
      </c>
      <c r="G117" t="s">
        <v>20</v>
      </c>
      <c r="H117" t="s">
        <v>56</v>
      </c>
      <c r="I117" t="s">
        <v>57</v>
      </c>
      <c r="J117">
        <v>1</v>
      </c>
      <c r="K117">
        <v>1.9985800000000001E-2</v>
      </c>
      <c r="L117">
        <v>73.891000000000005</v>
      </c>
      <c r="M117" t="s">
        <v>58</v>
      </c>
      <c r="N117">
        <v>2</v>
      </c>
      <c r="O117">
        <v>1.8345</v>
      </c>
      <c r="P117">
        <v>1</v>
      </c>
    </row>
    <row r="118" spans="1:16">
      <c r="A118">
        <v>78</v>
      </c>
      <c r="B118">
        <v>106</v>
      </c>
      <c r="C118">
        <v>1</v>
      </c>
      <c r="D118">
        <v>1</v>
      </c>
      <c r="E118" t="s">
        <v>915</v>
      </c>
      <c r="F118">
        <v>120</v>
      </c>
      <c r="G118" t="s">
        <v>20</v>
      </c>
      <c r="H118" t="s">
        <v>916</v>
      </c>
      <c r="I118" t="s">
        <v>917</v>
      </c>
      <c r="J118">
        <v>1</v>
      </c>
      <c r="K118">
        <v>4.3279999999999999E-2</v>
      </c>
      <c r="L118">
        <v>41.024999999999999</v>
      </c>
      <c r="M118" t="s">
        <v>918</v>
      </c>
      <c r="N118">
        <v>2</v>
      </c>
      <c r="O118">
        <v>3.3940000000000001</v>
      </c>
      <c r="P118">
        <v>1</v>
      </c>
    </row>
    <row r="119" spans="1:16">
      <c r="A119">
        <v>138</v>
      </c>
      <c r="B119">
        <v>126</v>
      </c>
      <c r="C119">
        <v>3</v>
      </c>
      <c r="D119">
        <v>1</v>
      </c>
      <c r="E119" t="s">
        <v>440</v>
      </c>
      <c r="F119">
        <v>21</v>
      </c>
      <c r="G119" t="s">
        <v>20</v>
      </c>
      <c r="H119" t="s">
        <v>441</v>
      </c>
      <c r="I119" t="s">
        <v>442</v>
      </c>
      <c r="J119">
        <v>0.99998900000000002</v>
      </c>
      <c r="K119">
        <v>4.0433299999999998E-2</v>
      </c>
      <c r="L119">
        <v>54.27</v>
      </c>
      <c r="M119" t="s">
        <v>443</v>
      </c>
      <c r="N119">
        <v>3</v>
      </c>
      <c r="O119">
        <v>2.7025999999999999</v>
      </c>
      <c r="P119">
        <v>1</v>
      </c>
    </row>
    <row r="120" spans="1:16">
      <c r="A120">
        <v>134</v>
      </c>
      <c r="B120">
        <v>84</v>
      </c>
      <c r="C120">
        <v>1</v>
      </c>
      <c r="D120">
        <v>1</v>
      </c>
      <c r="E120" t="s">
        <v>891</v>
      </c>
      <c r="F120">
        <v>83</v>
      </c>
      <c r="G120" t="s">
        <v>20</v>
      </c>
      <c r="H120" t="s">
        <v>892</v>
      </c>
      <c r="I120" t="s">
        <v>893</v>
      </c>
      <c r="J120">
        <v>1</v>
      </c>
      <c r="K120">
        <v>2.2739800000000001E-2</v>
      </c>
      <c r="L120">
        <v>49.16</v>
      </c>
      <c r="M120" t="s">
        <v>894</v>
      </c>
      <c r="N120">
        <v>3</v>
      </c>
      <c r="O120">
        <v>2.8307000000000002</v>
      </c>
      <c r="P120">
        <v>1</v>
      </c>
    </row>
    <row r="121" spans="1:16">
      <c r="A121">
        <v>104</v>
      </c>
      <c r="B121">
        <v>108</v>
      </c>
      <c r="C121">
        <v>1</v>
      </c>
      <c r="D121">
        <v>1</v>
      </c>
      <c r="E121" t="s">
        <v>567</v>
      </c>
      <c r="F121">
        <v>163</v>
      </c>
      <c r="G121" t="s">
        <v>20</v>
      </c>
      <c r="H121" t="s">
        <v>568</v>
      </c>
      <c r="I121" t="s">
        <v>569</v>
      </c>
      <c r="J121">
        <v>1</v>
      </c>
      <c r="K121" s="16">
        <v>3.87369E-6</v>
      </c>
      <c r="L121">
        <v>75.474000000000004</v>
      </c>
      <c r="M121" t="s">
        <v>570</v>
      </c>
      <c r="N121">
        <v>4</v>
      </c>
      <c r="O121">
        <v>4.0689000000000002</v>
      </c>
      <c r="P121">
        <v>1</v>
      </c>
    </row>
    <row r="122" spans="1:16">
      <c r="A122">
        <v>173</v>
      </c>
      <c r="B122">
        <v>116</v>
      </c>
      <c r="C122">
        <v>2</v>
      </c>
      <c r="D122">
        <v>1</v>
      </c>
      <c r="E122" t="s">
        <v>280</v>
      </c>
      <c r="F122">
        <v>36</v>
      </c>
      <c r="G122" t="s">
        <v>20</v>
      </c>
      <c r="H122" t="s">
        <v>281</v>
      </c>
      <c r="I122" t="s">
        <v>282</v>
      </c>
      <c r="J122">
        <v>1</v>
      </c>
      <c r="K122">
        <v>3.6343999999999999E-3</v>
      </c>
      <c r="L122">
        <v>81.334999999999994</v>
      </c>
      <c r="M122" t="s">
        <v>283</v>
      </c>
      <c r="N122">
        <v>2</v>
      </c>
      <c r="O122">
        <v>2.6804999999999999</v>
      </c>
      <c r="P122">
        <v>1</v>
      </c>
    </row>
    <row r="123" spans="1:16">
      <c r="A123">
        <v>97</v>
      </c>
      <c r="B123">
        <v>150</v>
      </c>
      <c r="C123">
        <v>4</v>
      </c>
      <c r="D123">
        <v>1</v>
      </c>
      <c r="E123" t="s">
        <v>1231</v>
      </c>
      <c r="F123">
        <v>254</v>
      </c>
      <c r="G123" t="s">
        <v>20</v>
      </c>
      <c r="H123" t="s">
        <v>704</v>
      </c>
      <c r="I123" t="s">
        <v>705</v>
      </c>
      <c r="J123">
        <v>1</v>
      </c>
      <c r="K123">
        <v>4.3546300000000003E-2</v>
      </c>
      <c r="L123">
        <v>44.57</v>
      </c>
      <c r="M123" t="s">
        <v>706</v>
      </c>
      <c r="N123">
        <v>2</v>
      </c>
      <c r="O123">
        <v>3.1654</v>
      </c>
      <c r="P123">
        <v>1</v>
      </c>
    </row>
    <row r="124" spans="1:16">
      <c r="A124">
        <v>182</v>
      </c>
      <c r="B124">
        <v>98</v>
      </c>
      <c r="C124">
        <v>1</v>
      </c>
      <c r="D124">
        <v>1</v>
      </c>
      <c r="E124" t="s">
        <v>92</v>
      </c>
      <c r="F124">
        <v>185</v>
      </c>
      <c r="G124" t="s">
        <v>20</v>
      </c>
      <c r="H124" t="s">
        <v>93</v>
      </c>
      <c r="I124" t="s">
        <v>94</v>
      </c>
      <c r="J124">
        <v>1</v>
      </c>
      <c r="K124">
        <v>6.3949699999999998E-3</v>
      </c>
      <c r="L124">
        <v>70.388999999999996</v>
      </c>
      <c r="M124" t="s">
        <v>95</v>
      </c>
      <c r="N124">
        <v>2</v>
      </c>
      <c r="O124">
        <v>4.1239999999999997</v>
      </c>
      <c r="P124">
        <v>1</v>
      </c>
    </row>
    <row r="125" spans="1:16">
      <c r="A125">
        <v>211</v>
      </c>
      <c r="B125">
        <v>90</v>
      </c>
      <c r="C125">
        <v>1</v>
      </c>
      <c r="D125">
        <v>1</v>
      </c>
      <c r="E125" t="s">
        <v>125</v>
      </c>
      <c r="F125">
        <v>71</v>
      </c>
      <c r="G125" t="s">
        <v>20</v>
      </c>
      <c r="H125" t="s">
        <v>126</v>
      </c>
      <c r="I125" t="s">
        <v>127</v>
      </c>
      <c r="J125">
        <v>1</v>
      </c>
      <c r="K125">
        <v>5.6711699999999997E-3</v>
      </c>
      <c r="L125">
        <v>41.823999999999998</v>
      </c>
      <c r="M125" t="s">
        <v>128</v>
      </c>
      <c r="N125">
        <v>2</v>
      </c>
      <c r="O125">
        <v>3.1269999999999998</v>
      </c>
      <c r="P125">
        <v>1</v>
      </c>
    </row>
    <row r="126" spans="1:16">
      <c r="A126">
        <v>20</v>
      </c>
      <c r="B126">
        <v>110</v>
      </c>
      <c r="C126">
        <v>1</v>
      </c>
      <c r="D126">
        <v>1</v>
      </c>
      <c r="E126" t="s">
        <v>28</v>
      </c>
      <c r="F126">
        <v>33</v>
      </c>
      <c r="G126" t="s">
        <v>20</v>
      </c>
      <c r="H126" t="s">
        <v>1219</v>
      </c>
      <c r="J126">
        <v>1</v>
      </c>
      <c r="K126">
        <v>2.5361899999999998E-3</v>
      </c>
      <c r="L126">
        <v>92.677000000000007</v>
      </c>
      <c r="M126" t="s">
        <v>29</v>
      </c>
      <c r="N126">
        <v>2</v>
      </c>
      <c r="O126">
        <v>3.8555000000000001</v>
      </c>
      <c r="P126">
        <v>1</v>
      </c>
    </row>
    <row r="127" spans="1:16">
      <c r="A127">
        <v>89</v>
      </c>
      <c r="B127">
        <v>104</v>
      </c>
      <c r="C127">
        <v>1</v>
      </c>
      <c r="D127">
        <v>1</v>
      </c>
      <c r="E127" t="s">
        <v>33</v>
      </c>
      <c r="F127">
        <v>27</v>
      </c>
      <c r="G127" t="s">
        <v>20</v>
      </c>
      <c r="H127" t="s">
        <v>1220</v>
      </c>
      <c r="J127">
        <v>1</v>
      </c>
      <c r="K127" s="16">
        <v>4.3593800000000002E-8</v>
      </c>
      <c r="L127">
        <v>122.66</v>
      </c>
      <c r="M127" t="s">
        <v>34</v>
      </c>
      <c r="N127">
        <v>3</v>
      </c>
      <c r="O127">
        <v>2.7461000000000002</v>
      </c>
      <c r="P127">
        <v>1</v>
      </c>
    </row>
    <row r="128" spans="1:16">
      <c r="A128">
        <v>178</v>
      </c>
      <c r="B128">
        <v>122</v>
      </c>
      <c r="C128">
        <v>1</v>
      </c>
      <c r="D128">
        <v>1</v>
      </c>
      <c r="E128" t="s">
        <v>638</v>
      </c>
      <c r="F128">
        <v>160</v>
      </c>
      <c r="G128" t="s">
        <v>20</v>
      </c>
      <c r="H128" t="s">
        <v>639</v>
      </c>
      <c r="I128" t="s">
        <v>640</v>
      </c>
      <c r="J128">
        <v>1</v>
      </c>
      <c r="K128">
        <v>3.3826899999999998E-3</v>
      </c>
      <c r="L128">
        <v>76.605000000000004</v>
      </c>
      <c r="M128" t="s">
        <v>641</v>
      </c>
      <c r="N128">
        <v>3</v>
      </c>
      <c r="O128">
        <v>6.4353999999999995E-2</v>
      </c>
      <c r="P128">
        <v>1</v>
      </c>
    </row>
    <row r="129" spans="1:16">
      <c r="A129">
        <v>6</v>
      </c>
      <c r="B129">
        <v>18</v>
      </c>
      <c r="C129">
        <v>1</v>
      </c>
      <c r="D129">
        <v>1</v>
      </c>
      <c r="E129" t="s">
        <v>540</v>
      </c>
      <c r="F129">
        <v>159</v>
      </c>
      <c r="G129" t="s">
        <v>20</v>
      </c>
      <c r="H129" t="s">
        <v>541</v>
      </c>
      <c r="I129" t="s">
        <v>542</v>
      </c>
      <c r="J129">
        <v>1</v>
      </c>
      <c r="K129" s="16">
        <v>3.3601900000000001E-5</v>
      </c>
      <c r="L129">
        <v>87.727000000000004</v>
      </c>
      <c r="M129" t="s">
        <v>543</v>
      </c>
      <c r="N129">
        <v>2</v>
      </c>
      <c r="O129">
        <v>3.6524000000000001</v>
      </c>
      <c r="P129">
        <v>1</v>
      </c>
    </row>
    <row r="130" spans="1:16">
      <c r="A130">
        <v>18</v>
      </c>
      <c r="B130">
        <v>42</v>
      </c>
      <c r="C130">
        <v>3</v>
      </c>
      <c r="D130">
        <v>1</v>
      </c>
      <c r="E130" t="s">
        <v>711</v>
      </c>
      <c r="F130">
        <v>487</v>
      </c>
      <c r="G130" t="s">
        <v>20</v>
      </c>
      <c r="H130" t="s">
        <v>712</v>
      </c>
      <c r="I130" t="s">
        <v>713</v>
      </c>
      <c r="J130">
        <v>1</v>
      </c>
      <c r="K130">
        <v>1.10715E-2</v>
      </c>
      <c r="L130">
        <v>65.933000000000007</v>
      </c>
      <c r="M130" t="s">
        <v>714</v>
      </c>
      <c r="N130">
        <v>2</v>
      </c>
      <c r="O130">
        <v>-8.6258000000000001E-2</v>
      </c>
      <c r="P130">
        <v>1</v>
      </c>
    </row>
    <row r="131" spans="1:16">
      <c r="A131">
        <v>90</v>
      </c>
      <c r="B131">
        <v>28</v>
      </c>
      <c r="C131">
        <v>5</v>
      </c>
      <c r="D131">
        <v>1</v>
      </c>
      <c r="E131" t="s">
        <v>867</v>
      </c>
      <c r="F131">
        <v>35</v>
      </c>
      <c r="G131" t="s">
        <v>20</v>
      </c>
      <c r="H131" t="s">
        <v>868</v>
      </c>
      <c r="I131" t="s">
        <v>869</v>
      </c>
      <c r="J131">
        <v>1</v>
      </c>
      <c r="K131">
        <v>2.28409E-4</v>
      </c>
      <c r="L131">
        <v>101.64</v>
      </c>
      <c r="M131" t="s">
        <v>870</v>
      </c>
      <c r="N131">
        <v>2</v>
      </c>
      <c r="O131">
        <v>5.0533999999999999</v>
      </c>
      <c r="P131">
        <v>2</v>
      </c>
    </row>
    <row r="132" spans="1:16">
      <c r="A132">
        <v>93</v>
      </c>
      <c r="B132">
        <v>32</v>
      </c>
      <c r="C132">
        <v>2</v>
      </c>
      <c r="D132">
        <v>1</v>
      </c>
      <c r="E132" t="s">
        <v>847</v>
      </c>
      <c r="F132">
        <v>119</v>
      </c>
      <c r="G132" t="s">
        <v>20</v>
      </c>
      <c r="H132" t="s">
        <v>848</v>
      </c>
      <c r="I132" t="s">
        <v>849</v>
      </c>
      <c r="J132">
        <v>1</v>
      </c>
      <c r="K132" s="16">
        <v>9.04546E-5</v>
      </c>
      <c r="L132">
        <v>103.76</v>
      </c>
      <c r="M132" t="s">
        <v>850</v>
      </c>
      <c r="N132">
        <v>2</v>
      </c>
      <c r="O132">
        <v>4.4013999999999998</v>
      </c>
      <c r="P132">
        <v>1</v>
      </c>
    </row>
    <row r="133" spans="1:16">
      <c r="A133">
        <v>167</v>
      </c>
      <c r="B133">
        <v>6</v>
      </c>
      <c r="C133">
        <v>1</v>
      </c>
      <c r="D133">
        <v>1</v>
      </c>
      <c r="E133" t="s">
        <v>380</v>
      </c>
      <c r="F133">
        <v>293</v>
      </c>
      <c r="G133" t="s">
        <v>20</v>
      </c>
      <c r="H133" t="s">
        <v>381</v>
      </c>
      <c r="I133" t="s">
        <v>382</v>
      </c>
      <c r="J133">
        <v>1</v>
      </c>
      <c r="K133" s="16">
        <v>1.5295300000000001E-21</v>
      </c>
      <c r="L133">
        <v>187.01</v>
      </c>
      <c r="M133" t="s">
        <v>383</v>
      </c>
      <c r="N133">
        <v>3</v>
      </c>
      <c r="O133">
        <v>3.5326</v>
      </c>
      <c r="P133">
        <v>2</v>
      </c>
    </row>
    <row r="134" spans="1:16">
      <c r="A134">
        <v>120</v>
      </c>
      <c r="B134">
        <v>6</v>
      </c>
      <c r="C134">
        <v>1</v>
      </c>
      <c r="D134">
        <v>1</v>
      </c>
      <c r="E134" t="s">
        <v>784</v>
      </c>
      <c r="F134">
        <v>255</v>
      </c>
      <c r="G134" t="s">
        <v>20</v>
      </c>
      <c r="H134" t="s">
        <v>785</v>
      </c>
      <c r="I134" t="s">
        <v>786</v>
      </c>
      <c r="J134">
        <v>1</v>
      </c>
      <c r="K134">
        <v>9.2254000000000001E-5</v>
      </c>
      <c r="L134">
        <v>88.42</v>
      </c>
      <c r="M134" t="s">
        <v>787</v>
      </c>
      <c r="N134">
        <v>3</v>
      </c>
      <c r="O134">
        <v>2.5085000000000002</v>
      </c>
      <c r="P134">
        <v>1</v>
      </c>
    </row>
    <row r="135" spans="1:16">
      <c r="A135">
        <v>16</v>
      </c>
      <c r="B135">
        <v>20</v>
      </c>
      <c r="C135">
        <v>2</v>
      </c>
      <c r="D135">
        <v>1</v>
      </c>
      <c r="E135" t="s">
        <v>603</v>
      </c>
      <c r="F135">
        <v>46</v>
      </c>
      <c r="G135" t="s">
        <v>20</v>
      </c>
      <c r="H135" t="s">
        <v>604</v>
      </c>
      <c r="I135" t="s">
        <v>605</v>
      </c>
      <c r="J135">
        <v>1</v>
      </c>
      <c r="K135">
        <v>1.05802E-3</v>
      </c>
      <c r="L135">
        <v>94.790999999999997</v>
      </c>
      <c r="M135" t="s">
        <v>606</v>
      </c>
      <c r="N135">
        <v>2</v>
      </c>
      <c r="O135">
        <v>2.9775</v>
      </c>
      <c r="P135">
        <v>1</v>
      </c>
    </row>
    <row r="136" spans="1:16">
      <c r="A136">
        <v>41</v>
      </c>
      <c r="B136">
        <v>28</v>
      </c>
      <c r="C136">
        <v>2</v>
      </c>
      <c r="D136">
        <v>1</v>
      </c>
      <c r="E136" t="s">
        <v>200</v>
      </c>
      <c r="F136">
        <v>205</v>
      </c>
      <c r="G136" t="s">
        <v>20</v>
      </c>
      <c r="H136" t="s">
        <v>201</v>
      </c>
      <c r="I136" t="s">
        <v>202</v>
      </c>
      <c r="J136">
        <v>1</v>
      </c>
      <c r="K136" s="16">
        <v>2.3412000000000001E-6</v>
      </c>
      <c r="L136">
        <v>88.24</v>
      </c>
      <c r="M136" t="s">
        <v>203</v>
      </c>
      <c r="N136">
        <v>2</v>
      </c>
      <c r="O136">
        <v>3.9958999999999998</v>
      </c>
      <c r="P136">
        <v>1</v>
      </c>
    </row>
    <row r="137" spans="1:16">
      <c r="A137">
        <v>17</v>
      </c>
      <c r="B137">
        <v>28</v>
      </c>
      <c r="C137">
        <v>1</v>
      </c>
      <c r="D137">
        <v>1</v>
      </c>
      <c r="E137" t="s">
        <v>241</v>
      </c>
      <c r="F137">
        <v>187</v>
      </c>
      <c r="G137" t="s">
        <v>20</v>
      </c>
      <c r="H137" t="s">
        <v>242</v>
      </c>
      <c r="I137" t="s">
        <v>243</v>
      </c>
      <c r="J137">
        <v>1</v>
      </c>
      <c r="K137" s="16">
        <v>1.30336E-6</v>
      </c>
      <c r="L137">
        <v>66.105999999999995</v>
      </c>
      <c r="M137" t="s">
        <v>244</v>
      </c>
      <c r="N137">
        <v>3</v>
      </c>
      <c r="O137">
        <v>4.5232000000000001</v>
      </c>
      <c r="P137">
        <v>1</v>
      </c>
    </row>
    <row r="138" spans="1:16">
      <c r="A138">
        <v>208</v>
      </c>
      <c r="B138">
        <v>8</v>
      </c>
      <c r="C138">
        <v>4</v>
      </c>
      <c r="D138">
        <v>1</v>
      </c>
      <c r="E138" t="s">
        <v>740</v>
      </c>
      <c r="F138">
        <v>161</v>
      </c>
      <c r="G138" t="s">
        <v>20</v>
      </c>
      <c r="H138" t="s">
        <v>741</v>
      </c>
      <c r="I138" t="s">
        <v>742</v>
      </c>
      <c r="J138">
        <v>1</v>
      </c>
      <c r="K138">
        <v>6.9568799999999997E-4</v>
      </c>
      <c r="L138">
        <v>120.33</v>
      </c>
      <c r="M138" t="s">
        <v>743</v>
      </c>
      <c r="N138">
        <v>2</v>
      </c>
      <c r="O138">
        <v>3.7378999999999998</v>
      </c>
      <c r="P138">
        <v>1</v>
      </c>
    </row>
    <row r="139" spans="1:16">
      <c r="A139">
        <v>29</v>
      </c>
      <c r="B139">
        <v>26</v>
      </c>
      <c r="C139">
        <v>7</v>
      </c>
      <c r="D139">
        <v>1</v>
      </c>
      <c r="E139" t="s">
        <v>292</v>
      </c>
      <c r="F139">
        <v>130</v>
      </c>
      <c r="G139" t="s">
        <v>20</v>
      </c>
      <c r="H139" t="s">
        <v>293</v>
      </c>
      <c r="I139" t="s">
        <v>294</v>
      </c>
      <c r="J139">
        <v>1</v>
      </c>
      <c r="K139" s="16">
        <v>8.1937199999999995E-10</v>
      </c>
      <c r="L139">
        <v>121.86</v>
      </c>
      <c r="M139" t="s">
        <v>295</v>
      </c>
      <c r="N139">
        <v>2</v>
      </c>
      <c r="O139">
        <v>4.7211999999999996</v>
      </c>
      <c r="P139">
        <v>3</v>
      </c>
    </row>
    <row r="140" spans="1:16">
      <c r="A140">
        <v>44</v>
      </c>
      <c r="B140">
        <v>52</v>
      </c>
      <c r="C140">
        <v>6</v>
      </c>
      <c r="D140">
        <v>1</v>
      </c>
      <c r="E140" t="s">
        <v>560</v>
      </c>
      <c r="F140">
        <v>136</v>
      </c>
      <c r="G140" t="s">
        <v>20</v>
      </c>
      <c r="H140" t="s">
        <v>561</v>
      </c>
      <c r="I140" t="s">
        <v>562</v>
      </c>
      <c r="J140">
        <v>1</v>
      </c>
      <c r="K140" s="16">
        <v>7.5875499999999999E-6</v>
      </c>
      <c r="L140">
        <v>199.3</v>
      </c>
      <c r="M140" t="s">
        <v>563</v>
      </c>
      <c r="N140">
        <v>2</v>
      </c>
      <c r="O140">
        <v>4.4009</v>
      </c>
      <c r="P140">
        <v>3</v>
      </c>
    </row>
    <row r="141" spans="1:16">
      <c r="A141">
        <v>144</v>
      </c>
      <c r="B141">
        <v>6</v>
      </c>
      <c r="C141">
        <v>2</v>
      </c>
      <c r="D141">
        <v>1</v>
      </c>
      <c r="E141" t="s">
        <v>432</v>
      </c>
      <c r="F141">
        <v>159</v>
      </c>
      <c r="G141" t="s">
        <v>20</v>
      </c>
      <c r="H141" t="s">
        <v>433</v>
      </c>
      <c r="I141" t="s">
        <v>434</v>
      </c>
      <c r="J141">
        <v>1</v>
      </c>
      <c r="K141">
        <v>1.50008E-2</v>
      </c>
      <c r="L141">
        <v>62.88</v>
      </c>
      <c r="M141" t="s">
        <v>435</v>
      </c>
      <c r="N141">
        <v>2</v>
      </c>
      <c r="O141">
        <v>-0.27993000000000001</v>
      </c>
      <c r="P141">
        <v>1</v>
      </c>
    </row>
    <row r="142" spans="1:16">
      <c r="A142">
        <v>188</v>
      </c>
      <c r="B142">
        <v>16</v>
      </c>
      <c r="C142">
        <v>3</v>
      </c>
      <c r="D142">
        <v>1</v>
      </c>
      <c r="E142" t="s">
        <v>491</v>
      </c>
      <c r="F142">
        <v>206</v>
      </c>
      <c r="G142" t="s">
        <v>20</v>
      </c>
      <c r="H142" t="s">
        <v>492</v>
      </c>
      <c r="I142" t="s">
        <v>493</v>
      </c>
      <c r="J142">
        <v>1</v>
      </c>
      <c r="K142">
        <v>3.0956999999999998E-2</v>
      </c>
      <c r="L142">
        <v>49.96</v>
      </c>
      <c r="M142" t="s">
        <v>494</v>
      </c>
      <c r="N142">
        <v>2</v>
      </c>
      <c r="O142">
        <v>5.8080999999999996</v>
      </c>
      <c r="P142">
        <v>1</v>
      </c>
    </row>
    <row r="143" spans="1:16">
      <c r="A143">
        <v>57</v>
      </c>
      <c r="B143">
        <v>12</v>
      </c>
      <c r="C143">
        <v>2</v>
      </c>
      <c r="D143">
        <v>1</v>
      </c>
      <c r="E143" t="s">
        <v>744</v>
      </c>
      <c r="F143">
        <v>97</v>
      </c>
      <c r="G143" t="s">
        <v>20</v>
      </c>
      <c r="H143" t="s">
        <v>745</v>
      </c>
      <c r="I143" t="s">
        <v>746</v>
      </c>
      <c r="J143">
        <v>1</v>
      </c>
      <c r="K143">
        <v>1.21401E-3</v>
      </c>
      <c r="L143">
        <v>55.866</v>
      </c>
      <c r="M143" t="s">
        <v>747</v>
      </c>
      <c r="N143">
        <v>2</v>
      </c>
      <c r="O143">
        <v>2.8422999999999998</v>
      </c>
      <c r="P143">
        <v>1</v>
      </c>
    </row>
    <row r="144" spans="1:16">
      <c r="A144">
        <v>171</v>
      </c>
      <c r="B144">
        <v>20</v>
      </c>
      <c r="C144">
        <v>3</v>
      </c>
      <c r="D144">
        <v>1</v>
      </c>
      <c r="E144" t="s">
        <v>571</v>
      </c>
      <c r="F144">
        <v>59</v>
      </c>
      <c r="G144" t="s">
        <v>20</v>
      </c>
      <c r="H144" t="s">
        <v>572</v>
      </c>
      <c r="I144" t="s">
        <v>573</v>
      </c>
      <c r="J144">
        <v>1</v>
      </c>
      <c r="K144">
        <v>2.1939E-4</v>
      </c>
      <c r="L144">
        <v>127.94</v>
      </c>
      <c r="M144" t="s">
        <v>574</v>
      </c>
      <c r="N144">
        <v>2</v>
      </c>
      <c r="O144">
        <v>4.2847999999999997</v>
      </c>
      <c r="P144">
        <v>1</v>
      </c>
    </row>
    <row r="145" spans="1:16">
      <c r="A145">
        <v>39</v>
      </c>
      <c r="B145">
        <v>54</v>
      </c>
      <c r="C145">
        <v>4</v>
      </c>
      <c r="D145">
        <v>1</v>
      </c>
      <c r="E145" t="s">
        <v>564</v>
      </c>
      <c r="F145">
        <v>384</v>
      </c>
      <c r="G145" t="s">
        <v>20</v>
      </c>
      <c r="H145" t="s">
        <v>1232</v>
      </c>
      <c r="I145" t="s">
        <v>565</v>
      </c>
      <c r="J145">
        <v>1</v>
      </c>
      <c r="K145" s="16">
        <v>1.7511000000000001E-6</v>
      </c>
      <c r="L145">
        <v>148.69</v>
      </c>
      <c r="M145" t="s">
        <v>566</v>
      </c>
      <c r="N145">
        <v>3</v>
      </c>
      <c r="O145">
        <v>4.9863</v>
      </c>
      <c r="P145">
        <v>2</v>
      </c>
    </row>
    <row r="146" spans="1:16">
      <c r="A146">
        <v>86</v>
      </c>
      <c r="B146">
        <v>8</v>
      </c>
      <c r="C146">
        <v>1</v>
      </c>
      <c r="D146">
        <v>1</v>
      </c>
      <c r="E146" t="s">
        <v>591</v>
      </c>
      <c r="F146">
        <v>211</v>
      </c>
      <c r="G146" t="s">
        <v>20</v>
      </c>
      <c r="H146" t="s">
        <v>592</v>
      </c>
      <c r="I146" t="s">
        <v>593</v>
      </c>
      <c r="J146">
        <v>1</v>
      </c>
      <c r="K146">
        <v>8.8213600000000003E-3</v>
      </c>
      <c r="L146">
        <v>68.108000000000004</v>
      </c>
      <c r="M146" t="s">
        <v>594</v>
      </c>
      <c r="N146">
        <v>2</v>
      </c>
      <c r="O146">
        <v>4.9414999999999996</v>
      </c>
      <c r="P146">
        <v>1</v>
      </c>
    </row>
    <row r="147" spans="1:16">
      <c r="A147">
        <v>216</v>
      </c>
      <c r="B147">
        <v>26</v>
      </c>
      <c r="C147">
        <v>1</v>
      </c>
      <c r="D147">
        <v>1</v>
      </c>
      <c r="E147" t="s">
        <v>368</v>
      </c>
      <c r="F147">
        <v>462</v>
      </c>
      <c r="G147" t="s">
        <v>20</v>
      </c>
      <c r="H147" t="s">
        <v>369</v>
      </c>
      <c r="I147" t="s">
        <v>370</v>
      </c>
      <c r="J147">
        <v>1</v>
      </c>
      <c r="K147">
        <v>3.6343999999999999E-3</v>
      </c>
      <c r="L147">
        <v>90.141999999999996</v>
      </c>
      <c r="M147" t="s">
        <v>371</v>
      </c>
      <c r="N147">
        <v>2</v>
      </c>
      <c r="O147">
        <v>1.6384000000000001</v>
      </c>
      <c r="P147">
        <v>1</v>
      </c>
    </row>
    <row r="148" spans="1:16">
      <c r="A148">
        <v>141</v>
      </c>
      <c r="B148">
        <v>12</v>
      </c>
      <c r="C148">
        <v>5</v>
      </c>
      <c r="D148">
        <v>1</v>
      </c>
      <c r="E148" t="s">
        <v>296</v>
      </c>
      <c r="F148">
        <v>92</v>
      </c>
      <c r="G148" t="s">
        <v>20</v>
      </c>
      <c r="H148" t="s">
        <v>297</v>
      </c>
      <c r="I148" t="s">
        <v>298</v>
      </c>
      <c r="J148">
        <v>1</v>
      </c>
      <c r="K148">
        <v>5.9172499999999998E-4</v>
      </c>
      <c r="L148">
        <v>165.39</v>
      </c>
      <c r="M148" t="s">
        <v>299</v>
      </c>
      <c r="N148">
        <v>2</v>
      </c>
      <c r="O148">
        <v>3.9575</v>
      </c>
      <c r="P148">
        <v>1</v>
      </c>
    </row>
    <row r="149" spans="1:16">
      <c r="A149">
        <v>112</v>
      </c>
      <c r="B149">
        <v>100</v>
      </c>
      <c r="C149">
        <v>8</v>
      </c>
      <c r="D149">
        <v>1</v>
      </c>
      <c r="E149" t="s">
        <v>536</v>
      </c>
      <c r="F149">
        <v>371</v>
      </c>
      <c r="G149" t="s">
        <v>20</v>
      </c>
      <c r="H149" t="s">
        <v>537</v>
      </c>
      <c r="I149" t="s">
        <v>538</v>
      </c>
      <c r="J149">
        <v>1</v>
      </c>
      <c r="K149" s="16">
        <v>1.0152499999999999E-8</v>
      </c>
      <c r="L149">
        <v>191.55</v>
      </c>
      <c r="M149" t="s">
        <v>539</v>
      </c>
      <c r="N149">
        <v>2</v>
      </c>
      <c r="O149">
        <v>4.1722999999999999</v>
      </c>
      <c r="P149">
        <v>10</v>
      </c>
    </row>
    <row r="150" spans="1:16">
      <c r="A150">
        <v>98</v>
      </c>
      <c r="B150">
        <v>36</v>
      </c>
      <c r="C150">
        <v>1</v>
      </c>
      <c r="D150">
        <v>1</v>
      </c>
      <c r="E150" t="s">
        <v>519</v>
      </c>
      <c r="F150">
        <v>357</v>
      </c>
      <c r="G150" t="s">
        <v>20</v>
      </c>
      <c r="H150" t="s">
        <v>520</v>
      </c>
      <c r="I150" t="s">
        <v>521</v>
      </c>
      <c r="J150">
        <v>1</v>
      </c>
      <c r="K150" s="16">
        <v>5.5693399999999998E-5</v>
      </c>
      <c r="L150">
        <v>58.508000000000003</v>
      </c>
      <c r="M150" t="s">
        <v>522</v>
      </c>
      <c r="N150">
        <v>3</v>
      </c>
      <c r="O150">
        <v>3.3090000000000002</v>
      </c>
      <c r="P150">
        <v>1</v>
      </c>
    </row>
    <row r="151" spans="1:16">
      <c r="A151">
        <v>110</v>
      </c>
      <c r="B151">
        <v>40</v>
      </c>
      <c r="C151">
        <v>1</v>
      </c>
      <c r="D151">
        <v>1</v>
      </c>
      <c r="E151" t="s">
        <v>830</v>
      </c>
      <c r="F151">
        <v>39</v>
      </c>
      <c r="G151" t="s">
        <v>20</v>
      </c>
      <c r="H151" t="s">
        <v>831</v>
      </c>
      <c r="I151" t="s">
        <v>832</v>
      </c>
      <c r="J151">
        <v>1</v>
      </c>
      <c r="K151">
        <v>2.81563E-3</v>
      </c>
      <c r="L151">
        <v>96.956999999999994</v>
      </c>
      <c r="M151" t="s">
        <v>833</v>
      </c>
      <c r="N151">
        <v>2</v>
      </c>
      <c r="O151">
        <v>3.4247000000000001</v>
      </c>
      <c r="P151">
        <v>1</v>
      </c>
    </row>
    <row r="152" spans="1:16">
      <c r="A152">
        <v>95</v>
      </c>
      <c r="B152">
        <v>56</v>
      </c>
      <c r="C152">
        <v>5</v>
      </c>
      <c r="D152">
        <v>1</v>
      </c>
      <c r="E152" t="s">
        <v>428</v>
      </c>
      <c r="F152">
        <v>281</v>
      </c>
      <c r="G152" t="s">
        <v>20</v>
      </c>
      <c r="H152" t="s">
        <v>429</v>
      </c>
      <c r="I152" t="s">
        <v>430</v>
      </c>
      <c r="J152">
        <v>1</v>
      </c>
      <c r="K152">
        <v>2.5049099999999998E-4</v>
      </c>
      <c r="L152">
        <v>147.19</v>
      </c>
      <c r="M152" t="s">
        <v>431</v>
      </c>
      <c r="N152">
        <v>2</v>
      </c>
      <c r="O152">
        <v>6.6729000000000003</v>
      </c>
      <c r="P152">
        <v>2</v>
      </c>
    </row>
    <row r="153" spans="1:16">
      <c r="A153">
        <v>193</v>
      </c>
      <c r="B153">
        <v>108</v>
      </c>
      <c r="C153">
        <v>2</v>
      </c>
      <c r="D153">
        <v>1</v>
      </c>
      <c r="E153" t="s">
        <v>756</v>
      </c>
      <c r="F153">
        <v>77</v>
      </c>
      <c r="G153" t="s">
        <v>20</v>
      </c>
      <c r="H153" t="s">
        <v>757</v>
      </c>
      <c r="I153" t="s">
        <v>758</v>
      </c>
      <c r="J153">
        <v>1</v>
      </c>
      <c r="K153">
        <v>2.31261E-2</v>
      </c>
      <c r="L153">
        <v>54.436</v>
      </c>
      <c r="M153" t="s">
        <v>759</v>
      </c>
      <c r="N153">
        <v>2</v>
      </c>
      <c r="O153">
        <v>-0.45394000000000001</v>
      </c>
      <c r="P153">
        <v>1</v>
      </c>
    </row>
    <row r="154" spans="1:16">
      <c r="A154">
        <v>24</v>
      </c>
      <c r="B154">
        <v>118</v>
      </c>
      <c r="C154">
        <v>2</v>
      </c>
      <c r="D154">
        <v>1</v>
      </c>
      <c r="E154" t="s">
        <v>815</v>
      </c>
      <c r="F154">
        <v>125</v>
      </c>
      <c r="G154" t="s">
        <v>20</v>
      </c>
      <c r="H154" t="s">
        <v>816</v>
      </c>
      <c r="I154" t="s">
        <v>817</v>
      </c>
      <c r="J154">
        <v>1</v>
      </c>
      <c r="K154">
        <v>5.9053600000000001E-3</v>
      </c>
      <c r="L154">
        <v>87.251000000000005</v>
      </c>
      <c r="M154" t="s">
        <v>818</v>
      </c>
      <c r="N154">
        <v>2</v>
      </c>
      <c r="O154">
        <v>1.0871</v>
      </c>
      <c r="P154">
        <v>1</v>
      </c>
    </row>
    <row r="155" spans="1:16">
      <c r="A155">
        <v>66</v>
      </c>
      <c r="B155">
        <v>48</v>
      </c>
      <c r="C155">
        <v>4</v>
      </c>
      <c r="D155">
        <v>1</v>
      </c>
      <c r="E155" t="s">
        <v>495</v>
      </c>
      <c r="F155">
        <v>212</v>
      </c>
      <c r="G155" t="s">
        <v>20</v>
      </c>
      <c r="H155" t="s">
        <v>1233</v>
      </c>
      <c r="I155" t="s">
        <v>496</v>
      </c>
      <c r="J155">
        <v>1</v>
      </c>
      <c r="K155">
        <v>2.27837E-3</v>
      </c>
      <c r="L155">
        <v>99.34</v>
      </c>
      <c r="M155" t="s">
        <v>497</v>
      </c>
      <c r="N155">
        <v>2</v>
      </c>
      <c r="O155">
        <v>3.8079999999999998</v>
      </c>
      <c r="P155">
        <v>1</v>
      </c>
    </row>
    <row r="156" spans="1:16">
      <c r="A156">
        <v>62</v>
      </c>
      <c r="B156">
        <v>52</v>
      </c>
      <c r="C156">
        <v>11</v>
      </c>
      <c r="D156">
        <v>1</v>
      </c>
      <c r="E156" t="s">
        <v>172</v>
      </c>
      <c r="F156">
        <v>365</v>
      </c>
      <c r="G156" t="s">
        <v>20</v>
      </c>
      <c r="H156" t="s">
        <v>1234</v>
      </c>
      <c r="I156" t="s">
        <v>173</v>
      </c>
      <c r="J156">
        <v>1</v>
      </c>
      <c r="K156" s="16">
        <v>1.57452E-15</v>
      </c>
      <c r="L156">
        <v>233</v>
      </c>
      <c r="M156" t="s">
        <v>174</v>
      </c>
      <c r="N156">
        <v>2</v>
      </c>
      <c r="O156">
        <v>3.5304000000000002</v>
      </c>
      <c r="P156">
        <v>2</v>
      </c>
    </row>
    <row r="157" spans="1:16">
      <c r="A157">
        <v>215</v>
      </c>
      <c r="B157">
        <v>60</v>
      </c>
      <c r="C157">
        <v>8</v>
      </c>
      <c r="D157">
        <v>1</v>
      </c>
      <c r="E157" t="s">
        <v>276</v>
      </c>
      <c r="F157">
        <v>152</v>
      </c>
      <c r="G157" t="s">
        <v>20</v>
      </c>
      <c r="H157" t="s">
        <v>277</v>
      </c>
      <c r="I157" t="s">
        <v>278</v>
      </c>
      <c r="J157">
        <v>1</v>
      </c>
      <c r="K157" s="16">
        <v>8.5865400000000003E-8</v>
      </c>
      <c r="L157">
        <v>184.04</v>
      </c>
      <c r="M157" t="s">
        <v>279</v>
      </c>
      <c r="N157">
        <v>2</v>
      </c>
      <c r="O157">
        <v>3.5053999999999998</v>
      </c>
      <c r="P157">
        <v>1</v>
      </c>
    </row>
    <row r="158" spans="1:16">
      <c r="A158">
        <v>7</v>
      </c>
      <c r="B158">
        <v>36</v>
      </c>
      <c r="C158">
        <v>4</v>
      </c>
      <c r="D158">
        <v>1</v>
      </c>
      <c r="E158" t="s">
        <v>506</v>
      </c>
      <c r="F158">
        <v>359</v>
      </c>
      <c r="G158" t="s">
        <v>20</v>
      </c>
      <c r="H158" t="s">
        <v>507</v>
      </c>
      <c r="I158" t="s">
        <v>508</v>
      </c>
      <c r="J158">
        <v>1</v>
      </c>
      <c r="K158" s="16">
        <v>8.7183799999999994E-21</v>
      </c>
      <c r="L158">
        <v>241.14</v>
      </c>
      <c r="M158" t="s">
        <v>509</v>
      </c>
      <c r="N158">
        <v>3</v>
      </c>
      <c r="O158">
        <v>2.6387</v>
      </c>
      <c r="P158">
        <v>2</v>
      </c>
    </row>
    <row r="159" spans="1:16">
      <c r="A159">
        <v>172</v>
      </c>
      <c r="B159">
        <v>18</v>
      </c>
      <c r="C159">
        <v>1</v>
      </c>
      <c r="D159">
        <v>1</v>
      </c>
      <c r="E159" t="s">
        <v>672</v>
      </c>
      <c r="F159">
        <v>336</v>
      </c>
      <c r="G159" t="s">
        <v>20</v>
      </c>
      <c r="H159" t="s">
        <v>673</v>
      </c>
      <c r="I159" t="s">
        <v>674</v>
      </c>
      <c r="J159">
        <v>1</v>
      </c>
      <c r="K159">
        <v>3.4046E-4</v>
      </c>
      <c r="L159">
        <v>108.93</v>
      </c>
      <c r="M159" t="s">
        <v>675</v>
      </c>
      <c r="N159">
        <v>2</v>
      </c>
      <c r="O159">
        <v>5.0354999999999999</v>
      </c>
      <c r="P159">
        <v>2</v>
      </c>
    </row>
    <row r="160" spans="1:16">
      <c r="A160">
        <v>4</v>
      </c>
      <c r="B160">
        <v>34</v>
      </c>
      <c r="C160">
        <v>7</v>
      </c>
      <c r="D160">
        <v>1</v>
      </c>
      <c r="E160" t="s">
        <v>552</v>
      </c>
      <c r="F160">
        <v>92</v>
      </c>
      <c r="G160" t="s">
        <v>20</v>
      </c>
      <c r="H160" t="s">
        <v>553</v>
      </c>
      <c r="I160" t="s">
        <v>554</v>
      </c>
      <c r="J160">
        <v>1</v>
      </c>
      <c r="K160">
        <v>1.28139E-2</v>
      </c>
      <c r="L160">
        <v>92.427999999999997</v>
      </c>
      <c r="M160" t="s">
        <v>555</v>
      </c>
      <c r="N160">
        <v>2</v>
      </c>
      <c r="O160">
        <v>2.7959000000000001</v>
      </c>
      <c r="P160">
        <v>1</v>
      </c>
    </row>
    <row r="161" spans="1:16">
      <c r="A161">
        <v>64</v>
      </c>
      <c r="B161">
        <v>38</v>
      </c>
      <c r="C161">
        <v>2</v>
      </c>
      <c r="D161">
        <v>1</v>
      </c>
      <c r="E161" t="s">
        <v>811</v>
      </c>
      <c r="F161">
        <v>128</v>
      </c>
      <c r="G161" t="s">
        <v>20</v>
      </c>
      <c r="H161" t="s">
        <v>812</v>
      </c>
      <c r="I161" t="s">
        <v>813</v>
      </c>
      <c r="J161">
        <v>1</v>
      </c>
      <c r="K161">
        <v>1.37355E-4</v>
      </c>
      <c r="L161">
        <v>170.95</v>
      </c>
      <c r="M161" t="s">
        <v>814</v>
      </c>
      <c r="N161">
        <v>2</v>
      </c>
      <c r="O161">
        <v>2.7481</v>
      </c>
      <c r="P161">
        <v>2</v>
      </c>
    </row>
    <row r="162" spans="1:16">
      <c r="A162">
        <v>140</v>
      </c>
      <c r="B162">
        <v>26</v>
      </c>
      <c r="C162">
        <v>2</v>
      </c>
      <c r="D162">
        <v>1</v>
      </c>
      <c r="E162" t="s">
        <v>653</v>
      </c>
      <c r="F162">
        <v>73</v>
      </c>
      <c r="G162" t="s">
        <v>20</v>
      </c>
      <c r="H162" t="s">
        <v>654</v>
      </c>
      <c r="I162" t="s">
        <v>655</v>
      </c>
      <c r="J162">
        <v>1</v>
      </c>
      <c r="K162">
        <v>5.3954800000000002E-3</v>
      </c>
      <c r="L162">
        <v>65.933000000000007</v>
      </c>
      <c r="M162" t="s">
        <v>656</v>
      </c>
      <c r="N162">
        <v>2</v>
      </c>
      <c r="O162">
        <v>1.4215</v>
      </c>
      <c r="P162">
        <v>1</v>
      </c>
    </row>
    <row r="163" spans="1:16">
      <c r="A163">
        <v>69</v>
      </c>
      <c r="B163">
        <v>48</v>
      </c>
      <c r="C163">
        <v>3</v>
      </c>
      <c r="D163">
        <v>1</v>
      </c>
      <c r="E163" t="s">
        <v>515</v>
      </c>
      <c r="F163">
        <v>1211</v>
      </c>
      <c r="G163" t="s">
        <v>20</v>
      </c>
      <c r="H163" t="s">
        <v>516</v>
      </c>
      <c r="I163" t="s">
        <v>517</v>
      </c>
      <c r="J163">
        <v>1</v>
      </c>
      <c r="K163">
        <v>7.5128E-4</v>
      </c>
      <c r="L163">
        <v>117.39</v>
      </c>
      <c r="M163" t="s">
        <v>518</v>
      </c>
      <c r="N163">
        <v>2</v>
      </c>
      <c r="O163">
        <v>0.46417999999999998</v>
      </c>
      <c r="P163">
        <v>1</v>
      </c>
    </row>
    <row r="164" spans="1:16">
      <c r="A164">
        <v>92</v>
      </c>
      <c r="B164">
        <v>16</v>
      </c>
      <c r="C164">
        <v>1</v>
      </c>
      <c r="D164">
        <v>1</v>
      </c>
      <c r="E164" t="s">
        <v>288</v>
      </c>
      <c r="F164">
        <v>304</v>
      </c>
      <c r="G164" t="s">
        <v>20</v>
      </c>
      <c r="H164" t="s">
        <v>289</v>
      </c>
      <c r="I164" t="s">
        <v>290</v>
      </c>
      <c r="J164">
        <v>1</v>
      </c>
      <c r="K164">
        <v>7.13256E-4</v>
      </c>
      <c r="L164">
        <v>89.382000000000005</v>
      </c>
      <c r="M164" t="s">
        <v>291</v>
      </c>
      <c r="N164">
        <v>2</v>
      </c>
      <c r="O164">
        <v>7.125</v>
      </c>
      <c r="P164">
        <v>1</v>
      </c>
    </row>
    <row r="165" spans="1:16">
      <c r="A165">
        <v>107</v>
      </c>
      <c r="B165">
        <v>82</v>
      </c>
      <c r="C165">
        <v>2</v>
      </c>
      <c r="D165">
        <v>1</v>
      </c>
      <c r="E165" t="s">
        <v>803</v>
      </c>
      <c r="F165">
        <v>265</v>
      </c>
      <c r="G165" t="s">
        <v>20</v>
      </c>
      <c r="H165" t="s">
        <v>804</v>
      </c>
      <c r="I165" t="s">
        <v>805</v>
      </c>
      <c r="J165">
        <v>1</v>
      </c>
      <c r="K165">
        <v>3.4952900000000001E-4</v>
      </c>
      <c r="L165">
        <v>92.706999999999994</v>
      </c>
      <c r="M165" t="s">
        <v>806</v>
      </c>
      <c r="N165">
        <v>2</v>
      </c>
      <c r="O165">
        <v>3.1461999999999999</v>
      </c>
      <c r="P165">
        <v>1</v>
      </c>
    </row>
    <row r="166" spans="1:16">
      <c r="A166">
        <v>117</v>
      </c>
      <c r="B166">
        <v>52</v>
      </c>
      <c r="C166">
        <v>10</v>
      </c>
      <c r="D166">
        <v>1</v>
      </c>
      <c r="E166" t="s">
        <v>467</v>
      </c>
      <c r="F166">
        <v>104</v>
      </c>
      <c r="G166" t="s">
        <v>20</v>
      </c>
      <c r="H166" t="s">
        <v>468</v>
      </c>
      <c r="I166" t="s">
        <v>469</v>
      </c>
      <c r="J166">
        <v>1</v>
      </c>
      <c r="K166" s="16">
        <v>3.4835600000000002E-5</v>
      </c>
      <c r="L166">
        <v>139.78</v>
      </c>
      <c r="M166" t="s">
        <v>470</v>
      </c>
      <c r="N166">
        <v>2</v>
      </c>
      <c r="O166">
        <v>2.8374999999999999</v>
      </c>
      <c r="P166">
        <v>1</v>
      </c>
    </row>
    <row r="167" spans="1:16">
      <c r="A167">
        <v>161</v>
      </c>
      <c r="B167">
        <v>18</v>
      </c>
      <c r="C167">
        <v>1</v>
      </c>
      <c r="D167">
        <v>1</v>
      </c>
      <c r="E167" t="s">
        <v>396</v>
      </c>
      <c r="F167">
        <v>41</v>
      </c>
      <c r="G167" t="s">
        <v>20</v>
      </c>
      <c r="H167" t="s">
        <v>397</v>
      </c>
      <c r="I167" t="s">
        <v>398</v>
      </c>
      <c r="J167">
        <v>1</v>
      </c>
      <c r="K167">
        <v>1.6057000000000001E-3</v>
      </c>
      <c r="L167">
        <v>66.953000000000003</v>
      </c>
      <c r="M167" t="s">
        <v>399</v>
      </c>
      <c r="N167">
        <v>3</v>
      </c>
      <c r="O167">
        <v>-0.86094000000000004</v>
      </c>
      <c r="P167">
        <v>1</v>
      </c>
    </row>
    <row r="168" spans="1:16">
      <c r="A168">
        <v>31</v>
      </c>
      <c r="B168">
        <v>38</v>
      </c>
      <c r="C168">
        <v>6</v>
      </c>
      <c r="D168">
        <v>1</v>
      </c>
      <c r="E168" t="s">
        <v>108</v>
      </c>
      <c r="F168">
        <v>447</v>
      </c>
      <c r="G168" t="s">
        <v>20</v>
      </c>
      <c r="H168" t="s">
        <v>109</v>
      </c>
      <c r="I168" t="s">
        <v>110</v>
      </c>
      <c r="J168">
        <v>1</v>
      </c>
      <c r="K168" s="16">
        <v>3.1229100000000001E-6</v>
      </c>
      <c r="L168">
        <v>137.84</v>
      </c>
      <c r="M168" t="s">
        <v>111</v>
      </c>
      <c r="N168">
        <v>2</v>
      </c>
      <c r="O168">
        <v>3.0295000000000001</v>
      </c>
      <c r="P168">
        <v>2</v>
      </c>
    </row>
    <row r="169" spans="1:16">
      <c r="A169">
        <v>19</v>
      </c>
      <c r="B169">
        <v>18</v>
      </c>
      <c r="C169">
        <v>2</v>
      </c>
      <c r="D169">
        <v>1</v>
      </c>
      <c r="E169" t="s">
        <v>261</v>
      </c>
      <c r="F169">
        <v>86</v>
      </c>
      <c r="G169" t="s">
        <v>20</v>
      </c>
      <c r="H169" t="s">
        <v>262</v>
      </c>
      <c r="I169" t="s">
        <v>263</v>
      </c>
      <c r="J169">
        <v>1</v>
      </c>
      <c r="K169" s="16">
        <v>3.1728100000000002E-7</v>
      </c>
      <c r="L169">
        <v>105.79</v>
      </c>
      <c r="M169" t="s">
        <v>264</v>
      </c>
      <c r="N169">
        <v>2</v>
      </c>
      <c r="O169">
        <v>5.4721000000000002</v>
      </c>
      <c r="P169">
        <v>1</v>
      </c>
    </row>
    <row r="170" spans="1:16">
      <c r="A170">
        <v>61</v>
      </c>
      <c r="B170">
        <v>28</v>
      </c>
      <c r="C170">
        <v>1</v>
      </c>
      <c r="D170">
        <v>1</v>
      </c>
      <c r="E170" t="s">
        <v>556</v>
      </c>
      <c r="F170">
        <v>15</v>
      </c>
      <c r="G170" t="s">
        <v>20</v>
      </c>
      <c r="H170" t="s">
        <v>557</v>
      </c>
      <c r="I170" t="s">
        <v>558</v>
      </c>
      <c r="J170">
        <v>1</v>
      </c>
      <c r="K170">
        <v>4.8694300000000001E-3</v>
      </c>
      <c r="L170">
        <v>50.640999999999998</v>
      </c>
      <c r="M170" t="s">
        <v>559</v>
      </c>
      <c r="N170">
        <v>2</v>
      </c>
      <c r="O170">
        <v>3.7728000000000002</v>
      </c>
      <c r="P170">
        <v>1</v>
      </c>
    </row>
    <row r="171" spans="1:16">
      <c r="A171">
        <v>30</v>
      </c>
      <c r="B171">
        <v>102</v>
      </c>
      <c r="C171">
        <v>1</v>
      </c>
      <c r="D171">
        <v>1</v>
      </c>
      <c r="E171" t="s">
        <v>83</v>
      </c>
      <c r="F171">
        <v>189</v>
      </c>
      <c r="G171" t="s">
        <v>20</v>
      </c>
      <c r="H171" t="s">
        <v>84</v>
      </c>
      <c r="I171" t="s">
        <v>85</v>
      </c>
      <c r="J171">
        <v>1</v>
      </c>
      <c r="K171">
        <v>1.8788100000000001E-3</v>
      </c>
      <c r="L171">
        <v>74.524000000000001</v>
      </c>
      <c r="M171" t="s">
        <v>86</v>
      </c>
      <c r="N171">
        <v>2</v>
      </c>
      <c r="O171">
        <v>3.6781000000000001</v>
      </c>
      <c r="P171">
        <v>1</v>
      </c>
    </row>
    <row r="172" spans="1:16">
      <c r="A172">
        <v>59</v>
      </c>
      <c r="B172">
        <v>44</v>
      </c>
      <c r="C172">
        <v>1</v>
      </c>
      <c r="D172">
        <v>1</v>
      </c>
      <c r="E172" t="s">
        <v>646</v>
      </c>
      <c r="F172">
        <v>951</v>
      </c>
      <c r="G172" t="s">
        <v>20</v>
      </c>
      <c r="H172" t="s">
        <v>647</v>
      </c>
      <c r="I172" t="s">
        <v>648</v>
      </c>
      <c r="J172">
        <v>1</v>
      </c>
      <c r="K172">
        <v>1.19217E-2</v>
      </c>
      <c r="L172">
        <v>44.57</v>
      </c>
      <c r="M172" t="s">
        <v>649</v>
      </c>
      <c r="N172">
        <v>2</v>
      </c>
      <c r="O172">
        <v>5.6748000000000003</v>
      </c>
      <c r="P172">
        <v>1</v>
      </c>
    </row>
    <row r="173" spans="1:16">
      <c r="A173">
        <v>218</v>
      </c>
      <c r="B173">
        <v>92</v>
      </c>
      <c r="C173">
        <v>1</v>
      </c>
      <c r="D173">
        <v>1</v>
      </c>
      <c r="E173" t="s">
        <v>117</v>
      </c>
      <c r="F173">
        <v>48</v>
      </c>
      <c r="G173" t="s">
        <v>20</v>
      </c>
      <c r="H173" t="s">
        <v>118</v>
      </c>
      <c r="I173" t="s">
        <v>119</v>
      </c>
      <c r="J173">
        <v>1</v>
      </c>
      <c r="K173" s="16">
        <v>2.4527499999999999E-6</v>
      </c>
      <c r="L173">
        <v>110.52</v>
      </c>
      <c r="M173" t="s">
        <v>120</v>
      </c>
      <c r="N173">
        <v>2</v>
      </c>
      <c r="O173">
        <v>1.6615</v>
      </c>
      <c r="P173">
        <v>1</v>
      </c>
    </row>
    <row r="174" spans="1:16">
      <c r="A174">
        <v>196</v>
      </c>
      <c r="B174">
        <v>58</v>
      </c>
      <c r="C174">
        <v>3</v>
      </c>
      <c r="D174">
        <v>1</v>
      </c>
      <c r="E174" t="s">
        <v>587</v>
      </c>
      <c r="F174">
        <v>281</v>
      </c>
      <c r="G174" t="s">
        <v>20</v>
      </c>
      <c r="H174" t="s">
        <v>588</v>
      </c>
      <c r="I174" t="s">
        <v>589</v>
      </c>
      <c r="J174">
        <v>1</v>
      </c>
      <c r="K174" s="16">
        <v>3.2013700000000001E-5</v>
      </c>
      <c r="L174">
        <v>157.74</v>
      </c>
      <c r="M174" t="s">
        <v>590</v>
      </c>
      <c r="N174">
        <v>2</v>
      </c>
      <c r="O174">
        <v>2.5352999999999999</v>
      </c>
      <c r="P174">
        <v>1</v>
      </c>
    </row>
    <row r="175" spans="1:16">
      <c r="A175">
        <v>145</v>
      </c>
      <c r="B175">
        <v>24</v>
      </c>
      <c r="C175">
        <v>1</v>
      </c>
      <c r="D175">
        <v>1</v>
      </c>
      <c r="E175" t="s">
        <v>715</v>
      </c>
      <c r="F175">
        <v>55</v>
      </c>
      <c r="G175" t="s">
        <v>20</v>
      </c>
      <c r="H175" t="s">
        <v>716</v>
      </c>
      <c r="I175" t="s">
        <v>717</v>
      </c>
      <c r="J175">
        <v>0.96806899999999996</v>
      </c>
      <c r="K175">
        <v>1.7616000000000001E-3</v>
      </c>
      <c r="L175">
        <v>41.499000000000002</v>
      </c>
      <c r="M175" t="s">
        <v>718</v>
      </c>
      <c r="N175">
        <v>3</v>
      </c>
      <c r="O175">
        <v>1.1912</v>
      </c>
      <c r="P175">
        <v>1</v>
      </c>
    </row>
    <row r="176" spans="1:16">
      <c r="A176">
        <v>217</v>
      </c>
      <c r="B176">
        <v>90</v>
      </c>
      <c r="C176">
        <v>4</v>
      </c>
      <c r="D176">
        <v>1</v>
      </c>
      <c r="E176" t="s">
        <v>372</v>
      </c>
      <c r="F176">
        <v>25</v>
      </c>
      <c r="G176" t="s">
        <v>20</v>
      </c>
      <c r="H176" t="s">
        <v>373</v>
      </c>
      <c r="I176" t="s">
        <v>374</v>
      </c>
      <c r="J176">
        <v>1</v>
      </c>
      <c r="K176" s="16">
        <v>7.8242199999999999E-7</v>
      </c>
      <c r="L176">
        <v>211.15</v>
      </c>
      <c r="M176" t="s">
        <v>375</v>
      </c>
      <c r="N176">
        <v>2</v>
      </c>
      <c r="O176">
        <v>6.6108000000000002</v>
      </c>
      <c r="P176">
        <v>3</v>
      </c>
    </row>
    <row r="177" spans="1:16">
      <c r="A177">
        <v>91</v>
      </c>
      <c r="B177">
        <v>42</v>
      </c>
      <c r="C177">
        <v>9</v>
      </c>
      <c r="D177">
        <v>1</v>
      </c>
      <c r="E177" t="s">
        <v>448</v>
      </c>
      <c r="F177">
        <v>84</v>
      </c>
      <c r="G177" t="s">
        <v>20</v>
      </c>
      <c r="H177" t="s">
        <v>449</v>
      </c>
      <c r="I177" t="s">
        <v>450</v>
      </c>
      <c r="J177">
        <v>1</v>
      </c>
      <c r="K177">
        <v>4.2516100000000003E-3</v>
      </c>
      <c r="L177">
        <v>166.65</v>
      </c>
      <c r="M177" t="s">
        <v>451</v>
      </c>
      <c r="N177">
        <v>2</v>
      </c>
      <c r="O177">
        <v>4.6242000000000001</v>
      </c>
      <c r="P177">
        <v>1</v>
      </c>
    </row>
    <row r="178" spans="1:16">
      <c r="A178">
        <v>40</v>
      </c>
      <c r="B178">
        <v>84</v>
      </c>
      <c r="C178">
        <v>2</v>
      </c>
      <c r="D178">
        <v>1</v>
      </c>
      <c r="E178" t="s">
        <v>320</v>
      </c>
      <c r="F178">
        <v>104</v>
      </c>
      <c r="G178" t="s">
        <v>20</v>
      </c>
      <c r="H178" t="s">
        <v>321</v>
      </c>
      <c r="I178" t="s">
        <v>322</v>
      </c>
      <c r="J178">
        <v>1</v>
      </c>
      <c r="K178" s="16">
        <v>2.4435399999999999E-7</v>
      </c>
      <c r="L178">
        <v>83.061000000000007</v>
      </c>
      <c r="M178" t="s">
        <v>323</v>
      </c>
      <c r="N178">
        <v>3</v>
      </c>
      <c r="O178">
        <v>2.3784999999999998</v>
      </c>
      <c r="P178">
        <v>2</v>
      </c>
    </row>
    <row r="179" spans="1:16">
      <c r="A179">
        <v>177</v>
      </c>
      <c r="B179">
        <v>28</v>
      </c>
      <c r="C179">
        <v>1</v>
      </c>
      <c r="D179">
        <v>1</v>
      </c>
      <c r="E179" t="s">
        <v>839</v>
      </c>
      <c r="F179">
        <v>53</v>
      </c>
      <c r="G179" t="s">
        <v>20</v>
      </c>
      <c r="H179" t="s">
        <v>840</v>
      </c>
      <c r="I179" t="s">
        <v>841</v>
      </c>
      <c r="J179">
        <v>1</v>
      </c>
      <c r="K179">
        <v>9.3763100000000005E-3</v>
      </c>
      <c r="L179">
        <v>70.194999999999993</v>
      </c>
      <c r="M179" t="s">
        <v>842</v>
      </c>
      <c r="N179">
        <v>2</v>
      </c>
      <c r="O179">
        <v>6.2539999999999996</v>
      </c>
      <c r="P179">
        <v>1</v>
      </c>
    </row>
    <row r="180" spans="1:16">
      <c r="A180">
        <v>111</v>
      </c>
      <c r="B180">
        <v>62</v>
      </c>
      <c r="C180">
        <v>12</v>
      </c>
      <c r="D180">
        <v>1</v>
      </c>
      <c r="E180" t="s">
        <v>579</v>
      </c>
      <c r="F180">
        <v>197</v>
      </c>
      <c r="G180" t="s">
        <v>20</v>
      </c>
      <c r="H180" t="s">
        <v>580</v>
      </c>
      <c r="I180" t="s">
        <v>581</v>
      </c>
      <c r="J180">
        <v>1</v>
      </c>
      <c r="K180" s="16">
        <v>1.26022E-26</v>
      </c>
      <c r="L180">
        <v>193.26</v>
      </c>
      <c r="M180" t="s">
        <v>582</v>
      </c>
      <c r="N180">
        <v>3</v>
      </c>
      <c r="O180">
        <v>2.3668999999999998</v>
      </c>
      <c r="P180">
        <v>1</v>
      </c>
    </row>
    <row r="181" spans="1:16">
      <c r="A181">
        <v>51</v>
      </c>
      <c r="B181">
        <v>30</v>
      </c>
      <c r="C181">
        <v>2</v>
      </c>
      <c r="D181">
        <v>1</v>
      </c>
      <c r="E181" t="s">
        <v>583</v>
      </c>
      <c r="F181">
        <v>128</v>
      </c>
      <c r="G181" t="s">
        <v>20</v>
      </c>
      <c r="H181" t="s">
        <v>584</v>
      </c>
      <c r="I181" t="s">
        <v>585</v>
      </c>
      <c r="J181">
        <v>1</v>
      </c>
      <c r="K181">
        <v>1.7118999999999999E-2</v>
      </c>
      <c r="L181">
        <v>59.645000000000003</v>
      </c>
      <c r="M181" t="s">
        <v>586</v>
      </c>
      <c r="N181">
        <v>2</v>
      </c>
      <c r="O181">
        <v>2.3330000000000002</v>
      </c>
      <c r="P181">
        <v>1</v>
      </c>
    </row>
    <row r="182" spans="1:16">
      <c r="A182">
        <v>63</v>
      </c>
      <c r="B182">
        <v>20</v>
      </c>
      <c r="C182">
        <v>1</v>
      </c>
      <c r="D182">
        <v>1</v>
      </c>
      <c r="E182" t="s">
        <v>599</v>
      </c>
      <c r="F182">
        <v>80</v>
      </c>
      <c r="G182" t="s">
        <v>20</v>
      </c>
      <c r="H182" t="s">
        <v>600</v>
      </c>
      <c r="I182" t="s">
        <v>601</v>
      </c>
      <c r="J182">
        <v>1</v>
      </c>
      <c r="K182">
        <v>3.2020099999999999E-4</v>
      </c>
      <c r="L182">
        <v>63.79</v>
      </c>
      <c r="M182" t="s">
        <v>602</v>
      </c>
      <c r="N182">
        <v>2</v>
      </c>
      <c r="O182">
        <v>5.0316000000000001</v>
      </c>
      <c r="P182">
        <v>1</v>
      </c>
    </row>
    <row r="183" spans="1:16">
      <c r="A183">
        <v>174</v>
      </c>
      <c r="B183">
        <v>8</v>
      </c>
      <c r="C183">
        <v>3</v>
      </c>
      <c r="D183">
        <v>1</v>
      </c>
      <c r="E183" t="s">
        <v>642</v>
      </c>
      <c r="F183">
        <v>92</v>
      </c>
      <c r="G183" t="s">
        <v>20</v>
      </c>
      <c r="H183" t="s">
        <v>643</v>
      </c>
      <c r="I183" t="s">
        <v>644</v>
      </c>
      <c r="J183">
        <v>1</v>
      </c>
      <c r="K183">
        <v>5.8857800000000002E-3</v>
      </c>
      <c r="L183">
        <v>44.667000000000002</v>
      </c>
      <c r="M183" t="s">
        <v>645</v>
      </c>
      <c r="N183">
        <v>4</v>
      </c>
      <c r="O183">
        <v>3.8159999999999998</v>
      </c>
      <c r="P183">
        <v>1</v>
      </c>
    </row>
    <row r="184" spans="1:16">
      <c r="A184">
        <v>121</v>
      </c>
      <c r="B184">
        <v>36</v>
      </c>
      <c r="C184">
        <v>2</v>
      </c>
      <c r="D184">
        <v>1</v>
      </c>
      <c r="E184" t="s">
        <v>30</v>
      </c>
      <c r="F184">
        <v>43</v>
      </c>
      <c r="G184" t="s">
        <v>20</v>
      </c>
      <c r="H184" t="s">
        <v>32</v>
      </c>
      <c r="J184">
        <v>1</v>
      </c>
      <c r="K184" s="16">
        <v>1.29618E-42</v>
      </c>
      <c r="L184">
        <v>240.52</v>
      </c>
      <c r="M184" t="s">
        <v>31</v>
      </c>
      <c r="N184">
        <v>2</v>
      </c>
      <c r="O184">
        <v>4.1881000000000004</v>
      </c>
      <c r="P184">
        <v>3</v>
      </c>
    </row>
    <row r="185" spans="1:16">
      <c r="A185">
        <v>166</v>
      </c>
      <c r="B185">
        <v>58</v>
      </c>
      <c r="C185">
        <v>1</v>
      </c>
      <c r="D185">
        <v>1</v>
      </c>
      <c r="E185" t="s">
        <v>823</v>
      </c>
      <c r="F185">
        <v>88</v>
      </c>
      <c r="G185" t="s">
        <v>20</v>
      </c>
      <c r="H185" t="s">
        <v>1235</v>
      </c>
      <c r="I185" t="s">
        <v>824</v>
      </c>
      <c r="J185">
        <v>1</v>
      </c>
      <c r="K185">
        <v>1.2970600000000001E-2</v>
      </c>
      <c r="L185">
        <v>55.781999999999996</v>
      </c>
      <c r="M185" t="s">
        <v>825</v>
      </c>
      <c r="N185">
        <v>4</v>
      </c>
      <c r="O185">
        <v>-0.66664000000000001</v>
      </c>
      <c r="P185">
        <v>1</v>
      </c>
    </row>
    <row r="186" spans="1:16">
      <c r="A186">
        <v>82</v>
      </c>
      <c r="B186">
        <v>70</v>
      </c>
      <c r="C186">
        <v>2</v>
      </c>
      <c r="D186">
        <v>1</v>
      </c>
      <c r="E186" t="s">
        <v>96</v>
      </c>
      <c r="F186">
        <v>296</v>
      </c>
      <c r="G186" t="s">
        <v>20</v>
      </c>
      <c r="H186" t="s">
        <v>97</v>
      </c>
      <c r="I186" t="s">
        <v>98</v>
      </c>
      <c r="J186">
        <v>1</v>
      </c>
      <c r="K186">
        <v>4.3084200000000003E-2</v>
      </c>
      <c r="L186">
        <v>51.863999999999997</v>
      </c>
      <c r="M186" t="s">
        <v>99</v>
      </c>
      <c r="N186">
        <v>2</v>
      </c>
      <c r="O186">
        <v>5.2260999999999997</v>
      </c>
      <c r="P186">
        <v>1</v>
      </c>
    </row>
    <row r="187" spans="1:16">
      <c r="A187">
        <v>123</v>
      </c>
      <c r="B187">
        <v>14</v>
      </c>
      <c r="C187">
        <v>1</v>
      </c>
      <c r="D187">
        <v>1</v>
      </c>
      <c r="E187" t="s">
        <v>208</v>
      </c>
      <c r="F187">
        <v>24</v>
      </c>
      <c r="G187" t="s">
        <v>20</v>
      </c>
      <c r="H187" t="s">
        <v>209</v>
      </c>
      <c r="I187" t="s">
        <v>210</v>
      </c>
      <c r="J187">
        <v>1</v>
      </c>
      <c r="K187">
        <v>4.41844E-3</v>
      </c>
      <c r="L187">
        <v>95.311000000000007</v>
      </c>
      <c r="M187" t="s">
        <v>211</v>
      </c>
      <c r="N187">
        <v>2</v>
      </c>
      <c r="O187">
        <v>2.8121999999999998</v>
      </c>
      <c r="P187">
        <v>1</v>
      </c>
    </row>
    <row r="188" spans="1:16">
      <c r="A188">
        <v>77</v>
      </c>
      <c r="B188">
        <v>72</v>
      </c>
      <c r="C188">
        <v>8</v>
      </c>
      <c r="D188">
        <v>1</v>
      </c>
      <c r="E188" t="s">
        <v>700</v>
      </c>
      <c r="F188">
        <v>32</v>
      </c>
      <c r="G188" t="s">
        <v>20</v>
      </c>
      <c r="H188" t="s">
        <v>701</v>
      </c>
      <c r="I188" t="s">
        <v>702</v>
      </c>
      <c r="J188">
        <v>1</v>
      </c>
      <c r="K188" s="16">
        <v>2.84113E-5</v>
      </c>
      <c r="L188">
        <v>154.09</v>
      </c>
      <c r="M188" t="s">
        <v>703</v>
      </c>
      <c r="N188">
        <v>2</v>
      </c>
      <c r="O188">
        <v>4.9626999999999999</v>
      </c>
      <c r="P188">
        <v>1</v>
      </c>
    </row>
    <row r="189" spans="1:16">
      <c r="A189">
        <v>194</v>
      </c>
      <c r="B189">
        <v>22</v>
      </c>
      <c r="C189">
        <v>4</v>
      </c>
      <c r="D189">
        <v>1</v>
      </c>
      <c r="E189" t="s">
        <v>388</v>
      </c>
      <c r="F189">
        <v>456</v>
      </c>
      <c r="G189" t="s">
        <v>20</v>
      </c>
      <c r="H189" t="s">
        <v>389</v>
      </c>
      <c r="I189" t="s">
        <v>390</v>
      </c>
      <c r="J189">
        <v>1</v>
      </c>
      <c r="K189" s="16">
        <v>1.60484E-5</v>
      </c>
      <c r="L189">
        <v>86.728999999999999</v>
      </c>
      <c r="M189" t="s">
        <v>391</v>
      </c>
      <c r="N189">
        <v>2</v>
      </c>
      <c r="O189">
        <v>3.9024999999999999</v>
      </c>
      <c r="P189">
        <v>2</v>
      </c>
    </row>
    <row r="190" spans="1:16">
      <c r="A190">
        <v>48</v>
      </c>
      <c r="B190">
        <v>106</v>
      </c>
      <c r="C190">
        <v>2</v>
      </c>
      <c r="D190">
        <v>1</v>
      </c>
      <c r="E190" t="s">
        <v>843</v>
      </c>
      <c r="F190">
        <v>86</v>
      </c>
      <c r="G190" t="s">
        <v>20</v>
      </c>
      <c r="H190" t="s">
        <v>844</v>
      </c>
      <c r="I190" t="s">
        <v>845</v>
      </c>
      <c r="J190">
        <v>1</v>
      </c>
      <c r="K190" s="16">
        <v>8.6575600000000005E-5</v>
      </c>
      <c r="L190">
        <v>79.795000000000002</v>
      </c>
      <c r="M190" t="s">
        <v>846</v>
      </c>
      <c r="N190">
        <v>2</v>
      </c>
      <c r="O190">
        <v>2.5554000000000001</v>
      </c>
      <c r="P190">
        <v>2</v>
      </c>
    </row>
    <row r="191" spans="1:16">
      <c r="A191">
        <v>15</v>
      </c>
      <c r="B191">
        <v>48</v>
      </c>
      <c r="C191">
        <v>6</v>
      </c>
      <c r="D191">
        <v>1</v>
      </c>
      <c r="E191" t="s">
        <v>103</v>
      </c>
      <c r="F191">
        <v>233</v>
      </c>
      <c r="G191" t="s">
        <v>20</v>
      </c>
      <c r="H191" t="s">
        <v>104</v>
      </c>
      <c r="I191" t="s">
        <v>105</v>
      </c>
      <c r="J191">
        <v>1</v>
      </c>
      <c r="K191" s="16">
        <v>2.8530799999999998E-9</v>
      </c>
      <c r="L191">
        <v>71.849999999999994</v>
      </c>
      <c r="M191" t="s">
        <v>106</v>
      </c>
      <c r="N191">
        <v>3</v>
      </c>
      <c r="O191">
        <v>4.3365</v>
      </c>
      <c r="P191">
        <v>1</v>
      </c>
    </row>
    <row r="192" spans="1:16">
      <c r="A192">
        <v>101</v>
      </c>
      <c r="B192">
        <v>20</v>
      </c>
      <c r="C192">
        <v>1</v>
      </c>
      <c r="D192">
        <v>1</v>
      </c>
      <c r="E192" t="s">
        <v>196</v>
      </c>
      <c r="F192">
        <v>555</v>
      </c>
      <c r="G192" t="s">
        <v>20</v>
      </c>
      <c r="H192" t="s">
        <v>197</v>
      </c>
      <c r="I192" t="s">
        <v>198</v>
      </c>
      <c r="J192">
        <v>1</v>
      </c>
      <c r="K192">
        <v>3.5743999999999999E-4</v>
      </c>
      <c r="L192">
        <v>119.55</v>
      </c>
      <c r="M192" t="s">
        <v>199</v>
      </c>
      <c r="N192">
        <v>2</v>
      </c>
      <c r="O192">
        <v>1.7228000000000001</v>
      </c>
      <c r="P192">
        <v>1</v>
      </c>
    </row>
    <row r="193" spans="1:16">
      <c r="A193">
        <v>27</v>
      </c>
      <c r="B193">
        <v>70</v>
      </c>
      <c r="C193">
        <v>1</v>
      </c>
      <c r="D193">
        <v>1</v>
      </c>
      <c r="E193" t="s">
        <v>59</v>
      </c>
      <c r="F193">
        <v>118</v>
      </c>
      <c r="G193" t="s">
        <v>20</v>
      </c>
      <c r="H193" t="s">
        <v>60</v>
      </c>
      <c r="I193" t="s">
        <v>61</v>
      </c>
      <c r="J193">
        <v>1</v>
      </c>
      <c r="K193">
        <v>1.17954E-4</v>
      </c>
      <c r="L193">
        <v>101.64</v>
      </c>
      <c r="M193" t="s">
        <v>62</v>
      </c>
      <c r="N193">
        <v>2</v>
      </c>
      <c r="O193">
        <v>2.5836000000000001</v>
      </c>
      <c r="P193">
        <v>2</v>
      </c>
    </row>
    <row r="194" spans="1:16">
      <c r="A194">
        <v>165</v>
      </c>
      <c r="B194">
        <v>74</v>
      </c>
      <c r="C194">
        <v>4</v>
      </c>
      <c r="D194">
        <v>1</v>
      </c>
      <c r="E194" t="s">
        <v>324</v>
      </c>
      <c r="F194">
        <v>74</v>
      </c>
      <c r="G194" t="s">
        <v>20</v>
      </c>
      <c r="H194" t="s">
        <v>325</v>
      </c>
      <c r="I194" t="s">
        <v>326</v>
      </c>
      <c r="J194">
        <v>1</v>
      </c>
      <c r="K194" s="16">
        <v>8.1820800000000008E-9</v>
      </c>
      <c r="L194">
        <v>68.789000000000001</v>
      </c>
      <c r="M194" t="s">
        <v>327</v>
      </c>
      <c r="N194">
        <v>3</v>
      </c>
      <c r="O194">
        <v>4.5403000000000002</v>
      </c>
      <c r="P194">
        <v>1</v>
      </c>
    </row>
    <row r="195" spans="1:16">
      <c r="A195">
        <v>133</v>
      </c>
      <c r="B195">
        <v>76</v>
      </c>
      <c r="C195">
        <v>13</v>
      </c>
      <c r="D195">
        <v>1</v>
      </c>
      <c r="E195" t="s">
        <v>719</v>
      </c>
      <c r="F195">
        <v>252</v>
      </c>
      <c r="G195" t="s">
        <v>20</v>
      </c>
      <c r="H195" t="s">
        <v>720</v>
      </c>
      <c r="I195" t="s">
        <v>721</v>
      </c>
      <c r="J195">
        <v>1</v>
      </c>
      <c r="K195">
        <v>2.82939E-2</v>
      </c>
      <c r="L195">
        <v>74.424000000000007</v>
      </c>
      <c r="M195" t="s">
        <v>722</v>
      </c>
      <c r="N195">
        <v>2</v>
      </c>
      <c r="O195">
        <v>3.2764000000000002</v>
      </c>
      <c r="P195">
        <v>1</v>
      </c>
    </row>
    <row r="196" spans="1:16">
      <c r="A196">
        <v>60</v>
      </c>
      <c r="B196">
        <v>38</v>
      </c>
      <c r="C196">
        <v>1</v>
      </c>
      <c r="D196">
        <v>1</v>
      </c>
      <c r="E196" t="s">
        <v>121</v>
      </c>
      <c r="F196">
        <v>74</v>
      </c>
      <c r="G196" t="s">
        <v>20</v>
      </c>
      <c r="H196" t="s">
        <v>122</v>
      </c>
      <c r="I196" t="s">
        <v>123</v>
      </c>
      <c r="J196">
        <v>1</v>
      </c>
      <c r="K196">
        <v>3.0906100000000001E-3</v>
      </c>
      <c r="L196">
        <v>93.466999999999999</v>
      </c>
      <c r="M196" t="s">
        <v>124</v>
      </c>
      <c r="N196">
        <v>2</v>
      </c>
      <c r="O196">
        <v>3.5564</v>
      </c>
      <c r="P196">
        <v>1</v>
      </c>
    </row>
    <row r="197" spans="1:16">
      <c r="A197">
        <v>137</v>
      </c>
      <c r="B197">
        <v>50</v>
      </c>
      <c r="C197">
        <v>8</v>
      </c>
      <c r="D197">
        <v>1</v>
      </c>
      <c r="E197" t="s">
        <v>176</v>
      </c>
      <c r="F197">
        <v>185</v>
      </c>
      <c r="G197" t="s">
        <v>20</v>
      </c>
      <c r="H197" t="s">
        <v>177</v>
      </c>
      <c r="I197" t="s">
        <v>178</v>
      </c>
      <c r="J197">
        <v>1</v>
      </c>
      <c r="K197">
        <v>7.16857E-4</v>
      </c>
      <c r="L197">
        <v>106</v>
      </c>
      <c r="M197" t="s">
        <v>179</v>
      </c>
      <c r="N197">
        <v>2</v>
      </c>
      <c r="O197">
        <v>5.5576999999999996</v>
      </c>
      <c r="P197">
        <v>1</v>
      </c>
    </row>
    <row r="198" spans="1:16">
      <c r="A198">
        <v>146</v>
      </c>
      <c r="B198">
        <v>4</v>
      </c>
      <c r="C198">
        <v>11</v>
      </c>
      <c r="D198">
        <v>1</v>
      </c>
      <c r="E198" t="s">
        <v>23</v>
      </c>
      <c r="F198">
        <v>32</v>
      </c>
      <c r="G198" t="s">
        <v>20</v>
      </c>
      <c r="H198" t="s">
        <v>27</v>
      </c>
      <c r="J198">
        <v>0.99986399999999998</v>
      </c>
      <c r="K198">
        <v>4.7656E-4</v>
      </c>
      <c r="L198">
        <v>128.97</v>
      </c>
      <c r="M198" t="s">
        <v>24</v>
      </c>
      <c r="N198">
        <v>2</v>
      </c>
      <c r="O198">
        <v>3.7170000000000001</v>
      </c>
      <c r="P198">
        <v>2</v>
      </c>
    </row>
    <row r="199" spans="1:16">
      <c r="A199">
        <v>195</v>
      </c>
      <c r="B199">
        <v>20</v>
      </c>
      <c r="C199">
        <v>1</v>
      </c>
      <c r="D199">
        <v>1</v>
      </c>
      <c r="E199" t="s">
        <v>308</v>
      </c>
      <c r="F199">
        <v>177</v>
      </c>
      <c r="G199" t="s">
        <v>20</v>
      </c>
      <c r="H199" t="s">
        <v>309</v>
      </c>
      <c r="I199" t="s">
        <v>310</v>
      </c>
      <c r="J199">
        <v>1</v>
      </c>
      <c r="K199">
        <v>2.2657799999999998E-3</v>
      </c>
      <c r="L199">
        <v>88.733999999999995</v>
      </c>
      <c r="M199" t="s">
        <v>311</v>
      </c>
      <c r="N199">
        <v>2</v>
      </c>
      <c r="O199">
        <v>3.3155999999999999</v>
      </c>
      <c r="P199">
        <v>1</v>
      </c>
    </row>
    <row r="200" spans="1:16">
      <c r="A200">
        <v>179</v>
      </c>
      <c r="B200">
        <v>6</v>
      </c>
      <c r="C200">
        <v>1</v>
      </c>
      <c r="D200">
        <v>1</v>
      </c>
      <c r="E200" t="s">
        <v>851</v>
      </c>
      <c r="F200">
        <v>138</v>
      </c>
      <c r="G200" t="s">
        <v>20</v>
      </c>
      <c r="H200" t="s">
        <v>852</v>
      </c>
      <c r="I200" t="s">
        <v>853</v>
      </c>
      <c r="J200">
        <v>1</v>
      </c>
      <c r="K200">
        <v>9.3705000000000004E-3</v>
      </c>
      <c r="L200">
        <v>58.475999999999999</v>
      </c>
      <c r="M200" t="s">
        <v>854</v>
      </c>
      <c r="N200">
        <v>3</v>
      </c>
      <c r="O200">
        <v>2.5373000000000001</v>
      </c>
      <c r="P200">
        <v>1</v>
      </c>
    </row>
    <row r="201" spans="1:16">
      <c r="A201">
        <v>186</v>
      </c>
      <c r="B201">
        <v>26</v>
      </c>
      <c r="C201">
        <v>1</v>
      </c>
      <c r="D201">
        <v>1</v>
      </c>
      <c r="E201" t="s">
        <v>688</v>
      </c>
      <c r="F201">
        <v>262</v>
      </c>
      <c r="G201" t="s">
        <v>20</v>
      </c>
      <c r="H201" t="s">
        <v>689</v>
      </c>
      <c r="I201" t="s">
        <v>690</v>
      </c>
      <c r="J201">
        <v>1</v>
      </c>
      <c r="K201">
        <v>4.6965100000000002E-4</v>
      </c>
      <c r="L201">
        <v>87.894999999999996</v>
      </c>
      <c r="M201" t="s">
        <v>691</v>
      </c>
      <c r="N201">
        <v>2</v>
      </c>
      <c r="O201">
        <v>2.3201999999999998</v>
      </c>
      <c r="P201">
        <v>1</v>
      </c>
    </row>
    <row r="202" spans="1:16">
      <c r="A202">
        <v>109</v>
      </c>
      <c r="B202">
        <v>18</v>
      </c>
      <c r="C202">
        <v>2</v>
      </c>
      <c r="D202">
        <v>1</v>
      </c>
      <c r="E202" t="s">
        <v>696</v>
      </c>
      <c r="F202">
        <v>75</v>
      </c>
      <c r="G202" t="s">
        <v>20</v>
      </c>
      <c r="H202" t="s">
        <v>697</v>
      </c>
      <c r="I202" t="s">
        <v>698</v>
      </c>
      <c r="J202">
        <v>1</v>
      </c>
      <c r="K202">
        <v>5.3846600000000003E-3</v>
      </c>
      <c r="L202">
        <v>108.92</v>
      </c>
      <c r="M202" t="s">
        <v>699</v>
      </c>
      <c r="N202">
        <v>2</v>
      </c>
      <c r="O202">
        <v>4.0705</v>
      </c>
      <c r="P202">
        <v>1</v>
      </c>
    </row>
    <row r="203" spans="1:16">
      <c r="A203">
        <v>99</v>
      </c>
      <c r="B203">
        <v>60</v>
      </c>
      <c r="C203">
        <v>3</v>
      </c>
      <c r="D203">
        <v>1</v>
      </c>
      <c r="E203" t="s">
        <v>660</v>
      </c>
      <c r="F203">
        <v>205</v>
      </c>
      <c r="G203" t="s">
        <v>20</v>
      </c>
      <c r="H203" t="s">
        <v>661</v>
      </c>
      <c r="I203" t="s">
        <v>662</v>
      </c>
      <c r="J203">
        <v>1</v>
      </c>
      <c r="K203" s="16">
        <v>1.8371699999999999E-10</v>
      </c>
      <c r="L203">
        <v>69.215000000000003</v>
      </c>
      <c r="M203" t="s">
        <v>663</v>
      </c>
      <c r="N203">
        <v>4</v>
      </c>
      <c r="O203">
        <v>3.7395</v>
      </c>
      <c r="P203">
        <v>2</v>
      </c>
    </row>
    <row r="204" spans="1:16">
      <c r="A204">
        <v>201</v>
      </c>
      <c r="B204">
        <v>16</v>
      </c>
      <c r="C204">
        <v>4</v>
      </c>
      <c r="D204">
        <v>1</v>
      </c>
      <c r="E204" t="s">
        <v>412</v>
      </c>
      <c r="F204">
        <v>50</v>
      </c>
      <c r="G204" t="s">
        <v>20</v>
      </c>
      <c r="H204" t="s">
        <v>413</v>
      </c>
      <c r="I204" t="s">
        <v>414</v>
      </c>
      <c r="J204">
        <v>1</v>
      </c>
      <c r="K204" s="16">
        <v>1.36749E-7</v>
      </c>
      <c r="L204">
        <v>118.87</v>
      </c>
      <c r="M204" t="s">
        <v>415</v>
      </c>
      <c r="N204">
        <v>2</v>
      </c>
      <c r="O204">
        <v>4.8754</v>
      </c>
      <c r="P204">
        <v>1</v>
      </c>
    </row>
    <row r="205" spans="1:16">
      <c r="A205">
        <v>32</v>
      </c>
      <c r="B205">
        <v>18</v>
      </c>
      <c r="C205">
        <v>1</v>
      </c>
      <c r="D205">
        <v>1</v>
      </c>
      <c r="E205" t="s">
        <v>257</v>
      </c>
      <c r="F205">
        <v>85</v>
      </c>
      <c r="G205" t="s">
        <v>20</v>
      </c>
      <c r="H205" t="s">
        <v>258</v>
      </c>
      <c r="I205" t="s">
        <v>259</v>
      </c>
      <c r="J205">
        <v>1</v>
      </c>
      <c r="K205" s="16">
        <v>1.0056000000000001E-52</v>
      </c>
      <c r="L205">
        <v>193.56</v>
      </c>
      <c r="M205" t="s">
        <v>260</v>
      </c>
      <c r="N205">
        <v>3</v>
      </c>
      <c r="O205">
        <v>2.7545000000000002</v>
      </c>
      <c r="P205">
        <v>1</v>
      </c>
    </row>
    <row r="206" spans="1:16">
      <c r="A206">
        <v>155</v>
      </c>
      <c r="B206">
        <v>30</v>
      </c>
      <c r="C206">
        <v>2</v>
      </c>
      <c r="D206">
        <v>1</v>
      </c>
      <c r="E206" t="s">
        <v>87</v>
      </c>
      <c r="F206">
        <v>333</v>
      </c>
      <c r="G206" t="s">
        <v>20</v>
      </c>
      <c r="H206" t="s">
        <v>88</v>
      </c>
      <c r="I206" t="s">
        <v>89</v>
      </c>
      <c r="J206">
        <v>1</v>
      </c>
      <c r="K206">
        <v>4.9032600000000004E-3</v>
      </c>
      <c r="L206">
        <v>98.009</v>
      </c>
      <c r="M206" t="s">
        <v>90</v>
      </c>
      <c r="N206">
        <v>2</v>
      </c>
      <c r="O206">
        <v>4.0621999999999998</v>
      </c>
      <c r="P206">
        <v>1</v>
      </c>
    </row>
    <row r="207" spans="1:16">
      <c r="A207">
        <v>160</v>
      </c>
      <c r="B207">
        <v>6</v>
      </c>
      <c r="C207">
        <v>2</v>
      </c>
      <c r="D207">
        <v>1</v>
      </c>
      <c r="E207" t="s">
        <v>137</v>
      </c>
      <c r="F207">
        <v>418</v>
      </c>
      <c r="G207" t="s">
        <v>20</v>
      </c>
      <c r="H207" t="s">
        <v>138</v>
      </c>
      <c r="I207" t="s">
        <v>139</v>
      </c>
      <c r="J207">
        <v>1</v>
      </c>
      <c r="K207">
        <v>3.34352E-3</v>
      </c>
      <c r="L207">
        <v>51.569000000000003</v>
      </c>
      <c r="M207" t="s">
        <v>140</v>
      </c>
      <c r="N207">
        <v>2</v>
      </c>
      <c r="O207">
        <v>0.69455</v>
      </c>
      <c r="P207">
        <v>2</v>
      </c>
    </row>
    <row r="208" spans="1:16">
      <c r="A208">
        <v>38</v>
      </c>
      <c r="B208">
        <v>68</v>
      </c>
      <c r="C208">
        <v>1</v>
      </c>
      <c r="D208">
        <v>1</v>
      </c>
      <c r="E208" t="s">
        <v>408</v>
      </c>
      <c r="F208">
        <v>73</v>
      </c>
      <c r="G208" t="s">
        <v>20</v>
      </c>
      <c r="H208" t="s">
        <v>409</v>
      </c>
      <c r="I208" t="s">
        <v>410</v>
      </c>
      <c r="J208">
        <v>1</v>
      </c>
      <c r="K208">
        <v>2.1929199999999999E-2</v>
      </c>
      <c r="L208">
        <v>43.734000000000002</v>
      </c>
      <c r="M208" t="s">
        <v>411</v>
      </c>
      <c r="N208">
        <v>2</v>
      </c>
      <c r="O208">
        <v>4.9919000000000002</v>
      </c>
      <c r="P208">
        <v>1</v>
      </c>
    </row>
    <row r="209" spans="1:16">
      <c r="A209">
        <v>67</v>
      </c>
      <c r="B209">
        <v>62</v>
      </c>
      <c r="C209">
        <v>15</v>
      </c>
      <c r="D209">
        <v>1</v>
      </c>
      <c r="E209" t="s">
        <v>792</v>
      </c>
      <c r="F209">
        <v>333</v>
      </c>
      <c r="G209" t="s">
        <v>20</v>
      </c>
      <c r="H209" t="s">
        <v>1236</v>
      </c>
      <c r="I209" t="s">
        <v>793</v>
      </c>
      <c r="J209">
        <v>1</v>
      </c>
      <c r="K209" s="16">
        <v>4.67373E-8</v>
      </c>
      <c r="L209">
        <v>78.673000000000002</v>
      </c>
      <c r="M209" t="s">
        <v>794</v>
      </c>
      <c r="N209">
        <v>3</v>
      </c>
      <c r="O209">
        <v>4.5094000000000003</v>
      </c>
      <c r="P209">
        <v>1</v>
      </c>
    </row>
    <row r="210" spans="1:16">
      <c r="A210">
        <v>180</v>
      </c>
      <c r="B210">
        <v>22</v>
      </c>
      <c r="C210">
        <v>3</v>
      </c>
      <c r="D210">
        <v>1</v>
      </c>
      <c r="E210" t="s">
        <v>752</v>
      </c>
      <c r="F210">
        <v>137</v>
      </c>
      <c r="G210" t="s">
        <v>20</v>
      </c>
      <c r="H210" t="s">
        <v>753</v>
      </c>
      <c r="I210" t="s">
        <v>754</v>
      </c>
      <c r="J210">
        <v>1</v>
      </c>
      <c r="K210">
        <v>1.03316E-3</v>
      </c>
      <c r="L210">
        <v>106.11</v>
      </c>
      <c r="M210" t="s">
        <v>755</v>
      </c>
      <c r="N210">
        <v>2</v>
      </c>
      <c r="O210">
        <v>3.5939000000000001</v>
      </c>
      <c r="P210">
        <v>2</v>
      </c>
    </row>
    <row r="211" spans="1:16">
      <c r="A211">
        <v>96</v>
      </c>
      <c r="B211">
        <v>12</v>
      </c>
      <c r="C211">
        <v>7</v>
      </c>
      <c r="D211">
        <v>1</v>
      </c>
      <c r="E211" t="s">
        <v>79</v>
      </c>
      <c r="F211">
        <v>728</v>
      </c>
      <c r="G211" t="s">
        <v>20</v>
      </c>
      <c r="H211" t="s">
        <v>80</v>
      </c>
      <c r="I211" t="s">
        <v>81</v>
      </c>
      <c r="J211">
        <v>1</v>
      </c>
      <c r="K211" s="16">
        <v>4.02888E-8</v>
      </c>
      <c r="L211">
        <v>144.09</v>
      </c>
      <c r="M211" t="s">
        <v>82</v>
      </c>
      <c r="N211">
        <v>2</v>
      </c>
      <c r="O211">
        <v>2.5184000000000002</v>
      </c>
      <c r="P211">
        <v>1</v>
      </c>
    </row>
    <row r="212" spans="1:16">
      <c r="A212">
        <v>149</v>
      </c>
      <c r="B212">
        <v>8</v>
      </c>
      <c r="C212">
        <v>1</v>
      </c>
      <c r="D212">
        <v>1</v>
      </c>
      <c r="E212" t="s">
        <v>249</v>
      </c>
      <c r="F212">
        <v>501</v>
      </c>
      <c r="G212" t="s">
        <v>20</v>
      </c>
      <c r="H212" t="s">
        <v>250</v>
      </c>
      <c r="I212" t="s">
        <v>251</v>
      </c>
      <c r="J212">
        <v>1</v>
      </c>
      <c r="K212">
        <v>4.3738600000000002E-3</v>
      </c>
      <c r="L212">
        <v>59.645000000000003</v>
      </c>
      <c r="M212" t="s">
        <v>252</v>
      </c>
      <c r="N212">
        <v>2</v>
      </c>
      <c r="O212">
        <v>4.7012999999999998</v>
      </c>
      <c r="P212">
        <v>1</v>
      </c>
    </row>
    <row r="213" spans="1:16">
      <c r="A213">
        <v>156</v>
      </c>
      <c r="B213">
        <v>34</v>
      </c>
      <c r="C213">
        <v>1</v>
      </c>
      <c r="D213">
        <v>1</v>
      </c>
      <c r="E213" t="s">
        <v>223</v>
      </c>
      <c r="F213">
        <v>44</v>
      </c>
      <c r="G213" t="s">
        <v>20</v>
      </c>
      <c r="H213" t="s">
        <v>224</v>
      </c>
      <c r="I213" t="s">
        <v>225</v>
      </c>
      <c r="J213">
        <v>1</v>
      </c>
      <c r="K213">
        <v>3.1136500000000001E-2</v>
      </c>
      <c r="L213">
        <v>44.597999999999999</v>
      </c>
      <c r="M213" t="s">
        <v>226</v>
      </c>
      <c r="N213">
        <v>2</v>
      </c>
      <c r="O213">
        <v>4.8108000000000004</v>
      </c>
      <c r="P213">
        <v>1</v>
      </c>
    </row>
    <row r="214" spans="1:16">
      <c r="A214">
        <v>131</v>
      </c>
      <c r="B214">
        <v>24</v>
      </c>
      <c r="C214">
        <v>1</v>
      </c>
      <c r="D214">
        <v>1</v>
      </c>
      <c r="E214" t="s">
        <v>799</v>
      </c>
      <c r="F214">
        <v>236</v>
      </c>
      <c r="G214" t="s">
        <v>20</v>
      </c>
      <c r="H214" t="s">
        <v>800</v>
      </c>
      <c r="I214" t="s">
        <v>801</v>
      </c>
      <c r="J214">
        <v>1</v>
      </c>
      <c r="K214">
        <v>5.5411999999999996E-4</v>
      </c>
      <c r="L214">
        <v>88.24</v>
      </c>
      <c r="M214" t="s">
        <v>802</v>
      </c>
      <c r="N214">
        <v>2</v>
      </c>
      <c r="O214">
        <v>5.0898000000000003</v>
      </c>
      <c r="P214">
        <v>1</v>
      </c>
    </row>
    <row r="215" spans="1:16">
      <c r="A215">
        <v>192</v>
      </c>
      <c r="B215">
        <v>22</v>
      </c>
      <c r="C215">
        <v>1</v>
      </c>
      <c r="D215">
        <v>1</v>
      </c>
      <c r="E215" t="s">
        <v>332</v>
      </c>
      <c r="F215">
        <v>668</v>
      </c>
      <c r="G215" t="s">
        <v>20</v>
      </c>
      <c r="H215" t="s">
        <v>333</v>
      </c>
      <c r="I215" t="s">
        <v>334</v>
      </c>
      <c r="J215">
        <v>1</v>
      </c>
      <c r="K215">
        <v>3.9453999999999999E-3</v>
      </c>
      <c r="L215">
        <v>77.156999999999996</v>
      </c>
      <c r="M215" t="s">
        <v>335</v>
      </c>
      <c r="N215">
        <v>2</v>
      </c>
      <c r="O215">
        <v>5.7031000000000001</v>
      </c>
      <c r="P215">
        <v>1</v>
      </c>
    </row>
    <row r="216" spans="1:16">
      <c r="A216">
        <v>105</v>
      </c>
      <c r="B216">
        <v>10</v>
      </c>
      <c r="C216">
        <v>1</v>
      </c>
      <c r="D216">
        <v>1</v>
      </c>
      <c r="E216" t="s">
        <v>188</v>
      </c>
      <c r="F216">
        <v>100</v>
      </c>
      <c r="G216" t="s">
        <v>20</v>
      </c>
      <c r="H216" t="s">
        <v>189</v>
      </c>
      <c r="I216" t="s">
        <v>190</v>
      </c>
      <c r="J216">
        <v>1</v>
      </c>
      <c r="K216" s="16">
        <v>1.0492700000000001E-6</v>
      </c>
      <c r="L216">
        <v>85.742000000000004</v>
      </c>
      <c r="M216" t="s">
        <v>191</v>
      </c>
      <c r="N216">
        <v>2</v>
      </c>
      <c r="O216">
        <v>3.1583999999999999</v>
      </c>
      <c r="P216">
        <v>1</v>
      </c>
    </row>
    <row r="217" spans="1:16">
      <c r="A217">
        <v>124</v>
      </c>
      <c r="B217">
        <v>22</v>
      </c>
      <c r="C217">
        <v>4</v>
      </c>
      <c r="D217">
        <v>1</v>
      </c>
      <c r="E217" t="s">
        <v>527</v>
      </c>
      <c r="F217">
        <v>375</v>
      </c>
      <c r="G217" t="s">
        <v>20</v>
      </c>
      <c r="H217" t="s">
        <v>528</v>
      </c>
      <c r="I217" t="s">
        <v>529</v>
      </c>
      <c r="J217">
        <v>1</v>
      </c>
      <c r="K217">
        <v>5.23632E-4</v>
      </c>
      <c r="L217">
        <v>97.084000000000003</v>
      </c>
      <c r="M217" t="s">
        <v>530</v>
      </c>
      <c r="N217">
        <v>2</v>
      </c>
      <c r="O217">
        <v>3.5489999999999999</v>
      </c>
      <c r="P217">
        <v>1</v>
      </c>
    </row>
    <row r="218" spans="1:16">
      <c r="A218">
        <v>159</v>
      </c>
      <c r="B218">
        <v>94</v>
      </c>
      <c r="C218">
        <v>1</v>
      </c>
      <c r="D218">
        <v>1</v>
      </c>
      <c r="E218" t="s">
        <v>340</v>
      </c>
      <c r="F218">
        <v>66</v>
      </c>
      <c r="G218" t="s">
        <v>20</v>
      </c>
      <c r="H218" t="s">
        <v>341</v>
      </c>
      <c r="I218" t="s">
        <v>342</v>
      </c>
      <c r="J218">
        <v>1</v>
      </c>
      <c r="K218" s="16">
        <v>8.75062E-7</v>
      </c>
      <c r="L218">
        <v>104.39</v>
      </c>
      <c r="M218" t="s">
        <v>343</v>
      </c>
      <c r="N218">
        <v>2</v>
      </c>
      <c r="O218">
        <v>3.5718000000000001</v>
      </c>
      <c r="P218">
        <v>1</v>
      </c>
    </row>
    <row r="219" spans="1:16">
      <c r="A219">
        <v>79</v>
      </c>
      <c r="B219">
        <v>110</v>
      </c>
      <c r="C219">
        <v>1</v>
      </c>
      <c r="D219">
        <v>1</v>
      </c>
      <c r="E219" t="s">
        <v>479</v>
      </c>
      <c r="F219">
        <v>103</v>
      </c>
      <c r="G219" t="s">
        <v>20</v>
      </c>
      <c r="H219" t="s">
        <v>480</v>
      </c>
      <c r="I219" t="s">
        <v>481</v>
      </c>
      <c r="J219">
        <v>1</v>
      </c>
      <c r="K219">
        <v>2.4432099999999998E-4</v>
      </c>
      <c r="L219">
        <v>67.548000000000002</v>
      </c>
      <c r="M219" t="s">
        <v>482</v>
      </c>
      <c r="N219">
        <v>2</v>
      </c>
      <c r="O219">
        <v>3.0710999999999999</v>
      </c>
      <c r="P219">
        <v>1</v>
      </c>
    </row>
    <row r="220" spans="1:16">
      <c r="A220">
        <v>25</v>
      </c>
      <c r="B220">
        <v>106</v>
      </c>
      <c r="C220">
        <v>1</v>
      </c>
      <c r="D220">
        <v>1</v>
      </c>
      <c r="E220" t="s">
        <v>35</v>
      </c>
      <c r="F220">
        <v>159</v>
      </c>
      <c r="G220" t="s">
        <v>20</v>
      </c>
      <c r="H220" t="s">
        <v>36</v>
      </c>
      <c r="J220">
        <v>1</v>
      </c>
      <c r="K220">
        <v>8.3112099999999994E-3</v>
      </c>
      <c r="L220">
        <v>83.775000000000006</v>
      </c>
      <c r="M220" t="s">
        <v>37</v>
      </c>
      <c r="N220">
        <v>3</v>
      </c>
      <c r="O220">
        <v>3.1726999999999999</v>
      </c>
      <c r="P220">
        <v>1</v>
      </c>
    </row>
    <row r="221" spans="1:16">
      <c r="A221">
        <v>200</v>
      </c>
      <c r="B221">
        <v>28</v>
      </c>
      <c r="C221">
        <v>3</v>
      </c>
      <c r="D221">
        <v>1</v>
      </c>
      <c r="E221" t="s">
        <v>855</v>
      </c>
      <c r="F221">
        <v>291</v>
      </c>
      <c r="G221" t="s">
        <v>20</v>
      </c>
      <c r="H221" t="s">
        <v>856</v>
      </c>
      <c r="I221" t="s">
        <v>857</v>
      </c>
      <c r="J221">
        <v>1</v>
      </c>
      <c r="K221" s="16">
        <v>1.06593E-6</v>
      </c>
      <c r="L221">
        <v>153.52000000000001</v>
      </c>
      <c r="M221" t="s">
        <v>858</v>
      </c>
      <c r="N221">
        <v>3</v>
      </c>
      <c r="O221">
        <v>1.5444</v>
      </c>
      <c r="P221">
        <v>1</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statistics</vt:lpstr>
      <vt:lpstr>Sites</vt:lpstr>
      <vt:lpstr>GO classification</vt:lpstr>
      <vt:lpstr>Subcellular location prediction</vt:lpstr>
      <vt:lpstr>GO enrichment</vt:lpstr>
      <vt:lpstr>KEGG enrichment</vt:lpstr>
      <vt:lpstr>Domain enrichment</vt:lpstr>
      <vt:lpstr>Sequence alignment</vt:lpstr>
      <vt:lpstr>PPI network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0-09-30T09:33:52Z</dcterms:modified>
</cp:coreProperties>
</file>